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8" yWindow="-108" windowWidth="23256" windowHeight="12576"/>
  </bookViews>
  <sheets>
    <sheet name="Arabidopsis thaliana (at)" sheetId="3" r:id="rId1"/>
    <sheet name="Manihot esculenta (me)" sheetId="4" r:id="rId2"/>
    <sheet name="Cicer arietinum (ca)" sheetId="6" r:id="rId3"/>
    <sheet name="Lotus japonicus (lj)" sheetId="7" r:id="rId4"/>
    <sheet name="Phaseolus vulgaris (pv)" sheetId="8" r:id="rId5"/>
    <sheet name="Glycine max (gm)" sheetId="9" r:id="rId6"/>
    <sheet name="Brachypodium distachyon (bd)" sheetId="10" r:id="rId7"/>
    <sheet name="Zea mays (zm)" sheetId="11" r:id="rId8"/>
    <sheet name="Nicotiana tabacum (nt)" sheetId="12" r:id="rId9"/>
    <sheet name="Solanum lycopersicum (sl)" sheetId="13" r:id="rId10"/>
    <sheet name="Solanum tuberosum (st)" sheetId="14" r:id="rId11"/>
    <sheet name="Selaginella moellendorffii (sm)" sheetId="5" r:id="rId1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" i="9" l="1"/>
  <c r="I18" i="9"/>
</calcChain>
</file>

<file path=xl/sharedStrings.xml><?xml version="1.0" encoding="utf-8"?>
<sst xmlns="http://schemas.openxmlformats.org/spreadsheetml/2006/main" count="9042" uniqueCount="7554">
  <si>
    <t>INT_1</t>
  </si>
  <si>
    <t>INT_2</t>
  </si>
  <si>
    <t xml:space="preserve">INT_3 </t>
  </si>
  <si>
    <t>matk/rbcl</t>
  </si>
  <si>
    <t>psaa/psab</t>
  </si>
  <si>
    <t>psba/rbcl</t>
  </si>
  <si>
    <t>atpb/rbcl</t>
  </si>
  <si>
    <t>psba/psbd</t>
  </si>
  <si>
    <t>psaa/psba</t>
  </si>
  <si>
    <t>psab/psac</t>
  </si>
  <si>
    <t>atpb/atpe</t>
  </si>
  <si>
    <t>psbe/psbf</t>
  </si>
  <si>
    <t>matk/ndhf</t>
  </si>
  <si>
    <t>matk/rpl16</t>
  </si>
  <si>
    <t>psbb/psbh</t>
  </si>
  <si>
    <t>psaa/rbcl</t>
  </si>
  <si>
    <t>psba/psbb</t>
  </si>
  <si>
    <t>atpa/rbcl</t>
  </si>
  <si>
    <t>matk/rps16</t>
  </si>
  <si>
    <t>peta/petd</t>
  </si>
  <si>
    <t>accd/rbcl</t>
  </si>
  <si>
    <t>rbcl/rpoc1</t>
  </si>
  <si>
    <t>rps2/rps4</t>
  </si>
  <si>
    <t>rps2/rps3</t>
  </si>
  <si>
    <t>matk/rpoc1</t>
  </si>
  <si>
    <t>rps12/rps7</t>
  </si>
  <si>
    <t>rbcl/rpob</t>
  </si>
  <si>
    <t>atpb/matk</t>
  </si>
  <si>
    <t>atpa/rpob</t>
  </si>
  <si>
    <t>matk/rpob</t>
  </si>
  <si>
    <t>maturase k/rbcl</t>
  </si>
  <si>
    <t>psai/psaj</t>
  </si>
  <si>
    <t>rbcl/rpl16</t>
  </si>
  <si>
    <t>atpb/rps4</t>
  </si>
  <si>
    <t>psbb/rbcl</t>
  </si>
  <si>
    <t>ndhd/psbl</t>
  </si>
  <si>
    <t>rps12/rps4</t>
  </si>
  <si>
    <t>psac/psaj</t>
  </si>
  <si>
    <t>ndhf/rps16</t>
  </si>
  <si>
    <t>psbf/psbi</t>
  </si>
  <si>
    <t>ndhb/rps7</t>
  </si>
  <si>
    <t>psac/psai</t>
  </si>
  <si>
    <t>atpb/petb</t>
  </si>
  <si>
    <t>psbe/psbi</t>
  </si>
  <si>
    <t>psab/psaa</t>
  </si>
  <si>
    <t>psab/psaj</t>
  </si>
  <si>
    <t>psab/psai</t>
  </si>
  <si>
    <t>atpa/petb</t>
  </si>
  <si>
    <t>rps4/rps7</t>
  </si>
  <si>
    <t>psbh/rbcl</t>
  </si>
  <si>
    <t>petd/psbe</t>
  </si>
  <si>
    <t>atpe/rps7</t>
  </si>
  <si>
    <t>psba/psbk</t>
  </si>
  <si>
    <t>rps3/rps4</t>
  </si>
  <si>
    <t>rubisco large subunit/maturase k</t>
  </si>
  <si>
    <t>atpb/rpob</t>
  </si>
  <si>
    <t>atpb/rps7</t>
  </si>
  <si>
    <t>petb/rbcl</t>
  </si>
  <si>
    <t>rps2/rps8</t>
  </si>
  <si>
    <t>rps3/rps8</t>
  </si>
  <si>
    <t>psba/rpoc1</t>
  </si>
  <si>
    <t>petb/rpl16</t>
  </si>
  <si>
    <t>atpa/rpl16</t>
  </si>
  <si>
    <t>atpb/rpl16</t>
  </si>
  <si>
    <t>petb/rpob</t>
  </si>
  <si>
    <t>rpl16/rpob</t>
  </si>
  <si>
    <t>atpe/rps4</t>
  </si>
  <si>
    <t>atpi/rbcl</t>
  </si>
  <si>
    <t>rubisco large subunit/matk</t>
  </si>
  <si>
    <t>rubisco large subunit/atpi</t>
  </si>
  <si>
    <t xml:space="preserve"> </t>
  </si>
  <si>
    <t>rbcl</t>
  </si>
  <si>
    <t>psba</t>
  </si>
  <si>
    <t>psaa</t>
  </si>
  <si>
    <t>matk</t>
  </si>
  <si>
    <t>psab</t>
  </si>
  <si>
    <t>atpb</t>
  </si>
  <si>
    <t>psbd</t>
  </si>
  <si>
    <t>psbb</t>
  </si>
  <si>
    <t>atpa</t>
  </si>
  <si>
    <t>petd</t>
  </si>
  <si>
    <t>rpl16</t>
  </si>
  <si>
    <t>petb</t>
  </si>
  <si>
    <t>ndhf</t>
  </si>
  <si>
    <t>psac</t>
  </si>
  <si>
    <t>psbe</t>
  </si>
  <si>
    <t>rps16</t>
  </si>
  <si>
    <t>atpe</t>
  </si>
  <si>
    <t>rps4</t>
  </si>
  <si>
    <t>rps3</t>
  </si>
  <si>
    <t>psbf</t>
  </si>
  <si>
    <t>rps2</t>
  </si>
  <si>
    <t>rpob</t>
  </si>
  <si>
    <t>psbh</t>
  </si>
  <si>
    <t>peta</t>
  </si>
  <si>
    <t>accd</t>
  </si>
  <si>
    <t>rps12</t>
  </si>
  <si>
    <t>rps7</t>
  </si>
  <si>
    <t>rpoc1</t>
  </si>
  <si>
    <t>rps14</t>
  </si>
  <si>
    <t>psbi</t>
  </si>
  <si>
    <t>psbl</t>
  </si>
  <si>
    <t>psbk</t>
  </si>
  <si>
    <t>petg</t>
  </si>
  <si>
    <t>atpi</t>
  </si>
  <si>
    <t>psaj</t>
  </si>
  <si>
    <t>psai</t>
  </si>
  <si>
    <t>pep</t>
  </si>
  <si>
    <t>cytochrome b6</t>
  </si>
  <si>
    <t>rpl14</t>
  </si>
  <si>
    <t>ndhb</t>
  </si>
  <si>
    <t>rubisco large subunit</t>
  </si>
  <si>
    <t>rps11</t>
  </si>
  <si>
    <t>ndhd</t>
  </si>
  <si>
    <t>rps8</t>
  </si>
  <si>
    <t>maturase k</t>
  </si>
  <si>
    <t>psii-h</t>
  </si>
  <si>
    <t>encoding|</t>
  </si>
  <si>
    <t>amplified|</t>
  </si>
  <si>
    <t>encode|</t>
  </si>
  <si>
    <t>promoter|</t>
  </si>
  <si>
    <t>deletion|</t>
  </si>
  <si>
    <t>regulation|</t>
  </si>
  <si>
    <t>encoded|</t>
  </si>
  <si>
    <t>required|</t>
  </si>
  <si>
    <t>encodes|</t>
  </si>
  <si>
    <t>bound|</t>
  </si>
  <si>
    <t>associated|</t>
  </si>
  <si>
    <t>activity|</t>
  </si>
  <si>
    <t>promoters|</t>
  </si>
  <si>
    <t>support|</t>
  </si>
  <si>
    <t>formation|</t>
  </si>
  <si>
    <t>control|</t>
  </si>
  <si>
    <t>binding|</t>
  </si>
  <si>
    <t>regulators|</t>
  </si>
  <si>
    <t>recognized|</t>
  </si>
  <si>
    <t>regulated|</t>
  </si>
  <si>
    <t>influence|</t>
  </si>
  <si>
    <t>bind|</t>
  </si>
  <si>
    <t>degradation|</t>
  </si>
  <si>
    <t>induced|</t>
  </si>
  <si>
    <t>cleavage|</t>
  </si>
  <si>
    <t>interactions|</t>
  </si>
  <si>
    <t>form|</t>
  </si>
  <si>
    <t>phosphorylated|</t>
  </si>
  <si>
    <t>carried|</t>
  </si>
  <si>
    <t>transport|</t>
  </si>
  <si>
    <t>interact|</t>
  </si>
  <si>
    <t>interacts|</t>
  </si>
  <si>
    <t>coupled|</t>
  </si>
  <si>
    <t>requires|</t>
  </si>
  <si>
    <t>binds|</t>
  </si>
  <si>
    <t>controls|</t>
  </si>
  <si>
    <t>enhancement|</t>
  </si>
  <si>
    <t>downregulation|</t>
  </si>
  <si>
    <t>inhibited|</t>
  </si>
  <si>
    <t>suppressor|</t>
  </si>
  <si>
    <t>amplification|</t>
  </si>
  <si>
    <t>carries|</t>
  </si>
  <si>
    <t>suppressed|</t>
  </si>
  <si>
    <t>active|</t>
  </si>
  <si>
    <t>linked|</t>
  </si>
  <si>
    <t>%|</t>
  </si>
  <si>
    <t>enhanced|</t>
  </si>
  <si>
    <t>inducing|</t>
  </si>
  <si>
    <t>down-regulated|</t>
  </si>
  <si>
    <t>regulation|interaction|</t>
  </si>
  <si>
    <t>interaction|</t>
  </si>
  <si>
    <t>stabilizing|</t>
  </si>
  <si>
    <t>activation|</t>
  </si>
  <si>
    <t>activity|binding|</t>
  </si>
  <si>
    <t>localized|</t>
  </si>
  <si>
    <t>activation|promoter|</t>
  </si>
  <si>
    <t>activated|</t>
  </si>
  <si>
    <t>encoded|mediate|</t>
  </si>
  <si>
    <t>blocks|encoding|</t>
  </si>
  <si>
    <t>regulating|</t>
  </si>
  <si>
    <t>upregulated|</t>
  </si>
  <si>
    <t>requirements|recognition|</t>
  </si>
  <si>
    <t>carries|control|</t>
  </si>
  <si>
    <t>overproduction|enhanced|</t>
  </si>
  <si>
    <t>encoded|encoded|</t>
  </si>
  <si>
    <t>activation|induced|</t>
  </si>
  <si>
    <t>inhibition|</t>
  </si>
  <si>
    <t>requirements|</t>
  </si>
  <si>
    <t>controlled|</t>
  </si>
  <si>
    <t>stimulation|</t>
  </si>
  <si>
    <t>promoter|activity|</t>
  </si>
  <si>
    <t>regulates|</t>
  </si>
  <si>
    <t>suppression|</t>
  </si>
  <si>
    <t>mediated|</t>
  </si>
  <si>
    <t>suppress|</t>
  </si>
  <si>
    <t>induced|upregulates|</t>
  </si>
  <si>
    <t>acts|</t>
  </si>
  <si>
    <t>required|required|</t>
  </si>
  <si>
    <t># Non-redundant</t>
  </si>
  <si>
    <t># Total</t>
  </si>
  <si>
    <t># Co-occurrences</t>
  </si>
  <si>
    <t>CO-OCCURRENCES</t>
  </si>
  <si>
    <t>PROTEINS</t>
  </si>
  <si>
    <t>TERMS</t>
  </si>
  <si>
    <t>INT_4</t>
  </si>
  <si>
    <t># Interaction_type</t>
  </si>
  <si>
    <t>pr-1/pr-5</t>
  </si>
  <si>
    <t>eds1/pad4</t>
  </si>
  <si>
    <t>ltp/lipid transfer protein</t>
  </si>
  <si>
    <t>mlo2/mlo6</t>
  </si>
  <si>
    <t>gst/glutathione s-transferase</t>
  </si>
  <si>
    <t>npr1/pr1</t>
  </si>
  <si>
    <t>rps4/rrs1</t>
  </si>
  <si>
    <t>pdf1.2/pr-1</t>
  </si>
  <si>
    <t>dcl2/dcl4</t>
  </si>
  <si>
    <t>rin4/rpm1</t>
  </si>
  <si>
    <t>pr-2/pr-5</t>
  </si>
  <si>
    <t>atg5/atg7</t>
  </si>
  <si>
    <t>npr1/pr-1</t>
  </si>
  <si>
    <t>eif4e/eif4g</t>
  </si>
  <si>
    <t>mlo12/mlo6</t>
  </si>
  <si>
    <t>ago1/ago2</t>
  </si>
  <si>
    <t>mlo12/mlo2</t>
  </si>
  <si>
    <t>cat2/gbf1</t>
  </si>
  <si>
    <t>eds1/ndr1</t>
  </si>
  <si>
    <t>pr-1/pr-2</t>
  </si>
  <si>
    <t>nimin1/npr1</t>
  </si>
  <si>
    <t>npr1/npr3</t>
  </si>
  <si>
    <t>hls1/wrky33</t>
  </si>
  <si>
    <t>grf1/grf3</t>
  </si>
  <si>
    <t>ora59/pdf1.2</t>
  </si>
  <si>
    <t>gr/ascorbate peroxidase</t>
  </si>
  <si>
    <t>erf9/pdf1.2</t>
  </si>
  <si>
    <t>npr1/tga2</t>
  </si>
  <si>
    <t>adh/wrky45</t>
  </si>
  <si>
    <t>ataf2/nit2</t>
  </si>
  <si>
    <t>pad4/sag101</t>
  </si>
  <si>
    <t>npr1/sni1</t>
  </si>
  <si>
    <t>gbf1/pad4</t>
  </si>
  <si>
    <t>ago1/rdr6</t>
  </si>
  <si>
    <t>rps4/rps6</t>
  </si>
  <si>
    <t>npr1/sid2</t>
  </si>
  <si>
    <t>pr2/pr5</t>
  </si>
  <si>
    <t>eds1/sag101</t>
  </si>
  <si>
    <t>rop1/rop6</t>
  </si>
  <si>
    <t>ap2c1/mpk3</t>
  </si>
  <si>
    <t>abi5/hls1</t>
  </si>
  <si>
    <t>ap2c1/mpk6</t>
  </si>
  <si>
    <t>wrky50/wrky51</t>
  </si>
  <si>
    <t>p3/p5</t>
  </si>
  <si>
    <t>wrky38/wrky62</t>
  </si>
  <si>
    <t>gr/gst</t>
  </si>
  <si>
    <t>pr-1/pr-3</t>
  </si>
  <si>
    <t>npr1/tga1</t>
  </si>
  <si>
    <t>atg8a/atg8b</t>
  </si>
  <si>
    <t>eds5/pad4</t>
  </si>
  <si>
    <t>rps4/tir</t>
  </si>
  <si>
    <t>pad4/sid2</t>
  </si>
  <si>
    <t>ltp1/ltp</t>
  </si>
  <si>
    <t>ccoaomt/hct</t>
  </si>
  <si>
    <t>wrky18/wrky40</t>
  </si>
  <si>
    <t>a1/a2</t>
  </si>
  <si>
    <t>eds5/sid2</t>
  </si>
  <si>
    <t>rpm1/rps2</t>
  </si>
  <si>
    <t>npr1/wrky6</t>
  </si>
  <si>
    <t>ics1/pr1</t>
  </si>
  <si>
    <t>ein2/npr1</t>
  </si>
  <si>
    <t>dcl1/dcl2</t>
  </si>
  <si>
    <t>bak1/receptor-like kinase</t>
  </si>
  <si>
    <t>atrbohf/cat2</t>
  </si>
  <si>
    <t>npr3/npr4</t>
  </si>
  <si>
    <t>abi5/wrky33</t>
  </si>
  <si>
    <t>dir1/ltp</t>
  </si>
  <si>
    <t>pr-3/pr-5</t>
  </si>
  <si>
    <t>eds1/rrs1</t>
  </si>
  <si>
    <t>ago1/ago4</t>
  </si>
  <si>
    <t>ltp/profilin</t>
  </si>
  <si>
    <t>atbzip10/lsd1</t>
  </si>
  <si>
    <t>ysl7/ysl8</t>
  </si>
  <si>
    <t>acbp4/atebp</t>
  </si>
  <si>
    <t>fls2/grp7</t>
  </si>
  <si>
    <t>pdf1.2/ssi2</t>
  </si>
  <si>
    <t>npr1/pad4</t>
  </si>
  <si>
    <t>anac032/nimin1</t>
  </si>
  <si>
    <t>anac032/myc2</t>
  </si>
  <si>
    <t>npr1/npr4</t>
  </si>
  <si>
    <t>ago1/sgs3</t>
  </si>
  <si>
    <t>pr-3/pr-4</t>
  </si>
  <si>
    <t>nad1/nad2</t>
  </si>
  <si>
    <t>mpk6/npr1</t>
  </si>
  <si>
    <t>bos1/coi1</t>
  </si>
  <si>
    <t>gst31/gst</t>
  </si>
  <si>
    <t>acs6/wrky8</t>
  </si>
  <si>
    <t>pdf1/pathogenesis-related protein 1</t>
  </si>
  <si>
    <t>ago2/dcl2</t>
  </si>
  <si>
    <t>eds1/npr1</t>
  </si>
  <si>
    <t>pr1/sid2</t>
  </si>
  <si>
    <t>tga1/tga4</t>
  </si>
  <si>
    <t>ago2/ago4</t>
  </si>
  <si>
    <t>ilr3/pr1</t>
  </si>
  <si>
    <t>efr/grp7</t>
  </si>
  <si>
    <t>pdf1.2/thi2.1</t>
  </si>
  <si>
    <t>nrpe1/ros1</t>
  </si>
  <si>
    <t>pr-4/pr-5</t>
  </si>
  <si>
    <t>ilr3/pathogenesis-related protein 1</t>
  </si>
  <si>
    <t>ltp1/ltp2</t>
  </si>
  <si>
    <t>coi1/jar1</t>
  </si>
  <si>
    <t>ilr3/transcription factor</t>
  </si>
  <si>
    <t>pdf1.2/pr-5</t>
  </si>
  <si>
    <t>coi1/npr1</t>
  </si>
  <si>
    <t>1-aminocyclopropane-1-carboxylate oxidase/isochorismate synthase</t>
  </si>
  <si>
    <t>ics1/npr1</t>
  </si>
  <si>
    <t>nsp1/nsp2</t>
  </si>
  <si>
    <t>rdr1/rdr6</t>
  </si>
  <si>
    <t>pdf1.2/vsp2</t>
  </si>
  <si>
    <t>pao/spds2</t>
  </si>
  <si>
    <t>hrt/pad4</t>
  </si>
  <si>
    <t>mkp1/mpk6</t>
  </si>
  <si>
    <t>ein3/ora59</t>
  </si>
  <si>
    <t>npr1/pathogenesis-related gene 1</t>
  </si>
  <si>
    <t>hsp60/rpb2</t>
  </si>
  <si>
    <t>hsfb1/pdf1.2</t>
  </si>
  <si>
    <t>jar1/npr1</t>
  </si>
  <si>
    <t>glk1/glk2</t>
  </si>
  <si>
    <t>hsfb2b/pdf1.2</t>
  </si>
  <si>
    <t>ago2/dcl4</t>
  </si>
  <si>
    <t>hda19/wrky38</t>
  </si>
  <si>
    <t>gst31/glutathione s-transferase</t>
  </si>
  <si>
    <t>ein2/jar1</t>
  </si>
  <si>
    <t>hda19/wrky62</t>
  </si>
  <si>
    <t>actin/luminal binding protein</t>
  </si>
  <si>
    <t>bip/actin</t>
  </si>
  <si>
    <t>hsfb1/hsfb2b</t>
  </si>
  <si>
    <t>eds1/rps4</t>
  </si>
  <si>
    <t>mcm7/rpb1</t>
  </si>
  <si>
    <t>actin/ts</t>
  </si>
  <si>
    <t>chi/pathogenesis-related protein 1</t>
  </si>
  <si>
    <t>sik1/receptor-like kinase</t>
  </si>
  <si>
    <t>nimin1/pr-1</t>
  </si>
  <si>
    <t>coi1/ein2</t>
  </si>
  <si>
    <t>pad4/ssi2</t>
  </si>
  <si>
    <t>pr-1/prs</t>
  </si>
  <si>
    <t>nhl3/vdac2</t>
  </si>
  <si>
    <t>eds1/sid2</t>
  </si>
  <si>
    <t>cat3/cpk8</t>
  </si>
  <si>
    <t>npr1/mpk6</t>
  </si>
  <si>
    <t>mapkkk3/oxi1</t>
  </si>
  <si>
    <t>win2/win3</t>
  </si>
  <si>
    <t>npr3/tga2</t>
  </si>
  <si>
    <t>eds5/ssi2</t>
  </si>
  <si>
    <t>pr-2/pr-4</t>
  </si>
  <si>
    <t>wrky45/wrky62</t>
  </si>
  <si>
    <t>erf1/pdf1.2</t>
  </si>
  <si>
    <t>gip1/lbd18</t>
  </si>
  <si>
    <t>bet12/pr1</t>
  </si>
  <si>
    <t>pad4/pr1</t>
  </si>
  <si>
    <t>pr2/pr3</t>
  </si>
  <si>
    <t>win1/win2</t>
  </si>
  <si>
    <t>med14/vsp1</t>
  </si>
  <si>
    <t>bak1/pep</t>
  </si>
  <si>
    <t>h2b/histone h2a</t>
  </si>
  <si>
    <t>eil1/ein3</t>
  </si>
  <si>
    <t>gr/mdhar</t>
  </si>
  <si>
    <t>rdr6/sgs3</t>
  </si>
  <si>
    <t>pdf1.2/vsp1</t>
  </si>
  <si>
    <t>afb1/afb2</t>
  </si>
  <si>
    <t>chlh/pds</t>
  </si>
  <si>
    <t>dcl2/dcl3</t>
  </si>
  <si>
    <t>npr1/pdf1.2</t>
  </si>
  <si>
    <t>chi/gst</t>
  </si>
  <si>
    <t>aha1/rin4</t>
  </si>
  <si>
    <t>chlh/phytoene desaturase</t>
  </si>
  <si>
    <t>sib1/wrky33</t>
  </si>
  <si>
    <t>pr1/pr3</t>
  </si>
  <si>
    <t>pr1/npr1</t>
  </si>
  <si>
    <t>erf1/mpk4</t>
  </si>
  <si>
    <t>mlo6/mlo2</t>
  </si>
  <si>
    <t>pr1/tga2</t>
  </si>
  <si>
    <t>ask1/prmt5</t>
  </si>
  <si>
    <t>ugt73b3/ugt73b5</t>
  </si>
  <si>
    <t>atrbohd/cat2</t>
  </si>
  <si>
    <t>pdf1.2/pr-4</t>
  </si>
  <si>
    <t>mlo2/pen2</t>
  </si>
  <si>
    <t>rrs1/tir</t>
  </si>
  <si>
    <t>atrap/glk1</t>
  </si>
  <si>
    <t>atmlo4/atmlo7</t>
  </si>
  <si>
    <t>drb4/hrt</t>
  </si>
  <si>
    <t>jaz1/myc2</t>
  </si>
  <si>
    <t>vap/actin</t>
  </si>
  <si>
    <t>atmlo11/atmlo4</t>
  </si>
  <si>
    <t>tga5/tga6</t>
  </si>
  <si>
    <t>hsp70/pgk1</t>
  </si>
  <si>
    <t>wrky2/wrky40</t>
  </si>
  <si>
    <t>arf6/arf8</t>
  </si>
  <si>
    <t>pen1/syt1</t>
  </si>
  <si>
    <t>atmlo11/atmlo7</t>
  </si>
  <si>
    <t>adh/gst</t>
  </si>
  <si>
    <t>rar1/sgt1b</t>
  </si>
  <si>
    <t>grp-3/kapp</t>
  </si>
  <si>
    <t>rcy1/tcv-interacting protein</t>
  </si>
  <si>
    <t>agl61/agl80</t>
  </si>
  <si>
    <t>pr1/wrky38</t>
  </si>
  <si>
    <t>gcr1/gpa1</t>
  </si>
  <si>
    <t>pr1/wrky62</t>
  </si>
  <si>
    <t>cbp20/cbp80</t>
  </si>
  <si>
    <t>pabp/poly(a)-binding protein</t>
  </si>
  <si>
    <t>jaz7/tpl</t>
  </si>
  <si>
    <t>ltp/sgs3</t>
  </si>
  <si>
    <t>ndr1/rar1</t>
  </si>
  <si>
    <t>eds1/eds5</t>
  </si>
  <si>
    <t>ascorbate peroxidase/dehydroascorbate reductase</t>
  </si>
  <si>
    <t>npr1/ssi1</t>
  </si>
  <si>
    <t>bak1/bon1</t>
  </si>
  <si>
    <t>pdf1.2/pr2</t>
  </si>
  <si>
    <t>rpb2/nuc</t>
  </si>
  <si>
    <t>ltp2/ltp</t>
  </si>
  <si>
    <t>hevein-like protein/thaumatin-like protein</t>
  </si>
  <si>
    <t>cal/tub2</t>
  </si>
  <si>
    <t>mkk2/mpk4</t>
  </si>
  <si>
    <t>pr-2/pr-3</t>
  </si>
  <si>
    <t>pr-1/npr1</t>
  </si>
  <si>
    <t>ap2/transcription factor</t>
  </si>
  <si>
    <t>atubc8/nla</t>
  </si>
  <si>
    <t>aca10/bon1</t>
  </si>
  <si>
    <t>ago4/dcl3</t>
  </si>
  <si>
    <t>nr/nir</t>
  </si>
  <si>
    <t>smg1/upf1</t>
  </si>
  <si>
    <t>pdf1.2/pr-2</t>
  </si>
  <si>
    <t>rin4/rps2</t>
  </si>
  <si>
    <t>mek1/mpk6</t>
  </si>
  <si>
    <t>eds1/hrt</t>
  </si>
  <si>
    <t>tga1/tga2</t>
  </si>
  <si>
    <t>pr1/tga1</t>
  </si>
  <si>
    <t>eds1/rar1</t>
  </si>
  <si>
    <t>pen2/pen3</t>
  </si>
  <si>
    <t>aos/pr1</t>
  </si>
  <si>
    <t>actin/myosin</t>
  </si>
  <si>
    <t>cpr5/uvi4</t>
  </si>
  <si>
    <t>ga1/ga3</t>
  </si>
  <si>
    <t>rpb2/tub2</t>
  </si>
  <si>
    <t>aos/lox2</t>
  </si>
  <si>
    <t>gh3.5/pr-1</t>
  </si>
  <si>
    <t>dcl1/dcl4</t>
  </si>
  <si>
    <t>pdf1.2/pr5</t>
  </si>
  <si>
    <t>clv1/clv2</t>
  </si>
  <si>
    <t>ataf1/ataf2</t>
  </si>
  <si>
    <t>hsc70/hsp70</t>
  </si>
  <si>
    <t>coronatine insensitive 1/jar1</t>
  </si>
  <si>
    <t>acd6/npr1</t>
  </si>
  <si>
    <t>pdf1.2/wrky33</t>
  </si>
  <si>
    <t>lox2/pdf1.2</t>
  </si>
  <si>
    <t>pdf1.2/npr1</t>
  </si>
  <si>
    <t>pen1/synaptotagmin 1</t>
  </si>
  <si>
    <t>rad51d/sni1</t>
  </si>
  <si>
    <t>clv2/rpk2</t>
  </si>
  <si>
    <t>npr1/pks5</t>
  </si>
  <si>
    <t>pdf1.2/pr3</t>
  </si>
  <si>
    <t>pab2/pab8</t>
  </si>
  <si>
    <t>prf1/rop1</t>
  </si>
  <si>
    <t>acs7/mpk6</t>
  </si>
  <si>
    <t>pr-5/prs</t>
  </si>
  <si>
    <t>tua5/tub4</t>
  </si>
  <si>
    <t>an1/an2</t>
  </si>
  <si>
    <t>acc oxidase/acc</t>
  </si>
  <si>
    <t>cop9/thioredoxin</t>
  </si>
  <si>
    <t>pr-4/prs</t>
  </si>
  <si>
    <t>fls2/pr1</t>
  </si>
  <si>
    <t>mpk3/pr1</t>
  </si>
  <si>
    <t>myc2/nimin1</t>
  </si>
  <si>
    <t>pdf1.2/pr-3</t>
  </si>
  <si>
    <t>wrky13/wrky42</t>
  </si>
  <si>
    <t>eds1/pr1</t>
  </si>
  <si>
    <t>calcium-dependent protein kinase/mitogen-activated protein kinase</t>
  </si>
  <si>
    <t>adk/snrk1.2</t>
  </si>
  <si>
    <t>adk/al2</t>
  </si>
  <si>
    <t>ago10/ago2</t>
  </si>
  <si>
    <t>pr1/ssi2</t>
  </si>
  <si>
    <t>cyp89a2/lac2</t>
  </si>
  <si>
    <t>cat2/pad4</t>
  </si>
  <si>
    <t>npr3/pr1</t>
  </si>
  <si>
    <t>ago1/ago7</t>
  </si>
  <si>
    <t>atrop4/atrop6</t>
  </si>
  <si>
    <t>ein3/myc2</t>
  </si>
  <si>
    <t>cyp86a2/lac2</t>
  </si>
  <si>
    <t>dgat/diacylglycerol acyltransferase</t>
  </si>
  <si>
    <t>ndr1/rin4</t>
  </si>
  <si>
    <t>hsp70/hsc70</t>
  </si>
  <si>
    <t>aca8/bon1</t>
  </si>
  <si>
    <t>pad4/gbf1</t>
  </si>
  <si>
    <t>hda19/pr1</t>
  </si>
  <si>
    <t>chs/pal3</t>
  </si>
  <si>
    <t>ago10/ago1</t>
  </si>
  <si>
    <t>pr-1/sni1</t>
  </si>
  <si>
    <t>coi1/jaz1</t>
  </si>
  <si>
    <t>nr/nitrite reductase</t>
  </si>
  <si>
    <t>tpk1/tpk2</t>
  </si>
  <si>
    <t>rpm1-interacting protein 4/rpm1</t>
  </si>
  <si>
    <t>tua4/tub4</t>
  </si>
  <si>
    <t>wrky1/wrky75</t>
  </si>
  <si>
    <t>rps2/snc1</t>
  </si>
  <si>
    <t>pen2/cytochrome p450 monooxygenase</t>
  </si>
  <si>
    <t>ago2/ago7</t>
  </si>
  <si>
    <t>ndr1/npr1</t>
  </si>
  <si>
    <t>mos3/snc1</t>
  </si>
  <si>
    <t>pr-1/rpt2a</t>
  </si>
  <si>
    <t>rps2/rps5</t>
  </si>
  <si>
    <t>ics1/mpk4</t>
  </si>
  <si>
    <t>mapk6/oxi1</t>
  </si>
  <si>
    <t>dehydroascorbate reductase/monodehydroascorbate reductase</t>
  </si>
  <si>
    <t>mitogen-activated protein kinase/p38</t>
  </si>
  <si>
    <t>ein3/pdf1.2</t>
  </si>
  <si>
    <t>ago1/cyp40</t>
  </si>
  <si>
    <t>eil1/pdf1.2</t>
  </si>
  <si>
    <t>ast/aspartate aminotransferase</t>
  </si>
  <si>
    <t>oxi1/mitogen-activated protein kinase</t>
  </si>
  <si>
    <t>gr/dehydroascorbate reductase</t>
  </si>
  <si>
    <t>erf1/ora59</t>
  </si>
  <si>
    <t>pr1/allene oxide synthase</t>
  </si>
  <si>
    <t>cuc2/nam</t>
  </si>
  <si>
    <t>myb122/myb51</t>
  </si>
  <si>
    <t>mapkkk3/mitogen-activated protein kinase</t>
  </si>
  <si>
    <t>mapk6/mapkkk3</t>
  </si>
  <si>
    <t>wrky6/mpk6</t>
  </si>
  <si>
    <t>hsfb3/cytochrome p450</t>
  </si>
  <si>
    <t>wrky51/ssi2</t>
  </si>
  <si>
    <t>npr1/ein2</t>
  </si>
  <si>
    <t>pdf1.2/ssi1</t>
  </si>
  <si>
    <t>dcl4/rdr6</t>
  </si>
  <si>
    <t>dcl1/dcl3</t>
  </si>
  <si>
    <t>dhs/dohh</t>
  </si>
  <si>
    <t>cpr5/npr1</t>
  </si>
  <si>
    <t>athsfb1/hsfb2b</t>
  </si>
  <si>
    <t>eds1/wrky18</t>
  </si>
  <si>
    <t>coi1/pr-1</t>
  </si>
  <si>
    <t>cerk1/pub13</t>
  </si>
  <si>
    <t>pr4/isochorismate synthase</t>
  </si>
  <si>
    <t>sib1/sigma factor 1</t>
  </si>
  <si>
    <t>cdc48/pux1</t>
  </si>
  <si>
    <t>hmg1/hmg2</t>
  </si>
  <si>
    <t>atmyc2/cab1</t>
  </si>
  <si>
    <t>hda19/npr1</t>
  </si>
  <si>
    <t>crk/receptor-like kinase</t>
  </si>
  <si>
    <t>hwi1/win2</t>
  </si>
  <si>
    <t>atgcn4/rin4</t>
  </si>
  <si>
    <t>fsd2/lsu1</t>
  </si>
  <si>
    <t>cerk1/mitogen-activated protein kinase</t>
  </si>
  <si>
    <t>cob/eif-5a</t>
  </si>
  <si>
    <t>mkk1/mitogen-activated protein kinase</t>
  </si>
  <si>
    <t>pr1/wrky33</t>
  </si>
  <si>
    <t>atrgs1/receptor-like kinase</t>
  </si>
  <si>
    <t>pr1/npr3</t>
  </si>
  <si>
    <t>rpb1/nuc</t>
  </si>
  <si>
    <t>ga3/ga4</t>
  </si>
  <si>
    <t>mpk4/mitogen-activated protein kinase kinase 2</t>
  </si>
  <si>
    <t>nit2/ataf2</t>
  </si>
  <si>
    <t>kapp/wak1</t>
  </si>
  <si>
    <t>cdc48/pux2</t>
  </si>
  <si>
    <t>athsfb1/athsfb2b</t>
  </si>
  <si>
    <t>nik1/rpl18</t>
  </si>
  <si>
    <t>hr1/hr3</t>
  </si>
  <si>
    <t>dcl3/dcl4</t>
  </si>
  <si>
    <t>npr1/tga4</t>
  </si>
  <si>
    <t>npr1/wrky38</t>
  </si>
  <si>
    <t>hwi1/win3</t>
  </si>
  <si>
    <t>grp-3/wak1</t>
  </si>
  <si>
    <t>pr5/thaumatin-like protein</t>
  </si>
  <si>
    <t>aha1/coi1</t>
  </si>
  <si>
    <t>npr1/ttg2</t>
  </si>
  <si>
    <t>mpk3/npr1</t>
  </si>
  <si>
    <t>akr2/pr-1</t>
  </si>
  <si>
    <t>eif4e/ncbp</t>
  </si>
  <si>
    <t>ara7/vps9a</t>
  </si>
  <si>
    <t>pdf1.2/wrky51</t>
  </si>
  <si>
    <t>pif4/pif6</t>
  </si>
  <si>
    <t>npr1/snrk2.8</t>
  </si>
  <si>
    <t>pif1/pif6</t>
  </si>
  <si>
    <t>dcl4/drb4</t>
  </si>
  <si>
    <t>pr1/wrky39</t>
  </si>
  <si>
    <t>oxi1/atrbohd</t>
  </si>
  <si>
    <t>aha2/psy1</t>
  </si>
  <si>
    <t>eds1/wrky40</t>
  </si>
  <si>
    <t>wrky50/ssi2</t>
  </si>
  <si>
    <t>crt1/hrt</t>
  </si>
  <si>
    <t>hsp70/tpr1</t>
  </si>
  <si>
    <t>coi1/zim</t>
  </si>
  <si>
    <t>pad4/win3</t>
  </si>
  <si>
    <t>sib1/sig1</t>
  </si>
  <si>
    <t>calreticulin-3/formate dehydrogenase</t>
  </si>
  <si>
    <t>lip1/lip2</t>
  </si>
  <si>
    <t>npr1/snf1-related protein kinase</t>
  </si>
  <si>
    <t>actin/adf4</t>
  </si>
  <si>
    <t>med14/pdf1.2</t>
  </si>
  <si>
    <t>pad4/rrs1</t>
  </si>
  <si>
    <t>bet12/memb12</t>
  </si>
  <si>
    <t>mkk4/mpk3</t>
  </si>
  <si>
    <t>aha1/psy1</t>
  </si>
  <si>
    <t>jaz7/topless</t>
  </si>
  <si>
    <t>pdf1.2/wrky50</t>
  </si>
  <si>
    <t>ocp3/peroxidase 3</t>
  </si>
  <si>
    <t>atp6/cox3</t>
  </si>
  <si>
    <t>k1/k2</t>
  </si>
  <si>
    <t>rga/tir</t>
  </si>
  <si>
    <t>pad4/rar1</t>
  </si>
  <si>
    <t>ndr1/sid2</t>
  </si>
  <si>
    <t>ndr1/pad4</t>
  </si>
  <si>
    <t>rps2/rps6</t>
  </si>
  <si>
    <t>mpk3/wrky22</t>
  </si>
  <si>
    <t>mek1/mitogen-activated protein kinase</t>
  </si>
  <si>
    <t>mpk6/wrky22</t>
  </si>
  <si>
    <t>cytochrome p450/glutathione s-transferase</t>
  </si>
  <si>
    <t>pr1/mitogen-activated protein kinase</t>
  </si>
  <si>
    <t>gst/ascorbate peroxidase</t>
  </si>
  <si>
    <t>atg10/hsfa1a</t>
  </si>
  <si>
    <t>erf1/wrky70</t>
  </si>
  <si>
    <t>hsfa2/hsfb1</t>
  </si>
  <si>
    <t>ataf2/pr1</t>
  </si>
  <si>
    <t>agb1/pmr5</t>
  </si>
  <si>
    <t>jar1/sid2</t>
  </si>
  <si>
    <t>rpm1/tao1</t>
  </si>
  <si>
    <t>hsc70/snc1</t>
  </si>
  <si>
    <t>mocs2a/mocs2b</t>
  </si>
  <si>
    <t>ics1/pad4</t>
  </si>
  <si>
    <t>as2/dcp2</t>
  </si>
  <si>
    <t>sra1/hl</t>
  </si>
  <si>
    <t>ago4/drb3</t>
  </si>
  <si>
    <t>bon1/hsc70</t>
  </si>
  <si>
    <t>ltp6/ltp</t>
  </si>
  <si>
    <t>sib1/wrky57</t>
  </si>
  <si>
    <t>pr-1/tga2</t>
  </si>
  <si>
    <t>ics1/ntl9</t>
  </si>
  <si>
    <t>glutaredoxin/thioredoxin</t>
  </si>
  <si>
    <t>hma6/hma8</t>
  </si>
  <si>
    <t>tga2/tga6</t>
  </si>
  <si>
    <t>pad4/npr1</t>
  </si>
  <si>
    <t>dcl2/rdr6</t>
  </si>
  <si>
    <t>pdf1.2/coi1</t>
  </si>
  <si>
    <t>thioredoxin reductase/thioredoxin</t>
  </si>
  <si>
    <t>cals1/npr1</t>
  </si>
  <si>
    <t>agb1/pen2</t>
  </si>
  <si>
    <t>spt/serine palmitoyltransferase</t>
  </si>
  <si>
    <t>dgat1/dgat</t>
  </si>
  <si>
    <t>cyp51/cytochrome p450</t>
  </si>
  <si>
    <t>fls2/receptor-like kinase</t>
  </si>
  <si>
    <t>pr-1/pr-4</t>
  </si>
  <si>
    <t>fls2/wrky33</t>
  </si>
  <si>
    <t>pr1/sni1</t>
  </si>
  <si>
    <t>rpb1/tub2</t>
  </si>
  <si>
    <t>thi1/thic</t>
  </si>
  <si>
    <t>sgt1a/sgt1b</t>
  </si>
  <si>
    <t>ltp/mpk6</t>
  </si>
  <si>
    <t>dxr/ltp</t>
  </si>
  <si>
    <t>cox1/cox3</t>
  </si>
  <si>
    <t>aos/fad7</t>
  </si>
  <si>
    <t>mpk4/rps4</t>
  </si>
  <si>
    <t>mpk4/rps2</t>
  </si>
  <si>
    <t>atg7/atg5</t>
  </si>
  <si>
    <t>cob/nad5</t>
  </si>
  <si>
    <t>rpm1/tir</t>
  </si>
  <si>
    <t>6/snc1</t>
  </si>
  <si>
    <t>ago1/dcl1</t>
  </si>
  <si>
    <t>ago1/dcl2</t>
  </si>
  <si>
    <t>fls2/rlk</t>
  </si>
  <si>
    <t>ago1/ltp</t>
  </si>
  <si>
    <t>gst/rlk</t>
  </si>
  <si>
    <t>rpm1/rps4</t>
  </si>
  <si>
    <t>nad1/psd1</t>
  </si>
  <si>
    <t>mkp1/mpk3</t>
  </si>
  <si>
    <t>pr1/wrky29</t>
  </si>
  <si>
    <t>fls2/wrky22</t>
  </si>
  <si>
    <t>cat1/sre1</t>
  </si>
  <si>
    <t>mdhar/dehydroascorbate reductase</t>
  </si>
  <si>
    <t>mpk6/mkp1</t>
  </si>
  <si>
    <t>fls2/pdf1.2</t>
  </si>
  <si>
    <t>pr1/wrky22</t>
  </si>
  <si>
    <t>myc2/edr1</t>
  </si>
  <si>
    <t>pdf1.2a/pr-4</t>
  </si>
  <si>
    <t>acc/protein kinase</t>
  </si>
  <si>
    <t>mpk6/nia1</t>
  </si>
  <si>
    <t>pdf1.2/wrky22</t>
  </si>
  <si>
    <t>wrky22/wrky29</t>
  </si>
  <si>
    <t>cyp81f2/myb51</t>
  </si>
  <si>
    <t>pr4/prs</t>
  </si>
  <si>
    <t>npr1/vtc1</t>
  </si>
  <si>
    <t>mpk6/pr1</t>
  </si>
  <si>
    <t>pdf1.2a/pr-3</t>
  </si>
  <si>
    <t>exp14/lbd18</t>
  </si>
  <si>
    <t>ssi2/wrky50</t>
  </si>
  <si>
    <t>pr1/rps5</t>
  </si>
  <si>
    <t>pux1/pux2</t>
  </si>
  <si>
    <t>pr-1/tga5</t>
  </si>
  <si>
    <t>pathogenesis-related protein 1/transcription factor</t>
  </si>
  <si>
    <t>atchip/snc1</t>
  </si>
  <si>
    <t>cngc4/pr-1</t>
  </si>
  <si>
    <t>propep1/propep3</t>
  </si>
  <si>
    <t>pif3/phyb</t>
  </si>
  <si>
    <t>arf2/prx33</t>
  </si>
  <si>
    <t>drb3/drb5</t>
  </si>
  <si>
    <t>npr1/jar1</t>
  </si>
  <si>
    <t>npr1/pr2</t>
  </si>
  <si>
    <t>ein2/peroxidase 3</t>
  </si>
  <si>
    <t>atwrky40/atwrky60</t>
  </si>
  <si>
    <t>rab18/rab6</t>
  </si>
  <si>
    <t>coi1/ocp3</t>
  </si>
  <si>
    <t>cpr5/sid2</t>
  </si>
  <si>
    <t>bak1/jin1</t>
  </si>
  <si>
    <t>atsnap33/pr1</t>
  </si>
  <si>
    <t>rbohd/xdh1</t>
  </si>
  <si>
    <t>cul3/rbx1</t>
  </si>
  <si>
    <t>mekk1/mpk4</t>
  </si>
  <si>
    <t>npr1/snc1</t>
  </si>
  <si>
    <t>afb2/tir1</t>
  </si>
  <si>
    <t>ssi2/wrky51</t>
  </si>
  <si>
    <t>npr1/wrky62</t>
  </si>
  <si>
    <t>adr1/snc1</t>
  </si>
  <si>
    <t>atwrky18/atwrky40</t>
  </si>
  <si>
    <t>atsr1/eds1</t>
  </si>
  <si>
    <t>jaz1/jaz9</t>
  </si>
  <si>
    <t>pr1/rin4</t>
  </si>
  <si>
    <t>dohh/deoxyhypusine synthase</t>
  </si>
  <si>
    <t>h2b/receptor-like protein kinase</t>
  </si>
  <si>
    <t>cbp60g/ics1</t>
  </si>
  <si>
    <t>ltp2/ltp3</t>
  </si>
  <si>
    <t>drb2/drb3</t>
  </si>
  <si>
    <t>pif1/pif4</t>
  </si>
  <si>
    <t>wrky3/wrky70</t>
  </si>
  <si>
    <t>bak1/mitogen-activated protein kinase</t>
  </si>
  <si>
    <t>p29/p40</t>
  </si>
  <si>
    <t>rbohf/xdh1</t>
  </si>
  <si>
    <t>kat1/vamp721</t>
  </si>
  <si>
    <t>lrp1/ltp</t>
  </si>
  <si>
    <t>4/snc1</t>
  </si>
  <si>
    <t>rab18/rd29a</t>
  </si>
  <si>
    <t>dir1/pdlp1</t>
  </si>
  <si>
    <t>pr-1/coi1</t>
  </si>
  <si>
    <t>mekk1/protein phosphatase 2c</t>
  </si>
  <si>
    <t>pls/lip2</t>
  </si>
  <si>
    <t>hak5/cpr5</t>
  </si>
  <si>
    <t>psba/tat</t>
  </si>
  <si>
    <t>pr2/pr4</t>
  </si>
  <si>
    <t>npr1/ocp3</t>
  </si>
  <si>
    <t>npr1/peroxidase 3</t>
  </si>
  <si>
    <t>pdf1.2/pr4</t>
  </si>
  <si>
    <t>nsp1/ram1</t>
  </si>
  <si>
    <t>general regulatory factor 2/s-adenosylmethionine synthetase</t>
  </si>
  <si>
    <t>pls/lip1</t>
  </si>
  <si>
    <t>krp5/krp6</t>
  </si>
  <si>
    <t>krp2/krp6</t>
  </si>
  <si>
    <t>tua4/tua5</t>
  </si>
  <si>
    <t>memb12/pr1</t>
  </si>
  <si>
    <t>bak1/tpc1</t>
  </si>
  <si>
    <t>map kinase 2/wrky33</t>
  </si>
  <si>
    <t>histone deacetylase 19/wrky62</t>
  </si>
  <si>
    <t>wrky3/wrky75</t>
  </si>
  <si>
    <t>hr1/hr2</t>
  </si>
  <si>
    <t>ein2/ein3</t>
  </si>
  <si>
    <t>ga1/ga4</t>
  </si>
  <si>
    <t>rin4/rps5</t>
  </si>
  <si>
    <t>wrky70/wrky75</t>
  </si>
  <si>
    <t>npr1/vsp2</t>
  </si>
  <si>
    <t>atcbf1/atcbf3</t>
  </si>
  <si>
    <t>oscp/glutathione s-transferase</t>
  </si>
  <si>
    <t>erf1/wrky3</t>
  </si>
  <si>
    <t>ora59/wrky33</t>
  </si>
  <si>
    <t>pr-1/eds5</t>
  </si>
  <si>
    <t>ein2/ocp3</t>
  </si>
  <si>
    <t>acd6/ald1</t>
  </si>
  <si>
    <t>pao/arginine decarboxylase</t>
  </si>
  <si>
    <t>pr-1/glutathione s-transferase 6</t>
  </si>
  <si>
    <t>coi1/etr1</t>
  </si>
  <si>
    <t>coi1/peroxidase 3</t>
  </si>
  <si>
    <t>hr2/hr3</t>
  </si>
  <si>
    <t>ltp5/ltp</t>
  </si>
  <si>
    <t>pr1/tir1</t>
  </si>
  <si>
    <t>pr-1/wrky70</t>
  </si>
  <si>
    <t>pab4/pab8</t>
  </si>
  <si>
    <t>pr-5/eds5</t>
  </si>
  <si>
    <t>fah1/fah2</t>
  </si>
  <si>
    <t>fus3/hog1</t>
  </si>
  <si>
    <t>fus3/histidine kinase</t>
  </si>
  <si>
    <t>ics1/pr-1</t>
  </si>
  <si>
    <t>constans/toc1</t>
  </si>
  <si>
    <t>pr1/transcription factor</t>
  </si>
  <si>
    <t>bak1/cerk1</t>
  </si>
  <si>
    <t>ltp3/ltp4</t>
  </si>
  <si>
    <t>mlo2/mlo12</t>
  </si>
  <si>
    <t>max1/cytochrome p450</t>
  </si>
  <si>
    <t>acbp4/ethylene-responsive element binding protein</t>
  </si>
  <si>
    <t>histone deacetylase 19/wrky38</t>
  </si>
  <si>
    <t>erf1/wrky75</t>
  </si>
  <si>
    <t>pr1/gbf1</t>
  </si>
  <si>
    <t>ics1/wrky70</t>
  </si>
  <si>
    <t>npr1/pr-5</t>
  </si>
  <si>
    <t>upf1/upf3</t>
  </si>
  <si>
    <t>pr1/ashr3</t>
  </si>
  <si>
    <t>pdf1.2/propep1</t>
  </si>
  <si>
    <t>syt1/vap27-1</t>
  </si>
  <si>
    <t>agb1/mlo2</t>
  </si>
  <si>
    <t>adr1-l1/snc1</t>
  </si>
  <si>
    <t>pks1/scd1</t>
  </si>
  <si>
    <t>trehalose-6-phosphate phosphatase/trehalose-6-phosphate synthase</t>
  </si>
  <si>
    <t>krp2/krp5</t>
  </si>
  <si>
    <t>aos/coi1</t>
  </si>
  <si>
    <t>tga2/tga5</t>
  </si>
  <si>
    <t>hog1/histidine kinase</t>
  </si>
  <si>
    <t>iaa18/iaa27</t>
  </si>
  <si>
    <t>pg/pgip2</t>
  </si>
  <si>
    <t>aba1/aba2</t>
  </si>
  <si>
    <t>ctr1/mpk6</t>
  </si>
  <si>
    <t>cngc2/pr1</t>
  </si>
  <si>
    <t>atwrky18/atwrky60</t>
  </si>
  <si>
    <t>ics1/cat2</t>
  </si>
  <si>
    <t>pr-1/tga6</t>
  </si>
  <si>
    <t>edl2/pad4</t>
  </si>
  <si>
    <t>catalase 2/gbf1</t>
  </si>
  <si>
    <t>atp6/atp9</t>
  </si>
  <si>
    <t>pr-1/rps2</t>
  </si>
  <si>
    <t>bgl2/pdf1.2</t>
  </si>
  <si>
    <t>rps5/rps6</t>
  </si>
  <si>
    <t>eds1/tir</t>
  </si>
  <si>
    <t>ric4/rop6</t>
  </si>
  <si>
    <t>mek1/nia1</t>
  </si>
  <si>
    <t>ataf1/nam</t>
  </si>
  <si>
    <t>bzip28/bzip60</t>
  </si>
  <si>
    <t>ric4/rop1</t>
  </si>
  <si>
    <t>acs7/mpk3</t>
  </si>
  <si>
    <t>lcb1/serine palmitoyltransferase</t>
  </si>
  <si>
    <t>acs6/mpk3</t>
  </si>
  <si>
    <t>aux1/pin2</t>
  </si>
  <si>
    <t>fls2/mpk3</t>
  </si>
  <si>
    <t>dhar1/dhar3</t>
  </si>
  <si>
    <t>lcb1/lcb2</t>
  </si>
  <si>
    <t>monodehydroascorbate reductase/dehydroascorbate reductase</t>
  </si>
  <si>
    <t>bsk1/mitogen-activated protein kinase</t>
  </si>
  <si>
    <t>acs2/mpk6</t>
  </si>
  <si>
    <t>gr/glutathione s-transferase</t>
  </si>
  <si>
    <t>acs6/mpk6</t>
  </si>
  <si>
    <t>mitogen-activated protein kinase/transcription factor</t>
  </si>
  <si>
    <t>atr/parp1</t>
  </si>
  <si>
    <t>gr/monodehydroascorbate reductase</t>
  </si>
  <si>
    <t>acs2/mpk3</t>
  </si>
  <si>
    <t>fls2/mpk6</t>
  </si>
  <si>
    <t>ahp1/arr1</t>
  </si>
  <si>
    <t>pmr4/sid2</t>
  </si>
  <si>
    <t>aha1/rar1</t>
  </si>
  <si>
    <t>cks1/som1</t>
  </si>
  <si>
    <t>adf3/rga1</t>
  </si>
  <si>
    <t>pr1/ein2</t>
  </si>
  <si>
    <t>ahk3/arr2</t>
  </si>
  <si>
    <t>pdf1.2/pepr1</t>
  </si>
  <si>
    <t>pr1/isochorismate synthase</t>
  </si>
  <si>
    <t>frk1/sid2</t>
  </si>
  <si>
    <t>lox2/pr-1</t>
  </si>
  <si>
    <t>bak1/rlk</t>
  </si>
  <si>
    <t>cox1/nad5</t>
  </si>
  <si>
    <t>eds1/pmr4</t>
  </si>
  <si>
    <t>vamp721/vamp722</t>
  </si>
  <si>
    <t>dcl3/drb3</t>
  </si>
  <si>
    <t>bon1/snc1</t>
  </si>
  <si>
    <t>glutathione s-transferase/thioredoxin</t>
  </si>
  <si>
    <t>mlo6/mlo12</t>
  </si>
  <si>
    <t>cbp60g/tga1</t>
  </si>
  <si>
    <t>ltp/ltp2</t>
  </si>
  <si>
    <t>allene oxide synthase/pathogenesis-related protein 1</t>
  </si>
  <si>
    <t>npr1/pathogenesis-related protein 1</t>
  </si>
  <si>
    <t>chi/glutathione s-transferase</t>
  </si>
  <si>
    <t>cpa/ltp</t>
  </si>
  <si>
    <t>adr1-l1/lsd1</t>
  </si>
  <si>
    <t>nsp2/nsp3</t>
  </si>
  <si>
    <t>npr1/pr-2</t>
  </si>
  <si>
    <t>adr1-l1/adr1</t>
  </si>
  <si>
    <t>ein2/pr-1</t>
  </si>
  <si>
    <t>cob/nad2</t>
  </si>
  <si>
    <t>pmr4/npr1</t>
  </si>
  <si>
    <t>eds5/npr1</t>
  </si>
  <si>
    <t>mpk6/skd1</t>
  </si>
  <si>
    <t>adk2/akin11</t>
  </si>
  <si>
    <t>cat2/gst</t>
  </si>
  <si>
    <t>pad2/sid2</t>
  </si>
  <si>
    <t>nai1/pyk10</t>
  </si>
  <si>
    <t>gst31/thioredoxin</t>
  </si>
  <si>
    <t>ire1a/bzip60</t>
  </si>
  <si>
    <t>cel5/nlp7</t>
  </si>
  <si>
    <t>cop1/stf1</t>
  </si>
  <si>
    <t>rlk/receptor-like protein kinase</t>
  </si>
  <si>
    <t>gr1/gr</t>
  </si>
  <si>
    <t>rar1/skp1</t>
  </si>
  <si>
    <t>ltp1/ltp3</t>
  </si>
  <si>
    <t>pk/protein kinase</t>
  </si>
  <si>
    <t>pmr4/pr1</t>
  </si>
  <si>
    <t>ap/cytochrome p450</t>
  </si>
  <si>
    <t>cer5/gl1</t>
  </si>
  <si>
    <t>arp6/sef</t>
  </si>
  <si>
    <t>bik1/cerk1</t>
  </si>
  <si>
    <t>npr1/wrky70</t>
  </si>
  <si>
    <t>ccc1/vit1</t>
  </si>
  <si>
    <t>dxr/dxs</t>
  </si>
  <si>
    <t>ap2/mitogen-activated protein kinase</t>
  </si>
  <si>
    <t>pdf1.2/transcription factor</t>
  </si>
  <si>
    <t>pad4/pmr4</t>
  </si>
  <si>
    <t>fls2/frk1</t>
  </si>
  <si>
    <t>eds5/pr1</t>
  </si>
  <si>
    <t>arp6/pie1</t>
  </si>
  <si>
    <t>ndr1/rps2</t>
  </si>
  <si>
    <t>rar1/rpm1</t>
  </si>
  <si>
    <t>fls2/ssp</t>
  </si>
  <si>
    <t>atmkk6/mpk4</t>
  </si>
  <si>
    <t>pr1/thi2.1</t>
  </si>
  <si>
    <t>mla10/sr33</t>
  </si>
  <si>
    <t>bgl2/npr1</t>
  </si>
  <si>
    <t>pr5/prs</t>
  </si>
  <si>
    <t>atpep1/pdf1.2</t>
  </si>
  <si>
    <t>mkk5/mpk3</t>
  </si>
  <si>
    <t>ago10/ago7</t>
  </si>
  <si>
    <t>drb2/drb5</t>
  </si>
  <si>
    <t>kat1/kat2</t>
  </si>
  <si>
    <t>mpk3/skd1</t>
  </si>
  <si>
    <t>erf1/pr1</t>
  </si>
  <si>
    <t>cat2/ascorbate peroxidase</t>
  </si>
  <si>
    <t>gst/thioredoxin</t>
  </si>
  <si>
    <t>atp6/cox1</t>
  </si>
  <si>
    <t>cox2/nad1</t>
  </si>
  <si>
    <t>atp9/cox2</t>
  </si>
  <si>
    <t>pad4/eds5</t>
  </si>
  <si>
    <t>hrt/ndr1</t>
  </si>
  <si>
    <t>rpm1/rps5</t>
  </si>
  <si>
    <t>rlk/stk</t>
  </si>
  <si>
    <t>mos6/importin alpha</t>
  </si>
  <si>
    <t>rar1/sid2</t>
  </si>
  <si>
    <t>eds1/pr-1</t>
  </si>
  <si>
    <t>rps4/rps5</t>
  </si>
  <si>
    <t>hrt/rar1</t>
  </si>
  <si>
    <t>npr1/tat3</t>
  </si>
  <si>
    <t>coi1/pad4</t>
  </si>
  <si>
    <t>mkk4/mkk7</t>
  </si>
  <si>
    <t>hda2/hog1</t>
  </si>
  <si>
    <t>adp-ribosylation factor/pin1</t>
  </si>
  <si>
    <t>actin/arpc4</t>
  </si>
  <si>
    <t>cp12/prk</t>
  </si>
  <si>
    <t>mpk6/pdf1.2</t>
  </si>
  <si>
    <t>actin/arpc5</t>
  </si>
  <si>
    <t>erf1/erf5</t>
  </si>
  <si>
    <t>hog1/vps34</t>
  </si>
  <si>
    <t>arpc4/arpc5</t>
  </si>
  <si>
    <t>mpk3/pdf1.2</t>
  </si>
  <si>
    <t>hda2/vps34</t>
  </si>
  <si>
    <t>gnom/pin1</t>
  </si>
  <si>
    <t>mitogen-activated protein kinase/mkp1</t>
  </si>
  <si>
    <t>erf1/pr-1</t>
  </si>
  <si>
    <t>erf5/transcription factor</t>
  </si>
  <si>
    <t>ms1/ms2</t>
  </si>
  <si>
    <t>ethylene-responsive element-binding factor 5/transcription factor</t>
  </si>
  <si>
    <t>ibr5/mitogen-activated protein kinase</t>
  </si>
  <si>
    <t>mpk3/wrky29</t>
  </si>
  <si>
    <t>mpk6/wrky29</t>
  </si>
  <si>
    <t>abcb4/gnom</t>
  </si>
  <si>
    <t>s1p/bzip28</t>
  </si>
  <si>
    <t>adp-ribosylation factor/arf1</t>
  </si>
  <si>
    <t>act1/actin</t>
  </si>
  <si>
    <t>crn/rpk2</t>
  </si>
  <si>
    <t>rcy1/p38</t>
  </si>
  <si>
    <t>elf3/rps9</t>
  </si>
  <si>
    <t>jar1/ssi1</t>
  </si>
  <si>
    <t>agg1/agg2</t>
  </si>
  <si>
    <t>abi3/kyp</t>
  </si>
  <si>
    <t>chi/dfr</t>
  </si>
  <si>
    <t>chs/dfr</t>
  </si>
  <si>
    <t>rps2/win3</t>
  </si>
  <si>
    <t>erf1/pr2</t>
  </si>
  <si>
    <t>pr-5/sni1</t>
  </si>
  <si>
    <t>avp1/kup2</t>
  </si>
  <si>
    <t>cdf3/ft</t>
  </si>
  <si>
    <t>mbf1c/tps5</t>
  </si>
  <si>
    <t>pks5/wrky38</t>
  </si>
  <si>
    <t>orfb/p29</t>
  </si>
  <si>
    <t>argonaute 2/memb12</t>
  </si>
  <si>
    <t>pr5/isochorismate synthase</t>
  </si>
  <si>
    <t>myb115/tt8</t>
  </si>
  <si>
    <t>pdf1.1/pr-1</t>
  </si>
  <si>
    <t>pr1/protein phosphatase 2c</t>
  </si>
  <si>
    <t>arf2/pdf1</t>
  </si>
  <si>
    <t>myc2/rgl3</t>
  </si>
  <si>
    <t>etr1/cev1</t>
  </si>
  <si>
    <t>mekk1/mitogen-activated protein kinase</t>
  </si>
  <si>
    <t>hsc70/skp1</t>
  </si>
  <si>
    <t>bik1/mitogen-activated protein kinase</t>
  </si>
  <si>
    <t>mos4/snc1</t>
  </si>
  <si>
    <t>snc1/bon1</t>
  </si>
  <si>
    <t>pr3/vsp2</t>
  </si>
  <si>
    <t>rin4/sec6</t>
  </si>
  <si>
    <t>ftsz/ssp</t>
  </si>
  <si>
    <t>dir1/pdlp5</t>
  </si>
  <si>
    <t>actin/rbohd</t>
  </si>
  <si>
    <t>zfp5/transcription factor</t>
  </si>
  <si>
    <t>arr2/prx33</t>
  </si>
  <si>
    <t>lipid transfer protein/profilin</t>
  </si>
  <si>
    <t>erf2/pdf1.2</t>
  </si>
  <si>
    <t>nik1/receptor-like kinase</t>
  </si>
  <si>
    <t>cpsf30/mips1</t>
  </si>
  <si>
    <t>atp9/rps3</t>
  </si>
  <si>
    <t>rar1/rpp5</t>
  </si>
  <si>
    <t>chs/cryptochrome 1</t>
  </si>
  <si>
    <t>npr1/acetyltransferase</t>
  </si>
  <si>
    <t>jaz5/wrky57</t>
  </si>
  <si>
    <t>eukaryotic translation initiation factor 4g/eif4e</t>
  </si>
  <si>
    <t>dcl1/rtl1</t>
  </si>
  <si>
    <t>ppi1/bzip transcription factor</t>
  </si>
  <si>
    <t>bak1/stp13</t>
  </si>
  <si>
    <t>actin/profilin</t>
  </si>
  <si>
    <t>b73/thaumatin-like protein</t>
  </si>
  <si>
    <t>ntl9/pad4</t>
  </si>
  <si>
    <t>acbp1/acbp3</t>
  </si>
  <si>
    <t>chs/fls</t>
  </si>
  <si>
    <t>nhl10/wrky46</t>
  </si>
  <si>
    <t>bon1/skp1</t>
  </si>
  <si>
    <t>jaz1/wrky57</t>
  </si>
  <si>
    <t>win1/win3</t>
  </si>
  <si>
    <t>aoc3/erf2</t>
  </si>
  <si>
    <t>atnoa1/npr1</t>
  </si>
  <si>
    <t>rcy1/eds5</t>
  </si>
  <si>
    <t>ndr1/nhl3</t>
  </si>
  <si>
    <t>arf1/sar1</t>
  </si>
  <si>
    <t>glutathione s-transferase/zim</t>
  </si>
  <si>
    <t>dcl4/rtl1</t>
  </si>
  <si>
    <t>pad4/isochorismate synthase 1</t>
  </si>
  <si>
    <t>pdr1/stp1</t>
  </si>
  <si>
    <t>aoc3/pdf1.2</t>
  </si>
  <si>
    <t>ago4/fwa</t>
  </si>
  <si>
    <t>pr3/p38</t>
  </si>
  <si>
    <t>ago10/ago4</t>
  </si>
  <si>
    <t>jaz1/aos</t>
  </si>
  <si>
    <t>dir1/lipid transfer protein</t>
  </si>
  <si>
    <t>pen1/pen3</t>
  </si>
  <si>
    <t>pr-2/sni1</t>
  </si>
  <si>
    <t>cyp81f2/myb122</t>
  </si>
  <si>
    <t>cyp94b3/cyp94c1</t>
  </si>
  <si>
    <t>ysl3/ysl7</t>
  </si>
  <si>
    <t>ein3/wei2</t>
  </si>
  <si>
    <t>eil2/glutathione synthetase</t>
  </si>
  <si>
    <t>pr1/tga6</t>
  </si>
  <si>
    <t>cca1/ics1</t>
  </si>
  <si>
    <t>cop1/drb4</t>
  </si>
  <si>
    <t>pdf1.2/glutaredoxin</t>
  </si>
  <si>
    <t>bak1/pub13</t>
  </si>
  <si>
    <t>dcl4/hen1</t>
  </si>
  <si>
    <t>ataf2/nam</t>
  </si>
  <si>
    <t>ltp/ltp1</t>
  </si>
  <si>
    <t>ltp1/ltp6</t>
  </si>
  <si>
    <t>actin/bip</t>
  </si>
  <si>
    <t>hwi1/win1</t>
  </si>
  <si>
    <t>dohh/eif5a</t>
  </si>
  <si>
    <t>pex16/pex3</t>
  </si>
  <si>
    <t>pmr4/homoserine kinase</t>
  </si>
  <si>
    <t>grp-3/kinase-associated protein phosphatase</t>
  </si>
  <si>
    <t>rdr6/rps5</t>
  </si>
  <si>
    <t>camta3/jin1</t>
  </si>
  <si>
    <t>atadh/atrab18</t>
  </si>
  <si>
    <t>cpk3/hsfb2a</t>
  </si>
  <si>
    <t>atmpk6/atmyb41</t>
  </si>
  <si>
    <t>atmtp11/ssp</t>
  </si>
  <si>
    <t>pdf1.2/eds5</t>
  </si>
  <si>
    <t>pdf1.1/pr-2</t>
  </si>
  <si>
    <t>adh/tuf</t>
  </si>
  <si>
    <t>pr-1/jar1</t>
  </si>
  <si>
    <t>cbp60g/tga4</t>
  </si>
  <si>
    <t>mek1/npr1</t>
  </si>
  <si>
    <t>drb3/drb4</t>
  </si>
  <si>
    <t>rar1/sgt1a</t>
  </si>
  <si>
    <t>hen1/rdr6</t>
  </si>
  <si>
    <t>pie1/sef</t>
  </si>
  <si>
    <t>rpa/rad51</t>
  </si>
  <si>
    <t>cullin-1/skp1</t>
  </si>
  <si>
    <t>pdf1.1/pr-5</t>
  </si>
  <si>
    <t>pr-4/vsp1</t>
  </si>
  <si>
    <t>ago2/nrpd1a</t>
  </si>
  <si>
    <t>pabp4/pabp8</t>
  </si>
  <si>
    <t>rpp5/sgt1b</t>
  </si>
  <si>
    <t>pr1/pr4</t>
  </si>
  <si>
    <t>dcl3/rtl1</t>
  </si>
  <si>
    <t>ef-tu/fls2</t>
  </si>
  <si>
    <t>pr-1/ein2</t>
  </si>
  <si>
    <t>myc2/transcription factor</t>
  </si>
  <si>
    <t>pab2/pab4</t>
  </si>
  <si>
    <t>abi1/pldalpha</t>
  </si>
  <si>
    <t>pab2/poly(a)-binding protein</t>
  </si>
  <si>
    <t>prs/thaumatin-like protein</t>
  </si>
  <si>
    <t>copt1/copt2</t>
  </si>
  <si>
    <t>ein2/ssi1</t>
  </si>
  <si>
    <t>pdf1.2/rce1</t>
  </si>
  <si>
    <t>pathogenesis-related gene 1/srt2</t>
  </si>
  <si>
    <t>aha2/rin4</t>
  </si>
  <si>
    <t>pr1/afb2</t>
  </si>
  <si>
    <t>ddf1/rap2.6</t>
  </si>
  <si>
    <t>rop6/receptor-like kinase</t>
  </si>
  <si>
    <t>athsfb1/pdf1.2</t>
  </si>
  <si>
    <t>pr-1/transcription factor</t>
  </si>
  <si>
    <t>hsfa2/mbf1c</t>
  </si>
  <si>
    <t>coi1/eds5</t>
  </si>
  <si>
    <t>myb-like protein/nik1</t>
  </si>
  <si>
    <t>isochorismate synthase 1/thioredoxin</t>
  </si>
  <si>
    <t>atmek1/atmekk1</t>
  </si>
  <si>
    <t>flc/hda6</t>
  </si>
  <si>
    <t>disease resistance protein rps5/rdr6</t>
  </si>
  <si>
    <t>glyoxalase i/glyoxalase ii</t>
  </si>
  <si>
    <t>opt1/ysl8</t>
  </si>
  <si>
    <t>pab8/poly(a)-binding protein</t>
  </si>
  <si>
    <t>dcl2/dicer-like 4</t>
  </si>
  <si>
    <t>feronia/receptor-like kinase</t>
  </si>
  <si>
    <t>gst/zim</t>
  </si>
  <si>
    <t>h2b/rpa</t>
  </si>
  <si>
    <t>erd10/pr5</t>
  </si>
  <si>
    <t>mpk6/ctr1</t>
  </si>
  <si>
    <t>rga/sly1</t>
  </si>
  <si>
    <t>ysl3/ysl8</t>
  </si>
  <si>
    <t>hda19/pr2</t>
  </si>
  <si>
    <t>clv3/rpk2</t>
  </si>
  <si>
    <t>esr1/gstf8</t>
  </si>
  <si>
    <t>poc1/wrky53</t>
  </si>
  <si>
    <t>pgk/actin</t>
  </si>
  <si>
    <t>receptor-like protein kinase/rpk2</t>
  </si>
  <si>
    <t>stf1/hy5</t>
  </si>
  <si>
    <t>ltp/pathogenesis-related protein 1</t>
  </si>
  <si>
    <t>tat/tuf</t>
  </si>
  <si>
    <t>npr1/wrky45</t>
  </si>
  <si>
    <t>dcl2/rtl1</t>
  </si>
  <si>
    <t>chi/chs</t>
  </si>
  <si>
    <t>mbf1c/pathogenesis-related protein 1</t>
  </si>
  <si>
    <t>dcl1/mir162a</t>
  </si>
  <si>
    <t>coronatine insensitive 1/pdf1.2</t>
  </si>
  <si>
    <t>erf9/pr-2</t>
  </si>
  <si>
    <t>coi1/sid2</t>
  </si>
  <si>
    <t>pdf1.2/jar1</t>
  </si>
  <si>
    <t>myc2/pdf1</t>
  </si>
  <si>
    <t>myb30/myb96</t>
  </si>
  <si>
    <t>exp14/gip1</t>
  </si>
  <si>
    <t>athsfb2b/pdf1.2</t>
  </si>
  <si>
    <t>gst/wrky45</t>
  </si>
  <si>
    <t>pal1/pr1</t>
  </si>
  <si>
    <t>rad1/ram1</t>
  </si>
  <si>
    <t>pr1/srt2</t>
  </si>
  <si>
    <t>coronatine insensitive 1/pr5</t>
  </si>
  <si>
    <t>ein2/atmyb44</t>
  </si>
  <si>
    <t>bak1/camta3</t>
  </si>
  <si>
    <t>cab1/atmyc2</t>
  </si>
  <si>
    <t>myb96/sid2</t>
  </si>
  <si>
    <t>cpk2/fac1</t>
  </si>
  <si>
    <t>nuc/rpb2</t>
  </si>
  <si>
    <t>gamma-glutamylcysteine synthetase/glutathione s-transferase</t>
  </si>
  <si>
    <t>ein3/glip1</t>
  </si>
  <si>
    <t>cal1/cenp-c</t>
  </si>
  <si>
    <t>tao1/tir</t>
  </si>
  <si>
    <t>adf4/actin</t>
  </si>
  <si>
    <t>st1/wrky45</t>
  </si>
  <si>
    <t>rbr/sce1</t>
  </si>
  <si>
    <t>cyclophilin/glutaredoxin</t>
  </si>
  <si>
    <t>plp/phosphatidylinositol 3-kinase</t>
  </si>
  <si>
    <t>bzip60/ire1a</t>
  </si>
  <si>
    <t>clavata3/esr-related/receptor-like kinase</t>
  </si>
  <si>
    <t>pr3/pr5</t>
  </si>
  <si>
    <t>atwrky33/pad3</t>
  </si>
  <si>
    <t>shr/cytochrome p450</t>
  </si>
  <si>
    <t>bi-1/bzip60</t>
  </si>
  <si>
    <t>pdf1.2/hsfb2b</t>
  </si>
  <si>
    <t>tir/rpm1</t>
  </si>
  <si>
    <t>pepr1/propep1</t>
  </si>
  <si>
    <t>rdr6/dcl4</t>
  </si>
  <si>
    <t>edr1/mkk5</t>
  </si>
  <si>
    <t>npr1/apx1</t>
  </si>
  <si>
    <t>aao3/ltp3</t>
  </si>
  <si>
    <t>adh/tat</t>
  </si>
  <si>
    <t>coi1/cev1</t>
  </si>
  <si>
    <t>cytochrome p450/gamma-glutamylcysteine synthetase</t>
  </si>
  <si>
    <t>ndr1/pr1</t>
  </si>
  <si>
    <t>lox3/npr1</t>
  </si>
  <si>
    <t>npr1/isochorismate synthase 1</t>
  </si>
  <si>
    <t>ltp/mpk3</t>
  </si>
  <si>
    <t>tcv-interacting protein/p38</t>
  </si>
  <si>
    <t>rbohc/wrky33</t>
  </si>
  <si>
    <t>dhs/eif5a</t>
  </si>
  <si>
    <t>cpk1/fac1</t>
  </si>
  <si>
    <t>propep2/propep3</t>
  </si>
  <si>
    <t>pdr3/stp1</t>
  </si>
  <si>
    <t>cycloidea/cryptochrome 1</t>
  </si>
  <si>
    <t>kyp/rav2</t>
  </si>
  <si>
    <t>fls2/sid2</t>
  </si>
  <si>
    <t>cry1/cycloidea</t>
  </si>
  <si>
    <t>jaz1/coi1</t>
  </si>
  <si>
    <t>sag12/sag29</t>
  </si>
  <si>
    <t>dicer-like 1/mir162a</t>
  </si>
  <si>
    <t>pr2/thi2.1</t>
  </si>
  <si>
    <t>pr4/pr5</t>
  </si>
  <si>
    <t>pld/phospholipase c</t>
  </si>
  <si>
    <t>pen1/pen2</t>
  </si>
  <si>
    <t>adr1-l2/adr1</t>
  </si>
  <si>
    <t>rcy1/coi1</t>
  </si>
  <si>
    <t>athsfb2b/hsfb1</t>
  </si>
  <si>
    <t>gpa1/gcr1</t>
  </si>
  <si>
    <t>pmr5/pen2</t>
  </si>
  <si>
    <t>pr-1/ocp3</t>
  </si>
  <si>
    <t>atg6/bi-1</t>
  </si>
  <si>
    <t>drb4/hyl1</t>
  </si>
  <si>
    <t>erf1/ubc18</t>
  </si>
  <si>
    <t>edr1/mkk4</t>
  </si>
  <si>
    <t>clavata3/synaptotagmin 1</t>
  </si>
  <si>
    <t>cdf1/ft</t>
  </si>
  <si>
    <t>opt1/ysl7</t>
  </si>
  <si>
    <t>ltp/vap</t>
  </si>
  <si>
    <t>clavata3/esr-related</t>
  </si>
  <si>
    <t>cox2/cox3</t>
  </si>
  <si>
    <t>mlo1/mlo3</t>
  </si>
  <si>
    <t>atg10/atg7</t>
  </si>
  <si>
    <t>hmg3/rop1</t>
  </si>
  <si>
    <t>cox3/nad5</t>
  </si>
  <si>
    <t>atp9/nad5</t>
  </si>
  <si>
    <t>atp9/cox3</t>
  </si>
  <si>
    <t>cox3/nad4</t>
  </si>
  <si>
    <t>atp9/cox1</t>
  </si>
  <si>
    <t>frk1/mpk6</t>
  </si>
  <si>
    <t>cob/cox1</t>
  </si>
  <si>
    <t>act1/pr-1</t>
  </si>
  <si>
    <t>rps12/rps6</t>
  </si>
  <si>
    <t>bt1/bt2</t>
  </si>
  <si>
    <t>acs7/wip1</t>
  </si>
  <si>
    <t>ssrp1/spt16</t>
  </si>
  <si>
    <t>pao1/pr-1</t>
  </si>
  <si>
    <t>cox1/matk</t>
  </si>
  <si>
    <t>atp6/cox2</t>
  </si>
  <si>
    <t>c1/c2</t>
  </si>
  <si>
    <t>a2/a4</t>
  </si>
  <si>
    <t>mt/nuc</t>
  </si>
  <si>
    <t>ago2/dcl1</t>
  </si>
  <si>
    <t>pdf1.2/sid2</t>
  </si>
  <si>
    <t>pr-5/rps2</t>
  </si>
  <si>
    <t>grf1/pr1</t>
  </si>
  <si>
    <t>pad4/eds1</t>
  </si>
  <si>
    <t>grf1/tga1</t>
  </si>
  <si>
    <t>rpm1/rps6</t>
  </si>
  <si>
    <t>pr-1/rpm1</t>
  </si>
  <si>
    <t>coi1/mitogen-activated protein kinase</t>
  </si>
  <si>
    <t>mitogen-activated protein kinase/phospholipase c</t>
  </si>
  <si>
    <t>grf1/tga2</t>
  </si>
  <si>
    <t>coi1/ctr1</t>
  </si>
  <si>
    <t>adp-ribosylation factor/gnom</t>
  </si>
  <si>
    <t>ap/gr</t>
  </si>
  <si>
    <t>erf1/transcription factor</t>
  </si>
  <si>
    <t>erf1/erf2</t>
  </si>
  <si>
    <t>mdhar/ascorbate peroxidase</t>
  </si>
  <si>
    <t>hfr1/pif3</t>
  </si>
  <si>
    <t>mitogen-activated protein kinase/nia1</t>
  </si>
  <si>
    <t>pr-1/mitogen-activated protein kinase</t>
  </si>
  <si>
    <t>actin/rop6</t>
  </si>
  <si>
    <t>gst/cytochrome p450</t>
  </si>
  <si>
    <t>gst/sulfotransferase</t>
  </si>
  <si>
    <t>fls2/wrky29</t>
  </si>
  <si>
    <t>vte1/vte4</t>
  </si>
  <si>
    <t>cyp40/pp5</t>
  </si>
  <si>
    <t>nhl10/pr-1</t>
  </si>
  <si>
    <t>mitogen-activated protein kinase/phosphatidylinositol 3-kinase</t>
  </si>
  <si>
    <t>gr/gsnor</t>
  </si>
  <si>
    <t>dhar1/dhar2</t>
  </si>
  <si>
    <t>pin1/pin2</t>
  </si>
  <si>
    <t>gr/sulfotransferase</t>
  </si>
  <si>
    <t>nhl10/mitogen-activated protein kinase</t>
  </si>
  <si>
    <t>crt3/efr</t>
  </si>
  <si>
    <t>pin-formed 1/pin2</t>
  </si>
  <si>
    <t>npr1/pad2</t>
  </si>
  <si>
    <t>cat1/mitogen-activated protein kinase</t>
  </si>
  <si>
    <t>ascorbate peroxidase/mitogen-activated protein kinase</t>
  </si>
  <si>
    <t>gapc1/gapc2</t>
  </si>
  <si>
    <t>dhar2/dhar3</t>
  </si>
  <si>
    <t>actin/rop1</t>
  </si>
  <si>
    <t>gr/rb</t>
  </si>
  <si>
    <t>aim1/erf2</t>
  </si>
  <si>
    <t>pdf1.2/wrky29</t>
  </si>
  <si>
    <t>crt3/elongation factor tu receptor</t>
  </si>
  <si>
    <t>coi1/myc2</t>
  </si>
  <si>
    <t>dehydroascorbate reductase/glutathione s-transferase</t>
  </si>
  <si>
    <t>sag12/sag13</t>
  </si>
  <si>
    <t>aim1/erf1</t>
  </si>
  <si>
    <t>npr1/cat2</t>
  </si>
  <si>
    <t>npr1/ssp</t>
  </si>
  <si>
    <t>fus2/fus8</t>
  </si>
  <si>
    <t>atsce1/ubc9</t>
  </si>
  <si>
    <t>aba1/era1</t>
  </si>
  <si>
    <t>ethylene response factor 1/pad4</t>
  </si>
  <si>
    <t>pen2/mlo2</t>
  </si>
  <si>
    <t>fus2/fus9</t>
  </si>
  <si>
    <t>chx1/chx2</t>
  </si>
  <si>
    <t>lox3/tpi</t>
  </si>
  <si>
    <t>aos/gst</t>
  </si>
  <si>
    <t>eil3/ethylene response factor 1</t>
  </si>
  <si>
    <t>pr4/thi2.1</t>
  </si>
  <si>
    <t>erf1/mpk6</t>
  </si>
  <si>
    <t>dicer-like 2/rdr6</t>
  </si>
  <si>
    <t>pp2ca/pr1</t>
  </si>
  <si>
    <t>cop9/pr1</t>
  </si>
  <si>
    <t>sec10/sec8</t>
  </si>
  <si>
    <t>mpk3/wrky46</t>
  </si>
  <si>
    <t>fls2/pub13</t>
  </si>
  <si>
    <t>2/ptr1</t>
  </si>
  <si>
    <t>npr1/wrky1</t>
  </si>
  <si>
    <t>jaz1/jaz5</t>
  </si>
  <si>
    <t>atwrky60/cpr5</t>
  </si>
  <si>
    <t>edr1/ankyrin</t>
  </si>
  <si>
    <t>dcl2/rdr1</t>
  </si>
  <si>
    <t>npr1/pal1</t>
  </si>
  <si>
    <t>ago1/skp1</t>
  </si>
  <si>
    <t>sag12/sen4</t>
  </si>
  <si>
    <t>atcbf1/atice1</t>
  </si>
  <si>
    <t>pr5/wrky4</t>
  </si>
  <si>
    <t>chs/f3h</t>
  </si>
  <si>
    <t>ram1/rad1</t>
  </si>
  <si>
    <t>pen2/pmr5</t>
  </si>
  <si>
    <t>wrky33/hls1</t>
  </si>
  <si>
    <t>atelp3/atelp4</t>
  </si>
  <si>
    <t>pad4/prs</t>
  </si>
  <si>
    <t>pr-1/cry1</t>
  </si>
  <si>
    <t>atcngc4/pr-1</t>
  </si>
  <si>
    <t>dreb2a/rgl1</t>
  </si>
  <si>
    <t>arf2/arf3</t>
  </si>
  <si>
    <t>cycloidea/pcf1</t>
  </si>
  <si>
    <t>dna methyltransferase/histone deacetylase</t>
  </si>
  <si>
    <t>rlk/pathogenesis-related protein 1</t>
  </si>
  <si>
    <t>npr1/pp2ca</t>
  </si>
  <si>
    <t>pad2/pad3</t>
  </si>
  <si>
    <t>act7/actin</t>
  </si>
  <si>
    <t>acs11/acs1</t>
  </si>
  <si>
    <t>acl5/arginine decarboxylase</t>
  </si>
  <si>
    <t>eds5/mos2</t>
  </si>
  <si>
    <t>cox3/cytochrome b</t>
  </si>
  <si>
    <t>eil3/pad4</t>
  </si>
  <si>
    <t>tao1/rpm1</t>
  </si>
  <si>
    <t>feronia/theseus1</t>
  </si>
  <si>
    <t>mkk2/mitogen-activated protein kinase</t>
  </si>
  <si>
    <t>cbl1/kt2</t>
  </si>
  <si>
    <t>chalcone synthase/thaumatin-like protein</t>
  </si>
  <si>
    <t>dicer-like 4/drb4</t>
  </si>
  <si>
    <t>gbf1/pr1</t>
  </si>
  <si>
    <t>cpk6/slac1</t>
  </si>
  <si>
    <t>act1/ssi2</t>
  </si>
  <si>
    <t>ga3/glutathione s-transferase</t>
  </si>
  <si>
    <t>adr1-l1/adr1-l2</t>
  </si>
  <si>
    <t>rce1/rub1</t>
  </si>
  <si>
    <t>pr-5/thaumatin-like protein</t>
  </si>
  <si>
    <t>kas2/lac2</t>
  </si>
  <si>
    <t>arf8/pr1</t>
  </si>
  <si>
    <t>abf3/areb2</t>
  </si>
  <si>
    <t>atsus1/udp-glucosyltransferase</t>
  </si>
  <si>
    <t>erebp/pr5</t>
  </si>
  <si>
    <t>chs/thaumatin-like protein</t>
  </si>
  <si>
    <t>cerk1/efr</t>
  </si>
  <si>
    <t>rab18/zat10</t>
  </si>
  <si>
    <t>areb1/areb2</t>
  </si>
  <si>
    <t>cax-interacting protein 4/pathogenesis-related protein 5</t>
  </si>
  <si>
    <t>ltp/ltpg1</t>
  </si>
  <si>
    <t>ured/ureg</t>
  </si>
  <si>
    <t>plant defensin 1.2/wrky33</t>
  </si>
  <si>
    <t>dreb2a/gai</t>
  </si>
  <si>
    <t>thioredoxin peroxidase/thioredoxin</t>
  </si>
  <si>
    <t>cpr5/rb</t>
  </si>
  <si>
    <t>ein2/ein4</t>
  </si>
  <si>
    <t>pr-5/coi1</t>
  </si>
  <si>
    <t>calcium-dependent protein kinase/slac1</t>
  </si>
  <si>
    <t>prs/isochorismate synthase 1</t>
  </si>
  <si>
    <t>rar1/wnk8</t>
  </si>
  <si>
    <t>thaumatin-like protein/vacuolar invertase</t>
  </si>
  <si>
    <t>gcs/ssp</t>
  </si>
  <si>
    <t>cca1/ntl9</t>
  </si>
  <si>
    <t>acc/acs2</t>
  </si>
  <si>
    <t>mlo2/pmr5</t>
  </si>
  <si>
    <t>catalase 2/phytoalexin deficient 4</t>
  </si>
  <si>
    <t>atapx1/atprot1</t>
  </si>
  <si>
    <t>ccd8/dad1</t>
  </si>
  <si>
    <t>ap2/ethylene response factor 1</t>
  </si>
  <si>
    <t>pp2a/pr3</t>
  </si>
  <si>
    <t>lox1/pr-1</t>
  </si>
  <si>
    <t>mnp/actin</t>
  </si>
  <si>
    <t>bam1/bam2</t>
  </si>
  <si>
    <t>atwrky18/cpr5</t>
  </si>
  <si>
    <t>pr3/protein phosphatase 2a</t>
  </si>
  <si>
    <t>aos/jmt</t>
  </si>
  <si>
    <t>kas2/lacs2</t>
  </si>
  <si>
    <t>atapx1/pr-1</t>
  </si>
  <si>
    <t>cdc2/tbp2</t>
  </si>
  <si>
    <t>bcb/pal1</t>
  </si>
  <si>
    <t>cbl/cipk6</t>
  </si>
  <si>
    <t>zip3/zip9</t>
  </si>
  <si>
    <t>coronatine insensitive 1/myc2</t>
  </si>
  <si>
    <t>pepr1/pep</t>
  </si>
  <si>
    <t>far1/far2</t>
  </si>
  <si>
    <t>rpm1-interacting protein 4/tir</t>
  </si>
  <si>
    <t>acl5/pao</t>
  </si>
  <si>
    <t>hkt1/kat1</t>
  </si>
  <si>
    <t>lrr1/pdf1.2</t>
  </si>
  <si>
    <t>coi1/jmt</t>
  </si>
  <si>
    <t>3-pgdh/serine acetyltransferase</t>
  </si>
  <si>
    <t>fus8/fus9</t>
  </si>
  <si>
    <t>snap33/vamp722</t>
  </si>
  <si>
    <t>vap/ts</t>
  </si>
  <si>
    <t>chs/hevein-like protein</t>
  </si>
  <si>
    <t>catalase 2/pr1</t>
  </si>
  <si>
    <t>cyp89a2/lacs2</t>
  </si>
  <si>
    <t>cyp86a2/kas2</t>
  </si>
  <si>
    <t>atelp4/atelp</t>
  </si>
  <si>
    <t>pds/actin</t>
  </si>
  <si>
    <t>3/tet1</t>
  </si>
  <si>
    <t>iaa14/pp2</t>
  </si>
  <si>
    <t>arf6/pr1</t>
  </si>
  <si>
    <t>pr-1/receptor-like kinase</t>
  </si>
  <si>
    <t>sos3/glyoxalase i</t>
  </si>
  <si>
    <t>sec6/sec8</t>
  </si>
  <si>
    <t>stp13/stp1</t>
  </si>
  <si>
    <t>pdr1/pdr3</t>
  </si>
  <si>
    <t>pdf1.2/pad4</t>
  </si>
  <si>
    <t>pdf1.2/tga5</t>
  </si>
  <si>
    <t>ago1/p38</t>
  </si>
  <si>
    <t>4/ptr1</t>
  </si>
  <si>
    <t>dad1/pdr1</t>
  </si>
  <si>
    <t>cry1/pr-1</t>
  </si>
  <si>
    <t>atmyb15/atmyb44</t>
  </si>
  <si>
    <t>mekk1/mkk1</t>
  </si>
  <si>
    <t>jaz1/pdf1</t>
  </si>
  <si>
    <t>atm3/ethe1</t>
  </si>
  <si>
    <t>atelp3/atelp</t>
  </si>
  <si>
    <t>pdf1/pr-1</t>
  </si>
  <si>
    <t>atmkk6/atmpk4</t>
  </si>
  <si>
    <t>pr-1/cpr5</t>
  </si>
  <si>
    <t>phytoalexin deficient 4/pr1</t>
  </si>
  <si>
    <t>gr1/thioredoxin</t>
  </si>
  <si>
    <t>actin/phytoene desaturase</t>
  </si>
  <si>
    <t>cat2/pr1</t>
  </si>
  <si>
    <t>dicer-like 2/rdr1</t>
  </si>
  <si>
    <t>chup1/actin</t>
  </si>
  <si>
    <t>p5cdh/prodh</t>
  </si>
  <si>
    <t>fb/ltp</t>
  </si>
  <si>
    <t>actin/vap</t>
  </si>
  <si>
    <t>arf2/arf4</t>
  </si>
  <si>
    <t>mkk1/mpk4</t>
  </si>
  <si>
    <t>bak1/nik1</t>
  </si>
  <si>
    <t>mpk6/sip2</t>
  </si>
  <si>
    <t>lox2/npr1</t>
  </si>
  <si>
    <t>chalcone synthase/hevein-like protein</t>
  </si>
  <si>
    <t>pr-5/stellacyanin</t>
  </si>
  <si>
    <t>gbf1/phytoalexin deficient 4</t>
  </si>
  <si>
    <t>nim1/pr-1</t>
  </si>
  <si>
    <t>chi/f3h</t>
  </si>
  <si>
    <t>pathogenesis-related protein 1/receptor-like kinase</t>
  </si>
  <si>
    <t>ago2/rdr6</t>
  </si>
  <si>
    <t>rad51/rad51d</t>
  </si>
  <si>
    <t>snap33/vamp721</t>
  </si>
  <si>
    <t>hsp70/cyclophilin</t>
  </si>
  <si>
    <t>ku70/ku80</t>
  </si>
  <si>
    <t>cyp86a2/lacs2</t>
  </si>
  <si>
    <t>cyp89a2/kas2</t>
  </si>
  <si>
    <t>erf1/coi1</t>
  </si>
  <si>
    <t>ics2/npr1</t>
  </si>
  <si>
    <t>atebp/pdf1.2</t>
  </si>
  <si>
    <t>pad4/pr2</t>
  </si>
  <si>
    <t>pmr5/mlo2</t>
  </si>
  <si>
    <t>cax-interacting protein 4/translationally controlled tumor protein</t>
  </si>
  <si>
    <t>aha2/ca2+-atpase</t>
  </si>
  <si>
    <t>pr-1/ssi2</t>
  </si>
  <si>
    <t>erebp/pr4</t>
  </si>
  <si>
    <t>pdlp1/pdlp5</t>
  </si>
  <si>
    <t>atmyb38/atmyb44</t>
  </si>
  <si>
    <t>ureg/nic1</t>
  </si>
  <si>
    <t>atwrky25/atwrky33</t>
  </si>
  <si>
    <t>npr1/rdr1</t>
  </si>
  <si>
    <t>bak1/hen1</t>
  </si>
  <si>
    <t>bak1/sid2</t>
  </si>
  <si>
    <t>phyc/vrn1</t>
  </si>
  <si>
    <t>3-glucanase/chi</t>
  </si>
  <si>
    <t>adk/ppd2</t>
  </si>
  <si>
    <t>ics1/prs</t>
  </si>
  <si>
    <t>cox1/cytochrome b</t>
  </si>
  <si>
    <t>acs1/acs2</t>
  </si>
  <si>
    <t>beta-amyrin synthase/squalene synthase</t>
  </si>
  <si>
    <t>ein2/lox1</t>
  </si>
  <si>
    <t>cer5/cer6</t>
  </si>
  <si>
    <t>sec10/sec6</t>
  </si>
  <si>
    <t>myb4/wrky4</t>
  </si>
  <si>
    <t>aat/psak</t>
  </si>
  <si>
    <t>atr1/tir</t>
  </si>
  <si>
    <t>npr1/pr 1</t>
  </si>
  <si>
    <t>phytoalexin deficient 4/gbf1</t>
  </si>
  <si>
    <t>eds16/pad4</t>
  </si>
  <si>
    <t>bos1/histidine kinase</t>
  </si>
  <si>
    <t>atmyb15/atmyb38</t>
  </si>
  <si>
    <t>dreb2a/rd17</t>
  </si>
  <si>
    <t>uref/ureg</t>
  </si>
  <si>
    <t>atwrky40/cpr5</t>
  </si>
  <si>
    <t>edl2/phytoalexin deficient 4</t>
  </si>
  <si>
    <t>ics1/wrky29</t>
  </si>
  <si>
    <t>pr-2/arginine decarboxylase</t>
  </si>
  <si>
    <t>jaz1/wrky1</t>
  </si>
  <si>
    <t>pr-1/rar1</t>
  </si>
  <si>
    <t>agd2/ald1</t>
  </si>
  <si>
    <t>pr-1/ssi1</t>
  </si>
  <si>
    <t>ndr1/sgt1b</t>
  </si>
  <si>
    <t>efr/mitogen-activated protein kinase</t>
  </si>
  <si>
    <t>why1/why3</t>
  </si>
  <si>
    <t>aco1/acs1</t>
  </si>
  <si>
    <t>ascorbate peroxidase/gr</t>
  </si>
  <si>
    <t>lox3/pr-3</t>
  </si>
  <si>
    <t>arf8/npr1</t>
  </si>
  <si>
    <t>pdf1.2/mitogen-activated protein kinase</t>
  </si>
  <si>
    <t>20s proteasome alpha subunit b/pathogenesis-related protein 5</t>
  </si>
  <si>
    <t>nhl3/npr1</t>
  </si>
  <si>
    <t>atbak1/receptor-like kinase</t>
  </si>
  <si>
    <t>catalase 2/pad4</t>
  </si>
  <si>
    <t>atp9/cob</t>
  </si>
  <si>
    <t>pr1/pad4</t>
  </si>
  <si>
    <t>atwrky70/pr1</t>
  </si>
  <si>
    <t>pr1/coi1</t>
  </si>
  <si>
    <t>ga3/gst</t>
  </si>
  <si>
    <t>ago1/hyl1</t>
  </si>
  <si>
    <t>dreb2a/myb2</t>
  </si>
  <si>
    <t>ured/uref</t>
  </si>
  <si>
    <t>eds5/pdf1.2</t>
  </si>
  <si>
    <t>chi/pal1</t>
  </si>
  <si>
    <t>npr1/tpi</t>
  </si>
  <si>
    <t>atr/lig4</t>
  </si>
  <si>
    <t>atcbf2/atcbf3</t>
  </si>
  <si>
    <t>gai/rgl1</t>
  </si>
  <si>
    <t>cbl/protein kinase 6</t>
  </si>
  <si>
    <t>lrr1/pyk10</t>
  </si>
  <si>
    <t>pdf1.2/ein2</t>
  </si>
  <si>
    <t>ald1/fmo1</t>
  </si>
  <si>
    <t>atrap/golden2-like 1</t>
  </si>
  <si>
    <t>fp/mnp</t>
  </si>
  <si>
    <t>xi-1/xi-2</t>
  </si>
  <si>
    <t>ein2/pad4</t>
  </si>
  <si>
    <t>3-phosphoglycerate dehydrogenase/serine acetyltransferase</t>
  </si>
  <si>
    <t>kin1/rd22</t>
  </si>
  <si>
    <t>abi3/rav2</t>
  </si>
  <si>
    <t>gst/rps11</t>
  </si>
  <si>
    <t>myb33/myb65</t>
  </si>
  <si>
    <t>lac2/lacs2</t>
  </si>
  <si>
    <t>msh6/ogg1</t>
  </si>
  <si>
    <t>coi1/rgl3</t>
  </si>
  <si>
    <t>gluc/pr2</t>
  </si>
  <si>
    <t>drb2/drb4</t>
  </si>
  <si>
    <t>20s proteasome alpha subunit b/cax-interacting protein 4</t>
  </si>
  <si>
    <t>pathogenesis-related protein 5/translationally controlled tumor protein</t>
  </si>
  <si>
    <t>aux1/pin1</t>
  </si>
  <si>
    <t>cop1/hyl1</t>
  </si>
  <si>
    <t>atcbf1/atcbf2</t>
  </si>
  <si>
    <t>atwrky70/pr2</t>
  </si>
  <si>
    <t>nimin1/wrky70</t>
  </si>
  <si>
    <t>pr-1/rlk</t>
  </si>
  <si>
    <t>ein3/etr1</t>
  </si>
  <si>
    <t>sgs3/phosphatidylinositol 3-kinase</t>
  </si>
  <si>
    <t>pp2a/tor1</t>
  </si>
  <si>
    <t>aco1/pr1</t>
  </si>
  <si>
    <t>bak1/receptor-like protein kinase</t>
  </si>
  <si>
    <t>atdcl1/atdcl2</t>
  </si>
  <si>
    <t>lox2/allene oxide synthase</t>
  </si>
  <si>
    <t>wrky15/wrky33</t>
  </si>
  <si>
    <t>chc1/rop6</t>
  </si>
  <si>
    <t>cardiolipin synthase/uridylate kinase</t>
  </si>
  <si>
    <t>cp1/vap</t>
  </si>
  <si>
    <t>atsnap33/pathogenesis-related protein 1</t>
  </si>
  <si>
    <t>ppd2/snrk1.2</t>
  </si>
  <si>
    <t>cat2/phytoalexin deficient 4</t>
  </si>
  <si>
    <t>atapx1/pr-2</t>
  </si>
  <si>
    <t>bik1/rlk</t>
  </si>
  <si>
    <t>ein2/sid2</t>
  </si>
  <si>
    <t>rab18/rd22</t>
  </si>
  <si>
    <t>myc2/ubc8</t>
  </si>
  <si>
    <t>ap2c1/mkp1</t>
  </si>
  <si>
    <t>wrky53/wrky6</t>
  </si>
  <si>
    <t>hy5/hyh</t>
  </si>
  <si>
    <t>hy5/stf1</t>
  </si>
  <si>
    <t>glutathione s-transferase/rps11</t>
  </si>
  <si>
    <t>eds1/sgt1b</t>
  </si>
  <si>
    <t>hsp70/glutamine synthetase</t>
  </si>
  <si>
    <t>arf3/arf4</t>
  </si>
  <si>
    <t>ethylene-insensitive3/myc2</t>
  </si>
  <si>
    <t>ltp3/pr1</t>
  </si>
  <si>
    <t>vps20/vps24</t>
  </si>
  <si>
    <t>ein3/ein4</t>
  </si>
  <si>
    <t>pdf1.2/tga6</t>
  </si>
  <si>
    <t>rd22/zat10</t>
  </si>
  <si>
    <t>ns1/ago2</t>
  </si>
  <si>
    <t>atdcl2/atdcl4</t>
  </si>
  <si>
    <t>hog1/mitogen-activated protein kinase</t>
  </si>
  <si>
    <t>ankyrin/npr1</t>
  </si>
  <si>
    <t>arf6/npr1</t>
  </si>
  <si>
    <t>cdf1/cdf3</t>
  </si>
  <si>
    <t>chs/pal1</t>
  </si>
  <si>
    <t>npr1/vdac2</t>
  </si>
  <si>
    <t>atdcl1/atdcl4</t>
  </si>
  <si>
    <t>stk/receptor-like kinase</t>
  </si>
  <si>
    <t>fad2/ssi2</t>
  </si>
  <si>
    <t>dfr/f3h</t>
  </si>
  <si>
    <t>hkt1/kat2</t>
  </si>
  <si>
    <t>ics2/pr1</t>
  </si>
  <si>
    <t>propep1/propep2</t>
  </si>
  <si>
    <t>zfp5/zfp8</t>
  </si>
  <si>
    <t>thi4/thic</t>
  </si>
  <si>
    <t>atp8/atp9</t>
  </si>
  <si>
    <t>ltp/ltp6</t>
  </si>
  <si>
    <t>pdf1.2/pyk10</t>
  </si>
  <si>
    <t>rpm1/protein phosphatase 2c</t>
  </si>
  <si>
    <t>ein2/etr1</t>
  </si>
  <si>
    <t>wrky29/wrky6</t>
  </si>
  <si>
    <t>mekk1/mkk2</t>
  </si>
  <si>
    <t>pad3/sid2</t>
  </si>
  <si>
    <t>atcbf3/atice1</t>
  </si>
  <si>
    <t>serine palmitoyltransferase/ssp</t>
  </si>
  <si>
    <t>eds1/mos2</t>
  </si>
  <si>
    <t>2/tet1</t>
  </si>
  <si>
    <t>atmyb44/ein2</t>
  </si>
  <si>
    <t>cipk6/mitogen-activated protein kinase</t>
  </si>
  <si>
    <t>atapx1/pdf1.2</t>
  </si>
  <si>
    <t>spt/ssp</t>
  </si>
  <si>
    <t>em1/rd29b</t>
  </si>
  <si>
    <t>rin4/tir</t>
  </si>
  <si>
    <t>ino80/rad51</t>
  </si>
  <si>
    <t>ntrc/thioredoxin reductase</t>
  </si>
  <si>
    <t>ago4/ago7</t>
  </si>
  <si>
    <t>wrky33/wrky57</t>
  </si>
  <si>
    <t>caf1/ccr4</t>
  </si>
  <si>
    <t>atapx1/pr-5</t>
  </si>
  <si>
    <t>pdk1/tgd2</t>
  </si>
  <si>
    <t>myc2/pdf1.2</t>
  </si>
  <si>
    <t>ap2/erf1</t>
  </si>
  <si>
    <t>stp1/stp2</t>
  </si>
  <si>
    <t>eds5/pad2</t>
  </si>
  <si>
    <t>abf3/areb1</t>
  </si>
  <si>
    <t>20s proteasome alpha subunit b/translationally controlled tumor protein</t>
  </si>
  <si>
    <t>rpob/rpoc1</t>
  </si>
  <si>
    <t>nad4/nad5</t>
  </si>
  <si>
    <t>nad5/nad6</t>
  </si>
  <si>
    <t>nad2/nad5</t>
  </si>
  <si>
    <t>nhx5/nhx6</t>
  </si>
  <si>
    <t>pr-1/rps4</t>
  </si>
  <si>
    <t>rop6/rop1</t>
  </si>
  <si>
    <t>rps4/mpk4</t>
  </si>
  <si>
    <t>rps2/mpk4</t>
  </si>
  <si>
    <t>cox1/nad2</t>
  </si>
  <si>
    <t>cox3/nad1</t>
  </si>
  <si>
    <t>atp9/nad6</t>
  </si>
  <si>
    <t>cox1/nad6</t>
  </si>
  <si>
    <t>nad1/nad5</t>
  </si>
  <si>
    <t>cox2/nad5</t>
  </si>
  <si>
    <t>cox3/nad6</t>
  </si>
  <si>
    <t>cox1/nad4l</t>
  </si>
  <si>
    <t>cox3/nad4l</t>
  </si>
  <si>
    <t>atp9/nad1</t>
  </si>
  <si>
    <t>nad1/nad4l</t>
  </si>
  <si>
    <t>cox2/nad2</t>
  </si>
  <si>
    <t>cob/cox3</t>
  </si>
  <si>
    <t>nad1/nad4</t>
  </si>
  <si>
    <t>atp9/nad4</t>
  </si>
  <si>
    <t>cox3/nad2</t>
  </si>
  <si>
    <t>cob/cox2</t>
  </si>
  <si>
    <t>cox1/nad1</t>
  </si>
  <si>
    <t>cox2/nad6</t>
  </si>
  <si>
    <t>atp9/nad4l</t>
  </si>
  <si>
    <t>cox1/nad4</t>
  </si>
  <si>
    <t>cox2/nad4l</t>
  </si>
  <si>
    <t>cox2/nad4</t>
  </si>
  <si>
    <t>tps1/thioredoxin peroxidase</t>
  </si>
  <si>
    <t>atp9/nad2</t>
  </si>
  <si>
    <t>nad1/nad6</t>
  </si>
  <si>
    <t>rar1/eds5</t>
  </si>
  <si>
    <t>fls2/tir</t>
  </si>
  <si>
    <t>hrt/eds1</t>
  </si>
  <si>
    <t>rpp5/rps4</t>
  </si>
  <si>
    <t>hrt/sid2</t>
  </si>
  <si>
    <t>ndr1/eds1</t>
  </si>
  <si>
    <t>rga/rpp13</t>
  </si>
  <si>
    <t>6/importin alpha</t>
  </si>
  <si>
    <t>pad4/ndr1</t>
  </si>
  <si>
    <t>rps6/tir</t>
  </si>
  <si>
    <t>rd22/adr1</t>
  </si>
  <si>
    <t>eds1/ttr1</t>
  </si>
  <si>
    <t>eds5/rar1</t>
  </si>
  <si>
    <t>fls2/pr5k</t>
  </si>
  <si>
    <t>bgl2/pr-5</t>
  </si>
  <si>
    <t>mos2/snc1</t>
  </si>
  <si>
    <t>acc/cad4</t>
  </si>
  <si>
    <t>eds1/rps2</t>
  </si>
  <si>
    <t>rpp13/tir</t>
  </si>
  <si>
    <t>hrt/eds5</t>
  </si>
  <si>
    <t>importin alpha/snc1</t>
  </si>
  <si>
    <t>rar1/ndr1</t>
  </si>
  <si>
    <t>ar2/rps4</t>
  </si>
  <si>
    <t>rps5/tir</t>
  </si>
  <si>
    <t>pr1/psp</t>
  </si>
  <si>
    <t>rpr1/thioredoxin</t>
  </si>
  <si>
    <t>ar2/rps6</t>
  </si>
  <si>
    <t>ar2/rps12</t>
  </si>
  <si>
    <t>mos3/importin alpha</t>
  </si>
  <si>
    <t>bgl2/pr-1</t>
  </si>
  <si>
    <t>eds5/ndr1</t>
  </si>
  <si>
    <t>fls2/sfr2</t>
  </si>
  <si>
    <t>mos6/snc1</t>
  </si>
  <si>
    <t>rar1/pad4</t>
  </si>
  <si>
    <t>rar1/eds1</t>
  </si>
  <si>
    <t>ndr1/eds5</t>
  </si>
  <si>
    <t>rps2/tir</t>
  </si>
  <si>
    <t>acc oxidase/cad4</t>
  </si>
  <si>
    <t>pr5k/sfr2</t>
  </si>
  <si>
    <t>coi1/eds1</t>
  </si>
  <si>
    <t>pen1/edr1</t>
  </si>
  <si>
    <t>mpk6/myb122</t>
  </si>
  <si>
    <t>psba/psbo</t>
  </si>
  <si>
    <t>acs6/pad4</t>
  </si>
  <si>
    <t>mpk6/pen2</t>
  </si>
  <si>
    <t>ago1/cyclophilin 40</t>
  </si>
  <si>
    <t>mapk6/pr1</t>
  </si>
  <si>
    <t>ethylene-responsive element-binding factor 5/mpk3</t>
  </si>
  <si>
    <t>aos/bgt</t>
  </si>
  <si>
    <t>gr/gsh1</t>
  </si>
  <si>
    <t>mpk3/myb122</t>
  </si>
  <si>
    <t>mpk3/myb51</t>
  </si>
  <si>
    <t>fls2/npr1</t>
  </si>
  <si>
    <t>ics1/mitogen-activated protein kinase 4</t>
  </si>
  <si>
    <t>erf5/mpk6</t>
  </si>
  <si>
    <t>nia1/mpk6</t>
  </si>
  <si>
    <t>erf8/mpk6</t>
  </si>
  <si>
    <t>erf8/mpk3</t>
  </si>
  <si>
    <t>irt1/ascorbate peroxidase</t>
  </si>
  <si>
    <t>erf5/erf8</t>
  </si>
  <si>
    <t>ora59/pr-1</t>
  </si>
  <si>
    <t>erf5/mpk3</t>
  </si>
  <si>
    <t>voz1/voz2</t>
  </si>
  <si>
    <t>myb122/pen3</t>
  </si>
  <si>
    <t>erf5/pr-1</t>
  </si>
  <si>
    <t>oxi1/pr1</t>
  </si>
  <si>
    <t>acs6/myc2</t>
  </si>
  <si>
    <t>erf5/ora59</t>
  </si>
  <si>
    <t>mpk6/transcription factor</t>
  </si>
  <si>
    <t>erf8/ethylene-responsive element-binding factor 5</t>
  </si>
  <si>
    <t>bgt/allene oxide synthase</t>
  </si>
  <si>
    <t>pgr5/ptox</t>
  </si>
  <si>
    <t>ascorbate peroxidase/monodehydroascorbate reductase</t>
  </si>
  <si>
    <t>fls2/mitogen-activated protein kinase</t>
  </si>
  <si>
    <t>erf1/mitogen-activated protein kinase</t>
  </si>
  <si>
    <t>cdc2/wee1</t>
  </si>
  <si>
    <t>abi5/rgs1</t>
  </si>
  <si>
    <t>mapkkk3/pr1</t>
  </si>
  <si>
    <t>cyclophilin 40/protein phosphatase 5</t>
  </si>
  <si>
    <t>eds1/ssp</t>
  </si>
  <si>
    <t>myb51/pen3</t>
  </si>
  <si>
    <t>ics1/mapk6</t>
  </si>
  <si>
    <t>cyclin a1/glutathione s-transferase</t>
  </si>
  <si>
    <t>acs6/npr1</t>
  </si>
  <si>
    <t>gsnor/snrk2.6</t>
  </si>
  <si>
    <t>cyn/glutathione s-transferase</t>
  </si>
  <si>
    <t>ics1/oxi1</t>
  </si>
  <si>
    <t>gst/mdhar</t>
  </si>
  <si>
    <t>mpk3/pen2</t>
  </si>
  <si>
    <t>myc2/pad4</t>
  </si>
  <si>
    <t>mpk6/nitrate reductase 1</t>
  </si>
  <si>
    <t>eds1/myc2</t>
  </si>
  <si>
    <t>ora59/erf5</t>
  </si>
  <si>
    <t>arf1/arf1a1c</t>
  </si>
  <si>
    <t>atpd/tuf</t>
  </si>
  <si>
    <t>acs6/coi1</t>
  </si>
  <si>
    <t>mpk6/pen3</t>
  </si>
  <si>
    <t>erf8/transcription factor</t>
  </si>
  <si>
    <t>gsh1/gst</t>
  </si>
  <si>
    <t>mpk6/wrky6</t>
  </si>
  <si>
    <t>sur2/phospholipase c</t>
  </si>
  <si>
    <t>myc2/pen1</t>
  </si>
  <si>
    <t>mkp1/mitogen-activated protein kinase</t>
  </si>
  <si>
    <t>bgt/pr1</t>
  </si>
  <si>
    <t>eil1/ora59</t>
  </si>
  <si>
    <t>mek1/nitrate reductase 1</t>
  </si>
  <si>
    <t>ics1/mitogen-activated protein kinase</t>
  </si>
  <si>
    <t>pr-1/erf5</t>
  </si>
  <si>
    <t>mpk3/transcription factor</t>
  </si>
  <si>
    <t>myb51/pen2</t>
  </si>
  <si>
    <t>myc2/npr1</t>
  </si>
  <si>
    <t>myb122/pen2</t>
  </si>
  <si>
    <t>ethylene-responsive element-binding factor 5/mpk6</t>
  </si>
  <si>
    <t>mpk6/myb51</t>
  </si>
  <si>
    <t>mpk3/pen3</t>
  </si>
  <si>
    <t>acs6/eds1</t>
  </si>
  <si>
    <t>atrbohc/actin</t>
  </si>
  <si>
    <t>ics1/mapkkk3</t>
  </si>
  <si>
    <t>agg2/gcr1</t>
  </si>
  <si>
    <t>npr1/sumo3</t>
  </si>
  <si>
    <t>hrt/sag101</t>
  </si>
  <si>
    <t>hsc70-1/sgt1b</t>
  </si>
  <si>
    <t>aba1/jin1</t>
  </si>
  <si>
    <t>pr5/thi2.1</t>
  </si>
  <si>
    <t>ddm1/hub1</t>
  </si>
  <si>
    <t>ald1/win3</t>
  </si>
  <si>
    <t>gst/allene oxide synthase</t>
  </si>
  <si>
    <t>gst1/thi2.1</t>
  </si>
  <si>
    <t>atbag4/hsp70</t>
  </si>
  <si>
    <t>npr1/pr5</t>
  </si>
  <si>
    <t>3-hydroxy-3-methylglutaryl coa reductase/pdf1.2</t>
  </si>
  <si>
    <t>pex10/pex6</t>
  </si>
  <si>
    <t>ein2/mitogen-activated protein kinase</t>
  </si>
  <si>
    <t>orfb/p40</t>
  </si>
  <si>
    <t>jr2/tat</t>
  </si>
  <si>
    <t>crn/clv2</t>
  </si>
  <si>
    <t>sos1/sos3</t>
  </si>
  <si>
    <t>mitogen-activated protein kinase/ssp</t>
  </si>
  <si>
    <t>pdf2.1/pr-1</t>
  </si>
  <si>
    <t>fls2/pep</t>
  </si>
  <si>
    <t>iaa26/iaa27</t>
  </si>
  <si>
    <t>bak1/mlo3</t>
  </si>
  <si>
    <t>rpm1 interacting protein 4/sec6</t>
  </si>
  <si>
    <t>cytochrome p450 monooxygenase/max1</t>
  </si>
  <si>
    <t>acbp3/acbp</t>
  </si>
  <si>
    <t>gs1/cob</t>
  </si>
  <si>
    <t>cab1/myc2</t>
  </si>
  <si>
    <t>pr1/pmr4</t>
  </si>
  <si>
    <t>hr3/hr4</t>
  </si>
  <si>
    <t>pr-2/ssi1</t>
  </si>
  <si>
    <t>g2/g4</t>
  </si>
  <si>
    <t>mea/pr4</t>
  </si>
  <si>
    <t>pr2/ethylene response factor 1</t>
  </si>
  <si>
    <t>pabp2/pabp</t>
  </si>
  <si>
    <t>tom22/tom40</t>
  </si>
  <si>
    <t>cs1/da1</t>
  </si>
  <si>
    <t>pr-1/thi2.1</t>
  </si>
  <si>
    <t>acbp2/ethylene-responsive element binding protein</t>
  </si>
  <si>
    <t>coi1/rar1</t>
  </si>
  <si>
    <t>afb5/tir1</t>
  </si>
  <si>
    <t>eds5/ein2</t>
  </si>
  <si>
    <t>pad4/wrky40</t>
  </si>
  <si>
    <t>bgl2/thi2.1</t>
  </si>
  <si>
    <t>dreb2a/rab18</t>
  </si>
  <si>
    <t>pgm/ppt</t>
  </si>
  <si>
    <t>peroxidase 3/npr1</t>
  </si>
  <si>
    <t>ltp/thaumatin-like protein</t>
  </si>
  <si>
    <t>receptor-like kinase/ssp</t>
  </si>
  <si>
    <t>pr3/protein phosphatase 2c</t>
  </si>
  <si>
    <t>vtc1/vtc2</t>
  </si>
  <si>
    <t>drb4/drb5</t>
  </si>
  <si>
    <t>ysl8/ysl7</t>
  </si>
  <si>
    <t>ataf1/nac1</t>
  </si>
  <si>
    <t>g2/g3</t>
  </si>
  <si>
    <t>pabp2/pabp4</t>
  </si>
  <si>
    <t>clv3/clv2</t>
  </si>
  <si>
    <t>ltp3/ltp</t>
  </si>
  <si>
    <t>jaz8/wrky40</t>
  </si>
  <si>
    <t>hrt/bzip60</t>
  </si>
  <si>
    <t>efr/ssp</t>
  </si>
  <si>
    <t>pr5/ascorbate peroxidase</t>
  </si>
  <si>
    <t>agb1/gcr1</t>
  </si>
  <si>
    <t>pr3/thi2.1</t>
  </si>
  <si>
    <t>afb1/pgm</t>
  </si>
  <si>
    <t>tir1/wei2</t>
  </si>
  <si>
    <t>cat1/pr1</t>
  </si>
  <si>
    <t>adr1-l2/snc1</t>
  </si>
  <si>
    <t>pdf2.3/pr-1</t>
  </si>
  <si>
    <t>pr-5/pdx1.3</t>
  </si>
  <si>
    <t>ics1/pux1</t>
  </si>
  <si>
    <t>atrab18/pr1</t>
  </si>
  <si>
    <t>ein2/pad3</t>
  </si>
  <si>
    <t>clv2/clv1</t>
  </si>
  <si>
    <t>ein2/coi1</t>
  </si>
  <si>
    <t>pdf1.2/rpm1</t>
  </si>
  <si>
    <t>acbp1/atebp</t>
  </si>
  <si>
    <t>pdlp1/actin</t>
  </si>
  <si>
    <t>eds5/jar1</t>
  </si>
  <si>
    <t>wrky62/wrky38</t>
  </si>
  <si>
    <t>peroxidase 3/ocp3</t>
  </si>
  <si>
    <t>gmp1/smt3</t>
  </si>
  <si>
    <t>pad3/pad4</t>
  </si>
  <si>
    <t>clv2/crn</t>
  </si>
  <si>
    <t>jaz8/pad4</t>
  </si>
  <si>
    <t>pabp2/pab8</t>
  </si>
  <si>
    <t>max1/cytochrome p450 monooxygenase</t>
  </si>
  <si>
    <t>hevein-like protein/pr-1</t>
  </si>
  <si>
    <t>atpdx1.2/atpdx1.3</t>
  </si>
  <si>
    <t>gst/heme oxygenase 1</t>
  </si>
  <si>
    <t>clv1/clv3</t>
  </si>
  <si>
    <t>acbp5/atebp</t>
  </si>
  <si>
    <t>arp6/hta11</t>
  </si>
  <si>
    <t>pdf1.2/hevein-like protein</t>
  </si>
  <si>
    <t>sgt1b/skp1</t>
  </si>
  <si>
    <t>bti2/bti3</t>
  </si>
  <si>
    <t>elf3/pdk</t>
  </si>
  <si>
    <t>cpr5/pr3</t>
  </si>
  <si>
    <t>gmp1/pic1</t>
  </si>
  <si>
    <t>pr-5/thi2.1</t>
  </si>
  <si>
    <t>axr1/mpk4</t>
  </si>
  <si>
    <t>acbp2/acbp3</t>
  </si>
  <si>
    <t>opt1/ysl3</t>
  </si>
  <si>
    <t>pr5/protein phosphatase 2c</t>
  </si>
  <si>
    <t>ltp/lipid transfer protein 1</t>
  </si>
  <si>
    <t>pal2/pr2</t>
  </si>
  <si>
    <t>atr/ku80</t>
  </si>
  <si>
    <t>rrtf1/wrky40</t>
  </si>
  <si>
    <t>jar1/pad3</t>
  </si>
  <si>
    <t>npr1/thioredoxin</t>
  </si>
  <si>
    <t>npr1/pad3</t>
  </si>
  <si>
    <t>pr2/protein phosphatase 2c</t>
  </si>
  <si>
    <t>ocp3/pad4</t>
  </si>
  <si>
    <t>wrky8/abi4</t>
  </si>
  <si>
    <t>constans-like 9/wrky45</t>
  </si>
  <si>
    <t>csn2/csn5</t>
  </si>
  <si>
    <t>ein2/isochorismate synthase</t>
  </si>
  <si>
    <t>rpp5/mos5</t>
  </si>
  <si>
    <t>pr-1/vsp2</t>
  </si>
  <si>
    <t>frigida/ft</t>
  </si>
  <si>
    <t>pdf2.1/pdf2.3</t>
  </si>
  <si>
    <t>bb2/ip</t>
  </si>
  <si>
    <t>erf3/mitogen-activated protein kinase</t>
  </si>
  <si>
    <t>acs2/cpk5</t>
  </si>
  <si>
    <t>deoxyhypusine synthase/eif5a</t>
  </si>
  <si>
    <t>cerk1/lym2</t>
  </si>
  <si>
    <t>b73/tps1</t>
  </si>
  <si>
    <t>erf3/pin2</t>
  </si>
  <si>
    <t>drh1/ubq11</t>
  </si>
  <si>
    <t>glycerol-3-phosphate acyltransferase/ssi2</t>
  </si>
  <si>
    <t>gr/thioredoxin</t>
  </si>
  <si>
    <t>fad6/ssi2</t>
  </si>
  <si>
    <t>pabp8/poly(a)-binding protein</t>
  </si>
  <si>
    <t>max1/nsp1</t>
  </si>
  <si>
    <t>clv1/crn</t>
  </si>
  <si>
    <t>gst1/pr2</t>
  </si>
  <si>
    <t>isochorismate synthase/thaumatin-like protein</t>
  </si>
  <si>
    <t>atwrky40/vsp2</t>
  </si>
  <si>
    <t>erf1/npr1</t>
  </si>
  <si>
    <t>erf1/pal2</t>
  </si>
  <si>
    <t>aig1/aig2</t>
  </si>
  <si>
    <t>wak1/kapp</t>
  </si>
  <si>
    <t>glk1/npr1</t>
  </si>
  <si>
    <t>pr-5/npr1</t>
  </si>
  <si>
    <t>pab2/pabp8</t>
  </si>
  <si>
    <t>hsp60/nuc</t>
  </si>
  <si>
    <t>mekk1/pr1</t>
  </si>
  <si>
    <t>atwrky40/pr3</t>
  </si>
  <si>
    <t>pathogenesis-related protein 1/pr2</t>
  </si>
  <si>
    <t>atwrky18/pdf1.2</t>
  </si>
  <si>
    <t>atmkk7/atmpk3</t>
  </si>
  <si>
    <t>atwrky40/sid2</t>
  </si>
  <si>
    <t>por/protochlorophyllide oxidoreductase</t>
  </si>
  <si>
    <t>saul1/tir</t>
  </si>
  <si>
    <t>axr1/erf1</t>
  </si>
  <si>
    <t>pr-2/npr1</t>
  </si>
  <si>
    <t>pen2/nsl1</t>
  </si>
  <si>
    <t>coi1/jaz9</t>
  </si>
  <si>
    <t>pad2/npr1</t>
  </si>
  <si>
    <t>fls/pal1</t>
  </si>
  <si>
    <t>rpm1/snc1</t>
  </si>
  <si>
    <t>bak1/pr5</t>
  </si>
  <si>
    <t>aco1/etr1</t>
  </si>
  <si>
    <t>gst/pr1</t>
  </si>
  <si>
    <t>aco1/ers</t>
  </si>
  <si>
    <t>tps1/thioredoxin</t>
  </si>
  <si>
    <t>erf3/pr-5</t>
  </si>
  <si>
    <t>pr1/alternative oxidase</t>
  </si>
  <si>
    <t>bgl2/pr1</t>
  </si>
  <si>
    <t>bcat4/mam1</t>
  </si>
  <si>
    <t>acd6/win2</t>
  </si>
  <si>
    <t>acbp5/acyl-coa-binding protein</t>
  </si>
  <si>
    <t>acbp1/acbp5</t>
  </si>
  <si>
    <t>pr1/flagellin-sensitive 2</t>
  </si>
  <si>
    <t>ein2/pathogenesis-related protein 1</t>
  </si>
  <si>
    <t>catalase 3/pathogenesis-related protein 2</t>
  </si>
  <si>
    <t>ataf2/nac1</t>
  </si>
  <si>
    <t>jar1/pad2</t>
  </si>
  <si>
    <t>acbp1/ethylene-responsive element binding protein</t>
  </si>
  <si>
    <t>wrky62/histone deacetylase 19</t>
  </si>
  <si>
    <t>chalcone synthase/cryptochrome 1</t>
  </si>
  <si>
    <t>ctr1/eto1</t>
  </si>
  <si>
    <t>lipid transfer protein/thioredoxin</t>
  </si>
  <si>
    <t>ctr1/ein3</t>
  </si>
  <si>
    <t>ltp1/ltp5</t>
  </si>
  <si>
    <t>pr-5/mitogen-activated protein kinase</t>
  </si>
  <si>
    <t>abi3/ap2</t>
  </si>
  <si>
    <t>cyclophilin/thioredoxin</t>
  </si>
  <si>
    <t>pr-3/hevein-like protein</t>
  </si>
  <si>
    <t>peroxidase 3/ein2</t>
  </si>
  <si>
    <t>hsf1/transcription factor</t>
  </si>
  <si>
    <t>bip/hrt</t>
  </si>
  <si>
    <t>npr1/ttg</t>
  </si>
  <si>
    <t>pabp4/poly(a)-binding protein</t>
  </si>
  <si>
    <t>pad4/rin4</t>
  </si>
  <si>
    <t>bip/cytochrome p450</t>
  </si>
  <si>
    <t>eil1/tir1</t>
  </si>
  <si>
    <t>c4h/hct</t>
  </si>
  <si>
    <t>mitogen-activated protein kinase/npr1</t>
  </si>
  <si>
    <t>gst1/pr1</t>
  </si>
  <si>
    <t>ltp1/ltp4</t>
  </si>
  <si>
    <t>atwrky60/pr3</t>
  </si>
  <si>
    <t>dxs/isopentenyl diphosphate isomerase</t>
  </si>
  <si>
    <t>ddm1/snc1</t>
  </si>
  <si>
    <t>chm1/actin</t>
  </si>
  <si>
    <t>adp-ribosylation factor/senescence-associated protein</t>
  </si>
  <si>
    <t>pds/chalcone synthase</t>
  </si>
  <si>
    <t>hevein-like protein/coi1</t>
  </si>
  <si>
    <t>atwrky60/sid2</t>
  </si>
  <si>
    <t>eds1/saul1</t>
  </si>
  <si>
    <t>cpr5/pathogenesis-related gene 1</t>
  </si>
  <si>
    <t>sid2/pad4</t>
  </si>
  <si>
    <t>jaz1/zim</t>
  </si>
  <si>
    <t>lox1/pathogenesis-related protein 1</t>
  </si>
  <si>
    <t>acs2/cpk11</t>
  </si>
  <si>
    <t>atr1/pr1</t>
  </si>
  <si>
    <t>rin4/win3</t>
  </si>
  <si>
    <t>drb1/drb2</t>
  </si>
  <si>
    <t>acbp1/acbp2</t>
  </si>
  <si>
    <t>toc1/wrky45</t>
  </si>
  <si>
    <t>ndr1/rpm1</t>
  </si>
  <si>
    <t>agg2/gpa1</t>
  </si>
  <si>
    <t>pic1/smt3</t>
  </si>
  <si>
    <t>ald1/hwi1</t>
  </si>
  <si>
    <t>bik1/pep</t>
  </si>
  <si>
    <t>eif(iso)4e/poly(a)-binding protein</t>
  </si>
  <si>
    <t>acd6/win3</t>
  </si>
  <si>
    <t>constans-like 9/npr1</t>
  </si>
  <si>
    <t>pr1/ascorbate peroxidase</t>
  </si>
  <si>
    <t>hsp70/rpm1</t>
  </si>
  <si>
    <t>pr-1/lipoxygenase 1</t>
  </si>
  <si>
    <t>allene oxide synthase/lipoxygenase 2</t>
  </si>
  <si>
    <t>npr1/rar1</t>
  </si>
  <si>
    <t>ein2/mpk3</t>
  </si>
  <si>
    <t>bgl2/pr5</t>
  </si>
  <si>
    <t>fb/fum1</t>
  </si>
  <si>
    <t>ald1/win1</t>
  </si>
  <si>
    <t>1-aminocyclopropane-1-carboxylate oxidase/thaumatin-like protein</t>
  </si>
  <si>
    <t>chalcone synthase/phytoene desaturase</t>
  </si>
  <si>
    <t>acbp3/acyl-coa-binding protein</t>
  </si>
  <si>
    <t>edr1/ers</t>
  </si>
  <si>
    <t>pr-5/ssi1</t>
  </si>
  <si>
    <t>npr1/ascorbate peroxidase</t>
  </si>
  <si>
    <t>hrt/crt1</t>
  </si>
  <si>
    <t>ocp3/coi1</t>
  </si>
  <si>
    <t>pin2/pr-5</t>
  </si>
  <si>
    <t>pdf2.1/pr-4</t>
  </si>
  <si>
    <t>agg1/gpa1</t>
  </si>
  <si>
    <t>shn1/shn3</t>
  </si>
  <si>
    <t>receptor-like kinase/serk1</t>
  </si>
  <si>
    <t>pad4/rps4</t>
  </si>
  <si>
    <t>acbp4/acyl-coa-binding protein</t>
  </si>
  <si>
    <t>hta9/pie1</t>
  </si>
  <si>
    <t>f3h/gst</t>
  </si>
  <si>
    <t>pr5/rpm1</t>
  </si>
  <si>
    <t>bt1/bt4</t>
  </si>
  <si>
    <t>mlo3/mrh1</t>
  </si>
  <si>
    <t>atpd/rpob</t>
  </si>
  <si>
    <t>cpr5/pdf1.2</t>
  </si>
  <si>
    <t>wrky38/histone deacetylase 19</t>
  </si>
  <si>
    <t>chs/phytoene desaturase</t>
  </si>
  <si>
    <t>acs2/lox3</t>
  </si>
  <si>
    <t>atsnap33/sid2</t>
  </si>
  <si>
    <t>ga5/gc2</t>
  </si>
  <si>
    <t>gst1/pr5</t>
  </si>
  <si>
    <t>skp1/ankyrin repeat protein</t>
  </si>
  <si>
    <t>ccd8/max1</t>
  </si>
  <si>
    <t>tat/tatc</t>
  </si>
  <si>
    <t>aba1/atmyc2</t>
  </si>
  <si>
    <t>clv3/receptor-like protein kinase 2</t>
  </si>
  <si>
    <t>clv2/receptor-like protein kinase 2</t>
  </si>
  <si>
    <t>eds1/rrtf1</t>
  </si>
  <si>
    <t>ein3/tir1</t>
  </si>
  <si>
    <t>aoc3/pr-1</t>
  </si>
  <si>
    <t>ago10/dcl4</t>
  </si>
  <si>
    <t>nhl3/rps2</t>
  </si>
  <si>
    <t>lig4/parp1</t>
  </si>
  <si>
    <t>c4h/f5h</t>
  </si>
  <si>
    <t>acbp2/acyl-coa-binding protein</t>
  </si>
  <si>
    <t>pab2/pabp4</t>
  </si>
  <si>
    <t>f5h/hct</t>
  </si>
  <si>
    <t>coi1/pathogenesis-related gene 1</t>
  </si>
  <si>
    <t>rar1/rin4</t>
  </si>
  <si>
    <t>dcl1/rdr6</t>
  </si>
  <si>
    <t>acs2/cpk6</t>
  </si>
  <si>
    <t>receptor-like protein kinase/clv2</t>
  </si>
  <si>
    <t>atr/ku70</t>
  </si>
  <si>
    <t>pabp8/pabp</t>
  </si>
  <si>
    <t>crn/receptor-like protein kinase 2</t>
  </si>
  <si>
    <t>pdlp1/myosin</t>
  </si>
  <si>
    <t>pad4/sgt1b</t>
  </si>
  <si>
    <t>cytochrome p450/cytochrome p450 51</t>
  </si>
  <si>
    <t>atr/histone h1</t>
  </si>
  <si>
    <t>rar1/mos5</t>
  </si>
  <si>
    <t>pr2/ascorbate peroxidase</t>
  </si>
  <si>
    <t>ltp/thioredoxin</t>
  </si>
  <si>
    <t>pr-4/win2</t>
  </si>
  <si>
    <t>receptor-like kinase/receptor-like protein kinase</t>
  </si>
  <si>
    <t>hsp70-1/phytoene desaturase</t>
  </si>
  <si>
    <t>acbp/atebp</t>
  </si>
  <si>
    <t>ataf1/gst1</t>
  </si>
  <si>
    <t>constans-like 9/constans</t>
  </si>
  <si>
    <t>ago2/pds</t>
  </si>
  <si>
    <t>atpr1/atrab18</t>
  </si>
  <si>
    <t>clv1/rlk</t>
  </si>
  <si>
    <t>pdf2.3/pr-4</t>
  </si>
  <si>
    <t>coi1/rin4</t>
  </si>
  <si>
    <t>atadh/atpr1</t>
  </si>
  <si>
    <t>mekk1/rps5</t>
  </si>
  <si>
    <t>atrab8/bti3</t>
  </si>
  <si>
    <t>rlk/serk1</t>
  </si>
  <si>
    <t>lip2/lip1</t>
  </si>
  <si>
    <t>atprp4/ltp</t>
  </si>
  <si>
    <t>ein2/mkk2</t>
  </si>
  <si>
    <t>pen3/pin3</t>
  </si>
  <si>
    <t>ctr1/ein2</t>
  </si>
  <si>
    <t>bgl2/gst1</t>
  </si>
  <si>
    <t>phytoalexin deficient 4/sid2</t>
  </si>
  <si>
    <t>atmkk7/atmpk6</t>
  </si>
  <si>
    <t>constans/wrky45</t>
  </si>
  <si>
    <t>pabp4/pab2</t>
  </si>
  <si>
    <t>hevein-like protein/pdf1.2</t>
  </si>
  <si>
    <t>pen2/synaptotagmin 1</t>
  </si>
  <si>
    <t>ltp2/ltp1</t>
  </si>
  <si>
    <t>mla10/rangap2</t>
  </si>
  <si>
    <t>pabp2/poly(a)-binding protein</t>
  </si>
  <si>
    <t>bt2/bt4</t>
  </si>
  <si>
    <t>gh3.6/pr-1</t>
  </si>
  <si>
    <t>sid2/eds5</t>
  </si>
  <si>
    <t>pab8/pab2</t>
  </si>
  <si>
    <t>aoc3/tga5</t>
  </si>
  <si>
    <t>pr-1/wrky33</t>
  </si>
  <si>
    <t>pip1/pip2</t>
  </si>
  <si>
    <t>lip2/pls</t>
  </si>
  <si>
    <t>hr2/hr4</t>
  </si>
  <si>
    <t>lox3/pr1</t>
  </si>
  <si>
    <t>jaz8/wrky18</t>
  </si>
  <si>
    <t>pr-4/win1</t>
  </si>
  <si>
    <t>sgt1b/mos5</t>
  </si>
  <si>
    <t>ataf2/gst1</t>
  </si>
  <si>
    <t>ocp3/ein2</t>
  </si>
  <si>
    <t>lipoxygenase 1/pathogenesis-related protein 1</t>
  </si>
  <si>
    <t>hta9/sef</t>
  </si>
  <si>
    <t>erf2/tga5</t>
  </si>
  <si>
    <t>pdf1.2/flagellin-sensitive 2</t>
  </si>
  <si>
    <t>pad4/rps2</t>
  </si>
  <si>
    <t>atsnap33/npr1</t>
  </si>
  <si>
    <t>adp-ribosylation factor/actin</t>
  </si>
  <si>
    <t>csk/histidine kinase</t>
  </si>
  <si>
    <t>ics1/npr4</t>
  </si>
  <si>
    <t>erf3/mkk2</t>
  </si>
  <si>
    <t>drb1/drb3</t>
  </si>
  <si>
    <t>ltp/mitogen-activated protein kinase</t>
  </si>
  <si>
    <t>erf3/pr-2</t>
  </si>
  <si>
    <t>3/cals1</t>
  </si>
  <si>
    <t>s-adenosylmethionine synthetase/actin</t>
  </si>
  <si>
    <t>prx33/rbohf</t>
  </si>
  <si>
    <t>bak1/ef-tu</t>
  </si>
  <si>
    <t>lipid transfer protein 1/profilin</t>
  </si>
  <si>
    <t>chi/wrky70</t>
  </si>
  <si>
    <t>shn2/shn3</t>
  </si>
  <si>
    <t>ein2/erf3</t>
  </si>
  <si>
    <t>cer6/gl1</t>
  </si>
  <si>
    <t>acbp2/acbp</t>
  </si>
  <si>
    <t>pcs1/cid1</t>
  </si>
  <si>
    <t>coi1/pao1</t>
  </si>
  <si>
    <t>pr1/histone deacetylase 19</t>
  </si>
  <si>
    <t>pabp2/pabp8</t>
  </si>
  <si>
    <t>acs6/cpk6</t>
  </si>
  <si>
    <t>fpa/mnp</t>
  </si>
  <si>
    <t>pr-1/peroxidase 3</t>
  </si>
  <si>
    <t>gae1/pectinase</t>
  </si>
  <si>
    <t>wrky40/wrky18</t>
  </si>
  <si>
    <t>sid2/wrky18</t>
  </si>
  <si>
    <t>argonaute 4/drb3</t>
  </si>
  <si>
    <t>acbp/ethylene-responsive element binding protein</t>
  </si>
  <si>
    <t>parp1/histone h1</t>
  </si>
  <si>
    <t>rab/actin</t>
  </si>
  <si>
    <t>clv1/receptor-like kinase</t>
  </si>
  <si>
    <t>pk/mitogen-activated protein kinase</t>
  </si>
  <si>
    <t>npr1/wrky18</t>
  </si>
  <si>
    <t>hta11/sef</t>
  </si>
  <si>
    <t>dehydroascorbate reductase/sedoheptulose bisphosphatase</t>
  </si>
  <si>
    <t>lcb2/spt</t>
  </si>
  <si>
    <t>peroxidase 3/coi1</t>
  </si>
  <si>
    <t>clv2/receptor-like protein kinase</t>
  </si>
  <si>
    <t>rin4/protein phosphatase 2c</t>
  </si>
  <si>
    <t>mekk1/rin4</t>
  </si>
  <si>
    <t>acbp4/acbp5</t>
  </si>
  <si>
    <t>eif4e/poly(a)-binding protein</t>
  </si>
  <si>
    <t>pab8/pabp</t>
  </si>
  <si>
    <t>gae6/pectinase</t>
  </si>
  <si>
    <t>aba2/atmyc2</t>
  </si>
  <si>
    <t>cob/deoxyhypusine synthase</t>
  </si>
  <si>
    <t>gai/ram1</t>
  </si>
  <si>
    <t>rbohf/sid2</t>
  </si>
  <si>
    <t>frk1/npr1</t>
  </si>
  <si>
    <t>mkk2/mpk3</t>
  </si>
  <si>
    <t>pr-1/vsp1</t>
  </si>
  <si>
    <t>pab4/pab2</t>
  </si>
  <si>
    <t>ap1/soc1</t>
  </si>
  <si>
    <t>dxr/isopentenyl diphosphate isomerase</t>
  </si>
  <si>
    <t>atl2/atl3</t>
  </si>
  <si>
    <t>hevein-like protein/eds5</t>
  </si>
  <si>
    <t>bes1/pdf1.2</t>
  </si>
  <si>
    <t>nac1/nam</t>
  </si>
  <si>
    <t>snap33/synaptotagmin 1</t>
  </si>
  <si>
    <t>6/rdr1</t>
  </si>
  <si>
    <t>isph/phytoene desaturase</t>
  </si>
  <si>
    <t>rd22/rd26</t>
  </si>
  <si>
    <t>fri/ft</t>
  </si>
  <si>
    <t>npr1/toc1</t>
  </si>
  <si>
    <t>anr1/myb115</t>
  </si>
  <si>
    <t>pr5/zeaxanthin epoxidase</t>
  </si>
  <si>
    <t>atrbohd/oxi1</t>
  </si>
  <si>
    <t>tir1/ein3</t>
  </si>
  <si>
    <t>mlo3/pr5</t>
  </si>
  <si>
    <t>atp8/rnl</t>
  </si>
  <si>
    <t>npr1/glk2</t>
  </si>
  <si>
    <t>acs6/cpk11</t>
  </si>
  <si>
    <t>chs/gst</t>
  </si>
  <si>
    <t>bti1/bti3</t>
  </si>
  <si>
    <t>g3/g4</t>
  </si>
  <si>
    <t>agg1/gcr1</t>
  </si>
  <si>
    <t>atwrky18/pr3</t>
  </si>
  <si>
    <t>bax inhibitor 1/bzip60</t>
  </si>
  <si>
    <t>atebp/acyl-coa-binding protein</t>
  </si>
  <si>
    <t>rps5/protein phosphatase 2c</t>
  </si>
  <si>
    <t>atrab8/bti1</t>
  </si>
  <si>
    <t>eds5/pad3</t>
  </si>
  <si>
    <t>pap5/pr1</t>
  </si>
  <si>
    <t>hat2/hat1</t>
  </si>
  <si>
    <t>ago1/dcl3</t>
  </si>
  <si>
    <t>lfy/soc1</t>
  </si>
  <si>
    <t>gai/rad1</t>
  </si>
  <si>
    <t>ino80/actin</t>
  </si>
  <si>
    <t>npr1/coi1</t>
  </si>
  <si>
    <t>ocp3/pr-1</t>
  </si>
  <si>
    <t>3-hydroxy-3-methylglutaryl coa reductase/pr-1</t>
  </si>
  <si>
    <t>bip/gamma-glutamylcysteine synthetase</t>
  </si>
  <si>
    <t>ku80/parp1</t>
  </si>
  <si>
    <t>aba2/jin1</t>
  </si>
  <si>
    <t>shn1/shn2</t>
  </si>
  <si>
    <t>pdf1.2/protein phosphatase 2c</t>
  </si>
  <si>
    <t>ics1/pux2</t>
  </si>
  <si>
    <t>squalene synthase/beta-amyrin synthase</t>
  </si>
  <si>
    <t>thic/thi1</t>
  </si>
  <si>
    <t>ttg2/ttg</t>
  </si>
  <si>
    <t>jaz9/zim</t>
  </si>
  <si>
    <t>nsl1/pen2</t>
  </si>
  <si>
    <t>pdk/rps9</t>
  </si>
  <si>
    <t>pabp4/pabp</t>
  </si>
  <si>
    <t>ago4/rdr6</t>
  </si>
  <si>
    <t>rab/ras-related protein rab11c</t>
  </si>
  <si>
    <t>sid2/vsp2</t>
  </si>
  <si>
    <t>hub1/snc1</t>
  </si>
  <si>
    <t>pr-1/rcy1</t>
  </si>
  <si>
    <t>acc/acs6</t>
  </si>
  <si>
    <t>pr1/ssp</t>
  </si>
  <si>
    <t>ill1/tir1</t>
  </si>
  <si>
    <t>chi/pr-1</t>
  </si>
  <si>
    <t>clavata3/rpk2</t>
  </si>
  <si>
    <t>pr3/sid2</t>
  </si>
  <si>
    <t>bgt/thioredoxin</t>
  </si>
  <si>
    <t>pdf1.2/pdf2.1</t>
  </si>
  <si>
    <t>elf3/rps14</t>
  </si>
  <si>
    <t>pabp/eif(iso)4e</t>
  </si>
  <si>
    <t>pep/bik1</t>
  </si>
  <si>
    <t>1-aminocyclopropane-1-carboxylate oxidase/pr4</t>
  </si>
  <si>
    <t>profilin/thaumatin-like protein</t>
  </si>
  <si>
    <t>rar1/rps2</t>
  </si>
  <si>
    <t>ktf1/suvr2</t>
  </si>
  <si>
    <t>pen3/synaptotagmin 1</t>
  </si>
  <si>
    <t>cbf1/pr5</t>
  </si>
  <si>
    <t>crl/cul3</t>
  </si>
  <si>
    <t>eds1/jaz8</t>
  </si>
  <si>
    <t>acbp2/acbp5</t>
  </si>
  <si>
    <t>isochorismate synthase/zeaxanthin epoxidase</t>
  </si>
  <si>
    <t>actin/elongation factor 1-alpha</t>
  </si>
  <si>
    <t>pr1/ethylene response factor 1</t>
  </si>
  <si>
    <t>nced3/rd26</t>
  </si>
  <si>
    <t>atp9/rnl</t>
  </si>
  <si>
    <t>cn/tir</t>
  </si>
  <si>
    <t>alternative oxidase/pathogenesis-related protein 1</t>
  </si>
  <si>
    <t>serk1/receptor-like kinase</t>
  </si>
  <si>
    <t>cor15a/rd29b</t>
  </si>
  <si>
    <t>rar1/sr33</t>
  </si>
  <si>
    <t>nced3/wrky33</t>
  </si>
  <si>
    <t>pr2/rpm1</t>
  </si>
  <si>
    <t>acbp3/atebp</t>
  </si>
  <si>
    <t>4/npr1</t>
  </si>
  <si>
    <t>pr1/eds5</t>
  </si>
  <si>
    <t>acs6/cpk5</t>
  </si>
  <si>
    <t>hat1/hat2</t>
  </si>
  <si>
    <t>pal4/pr1</t>
  </si>
  <si>
    <t>jaz8/rrtf1</t>
  </si>
  <si>
    <t>histone deacetylase 6/pr1</t>
  </si>
  <si>
    <t>hevein-like protein/pr-5</t>
  </si>
  <si>
    <t>hevein-like/vh1</t>
  </si>
  <si>
    <t>nced3/rd22</t>
  </si>
  <si>
    <t>deoxyhypusine synthase/eif-5a</t>
  </si>
  <si>
    <t>erf3/mpk3</t>
  </si>
  <si>
    <t>ask2/ssp</t>
  </si>
  <si>
    <t>cdc48/ics1</t>
  </si>
  <si>
    <t>arf10/tir1</t>
  </si>
  <si>
    <t>ago4/sgs3</t>
  </si>
  <si>
    <t>ccoaomt/f5h</t>
  </si>
  <si>
    <t>fls2/rbohc</t>
  </si>
  <si>
    <t>pab4/poly(a)-binding protein</t>
  </si>
  <si>
    <t>npr1/mitogen-activated protein kinase</t>
  </si>
  <si>
    <t>edr1/etr1</t>
  </si>
  <si>
    <t>crn/receptor-like protein kinase</t>
  </si>
  <si>
    <t>ltp/spt</t>
  </si>
  <si>
    <t>dhs/cob</t>
  </si>
  <si>
    <t>pab4/pabp</t>
  </si>
  <si>
    <t>aterf2/pdf1.2</t>
  </si>
  <si>
    <t>bgl2/ssi1</t>
  </si>
  <si>
    <t>cop1/hy5</t>
  </si>
  <si>
    <t>clavata3/clv2</t>
  </si>
  <si>
    <t>constans-like 9/toc1</t>
  </si>
  <si>
    <t>jar1/wrky18</t>
  </si>
  <si>
    <t>chi/ics1</t>
  </si>
  <si>
    <t>pad2/ein2</t>
  </si>
  <si>
    <t>cngc2/wrky33</t>
  </si>
  <si>
    <t>tir/mitogen-activated protein kinase</t>
  </si>
  <si>
    <t>atf1/atf2</t>
  </si>
  <si>
    <t>adr1/lsd1</t>
  </si>
  <si>
    <t>clv3/clv1</t>
  </si>
  <si>
    <t>agb1/gpa1</t>
  </si>
  <si>
    <t>cad/pr5</t>
  </si>
  <si>
    <t>atwrky60/pdf1.2</t>
  </si>
  <si>
    <t>atrab8/bti2</t>
  </si>
  <si>
    <t>wak1/grp-3</t>
  </si>
  <si>
    <t>mrh1/pr5</t>
  </si>
  <si>
    <t>crk/ssp</t>
  </si>
  <si>
    <t>pr1/catalase 2</t>
  </si>
  <si>
    <t>pabp/pab2</t>
  </si>
  <si>
    <t>ago2/sgs3</t>
  </si>
  <si>
    <t>acd6/win1</t>
  </si>
  <si>
    <t>atadh/pr1</t>
  </si>
  <si>
    <t>clv1/receptor-like protein kinase</t>
  </si>
  <si>
    <t>egl3/knat1</t>
  </si>
  <si>
    <t>pad4/rrtf1</t>
  </si>
  <si>
    <t>rrtf1/wrky18</t>
  </si>
  <si>
    <t>atm3/atm1</t>
  </si>
  <si>
    <t>crl/rbx1</t>
  </si>
  <si>
    <t>pdx1/pdx2</t>
  </si>
  <si>
    <t>acbp1/acbp4</t>
  </si>
  <si>
    <t>c4h/ccoaomt</t>
  </si>
  <si>
    <t>frk1/jar1</t>
  </si>
  <si>
    <t>pr3/rpm1</t>
  </si>
  <si>
    <t>histone deacetylase 6/pr2</t>
  </si>
  <si>
    <t>ctr1/etr1</t>
  </si>
  <si>
    <t>wrky6/isochorismate synthase 1</t>
  </si>
  <si>
    <t>ald1/win2</t>
  </si>
  <si>
    <t>glutathione s-transferase/heme oxygenase 1</t>
  </si>
  <si>
    <t>rpk2/clv2</t>
  </si>
  <si>
    <t>mpk6/ein2</t>
  </si>
  <si>
    <t>dfr/gst</t>
  </si>
  <si>
    <t>tga2/npr3</t>
  </si>
  <si>
    <t>ein2/pad2</t>
  </si>
  <si>
    <t>erf1/pr3</t>
  </si>
  <si>
    <t>atpdx1.2/atsos4</t>
  </si>
  <si>
    <t>2/rdr1</t>
  </si>
  <si>
    <t>bkk1/sid2</t>
  </si>
  <si>
    <t>chs/pds</t>
  </si>
  <si>
    <t>bme3/tem1</t>
  </si>
  <si>
    <t>dhs/eif-5a</t>
  </si>
  <si>
    <t>sni1/npr1</t>
  </si>
  <si>
    <t>pathogenesis-related protein 5/pdx1.3</t>
  </si>
  <si>
    <t>pdf1.2/rcy1</t>
  </si>
  <si>
    <t>atnoa1/pin2</t>
  </si>
  <si>
    <t>atebp/pr-1</t>
  </si>
  <si>
    <t>hsp70/thaumatin-like protein</t>
  </si>
  <si>
    <t>jaz1/catalase 2</t>
  </si>
  <si>
    <t>pub13/mitogen-activated protein kinase</t>
  </si>
  <si>
    <t>acbp5/ethylene-responsive element binding protein</t>
  </si>
  <si>
    <t>erf2/pr-1</t>
  </si>
  <si>
    <t>pabp4/pab8</t>
  </si>
  <si>
    <t>hevein-like protein/rcy1</t>
  </si>
  <si>
    <t>pal2/pr3</t>
  </si>
  <si>
    <t>cerk1/ef-tu receptor</t>
  </si>
  <si>
    <t>pr-5/rar1</t>
  </si>
  <si>
    <t>ltp/ltp3</t>
  </si>
  <si>
    <t>atwrky18/sid2</t>
  </si>
  <si>
    <t>pabp/eif4e</t>
  </si>
  <si>
    <t>pad4/saul1</t>
  </si>
  <si>
    <t>kapp/grp-3</t>
  </si>
  <si>
    <t>atmyb48/ddf1</t>
  </si>
  <si>
    <t>hat2/hat3</t>
  </si>
  <si>
    <t>ics1/npr3</t>
  </si>
  <si>
    <t>pabp8/pab2</t>
  </si>
  <si>
    <t>pr3/pr4</t>
  </si>
  <si>
    <t>ago1/scl1</t>
  </si>
  <si>
    <t>fls/chalcone synthase</t>
  </si>
  <si>
    <t>acd6/hwi1</t>
  </si>
  <si>
    <t>frk1/ein2</t>
  </si>
  <si>
    <t>myb122/wrky33</t>
  </si>
  <si>
    <t>acbp2/atebp</t>
  </si>
  <si>
    <t>npr1/pal4</t>
  </si>
  <si>
    <t>atmyb48/rap2.6</t>
  </si>
  <si>
    <t>cs2/da1</t>
  </si>
  <si>
    <t>mkk2/npr1</t>
  </si>
  <si>
    <t>pdf1.2/tat</t>
  </si>
  <si>
    <t>acs2/pr1</t>
  </si>
  <si>
    <t>apetala1/ft</t>
  </si>
  <si>
    <t>receptor-like protein kinase/clv1</t>
  </si>
  <si>
    <t>acyl-coa-binding protein/ethylene-responsive element binding protein</t>
  </si>
  <si>
    <t>wrky51/wrky50</t>
  </si>
  <si>
    <t>atebp/pr-5</t>
  </si>
  <si>
    <t>npr1/glk1</t>
  </si>
  <si>
    <t>ltp/ip</t>
  </si>
  <si>
    <t>bti1/bti2</t>
  </si>
  <si>
    <t>rbohd/sid2</t>
  </si>
  <si>
    <t>tip1/tip2</t>
  </si>
  <si>
    <t>pr1/zeaxanthin epoxidase</t>
  </si>
  <si>
    <t>bip/bzip60</t>
  </si>
  <si>
    <t>atprp2/ltp</t>
  </si>
  <si>
    <t>ics1/pap5</t>
  </si>
  <si>
    <t>npr1/ssi2</t>
  </si>
  <si>
    <t>pdf1.2/pdf2.3</t>
  </si>
  <si>
    <t>hr1/hr4</t>
  </si>
  <si>
    <t>constans/npr1</t>
  </si>
  <si>
    <t>histone deacetylase 19/pr1</t>
  </si>
  <si>
    <t>erf2/tga6</t>
  </si>
  <si>
    <t>atgstf6/atrab18</t>
  </si>
  <si>
    <t>oxidative signal-inducible1/atrbohd</t>
  </si>
  <si>
    <t>wak1/kinase-associated protein phosphatase</t>
  </si>
  <si>
    <t>dms3/suvr2</t>
  </si>
  <si>
    <t>crn/clv1</t>
  </si>
  <si>
    <t>dms3/ktf1</t>
  </si>
  <si>
    <t>atprp2/atprp4</t>
  </si>
  <si>
    <t>eil1/wei2</t>
  </si>
  <si>
    <t>iaa18/iaa26</t>
  </si>
  <si>
    <t>cls/gst</t>
  </si>
  <si>
    <t>ap1/lfy</t>
  </si>
  <si>
    <t>gst1/pdf1.2</t>
  </si>
  <si>
    <t>cat1/pathogenesis-related protein 1</t>
  </si>
  <si>
    <t>receptor-like protein kinase 2/clv2</t>
  </si>
  <si>
    <t>atp8/rps3</t>
  </si>
  <si>
    <t>dcl1/hen1</t>
  </si>
  <si>
    <t>erf3/npr1</t>
  </si>
  <si>
    <t>memb12/pathogenesis-related protein 1</t>
  </si>
  <si>
    <t>pab8/pabp2</t>
  </si>
  <si>
    <t>jaz1/pr1</t>
  </si>
  <si>
    <t>atwrky60/vsp2</t>
  </si>
  <si>
    <t>pr-4/vacuolar invertase</t>
  </si>
  <si>
    <t>cid1/pcs1</t>
  </si>
  <si>
    <t>tub2/nuc</t>
  </si>
  <si>
    <t>isph/pds</t>
  </si>
  <si>
    <t>ago2/dcl3</t>
  </si>
  <si>
    <t>peroxidase 3/pr-1</t>
  </si>
  <si>
    <t>pab4/pabp8</t>
  </si>
  <si>
    <t>clv3/receptor-like protein kinase</t>
  </si>
  <si>
    <t>sqs/beta-amyrin synthase</t>
  </si>
  <si>
    <t>pr-5/rcy1</t>
  </si>
  <si>
    <t>pr1/rpm1</t>
  </si>
  <si>
    <t>jr2/pdf1.2</t>
  </si>
  <si>
    <t>acbp3/ethylene-responsive element binding protein</t>
  </si>
  <si>
    <t>clv2/clv3</t>
  </si>
  <si>
    <t>bet12/pathogenesis-related protein 1</t>
  </si>
  <si>
    <t>acbp3/acbp5</t>
  </si>
  <si>
    <t>pab4/pabp2</t>
  </si>
  <si>
    <t>rpb2/actin</t>
  </si>
  <si>
    <t>acbp3/acbp4</t>
  </si>
  <si>
    <t>ap1/ft</t>
  </si>
  <si>
    <t>cerk1/snc1</t>
  </si>
  <si>
    <t>gst/wrky75</t>
  </si>
  <si>
    <t>aco1/edr1</t>
  </si>
  <si>
    <t>clavata3/clv1</t>
  </si>
  <si>
    <t>afb1/ppt</t>
  </si>
  <si>
    <t>pdk/rps14</t>
  </si>
  <si>
    <t>acbp5/acbp</t>
  </si>
  <si>
    <t>ltpg1/lyc</t>
  </si>
  <si>
    <t>cerk1/receptor-like kinase</t>
  </si>
  <si>
    <t>acbp2/acbp4</t>
  </si>
  <si>
    <t>atcdc48a/npr1</t>
  </si>
  <si>
    <t>histone deacetylase 19/npr1</t>
  </si>
  <si>
    <t>dfr/pal1</t>
  </si>
  <si>
    <t>pathogenesis-related protein 1/pathogenesis-related protein 2</t>
  </si>
  <si>
    <t>actin/histone h1</t>
  </si>
  <si>
    <t>skp1/ankyrin</t>
  </si>
  <si>
    <t>pal2/pdf1.2</t>
  </si>
  <si>
    <t>pin2/pr-2</t>
  </si>
  <si>
    <t>pr4/thaumatin-like protein</t>
  </si>
  <si>
    <t>pab2/pabp</t>
  </si>
  <si>
    <t>pdf1.2/pmr4</t>
  </si>
  <si>
    <t>akr2/glutathione s-transferase 6</t>
  </si>
  <si>
    <t>bip/glutathione s-transferase</t>
  </si>
  <si>
    <t>aoc3/tga6</t>
  </si>
  <si>
    <t>pab8/pabp4</t>
  </si>
  <si>
    <t>ein2/lipoxygenase 1</t>
  </si>
  <si>
    <t>acbp4/acbp</t>
  </si>
  <si>
    <t>pabp/pab8</t>
  </si>
  <si>
    <t>acs6/abi4</t>
  </si>
  <si>
    <t>nced5/wrky33</t>
  </si>
  <si>
    <t>ago2/phytoene desaturase</t>
  </si>
  <si>
    <t>arp6/hta9</t>
  </si>
  <si>
    <t>atwrky18/vsp2</t>
  </si>
  <si>
    <t>f3h/pal1</t>
  </si>
  <si>
    <t>hta11/pie1</t>
  </si>
  <si>
    <t>cpr5/vsp2</t>
  </si>
  <si>
    <t>atpdx1.3/atsos4</t>
  </si>
  <si>
    <t>pad4/wrky18</t>
  </si>
  <si>
    <t>npr1/histone deacetylase 19</t>
  </si>
  <si>
    <t>jar1/coi1</t>
  </si>
  <si>
    <t>ocp3/npr1</t>
  </si>
  <si>
    <t>npr1/pathogenesis-related protein 2</t>
  </si>
  <si>
    <t>receptor-like protein kinase 2/receptor-like protein kinase</t>
  </si>
  <si>
    <t>ankyrin repeat protein/ankyrin</t>
  </si>
  <si>
    <t>rga/rgl2</t>
  </si>
  <si>
    <t>mdar/dehydroascorbate reductase</t>
  </si>
  <si>
    <t>rps14/rps9</t>
  </si>
  <si>
    <t>atwrky40/pdf1.2</t>
  </si>
  <si>
    <t>pg/pectinase</t>
  </si>
  <si>
    <t>prx33/rbohd</t>
  </si>
  <si>
    <t>drb1/drb4</t>
  </si>
  <si>
    <t>myb51/wrky33</t>
  </si>
  <si>
    <t>npr1/tga6</t>
  </si>
  <si>
    <t>tpr1/cyclophilin</t>
  </si>
  <si>
    <t>aqp1/pip1</t>
  </si>
  <si>
    <t>clv3/crn</t>
  </si>
  <si>
    <t>ku70/parp1</t>
  </si>
  <si>
    <t>atpr1/npr1</t>
  </si>
  <si>
    <t>cox2/nad3</t>
  </si>
  <si>
    <t>atp6/nad3</t>
  </si>
  <si>
    <t>atp6/cob</t>
  </si>
  <si>
    <t>atp9/nad3</t>
  </si>
  <si>
    <t>atp9/rpl14</t>
  </si>
  <si>
    <t>aux1/nit1</t>
  </si>
  <si>
    <t>rubisco activase/rubisco large subunit</t>
  </si>
  <si>
    <t>invertase/pectinase</t>
  </si>
  <si>
    <t>pac1/pg3</t>
  </si>
  <si>
    <t>pac1/pg6</t>
  </si>
  <si>
    <t>pep/rbohd</t>
  </si>
  <si>
    <t>abp1/rop6</t>
  </si>
  <si>
    <t>mpk6/mek1</t>
  </si>
  <si>
    <t>grf10/grf7</t>
  </si>
  <si>
    <t>cob/nad4l</t>
  </si>
  <si>
    <t>aos/dfr</t>
  </si>
  <si>
    <t>cat2/pds</t>
  </si>
  <si>
    <t>cob/nad6</t>
  </si>
  <si>
    <t>pds/rps2</t>
  </si>
  <si>
    <t>rps2/phytoene desaturase</t>
  </si>
  <si>
    <t>cat2/phytoene desaturase</t>
  </si>
  <si>
    <t>nad4l/cob</t>
  </si>
  <si>
    <t>cob/nad4</t>
  </si>
  <si>
    <t>cob/nad1</t>
  </si>
  <si>
    <t>nad3/nad6</t>
  </si>
  <si>
    <t>atp6/nad4</t>
  </si>
  <si>
    <t>nad3/nad4</t>
  </si>
  <si>
    <t>nad1/nad3</t>
  </si>
  <si>
    <t>atp6/nad2</t>
  </si>
  <si>
    <t>atp6/nad1</t>
  </si>
  <si>
    <t>nad7/nad9</t>
  </si>
  <si>
    <t>nad2/nad6</t>
  </si>
  <si>
    <t>nad2/nad4</t>
  </si>
  <si>
    <t>nad3/nad5</t>
  </si>
  <si>
    <t>atp6/nad6</t>
  </si>
  <si>
    <t>cox3/nad3</t>
  </si>
  <si>
    <t>nad4/nad6</t>
  </si>
  <si>
    <t>nad2/nad3</t>
  </si>
  <si>
    <t>cox1/nad3</t>
  </si>
  <si>
    <t>atp6/nad5</t>
  </si>
  <si>
    <t>p2/protein p6</t>
  </si>
  <si>
    <t>a1/a4</t>
  </si>
  <si>
    <t>chi1/exg1</t>
  </si>
  <si>
    <t>nit1/nit2</t>
  </si>
  <si>
    <t>fad7/opr3</t>
  </si>
  <si>
    <t>cellobiase/pectinase</t>
  </si>
  <si>
    <t>ccp1/see1</t>
  </si>
  <si>
    <t>pr-1/adr1</t>
  </si>
  <si>
    <t>atmpk3/atwrky6</t>
  </si>
  <si>
    <t>l1/tir</t>
  </si>
  <si>
    <t>sfr2/tir</t>
  </si>
  <si>
    <t>cad4/ppiase</t>
  </si>
  <si>
    <t>gst/ppiase</t>
  </si>
  <si>
    <t>acc oxidase/thioredoxin peroxidase</t>
  </si>
  <si>
    <t>acc oxidase/ppiase</t>
  </si>
  <si>
    <t>eds1/adr1</t>
  </si>
  <si>
    <t>acc/ppiase</t>
  </si>
  <si>
    <t>fls2/stk</t>
  </si>
  <si>
    <t>bgl2/rps2</t>
  </si>
  <si>
    <t>pdf1.2/eds16</t>
  </si>
  <si>
    <t>pdf1.2/rps2</t>
  </si>
  <si>
    <t>atwrky6/eds1</t>
  </si>
  <si>
    <t>pr-5/sid2</t>
  </si>
  <si>
    <t>pad4/slh1</t>
  </si>
  <si>
    <t>rps2/sid2</t>
  </si>
  <si>
    <t>acc/thioredoxin peroxidase</t>
  </si>
  <si>
    <t>acc/gst</t>
  </si>
  <si>
    <t>atwrky29/atwrky6</t>
  </si>
  <si>
    <t>pr5k/stk</t>
  </si>
  <si>
    <t>ctr1/mitogen-activated protein kinase</t>
  </si>
  <si>
    <t>atwrky29/eds1</t>
  </si>
  <si>
    <t>bgl2/eds16</t>
  </si>
  <si>
    <t>rlk/sfr2</t>
  </si>
  <si>
    <t>serk3/tir</t>
  </si>
  <si>
    <t>pr-1/eds16</t>
  </si>
  <si>
    <t>rpp5/tir</t>
  </si>
  <si>
    <t>npr1/slh1</t>
  </si>
  <si>
    <t>acc/tpx2</t>
  </si>
  <si>
    <t>pr5k/tir</t>
  </si>
  <si>
    <t>acc oxidase/tpx2</t>
  </si>
  <si>
    <t>eds1/rpm1</t>
  </si>
  <si>
    <t>eds1/rd22</t>
  </si>
  <si>
    <t>rps2/eds16</t>
  </si>
  <si>
    <t>ppiase/tpx2</t>
  </si>
  <si>
    <t>sfr2/stk</t>
  </si>
  <si>
    <t>rga/rps2</t>
  </si>
  <si>
    <t>cad4/thioredoxin peroxidase</t>
  </si>
  <si>
    <t>gst/tpx2</t>
  </si>
  <si>
    <t>bgl2/sid2</t>
  </si>
  <si>
    <t>eds1/rpp5</t>
  </si>
  <si>
    <t>rgl/rpp5</t>
  </si>
  <si>
    <t>acc/pac</t>
  </si>
  <si>
    <t>acc oxidase/gst</t>
  </si>
  <si>
    <t>adr1/pr-1</t>
  </si>
  <si>
    <t>pr-1/sid2</t>
  </si>
  <si>
    <t>stk/tir</t>
  </si>
  <si>
    <t>rpp8/tir</t>
  </si>
  <si>
    <t>taf15/snc1</t>
  </si>
  <si>
    <t>pr-5/eds16</t>
  </si>
  <si>
    <t>atmpk6/atwrky6</t>
  </si>
  <si>
    <t>cad4/gst</t>
  </si>
  <si>
    <t>snc1/taf15</t>
  </si>
  <si>
    <t>ppiase/thioredoxin peroxidase</t>
  </si>
  <si>
    <t>gst/thioredoxin peroxidase</t>
  </si>
  <si>
    <t>atmpk3/eds1</t>
  </si>
  <si>
    <t>tir/rps6</t>
  </si>
  <si>
    <t>atmpk6/eds1</t>
  </si>
  <si>
    <t>rlk/tir</t>
  </si>
  <si>
    <t>pskr1/tir</t>
  </si>
  <si>
    <t>cad4/tpx2</t>
  </si>
  <si>
    <t>atmpk6/atwrky29</t>
  </si>
  <si>
    <t>atmpk3/atwrky29</t>
  </si>
  <si>
    <t>pr5k/rlk</t>
  </si>
  <si>
    <t>aox1a/pp2a</t>
  </si>
  <si>
    <t>dehydroascorbate reductase/glutathione synthetase</t>
  </si>
  <si>
    <t>myb28/myb34</t>
  </si>
  <si>
    <t>myb29/rgs1</t>
  </si>
  <si>
    <t>cyclophilin 40/pp5</t>
  </si>
  <si>
    <t>mpk3/bak1</t>
  </si>
  <si>
    <t>pr-1/protein kinase</t>
  </si>
  <si>
    <t>arf1/gnom</t>
  </si>
  <si>
    <t>acc/erf1</t>
  </si>
  <si>
    <t>atsrs/atsr1</t>
  </si>
  <si>
    <t>cyp81f2/prx33</t>
  </si>
  <si>
    <t>rop1/actin</t>
  </si>
  <si>
    <t>aox1a/protein phosphatase 2a</t>
  </si>
  <si>
    <t>crt3/pr1</t>
  </si>
  <si>
    <t>mpk3/nia1</t>
  </si>
  <si>
    <t>nia1/mitogen-activated protein kinase</t>
  </si>
  <si>
    <t>ric4/actin</t>
  </si>
  <si>
    <t>gst1/glutathione synthetase</t>
  </si>
  <si>
    <t>coi1/pdf1.2a</t>
  </si>
  <si>
    <t>myb51/prx33</t>
  </si>
  <si>
    <t>gr/glutaredoxin</t>
  </si>
  <si>
    <t>pr1/mpk3</t>
  </si>
  <si>
    <t>cad2/vtc1</t>
  </si>
  <si>
    <t>rgs1/coi1</t>
  </si>
  <si>
    <t>pin2/rop6</t>
  </si>
  <si>
    <t>arf1/pin1</t>
  </si>
  <si>
    <t>2/nam</t>
  </si>
  <si>
    <t>bri1/receptor-like kinase</t>
  </si>
  <si>
    <t>dehydroascorbate reductase/vte1</t>
  </si>
  <si>
    <t>wrky22/mpk3</t>
  </si>
  <si>
    <t>gr/gst2</t>
  </si>
  <si>
    <t>cp12/phosphoribulokinase</t>
  </si>
  <si>
    <t>myb122/rgs1</t>
  </si>
  <si>
    <t>pin1/rop6</t>
  </si>
  <si>
    <t>pr1/bak1</t>
  </si>
  <si>
    <t>gr/glutathione synthetase</t>
  </si>
  <si>
    <t>s1p/bzip60</t>
  </si>
  <si>
    <t>efr/pr5</t>
  </si>
  <si>
    <t>actin/atrbohc</t>
  </si>
  <si>
    <t>gr/sag12</t>
  </si>
  <si>
    <t>acs6/pdf1.2a</t>
  </si>
  <si>
    <t>wrky22/mpk6</t>
  </si>
  <si>
    <t>gst/glutaredoxin</t>
  </si>
  <si>
    <t>abp1/pin1</t>
  </si>
  <si>
    <t>lox3/protein kinase</t>
  </si>
  <si>
    <t>dihydrofolate reductase/enoyl-acp reductase</t>
  </si>
  <si>
    <t>aox1d/pp2a</t>
  </si>
  <si>
    <t>abi5/coi1</t>
  </si>
  <si>
    <t>cbf4/voz1</t>
  </si>
  <si>
    <t>tat3/pad2</t>
  </si>
  <si>
    <t>crt3/pr5</t>
  </si>
  <si>
    <t>pr2/elongation factor tu receptor</t>
  </si>
  <si>
    <t>myb122/myb34</t>
  </si>
  <si>
    <t>gr/sag13</t>
  </si>
  <si>
    <t>npr1/cad2</t>
  </si>
  <si>
    <t>acc/dgl</t>
  </si>
  <si>
    <t>atsr1/atsrs</t>
  </si>
  <si>
    <t>abi5/myb34</t>
  </si>
  <si>
    <t>bak1/wrky29</t>
  </si>
  <si>
    <t>gst1/mdhar</t>
  </si>
  <si>
    <t>eds1/pdf1.2a</t>
  </si>
  <si>
    <t>aox1d/protein phosphatase 2a</t>
  </si>
  <si>
    <t>myb122/myb29</t>
  </si>
  <si>
    <t>rpm1/mitogen-activated protein kinase</t>
  </si>
  <si>
    <t>gst2/mdhar</t>
  </si>
  <si>
    <t>pr1/mpk6</t>
  </si>
  <si>
    <t>adh/gr</t>
  </si>
  <si>
    <t>mpk3/mkp1</t>
  </si>
  <si>
    <t>monodehydroascorbate reductase/ascorbate peroxidase</t>
  </si>
  <si>
    <t>rop6/actin</t>
  </si>
  <si>
    <t>cbf4/voz2</t>
  </si>
  <si>
    <t>atrop6/npr1</t>
  </si>
  <si>
    <t>ataf1/cuc2</t>
  </si>
  <si>
    <t>tat3/cad2</t>
  </si>
  <si>
    <t>abi5/myb29</t>
  </si>
  <si>
    <t>myb28/myb29</t>
  </si>
  <si>
    <t>ast/gr</t>
  </si>
  <si>
    <t>myb28/rgs1</t>
  </si>
  <si>
    <t>myc2/pdf1.2a</t>
  </si>
  <si>
    <t>myb29/myb34</t>
  </si>
  <si>
    <t>npr1/pdf1.2a</t>
  </si>
  <si>
    <t>mkp1/nia1</t>
  </si>
  <si>
    <t>abi5/myb28</t>
  </si>
  <si>
    <t>tat3/vtc1</t>
  </si>
  <si>
    <t>pad4/pdf1.2a</t>
  </si>
  <si>
    <t>gst2/monodehydroascorbate reductase</t>
  </si>
  <si>
    <t>ap2/dihydrofolate reductase</t>
  </si>
  <si>
    <t>gst/tir</t>
  </si>
  <si>
    <t>ap2/enoyl-acp reductase</t>
  </si>
  <si>
    <t>pdf1.2/mpk6</t>
  </si>
  <si>
    <t>abp1/pin2</t>
  </si>
  <si>
    <t>2/ataf1</t>
  </si>
  <si>
    <t>abp1/pin-formed 1</t>
  </si>
  <si>
    <t>myb34/coi1</t>
  </si>
  <si>
    <t>ago1/pp5</t>
  </si>
  <si>
    <t>gnom/pen1</t>
  </si>
  <si>
    <t>efr/pr1</t>
  </si>
  <si>
    <t>rps4/mitogen-activated protein kinase</t>
  </si>
  <si>
    <t>cad2/npr1</t>
  </si>
  <si>
    <t>gsnor/gst</t>
  </si>
  <si>
    <t>atpdr12/mitogen-activated protein kinase</t>
  </si>
  <si>
    <t>dehydroascorbate reductase/vte4</t>
  </si>
  <si>
    <t>mitogen-activated protein kinase/nitrate reductase 1</t>
  </si>
  <si>
    <t>pr5/elongation factor tu receptor</t>
  </si>
  <si>
    <t>pr1/elongation factor tu receptor</t>
  </si>
  <si>
    <t>rpm1/mpk4</t>
  </si>
  <si>
    <t>glutathione synthetase/monodehydroascorbate reductase</t>
  </si>
  <si>
    <t>nia1/mpk3</t>
  </si>
  <si>
    <t>atrop6/sid2</t>
  </si>
  <si>
    <t>myb28/coi1</t>
  </si>
  <si>
    <t>mpk6/bak1</t>
  </si>
  <si>
    <t>crt3/pr2</t>
  </si>
  <si>
    <t>bak1/mpk3</t>
  </si>
  <si>
    <t>gr/hsp70</t>
  </si>
  <si>
    <t>bak1/mpk6</t>
  </si>
  <si>
    <t>atr/parp2</t>
  </si>
  <si>
    <t>ago1/protein phosphatase 5</t>
  </si>
  <si>
    <t>mdhar/glutathione synthetase</t>
  </si>
  <si>
    <t>myb34/rgs1</t>
  </si>
  <si>
    <t>rps2/mitogen-activated protein kinase</t>
  </si>
  <si>
    <t>pdf1.2/bak1</t>
  </si>
  <si>
    <t>pad2/vtc1</t>
  </si>
  <si>
    <t>ugt73b5/ugt73b3</t>
  </si>
  <si>
    <t>gst2/glutathione synthetase</t>
  </si>
  <si>
    <t>pp5/cyclophilin 40</t>
  </si>
  <si>
    <t>2/cuc2</t>
  </si>
  <si>
    <t>cyp40/protein phosphatase 5</t>
  </si>
  <si>
    <t>adh/ascorbate peroxidase</t>
  </si>
  <si>
    <t>myb122/myb28</t>
  </si>
  <si>
    <t>gst1/monodehydroascorbate reductase</t>
  </si>
  <si>
    <t>mpk4/rpm1</t>
  </si>
  <si>
    <t>arf1a1c/pin1</t>
  </si>
  <si>
    <t>myb122/coi1</t>
  </si>
  <si>
    <t>abi5/myb122</t>
  </si>
  <si>
    <t>tat3/npr1</t>
  </si>
  <si>
    <t>mdhar/glutaredoxin</t>
  </si>
  <si>
    <t>bak1/wrky22</t>
  </si>
  <si>
    <t>gr/gst1</t>
  </si>
  <si>
    <t>cpk8/cat3</t>
  </si>
  <si>
    <t>efr/pr2</t>
  </si>
  <si>
    <t>pin-formed 1/rop6</t>
  </si>
  <si>
    <t>myb29/coi1</t>
  </si>
  <si>
    <t>wrky45/mitogen-activated protein kinase</t>
  </si>
  <si>
    <t>arf1a1c/gnom</t>
  </si>
  <si>
    <t>bri1-associated receptor kinase 1/receptor-like kinase</t>
  </si>
  <si>
    <t>pdf1.2/mpk3</t>
  </si>
  <si>
    <t>nia1/mek1</t>
  </si>
  <si>
    <t>nia1/mkp1</t>
  </si>
  <si>
    <t>wrky22/bak1</t>
  </si>
  <si>
    <t>abh1/myb101</t>
  </si>
  <si>
    <t>ga4/cytochrome p450</t>
  </si>
  <si>
    <t>pex13/pex14</t>
  </si>
  <si>
    <t>afb2/arf19</t>
  </si>
  <si>
    <t>atm1/ethe1</t>
  </si>
  <si>
    <t>frk1/coi1</t>
  </si>
  <si>
    <t>acbp3/pr2</t>
  </si>
  <si>
    <t>nac1/ora59</t>
  </si>
  <si>
    <t>ago2/ns1</t>
  </si>
  <si>
    <t>cal/uk</t>
  </si>
  <si>
    <t>nim1/nimin1</t>
  </si>
  <si>
    <t>kat1/rab18</t>
  </si>
  <si>
    <t>bon1/aca10</t>
  </si>
  <si>
    <t>acbp3/pr5</t>
  </si>
  <si>
    <t>eds5/pathogenesis-related gene 1</t>
  </si>
  <si>
    <t>axr1/sgt1b</t>
  </si>
  <si>
    <t>aos/pathogenesis-related protein 1</t>
  </si>
  <si>
    <t>bi-1/cat2</t>
  </si>
  <si>
    <t>3-glucanase/protein kinase</t>
  </si>
  <si>
    <t>eds5/vtc1</t>
  </si>
  <si>
    <t>hevein-like protein/jar1</t>
  </si>
  <si>
    <t>nrt1.1/pht2</t>
  </si>
  <si>
    <t>nia1/pathogenesis-related gene 1</t>
  </si>
  <si>
    <t>ago2/rdr2</t>
  </si>
  <si>
    <t>jaz1/lipoxygenase 2</t>
  </si>
  <si>
    <t>gst/mpk4</t>
  </si>
  <si>
    <t>rpm1/pathogenesis-related protein 1</t>
  </si>
  <si>
    <t>nac1/pdf1.2</t>
  </si>
  <si>
    <t>eds1/ics1</t>
  </si>
  <si>
    <t>dcp1/myosin</t>
  </si>
  <si>
    <t>ataf2/pr2</t>
  </si>
  <si>
    <t>eds1/wrky70</t>
  </si>
  <si>
    <t>cpr5/hak5</t>
  </si>
  <si>
    <t>cbf2/cbf3</t>
  </si>
  <si>
    <t>atcbf1/rav2</t>
  </si>
  <si>
    <t>dwarf4/pr1</t>
  </si>
  <si>
    <t>abi4/cbp80</t>
  </si>
  <si>
    <t>bos1/pr-1</t>
  </si>
  <si>
    <t>dwf1/sterol methyltransferase 2</t>
  </si>
  <si>
    <t>dreb2a/sos3</t>
  </si>
  <si>
    <t>abf4/kat1</t>
  </si>
  <si>
    <t>erf1/erf9</t>
  </si>
  <si>
    <t>h2b/rad51</t>
  </si>
  <si>
    <t>ago1/ubp1</t>
  </si>
  <si>
    <t>cpr5/rbr1</t>
  </si>
  <si>
    <t>br6ox2/pr5</t>
  </si>
  <si>
    <t>nad4l/rnl</t>
  </si>
  <si>
    <t>adh/fad2</t>
  </si>
  <si>
    <t>pad2/pr1</t>
  </si>
  <si>
    <t>atmyb44/atmyb15</t>
  </si>
  <si>
    <t>sni1/tga6</t>
  </si>
  <si>
    <t>jr2/myc2</t>
  </si>
  <si>
    <t>copt1/csd1</t>
  </si>
  <si>
    <t>coi1/lipoxygenase 2</t>
  </si>
  <si>
    <t>pdf1/ethylene response factor 1</t>
  </si>
  <si>
    <t>rad51d/npr1</t>
  </si>
  <si>
    <t>hsfa1a/hsp21</t>
  </si>
  <si>
    <t>atcbf1/atpr1</t>
  </si>
  <si>
    <t>edr1/mpk3</t>
  </si>
  <si>
    <t>axr1/ethylene response factor 1</t>
  </si>
  <si>
    <t>drb4/drb3</t>
  </si>
  <si>
    <t>acc/npr1</t>
  </si>
  <si>
    <t>pr5/acbp3</t>
  </si>
  <si>
    <t>sai1/ssi1</t>
  </si>
  <si>
    <t>eds1/actin</t>
  </si>
  <si>
    <t>pepr1/pr-1</t>
  </si>
  <si>
    <t>cyp81f2/pen2</t>
  </si>
  <si>
    <t>rdr2/rdr6</t>
  </si>
  <si>
    <t>hda6/pr1</t>
  </si>
  <si>
    <t>fls2/rps2</t>
  </si>
  <si>
    <t>dfr/f3'h</t>
  </si>
  <si>
    <t>aoc2/coi1</t>
  </si>
  <si>
    <t>pen1/mlo6</t>
  </si>
  <si>
    <t>npr1/wrky40</t>
  </si>
  <si>
    <t>aos/pdf1.2</t>
  </si>
  <si>
    <t>gst/mdar</t>
  </si>
  <si>
    <t>pdf1.2/propep3</t>
  </si>
  <si>
    <t>abi3/dna methyltransferase</t>
  </si>
  <si>
    <t>f3'h/fls</t>
  </si>
  <si>
    <t>hsfa1a/hsp81-1</t>
  </si>
  <si>
    <t>pr1/nia2</t>
  </si>
  <si>
    <t>eif4g/exonuclease</t>
  </si>
  <si>
    <t>glutathione s-transferase/eif4g</t>
  </si>
  <si>
    <t>eds1/phytoene desaturase</t>
  </si>
  <si>
    <t>tga2/npr1</t>
  </si>
  <si>
    <t>ltp6/lipid transfer protein</t>
  </si>
  <si>
    <t>aterf1/ora59</t>
  </si>
  <si>
    <t>allene oxide synthase/lox2</t>
  </si>
  <si>
    <t>nmt1/acetyltransferase</t>
  </si>
  <si>
    <t>atrbohd/pdf1.2</t>
  </si>
  <si>
    <t>dcl2/phytoene desaturase</t>
  </si>
  <si>
    <t>atmyb38/pdf1.2</t>
  </si>
  <si>
    <t>adc1/rd26</t>
  </si>
  <si>
    <t>wrky46/wrky75</t>
  </si>
  <si>
    <t>tir/npr1</t>
  </si>
  <si>
    <t>allene oxide synthase/coi1</t>
  </si>
  <si>
    <t>ttg1/myb115</t>
  </si>
  <si>
    <t>risp/s6k1</t>
  </si>
  <si>
    <t>ltp/ltp5</t>
  </si>
  <si>
    <t>thi2.1/vsp1</t>
  </si>
  <si>
    <t>ics1/ein2</t>
  </si>
  <si>
    <t>mpk4/wrky70</t>
  </si>
  <si>
    <t>atmyc2/npr1</t>
  </si>
  <si>
    <t>atg4/bgt</t>
  </si>
  <si>
    <t>atwrky33/eds5</t>
  </si>
  <si>
    <t>atnap/nr</t>
  </si>
  <si>
    <t>phb/auxin response factor 8</t>
  </si>
  <si>
    <t>ago1/auxin response factor 8</t>
  </si>
  <si>
    <t>npr4/pr-1</t>
  </si>
  <si>
    <t>tt8/ttg1</t>
  </si>
  <si>
    <t>ago10/dcl2</t>
  </si>
  <si>
    <t>coi1/wrky70</t>
  </si>
  <si>
    <t>mai/ssp</t>
  </si>
  <si>
    <t>lox2/myc2</t>
  </si>
  <si>
    <t>tps21/cytochrome p450</t>
  </si>
  <si>
    <t>hda6/sag12</t>
  </si>
  <si>
    <t>wrky51/wrky63</t>
  </si>
  <si>
    <t>coi1/wrky18</t>
  </si>
  <si>
    <t>pal1/npr1</t>
  </si>
  <si>
    <t>abi4/myb2</t>
  </si>
  <si>
    <t>chl1/ptr1</t>
  </si>
  <si>
    <t>aos/glutathione s-transferase</t>
  </si>
  <si>
    <t>coi1/pal1</t>
  </si>
  <si>
    <t>sgt1b/sid2</t>
  </si>
  <si>
    <t>bak1/crk</t>
  </si>
  <si>
    <t>efr/receptor-like kinase</t>
  </si>
  <si>
    <t>cca1/isochorismate synthase 1</t>
  </si>
  <si>
    <t>lox2/stp4</t>
  </si>
  <si>
    <t>acbp3/pr1</t>
  </si>
  <si>
    <t>fls2/receptor-like protein kinase</t>
  </si>
  <si>
    <t>br6ox2/sterol methyltransferase 2</t>
  </si>
  <si>
    <t>spl3/spl9</t>
  </si>
  <si>
    <t>hta9/arp6</t>
  </si>
  <si>
    <t>drb5/ago4</t>
  </si>
  <si>
    <t>bon1/aca8</t>
  </si>
  <si>
    <t>cpk11/pr5</t>
  </si>
  <si>
    <t>coi1/f3h</t>
  </si>
  <si>
    <t>4/rpm1</t>
  </si>
  <si>
    <t>gst/protein phosphatase 2c</t>
  </si>
  <si>
    <t>abf3/wnk9</t>
  </si>
  <si>
    <t>tga4/npr1</t>
  </si>
  <si>
    <t>kat1/snrk2.3</t>
  </si>
  <si>
    <t>pad4/wrky70</t>
  </si>
  <si>
    <t>rpp27/receptor-like kinase</t>
  </si>
  <si>
    <t>cry2/ga3</t>
  </si>
  <si>
    <t>arf1/actin</t>
  </si>
  <si>
    <t>mpk6/ap2c1</t>
  </si>
  <si>
    <t>allene oxide synthase/lipoxygenase 1</t>
  </si>
  <si>
    <t>p38/protein phosphatase 2a</t>
  </si>
  <si>
    <t>dml3/rd29a</t>
  </si>
  <si>
    <t>pen3/vesicle-associated membrane protein 711</t>
  </si>
  <si>
    <t>etr/ascorbate peroxidase</t>
  </si>
  <si>
    <t>f3h/pg</t>
  </si>
  <si>
    <t>nic1/uref</t>
  </si>
  <si>
    <t>pdf1.2/cyp79b3</t>
  </si>
  <si>
    <t>sid2/wrky40</t>
  </si>
  <si>
    <t>bor1/hpt</t>
  </si>
  <si>
    <t>eds1/pap2</t>
  </si>
  <si>
    <t>tir1/pathogenesis-related gene 1</t>
  </si>
  <si>
    <t>ltp/ltp12</t>
  </si>
  <si>
    <t>npr4/pr-2</t>
  </si>
  <si>
    <t>ill1/nr</t>
  </si>
  <si>
    <t>fbpase/sbpase</t>
  </si>
  <si>
    <t>wrky39/coi1</t>
  </si>
  <si>
    <t>dwarf4/pr2</t>
  </si>
  <si>
    <t>chs/dcl2</t>
  </si>
  <si>
    <t>jar1/pad4</t>
  </si>
  <si>
    <t>ago4/drb2</t>
  </si>
  <si>
    <t>c4h/dfr</t>
  </si>
  <si>
    <t>afb1/gcn5</t>
  </si>
  <si>
    <t>cori3/myc2</t>
  </si>
  <si>
    <t>pdf1.2/ubc8</t>
  </si>
  <si>
    <t>stp13/flagellin-sensitive 2</t>
  </si>
  <si>
    <t>pr1/tga4</t>
  </si>
  <si>
    <t>drb3/dicer-like 3</t>
  </si>
  <si>
    <t>cytochrome p450/dihydroflavonol 4-reductase</t>
  </si>
  <si>
    <t>mpk6/myc2</t>
  </si>
  <si>
    <t>ndr1/phytoene desaturase</t>
  </si>
  <si>
    <t>rab18/sos3</t>
  </si>
  <si>
    <t>pr1/jar1</t>
  </si>
  <si>
    <t>enolase/glutamine synthetase</t>
  </si>
  <si>
    <t>pal1/wrky6</t>
  </si>
  <si>
    <t>ago1/phb</t>
  </si>
  <si>
    <t>pepr1/wrky33</t>
  </si>
  <si>
    <t>psbs/protochlorophyllide oxidoreductase</t>
  </si>
  <si>
    <t>snc1/lsd1</t>
  </si>
  <si>
    <t>chs/pap1</t>
  </si>
  <si>
    <t>lox1/sos1</t>
  </si>
  <si>
    <t>hl/actin</t>
  </si>
  <si>
    <t>ftsh4/wrky46</t>
  </si>
  <si>
    <t>ics1/ltp3</t>
  </si>
  <si>
    <t>hda6/vsp2</t>
  </si>
  <si>
    <t>ill1/pr1</t>
  </si>
  <si>
    <t>2/chl1</t>
  </si>
  <si>
    <t>pr-4/thaumatin-like protein</t>
  </si>
  <si>
    <t>ap2/pad4</t>
  </si>
  <si>
    <t>myc2/wrky70</t>
  </si>
  <si>
    <t>pr-1/tga1</t>
  </si>
  <si>
    <t>hda6/sen4</t>
  </si>
  <si>
    <t>atcbf3/rd22</t>
  </si>
  <si>
    <t>al1/rbr</t>
  </si>
  <si>
    <t>arr2/rbohf</t>
  </si>
  <si>
    <t>nia2/pathogenesis-related gene 1</t>
  </si>
  <si>
    <t>eds5/pr-1</t>
  </si>
  <si>
    <t>c4h/chs</t>
  </si>
  <si>
    <t>ein2/pr1</t>
  </si>
  <si>
    <t>cdc2/rof1</t>
  </si>
  <si>
    <t>pas2/phs1</t>
  </si>
  <si>
    <t>ga3/mitogen-activated protein kinase</t>
  </si>
  <si>
    <t>coi1/thi2.1</t>
  </si>
  <si>
    <t>hda6/pr2</t>
  </si>
  <si>
    <t>pld/mitogen-activated protein kinase</t>
  </si>
  <si>
    <t>kis/snf1-related protein kinase</t>
  </si>
  <si>
    <t>ics1/jar1</t>
  </si>
  <si>
    <t>mpk6/etr1</t>
  </si>
  <si>
    <t>thi2.1/cev1</t>
  </si>
  <si>
    <t>npr1/mos4</t>
  </si>
  <si>
    <t>arf1/rab</t>
  </si>
  <si>
    <t>pdf1.2/cyp79b2</t>
  </si>
  <si>
    <t>phb/zim</t>
  </si>
  <si>
    <t>abh1/abi4</t>
  </si>
  <si>
    <t>argonaute 1/phabulosa</t>
  </si>
  <si>
    <t>cer6/pepino</t>
  </si>
  <si>
    <t>rab18/snrk2.2</t>
  </si>
  <si>
    <t>pex13/pex2</t>
  </si>
  <si>
    <t>atvsp1/nac1</t>
  </si>
  <si>
    <t>pr-1/propep1</t>
  </si>
  <si>
    <t>pr2/caf1</t>
  </si>
  <si>
    <t>pdf1.2/sai1</t>
  </si>
  <si>
    <t>atpap2/eds5</t>
  </si>
  <si>
    <t>ltp12/ltp4</t>
  </si>
  <si>
    <t>sta1/ros1</t>
  </si>
  <si>
    <t>chi/npr3</t>
  </si>
  <si>
    <t>fad2/glycerol-3-phosphate acyltransferase</t>
  </si>
  <si>
    <t>acc/ctr1</t>
  </si>
  <si>
    <t>erf1/hda6</t>
  </si>
  <si>
    <t>erf1/sen4</t>
  </si>
  <si>
    <t>ltp4/pr1</t>
  </si>
  <si>
    <t>ndr1/wrky60</t>
  </si>
  <si>
    <t>edr1/pad4</t>
  </si>
  <si>
    <t>pal1/pr-1</t>
  </si>
  <si>
    <t>akt2/myb2</t>
  </si>
  <si>
    <t>crk/serk4</t>
  </si>
  <si>
    <t>aoc1/lipoxygenase 1</t>
  </si>
  <si>
    <t>tps5/pathogenesis-related protein 1</t>
  </si>
  <si>
    <t>pal3/pr-5</t>
  </si>
  <si>
    <t>gst/pdx1</t>
  </si>
  <si>
    <t>pex14/pex3</t>
  </si>
  <si>
    <t>pr-1/fls2</t>
  </si>
  <si>
    <t>eds1/wrky29</t>
  </si>
  <si>
    <t>pr-1/loh2</t>
  </si>
  <si>
    <t>cycloidea/lox2</t>
  </si>
  <si>
    <t>win1/hevein-like</t>
  </si>
  <si>
    <t>abi1/era1</t>
  </si>
  <si>
    <t>cyclase/ubc2</t>
  </si>
  <si>
    <t>athb12/tfiib</t>
  </si>
  <si>
    <t>ics1/pad2</t>
  </si>
  <si>
    <t>jin1/pdf1.2</t>
  </si>
  <si>
    <t>pex10/pex13</t>
  </si>
  <si>
    <t>gst/mdh</t>
  </si>
  <si>
    <t>bam2/rlk</t>
  </si>
  <si>
    <t>etr1/pr1</t>
  </si>
  <si>
    <t>actin/mitogen-activated protein kinase</t>
  </si>
  <si>
    <t>atmyb38/ein2</t>
  </si>
  <si>
    <t>aco1/sag12</t>
  </si>
  <si>
    <t>acc/acs11</t>
  </si>
  <si>
    <t>atcbf2/kin1</t>
  </si>
  <si>
    <t>atsnap33/pr5</t>
  </si>
  <si>
    <t>cyp710a1/smt2</t>
  </si>
  <si>
    <t>4/chl1</t>
  </si>
  <si>
    <t>abf4/akt1</t>
  </si>
  <si>
    <t>aao3/ltp4</t>
  </si>
  <si>
    <t>rsh/tyrosylprotein sulfotransferase</t>
  </si>
  <si>
    <t>ahk3/rbohf</t>
  </si>
  <si>
    <t>myb2/snrk2.3</t>
  </si>
  <si>
    <t>mitogen-activated protein kinase/mkk1</t>
  </si>
  <si>
    <t>ef-tu/efr</t>
  </si>
  <si>
    <t>athb12/athb1</t>
  </si>
  <si>
    <t>wrky40/wrky60</t>
  </si>
  <si>
    <t>lsd1/snc1</t>
  </si>
  <si>
    <t>acbp6/pr5</t>
  </si>
  <si>
    <t>pex10/pex3</t>
  </si>
  <si>
    <t>penetration1/mlo6</t>
  </si>
  <si>
    <t>bik1/frk1</t>
  </si>
  <si>
    <t>crn/frk1</t>
  </si>
  <si>
    <t>cbl10/cbl</t>
  </si>
  <si>
    <t>ago4/camta3</t>
  </si>
  <si>
    <t>ltp12/ltp1</t>
  </si>
  <si>
    <t>pal1/pg</t>
  </si>
  <si>
    <t>ago1/eif(iso)4e</t>
  </si>
  <si>
    <t>gl1/zfp5</t>
  </si>
  <si>
    <t>fad2/pr-1</t>
  </si>
  <si>
    <t>pr5/sterol methyltransferase 2</t>
  </si>
  <si>
    <t>hy5/sth2</t>
  </si>
  <si>
    <t>copt2/csd2</t>
  </si>
  <si>
    <t>tga3/npr1</t>
  </si>
  <si>
    <t>abi4/akt1</t>
  </si>
  <si>
    <t>alc/thylakoid formation1</t>
  </si>
  <si>
    <t>spl3/spl5</t>
  </si>
  <si>
    <t>fbpase/rca</t>
  </si>
  <si>
    <t>histone h1/lig4</t>
  </si>
  <si>
    <t>atcbf2/rd22</t>
  </si>
  <si>
    <t>cyp710a1/sterol methyltransferase 2</t>
  </si>
  <si>
    <t>pal1/psp</t>
  </si>
  <si>
    <t>cdc2/mbf1c</t>
  </si>
  <si>
    <t>ago2/argonaute 1</t>
  </si>
  <si>
    <t>ago2/p38</t>
  </si>
  <si>
    <t>ago4/drb5</t>
  </si>
  <si>
    <t>aoc4/allene oxide synthase</t>
  </si>
  <si>
    <t>dcl2/chalcone synthase</t>
  </si>
  <si>
    <t>arf2/nsp1</t>
  </si>
  <si>
    <t>cpr5/rar1</t>
  </si>
  <si>
    <t>npr1/wrky75</t>
  </si>
  <si>
    <t>acc/eto1</t>
  </si>
  <si>
    <t>dcl2/dms3</t>
  </si>
  <si>
    <t>pr5/smt2</t>
  </si>
  <si>
    <t>flc/pdf1.2</t>
  </si>
  <si>
    <t>chi/protein kinase</t>
  </si>
  <si>
    <t>apetala1/bzip transcription factor</t>
  </si>
  <si>
    <t>sigma factor 1/sib1</t>
  </si>
  <si>
    <t>c4h/chi</t>
  </si>
  <si>
    <t>hta11/hta9</t>
  </si>
  <si>
    <t>pad3/cyp79b3</t>
  </si>
  <si>
    <t>afb3/ein2</t>
  </si>
  <si>
    <t>pathogenesis-related protein 1/sni1</t>
  </si>
  <si>
    <t>pr1/cpr5</t>
  </si>
  <si>
    <t>pr-1/dnd1</t>
  </si>
  <si>
    <t>shr/actin</t>
  </si>
  <si>
    <t>atcaf1/pr1</t>
  </si>
  <si>
    <t>cyp710a1/pr2</t>
  </si>
  <si>
    <t>f3h/jmt</t>
  </si>
  <si>
    <t>agl24/ga3</t>
  </si>
  <si>
    <t>lcb1/spt</t>
  </si>
  <si>
    <t>fpa/cob</t>
  </si>
  <si>
    <t>cpr5/ndr1</t>
  </si>
  <si>
    <t>dcp2/pds</t>
  </si>
  <si>
    <t>sid2/npr1</t>
  </si>
  <si>
    <t>rnl/rps3</t>
  </si>
  <si>
    <t>pad2/isochorismate synthase</t>
  </si>
  <si>
    <t>cry1/ga3</t>
  </si>
  <si>
    <t>pp2a/p38</t>
  </si>
  <si>
    <t>wrky40/wrky46</t>
  </si>
  <si>
    <t>cbp80/myb33</t>
  </si>
  <si>
    <t>pep/wrky33</t>
  </si>
  <si>
    <t>cbf1/rav2</t>
  </si>
  <si>
    <t>argonaute 4/drb1</t>
  </si>
  <si>
    <t>pdf1.2/tga1</t>
  </si>
  <si>
    <t>acs6/wrky70</t>
  </si>
  <si>
    <t>npr1/pr3</t>
  </si>
  <si>
    <t>erf1/mpk3</t>
  </si>
  <si>
    <t>ga3/alternative oxidase</t>
  </si>
  <si>
    <t>phytoene desaturase/drb4</t>
  </si>
  <si>
    <t>lox2/pdf1</t>
  </si>
  <si>
    <t>cbp60g/isochorismate synthase 1</t>
  </si>
  <si>
    <t>ein3/hda6</t>
  </si>
  <si>
    <t>ein2/pdf1.2</t>
  </si>
  <si>
    <t>abi4/snrk2.3</t>
  </si>
  <si>
    <t>ago4/dcl4</t>
  </si>
  <si>
    <t>wrky46/wrky51</t>
  </si>
  <si>
    <t>eca1/ltp</t>
  </si>
  <si>
    <t>pdf1.2/atmyb15</t>
  </si>
  <si>
    <t>argonaute 4/ros1</t>
  </si>
  <si>
    <t>pad4/isochorismate synthase</t>
  </si>
  <si>
    <t>tify8/zim</t>
  </si>
  <si>
    <t>pao/pr-2</t>
  </si>
  <si>
    <t>cev1/pdf1.2</t>
  </si>
  <si>
    <t>ap1/fri</t>
  </si>
  <si>
    <t>glutathione s-transferase/translationally controlled tumor protein</t>
  </si>
  <si>
    <t>gst/monodehydroascorbate reductase</t>
  </si>
  <si>
    <t>ltp/pr1</t>
  </si>
  <si>
    <t>glutathione s-transferase/rab</t>
  </si>
  <si>
    <t>vsp2/cev1</t>
  </si>
  <si>
    <t>pr-3/cyp79b3</t>
  </si>
  <si>
    <t>cop9/csn5</t>
  </si>
  <si>
    <t>ga3/mpk6</t>
  </si>
  <si>
    <t>coi1/tir</t>
  </si>
  <si>
    <t>npr1/rad51d</t>
  </si>
  <si>
    <t>sid2/bak1</t>
  </si>
  <si>
    <t>pr1/nia1</t>
  </si>
  <si>
    <t>auxin response factor 8/phabulosa</t>
  </si>
  <si>
    <t>ankyrin/pks5</t>
  </si>
  <si>
    <t>ndr1/wrky51</t>
  </si>
  <si>
    <t>lipoxygenase 2/myc2</t>
  </si>
  <si>
    <t>gst/rd22</t>
  </si>
  <si>
    <t>drb5/dicer-like 3</t>
  </si>
  <si>
    <t>mpk3/glutathione s-transferase</t>
  </si>
  <si>
    <t>nced2/arginine decarboxylase</t>
  </si>
  <si>
    <t>gst/mpk6</t>
  </si>
  <si>
    <t>ndr1/wrky29</t>
  </si>
  <si>
    <t>dfr/pap1</t>
  </si>
  <si>
    <t>cdc2/ssp</t>
  </si>
  <si>
    <t>etr1/mitogen-activated protein kinase</t>
  </si>
  <si>
    <t>dicer-like 4/phytoene desaturase</t>
  </si>
  <si>
    <t>atmyc2/sgt1b</t>
  </si>
  <si>
    <t>copt1/csd2</t>
  </si>
  <si>
    <t>bcs1/pdf1.2</t>
  </si>
  <si>
    <t>pr-1/wnk8</t>
  </si>
  <si>
    <t>pad4/bak1</t>
  </si>
  <si>
    <t>lox1/pal1</t>
  </si>
  <si>
    <t>eds1/pds</t>
  </si>
  <si>
    <t>hsfa2/tps5</t>
  </si>
  <si>
    <t>pdx1/plp</t>
  </si>
  <si>
    <t>spl5/spl9</t>
  </si>
  <si>
    <t>bak1/rps2</t>
  </si>
  <si>
    <t>ef-tu receptor/ef-tu</t>
  </si>
  <si>
    <t>hsp70-1/hsp70</t>
  </si>
  <si>
    <t>agl24/cry1</t>
  </si>
  <si>
    <t>pad3/wrky33</t>
  </si>
  <si>
    <t>ankyrin/wrky38</t>
  </si>
  <si>
    <t>cryptochrome 1/pr-1</t>
  </si>
  <si>
    <t>rd22/samdc</t>
  </si>
  <si>
    <t>tga1/tga3</t>
  </si>
  <si>
    <t>pdlp5/lipid transfer protein</t>
  </si>
  <si>
    <t>aos/pr4</t>
  </si>
  <si>
    <t>arf8/argonaute 1</t>
  </si>
  <si>
    <t>pr-1/sos1</t>
  </si>
  <si>
    <t>rps2/sgt1b</t>
  </si>
  <si>
    <t>gtg1/snrk2.2</t>
  </si>
  <si>
    <t>mkk5/mpk6</t>
  </si>
  <si>
    <t>gtg1/snrk2.3</t>
  </si>
  <si>
    <t>jmt/pg</t>
  </si>
  <si>
    <t>rca/sbpase</t>
  </si>
  <si>
    <t>frk1/pr1</t>
  </si>
  <si>
    <t>gl3/zfp8</t>
  </si>
  <si>
    <t>fad2/pdf1.2</t>
  </si>
  <si>
    <t>pex12/pex13</t>
  </si>
  <si>
    <t>bik1/hpa1</t>
  </si>
  <si>
    <t>dcl2/ktf1</t>
  </si>
  <si>
    <t>arp2/mdar</t>
  </si>
  <si>
    <t>rar1/phytoene desaturase</t>
  </si>
  <si>
    <t>phytoene desaturase/dcl4</t>
  </si>
  <si>
    <t>arf3/nsp2</t>
  </si>
  <si>
    <t>aoc1/allene oxide synthase</t>
  </si>
  <si>
    <t>gl3/zfp5</t>
  </si>
  <si>
    <t>csd1/spl7</t>
  </si>
  <si>
    <t>ago4/pds</t>
  </si>
  <si>
    <t>cyp79b3/pad3</t>
  </si>
  <si>
    <t>dreb2a/sos2</t>
  </si>
  <si>
    <t>hsp21/hsp81-1</t>
  </si>
  <si>
    <t>loh2/pr-1</t>
  </si>
  <si>
    <t>bak1/eds5</t>
  </si>
  <si>
    <t>rar1/actin</t>
  </si>
  <si>
    <t>erf1/flc</t>
  </si>
  <si>
    <t>ped1/lipoxygenase 1</t>
  </si>
  <si>
    <t>aao3/pr1</t>
  </si>
  <si>
    <t>rgl2/sleepy1</t>
  </si>
  <si>
    <t>tga1/npr1</t>
  </si>
  <si>
    <t>acc/acs1</t>
  </si>
  <si>
    <t>aoc1/lipoxygenase 2</t>
  </si>
  <si>
    <t>ured/nic1</t>
  </si>
  <si>
    <t>ped1/coi1</t>
  </si>
  <si>
    <t>ltp3/ltp5</t>
  </si>
  <si>
    <t>histone h1/parp1</t>
  </si>
  <si>
    <t>ef-tu/mitogen-activated protein kinase</t>
  </si>
  <si>
    <t>pr-1/rd29a</t>
  </si>
  <si>
    <t>hsc70-1/skp1</t>
  </si>
  <si>
    <t>bik1/crn</t>
  </si>
  <si>
    <t>dreb2a/kat1</t>
  </si>
  <si>
    <t>tt8/myb115</t>
  </si>
  <si>
    <t>sgt1b/rar1</t>
  </si>
  <si>
    <t>pdx2/plp</t>
  </si>
  <si>
    <t>myc2/pr1</t>
  </si>
  <si>
    <t>glutathione s-transferase/poly(a)-binding protein</t>
  </si>
  <si>
    <t>ago1/dcp2</t>
  </si>
  <si>
    <t>atcaf1/pr2</t>
  </si>
  <si>
    <t>cyp710a1/pr1</t>
  </si>
  <si>
    <t>npr3/pr2</t>
  </si>
  <si>
    <t>chs/coi1</t>
  </si>
  <si>
    <t>rin4/actin</t>
  </si>
  <si>
    <t>rin4/mitogen-activated protein kinase</t>
  </si>
  <si>
    <t>lox2/teosinte branched1</t>
  </si>
  <si>
    <t>ago4/dicer-like 3</t>
  </si>
  <si>
    <t>abf4/snrk2.2</t>
  </si>
  <si>
    <t>chi/coi1</t>
  </si>
  <si>
    <t>tbp2/ssp</t>
  </si>
  <si>
    <t>dfr/jmt</t>
  </si>
  <si>
    <t>ein3/mpk6</t>
  </si>
  <si>
    <t>dcl3/drb5</t>
  </si>
  <si>
    <t>wrky51/wrky60</t>
  </si>
  <si>
    <t>coi1/wrky39</t>
  </si>
  <si>
    <t>alternative oxidase 1a/protein kinase</t>
  </si>
  <si>
    <t>eds16/pr1</t>
  </si>
  <si>
    <t>eds1/bak1</t>
  </si>
  <si>
    <t>atpap2/mos2</t>
  </si>
  <si>
    <t>ethylene response factor 1/mpk4</t>
  </si>
  <si>
    <t>sag101/saul1</t>
  </si>
  <si>
    <t>hrt/sgt1b</t>
  </si>
  <si>
    <t>arf4/nsp2</t>
  </si>
  <si>
    <t>fac1/cpk2</t>
  </si>
  <si>
    <t>aoc4/lipoxygenase 2</t>
  </si>
  <si>
    <t>wrky33/cyp79b3</t>
  </si>
  <si>
    <t>geranylgeranyl reductase/protochlorophyllide oxidoreductase</t>
  </si>
  <si>
    <t>rps2/npr1</t>
  </si>
  <si>
    <t>ics1/pad3</t>
  </si>
  <si>
    <t>fus3/mitogen-activated protein kinase</t>
  </si>
  <si>
    <t>chs/f3'h</t>
  </si>
  <si>
    <t>tga3/tga4</t>
  </si>
  <si>
    <t>arr2/rbohd</t>
  </si>
  <si>
    <t>mpk4/rin4</t>
  </si>
  <si>
    <t>pr1/wrky6</t>
  </si>
  <si>
    <t>rd29a/repressor of silencing1</t>
  </si>
  <si>
    <t>atwrky25/wrky33</t>
  </si>
  <si>
    <t>cbl/mitogen-activated protein kinase</t>
  </si>
  <si>
    <t>ago1/pr5</t>
  </si>
  <si>
    <t>sgt1b/sgt1a</t>
  </si>
  <si>
    <t>bgl2/sai1</t>
  </si>
  <si>
    <t>ans/dfr</t>
  </si>
  <si>
    <t>pr1/thioredoxin</t>
  </si>
  <si>
    <t>rgl2/skp1</t>
  </si>
  <si>
    <t>acs1/sag29</t>
  </si>
  <si>
    <t>flc/jin1</t>
  </si>
  <si>
    <t>atwrky33/eds1</t>
  </si>
  <si>
    <t>mdh/monodehydroascorbate reductase</t>
  </si>
  <si>
    <t>pathogenesis-related protein 1/rpm1</t>
  </si>
  <si>
    <t>pdf1.2/cev1</t>
  </si>
  <si>
    <t>9-cis-epoxycarotenoid dioxygenase/snrk2.2</t>
  </si>
  <si>
    <t>athb12/athb13</t>
  </si>
  <si>
    <t>mbp/wak3</t>
  </si>
  <si>
    <t>vps24/vps4</t>
  </si>
  <si>
    <t>atgstf6/ssp</t>
  </si>
  <si>
    <t>pex10/pex2</t>
  </si>
  <si>
    <t>br6ox2/dwf1</t>
  </si>
  <si>
    <t>cbl-interacting protein kinase 6/mitogen-activated protein kinase</t>
  </si>
  <si>
    <t>chi/npr1</t>
  </si>
  <si>
    <t>clavata3/receptor-like protein kinase</t>
  </si>
  <si>
    <t>wrky39/ein2</t>
  </si>
  <si>
    <t>pen1/mlo12</t>
  </si>
  <si>
    <t>erf1/pdf1.1</t>
  </si>
  <si>
    <t>anr1/ttg1</t>
  </si>
  <si>
    <t>gr/gr1</t>
  </si>
  <si>
    <t>erf1/vsp2</t>
  </si>
  <si>
    <t>snc1/adr1</t>
  </si>
  <si>
    <t>myb2/snrk2.2</t>
  </si>
  <si>
    <t>wrky53/npr1</t>
  </si>
  <si>
    <t>eds5/bak1</t>
  </si>
  <si>
    <t>cycloidea/hyh</t>
  </si>
  <si>
    <t>pr-4/coi1</t>
  </si>
  <si>
    <t>ltp/pdlp5</t>
  </si>
  <si>
    <t>abi4/myb101</t>
  </si>
  <si>
    <t>drl1/kan</t>
  </si>
  <si>
    <t>serk4/receptor-like kinase</t>
  </si>
  <si>
    <t>chl1/kt2</t>
  </si>
  <si>
    <t>pao/spermine oxidase</t>
  </si>
  <si>
    <t>apetala1/fri</t>
  </si>
  <si>
    <t>chs/pg</t>
  </si>
  <si>
    <t>gsnor/nir</t>
  </si>
  <si>
    <t>vap27-1/synaptotagmin 1</t>
  </si>
  <si>
    <t>edr1/sid2</t>
  </si>
  <si>
    <t>mos2/pap2</t>
  </si>
  <si>
    <t>ago2/chalcone synthase</t>
  </si>
  <si>
    <t>ccr4/pr1</t>
  </si>
  <si>
    <t>cbf3/pr1</t>
  </si>
  <si>
    <t>arf19/arf7</t>
  </si>
  <si>
    <t>chi/fls</t>
  </si>
  <si>
    <t>akt1/akt2</t>
  </si>
  <si>
    <t>psbs/geranylgeranyl reductase</t>
  </si>
  <si>
    <t>gamma-glutamylcysteine synthetase/thioredoxin</t>
  </si>
  <si>
    <t>aoc3/lipoxygenase 2</t>
  </si>
  <si>
    <t>win2/hevein-like</t>
  </si>
  <si>
    <t>3-phosphoglycerate dehydrogenase/pdr5</t>
  </si>
  <si>
    <t>bcat4/nr</t>
  </si>
  <si>
    <t>atp8/nad4l</t>
  </si>
  <si>
    <t>athb13/athb7</t>
  </si>
  <si>
    <t>pdx1/pathogenesis-related protein 5</t>
  </si>
  <si>
    <t>etr1/vsp2</t>
  </si>
  <si>
    <t>ataf2/pdf1.2</t>
  </si>
  <si>
    <t>drb3/ago4</t>
  </si>
  <si>
    <t>ics1/ots1</t>
  </si>
  <si>
    <t>dcp2/as2</t>
  </si>
  <si>
    <t>spl2/spl</t>
  </si>
  <si>
    <t>acbp3/acbp6</t>
  </si>
  <si>
    <t>pen1/snap33</t>
  </si>
  <si>
    <t>myc2/pr2</t>
  </si>
  <si>
    <t>ku80/histone h1</t>
  </si>
  <si>
    <t>pdf1.2/tga2</t>
  </si>
  <si>
    <t>pdf1.2/allene oxide synthase</t>
  </si>
  <si>
    <t>akt1/rab18</t>
  </si>
  <si>
    <t>kat2/rab18</t>
  </si>
  <si>
    <t>hevein-like/profilin</t>
  </si>
  <si>
    <t>wrky33/cyp79b2</t>
  </si>
  <si>
    <t>atmyb44/pdf1.2</t>
  </si>
  <si>
    <t>ku70/atr</t>
  </si>
  <si>
    <t>coi1/pg</t>
  </si>
  <si>
    <t>pad4/peroxidase 3</t>
  </si>
  <si>
    <t>dwarf4/pdf1.2</t>
  </si>
  <si>
    <t>bam1/receptor-like kinase</t>
  </si>
  <si>
    <t>pdf1.2/sag12</t>
  </si>
  <si>
    <t>aoc4/lipoxygenase 1</t>
  </si>
  <si>
    <t>mpk6/pdf1.1</t>
  </si>
  <si>
    <t>frk1/mpk3</t>
  </si>
  <si>
    <t>pr5/cpr5</t>
  </si>
  <si>
    <t>mpk4/mkk2</t>
  </si>
  <si>
    <t>bri1/edr2</t>
  </si>
  <si>
    <t>sid2/wrky51</t>
  </si>
  <si>
    <t>skp1/snc1</t>
  </si>
  <si>
    <t>ap2/mpk4</t>
  </si>
  <si>
    <t>pr-1/tga4</t>
  </si>
  <si>
    <t>scl1/argonaute 1</t>
  </si>
  <si>
    <t>eds5/isochorismate synthase</t>
  </si>
  <si>
    <t>rdr6/disease resistance protein rps5</t>
  </si>
  <si>
    <t>atmpk6/bud1</t>
  </si>
  <si>
    <t>abf3/abi1</t>
  </si>
  <si>
    <t>pdf1.2/pep</t>
  </si>
  <si>
    <t>akt1/kat1</t>
  </si>
  <si>
    <t>copper transporter 1/copt5</t>
  </si>
  <si>
    <t>pepr1/propep3</t>
  </si>
  <si>
    <t>afb2/afb3</t>
  </si>
  <si>
    <t>ago4/dcl2</t>
  </si>
  <si>
    <t>pad3/npr1</t>
  </si>
  <si>
    <t>bcs1/vsp2</t>
  </si>
  <si>
    <t>akt2/snrk2.3</t>
  </si>
  <si>
    <t>abi5/snrk2.2</t>
  </si>
  <si>
    <t>lipoxygenase 2/pdf1</t>
  </si>
  <si>
    <t>fmo1/sid2</t>
  </si>
  <si>
    <t>abi5/snrk2.3</t>
  </si>
  <si>
    <t>sgt1b/phytoene desaturase</t>
  </si>
  <si>
    <t>ltp2/ltp6</t>
  </si>
  <si>
    <t>ltp12/ltp5</t>
  </si>
  <si>
    <t>afb2/arf7</t>
  </si>
  <si>
    <t>pac/cob</t>
  </si>
  <si>
    <t>cyp710a1/pr5</t>
  </si>
  <si>
    <t>nr/pr1</t>
  </si>
  <si>
    <t>npr1/wrky46</t>
  </si>
  <si>
    <t>pin3/vesicle-associated membrane protein 711</t>
  </si>
  <si>
    <t>ics1/ltp4</t>
  </si>
  <si>
    <t>cyp79b2/wrky33</t>
  </si>
  <si>
    <t>parp1/lig4</t>
  </si>
  <si>
    <t>atpr1/atsdr1</t>
  </si>
  <si>
    <t>dreb2a/kat2</t>
  </si>
  <si>
    <t>eds5/srt2</t>
  </si>
  <si>
    <t>athb13/tfiib</t>
  </si>
  <si>
    <t>edr1/phytoalexin deficient 4</t>
  </si>
  <si>
    <t>ltp12/ltp3</t>
  </si>
  <si>
    <t>chi/ssp</t>
  </si>
  <si>
    <t>rlk/rpp27</t>
  </si>
  <si>
    <t>pr-1/sai1</t>
  </si>
  <si>
    <t>stp13/vacuolar invertase</t>
  </si>
  <si>
    <t>cop9/csn2</t>
  </si>
  <si>
    <t>ask1/ga3</t>
  </si>
  <si>
    <t>pr1/receptor-like protein kinase</t>
  </si>
  <si>
    <t>br6ox2/cyp710a1</t>
  </si>
  <si>
    <t>myb20/wrky1</t>
  </si>
  <si>
    <t>ltp3/nced3</t>
  </si>
  <si>
    <t>4/rps2</t>
  </si>
  <si>
    <t>dreb2a/snrk2.2</t>
  </si>
  <si>
    <t>gsnor/nitrite reductase</t>
  </si>
  <si>
    <t>lox1/pr1</t>
  </si>
  <si>
    <t>dgat/fad2</t>
  </si>
  <si>
    <t>cbl1/ptr1</t>
  </si>
  <si>
    <t>cori3/dwarf4</t>
  </si>
  <si>
    <t>erf1/jin1</t>
  </si>
  <si>
    <t>ics1/nced3</t>
  </si>
  <si>
    <t>cori3/pdf1.2</t>
  </si>
  <si>
    <t>translationally controlled tumor protein/glutathione s-transferase</t>
  </si>
  <si>
    <t>sid2/pathogenesis-related gene 1</t>
  </si>
  <si>
    <t>ndr1/wrky75</t>
  </si>
  <si>
    <t>ku80/atr</t>
  </si>
  <si>
    <t>bcs1/pr-1</t>
  </si>
  <si>
    <t>chi/f3'h</t>
  </si>
  <si>
    <t>pad4/ein2</t>
  </si>
  <si>
    <t>atg7/wrky33</t>
  </si>
  <si>
    <t>uref/nic1</t>
  </si>
  <si>
    <t>4/cbl1</t>
  </si>
  <si>
    <t>pr1/tir</t>
  </si>
  <si>
    <t>drb5/drb3</t>
  </si>
  <si>
    <t>acc oxidase/ef-tu</t>
  </si>
  <si>
    <t>mla10/ran gtpase-activating protein 2</t>
  </si>
  <si>
    <t>npr3/isochorismate synthase</t>
  </si>
  <si>
    <t>atice1/atpr1</t>
  </si>
  <si>
    <t>cbf1/cbf2</t>
  </si>
  <si>
    <t>cbf1/cbf3</t>
  </si>
  <si>
    <t>ankyrin/wrky62</t>
  </si>
  <si>
    <t>eif4g/poly(a)-binding protein</t>
  </si>
  <si>
    <t>cyp94b3/cytochrome p450</t>
  </si>
  <si>
    <t>cycloidea/hy5</t>
  </si>
  <si>
    <t>bri1/mitogen-activated protein kinase</t>
  </si>
  <si>
    <t>aterf1/aterf2</t>
  </si>
  <si>
    <t>drb2/ago4</t>
  </si>
  <si>
    <t>isochorismate synthase/npr1</t>
  </si>
  <si>
    <t>myb2/rab18</t>
  </si>
  <si>
    <t>myc2/wrky75</t>
  </si>
  <si>
    <t>dwf4/pr1</t>
  </si>
  <si>
    <t>acbp1/pr1</t>
  </si>
  <si>
    <t>ssi1/sai1</t>
  </si>
  <si>
    <t>ago4/drb4</t>
  </si>
  <si>
    <t>ans/gst</t>
  </si>
  <si>
    <t>ltp/p3</t>
  </si>
  <si>
    <t>myc2/ora59</t>
  </si>
  <si>
    <t>pr-3/wrky33</t>
  </si>
  <si>
    <t>adr1-l2/adr1-l1</t>
  </si>
  <si>
    <t>mpk3/ap2c1</t>
  </si>
  <si>
    <t>ftsh4/sid2</t>
  </si>
  <si>
    <t>flc/sen4</t>
  </si>
  <si>
    <t>pdf1.2/pen3</t>
  </si>
  <si>
    <t>atp8/cox3</t>
  </si>
  <si>
    <t>atpex10/pex6</t>
  </si>
  <si>
    <t>ccr4/pr2</t>
  </si>
  <si>
    <t>akt1/kat2</t>
  </si>
  <si>
    <t>cbf3/pr2</t>
  </si>
  <si>
    <t>rpm1/npr1</t>
  </si>
  <si>
    <t>coi1/pr1</t>
  </si>
  <si>
    <t>ics1/ndr1</t>
  </si>
  <si>
    <t>cop1/sth2</t>
  </si>
  <si>
    <t>fls2/nsp1</t>
  </si>
  <si>
    <t>ccr4/caf1</t>
  </si>
  <si>
    <t>ago1/phabulosa</t>
  </si>
  <si>
    <t>flc/vsp2</t>
  </si>
  <si>
    <t>atml1/cpr5</t>
  </si>
  <si>
    <t>n-myristoyltransferase 1/npr1</t>
  </si>
  <si>
    <t>ago10/dcl1</t>
  </si>
  <si>
    <t>npr4/isochorismate synthase</t>
  </si>
  <si>
    <t>ans/chs</t>
  </si>
  <si>
    <t>abf4/myb2</t>
  </si>
  <si>
    <t>ftsh4/wrky63</t>
  </si>
  <si>
    <t>ago1/auxin response factor 4</t>
  </si>
  <si>
    <t>hsc70-1/sgt1a</t>
  </si>
  <si>
    <t>jar1/ein2</t>
  </si>
  <si>
    <t>hsp70/phytoene desaturase</t>
  </si>
  <si>
    <t>agb1/agg2</t>
  </si>
  <si>
    <t>pdx1/pr-5</t>
  </si>
  <si>
    <t>2/alternative oxidase</t>
  </si>
  <si>
    <t>etr/gr</t>
  </si>
  <si>
    <t>ftsh4/wrky51</t>
  </si>
  <si>
    <t>bkk1/eds5</t>
  </si>
  <si>
    <t>ccr-like/npr1</t>
  </si>
  <si>
    <t>myc2/pr-3</t>
  </si>
  <si>
    <t>atcaf1/ccr4</t>
  </si>
  <si>
    <t>dwf1/pr1</t>
  </si>
  <si>
    <t>fdh/mnp</t>
  </si>
  <si>
    <t>pad3/pdf1.2</t>
  </si>
  <si>
    <t>pathogenesis-related protein 5/zinc finger protein 1</t>
  </si>
  <si>
    <t>act1/fad2</t>
  </si>
  <si>
    <t>atwrky70/nac1</t>
  </si>
  <si>
    <t>ga3/s-adenosylmethionine decarboxylase</t>
  </si>
  <si>
    <t>ago1/pds</t>
  </si>
  <si>
    <t>pepr1/propep2</t>
  </si>
  <si>
    <t>npr3/ssp</t>
  </si>
  <si>
    <t>fha/nbs1</t>
  </si>
  <si>
    <t>ago1/arf4</t>
  </si>
  <si>
    <t>dicer-like 3/drb3</t>
  </si>
  <si>
    <t>erf1/jaz10</t>
  </si>
  <si>
    <t>dna methyltransferase/rav2</t>
  </si>
  <si>
    <t>abi4/gtg1</t>
  </si>
  <si>
    <t>abi1/abi3</t>
  </si>
  <si>
    <t>ped1/lipoxygenase 2</t>
  </si>
  <si>
    <t>rab6/rab</t>
  </si>
  <si>
    <t>athb13/athb1</t>
  </si>
  <si>
    <t>sleepy1/skp1</t>
  </si>
  <si>
    <t>kt2/ptr1</t>
  </si>
  <si>
    <t>ltp/rd22</t>
  </si>
  <si>
    <t>eds1/pad3</t>
  </si>
  <si>
    <t>pr2/smt2</t>
  </si>
  <si>
    <t>lcb2/ssp</t>
  </si>
  <si>
    <t>hst/peamt</t>
  </si>
  <si>
    <t>dcl3/ago4</t>
  </si>
  <si>
    <t>ga3/mpk4</t>
  </si>
  <si>
    <t>atmyb15/ein2</t>
  </si>
  <si>
    <t>lox1/pr3</t>
  </si>
  <si>
    <t>akt1/gtg1</t>
  </si>
  <si>
    <t>pdf1.2/propep2</t>
  </si>
  <si>
    <t>aoc1/ped1</t>
  </si>
  <si>
    <t>abi4/snrk2.2</t>
  </si>
  <si>
    <t>cyp51/uk</t>
  </si>
  <si>
    <t>hta11/arp6</t>
  </si>
  <si>
    <t>pr-4/jar1</t>
  </si>
  <si>
    <t>drb1/dicer-like 3</t>
  </si>
  <si>
    <t>pr-1/tir</t>
  </si>
  <si>
    <t>agt1/bri1-associated receptor kinase 1</t>
  </si>
  <si>
    <t>ago4/drb1</t>
  </si>
  <si>
    <t>thi2.1/coi1</t>
  </si>
  <si>
    <t>rdr6/chalcone synthase</t>
  </si>
  <si>
    <t>npr1/tga3</t>
  </si>
  <si>
    <t>abi4/rab18</t>
  </si>
  <si>
    <t>brc1/max4</t>
  </si>
  <si>
    <t>ndr1/wrky63</t>
  </si>
  <si>
    <t>ppiase/pr-5</t>
  </si>
  <si>
    <t>ago2/nrpd1</t>
  </si>
  <si>
    <t>gst/phb</t>
  </si>
  <si>
    <t>cbp60g/chi</t>
  </si>
  <si>
    <t>pad4/tir</t>
  </si>
  <si>
    <t>pr-2/prs</t>
  </si>
  <si>
    <t>atwrky33/sid2</t>
  </si>
  <si>
    <t>npr1/sgt1b</t>
  </si>
  <si>
    <t>max1/max2</t>
  </si>
  <si>
    <t>wrky51/wrky75</t>
  </si>
  <si>
    <t>sth2/hy5</t>
  </si>
  <si>
    <t>2/kt2</t>
  </si>
  <si>
    <t>kat1/snrk2.2</t>
  </si>
  <si>
    <t>actin/hl</t>
  </si>
  <si>
    <t>pad4/pdf1.2</t>
  </si>
  <si>
    <t>bgt/edr1</t>
  </si>
  <si>
    <t>pdf1.2/glycerol-3-phosphate acyltransferase</t>
  </si>
  <si>
    <t>feronia/rlk</t>
  </si>
  <si>
    <t>hmgr1/receptor-like kinase</t>
  </si>
  <si>
    <t>gst/rd26</t>
  </si>
  <si>
    <t>apetala 2/pad4</t>
  </si>
  <si>
    <t>mpk4/glutathione s-transferase</t>
  </si>
  <si>
    <t>rdr1/isochorismate synthase</t>
  </si>
  <si>
    <t>nced2/pr-2</t>
  </si>
  <si>
    <t>clv3/rlk</t>
  </si>
  <si>
    <t>atcbl3/protein kinase</t>
  </si>
  <si>
    <t>phb/argonaute 1</t>
  </si>
  <si>
    <t>al3/sce1</t>
  </si>
  <si>
    <t>gis2/gl3</t>
  </si>
  <si>
    <t>alc/thf1</t>
  </si>
  <si>
    <t>sni1/tga3</t>
  </si>
  <si>
    <t>spl3/spl</t>
  </si>
  <si>
    <t>ago2/chs</t>
  </si>
  <si>
    <t>coi1/lipoxygenase 1</t>
  </si>
  <si>
    <t>wrky6/npr1</t>
  </si>
  <si>
    <t>ein2/sos1</t>
  </si>
  <si>
    <t>isochorismate synthase 1/npr1</t>
  </si>
  <si>
    <t>dwf4/pr2</t>
  </si>
  <si>
    <t>acbp1/pr2</t>
  </si>
  <si>
    <t>mpk4/sgt1b</t>
  </si>
  <si>
    <t>ago1/camta3</t>
  </si>
  <si>
    <t>bgl2/lox2</t>
  </si>
  <si>
    <t>ap2/axr1</t>
  </si>
  <si>
    <t>copt1/fsd1</t>
  </si>
  <si>
    <t>glutathione s-transferase/mitogen-activated protein kinase</t>
  </si>
  <si>
    <t>bi-1/ascorbate peroxidase</t>
  </si>
  <si>
    <t>eds5/sgt1b</t>
  </si>
  <si>
    <t>ap1/bzip transcription factor</t>
  </si>
  <si>
    <t>mbf1c/rof1</t>
  </si>
  <si>
    <t>era1/wnk9</t>
  </si>
  <si>
    <t>mpk6/ein3</t>
  </si>
  <si>
    <t>abi5/dreb2a</t>
  </si>
  <si>
    <t>dihydroflavonol 4-reductase/flavonoid 3'-hydroxylase</t>
  </si>
  <si>
    <t>allene oxide synthase/pdf1</t>
  </si>
  <si>
    <t>ndr1/wrky46</t>
  </si>
  <si>
    <t>ein2/atmyb38</t>
  </si>
  <si>
    <t>glutathione s-transferase/monodehydroascorbate reductase</t>
  </si>
  <si>
    <t>mpk6/sid2</t>
  </si>
  <si>
    <t>4/pold4</t>
  </si>
  <si>
    <t>nic1/ured</t>
  </si>
  <si>
    <t>argonaute 1/auxin response factor 8</t>
  </si>
  <si>
    <t>sef/arp6</t>
  </si>
  <si>
    <t>bak1/eds1</t>
  </si>
  <si>
    <t>fad6/pdf1.2</t>
  </si>
  <si>
    <t>amt1/mea</t>
  </si>
  <si>
    <t>aos/pg</t>
  </si>
  <si>
    <t>pex12/pex2</t>
  </si>
  <si>
    <t>vsp1/vsp2</t>
  </si>
  <si>
    <t>profilin/lipid transfer protein</t>
  </si>
  <si>
    <t>rin4/sgt1b</t>
  </si>
  <si>
    <t>dwf1/pr2</t>
  </si>
  <si>
    <t>pr4/mitogen-activated protein kinase</t>
  </si>
  <si>
    <t>anp1/mitogen-activated protein kinase</t>
  </si>
  <si>
    <t>bcb/psp</t>
  </si>
  <si>
    <t>akt1/dreb2a</t>
  </si>
  <si>
    <t>nac1/pr1</t>
  </si>
  <si>
    <t>pap1/tt8</t>
  </si>
  <si>
    <t>brc1/max1</t>
  </si>
  <si>
    <t>ein2/lipid transfer protein</t>
  </si>
  <si>
    <t>pr-5/dnd1</t>
  </si>
  <si>
    <t>cori3/dwf4</t>
  </si>
  <si>
    <t>cas/phytoene desaturase</t>
  </si>
  <si>
    <t>pr-1/tao1</t>
  </si>
  <si>
    <t>gl1/transcription factor</t>
  </si>
  <si>
    <t>hsc70.1/hsc70.3</t>
  </si>
  <si>
    <t>aterf2/thi2.1</t>
  </si>
  <si>
    <t>ga3/mpk3</t>
  </si>
  <si>
    <t>nr/pathogenesis-related gene 1</t>
  </si>
  <si>
    <t>auxin response factor 4/pr5</t>
  </si>
  <si>
    <t>protein disulfide isomerase 1/thioredoxin</t>
  </si>
  <si>
    <t>erf1/sgt1b</t>
  </si>
  <si>
    <t>tga3/tga6</t>
  </si>
  <si>
    <t>abi4/dreb2a</t>
  </si>
  <si>
    <t>al1/sce1</t>
  </si>
  <si>
    <t>pad4/pathogenesis-related gene 1</t>
  </si>
  <si>
    <t>pr1/acbp3</t>
  </si>
  <si>
    <t>tga2/tga4</t>
  </si>
  <si>
    <t>atwrky70/pdf1.2</t>
  </si>
  <si>
    <t>tub2/uk</t>
  </si>
  <si>
    <t>cca1/pad4</t>
  </si>
  <si>
    <t>pad4/pal4</t>
  </si>
  <si>
    <t>athb1/tfiib</t>
  </si>
  <si>
    <t>tps1/thioredoxin reductase</t>
  </si>
  <si>
    <t>abf3/abi3</t>
  </si>
  <si>
    <t>chs/tt8</t>
  </si>
  <si>
    <t>gl3/transcription factor</t>
  </si>
  <si>
    <t>agb1/agg1</t>
  </si>
  <si>
    <t>gst/pg</t>
  </si>
  <si>
    <t>sef/pie1</t>
  </si>
  <si>
    <t>chi/tt8</t>
  </si>
  <si>
    <t>npr1/tga5</t>
  </si>
  <si>
    <t>wrky40/wrky63</t>
  </si>
  <si>
    <t>phb/scl1</t>
  </si>
  <si>
    <t>dfr/pg</t>
  </si>
  <si>
    <t>dwf4/pdf1.2</t>
  </si>
  <si>
    <t>hsfa2/skp1</t>
  </si>
  <si>
    <t>snc1/npr1</t>
  </si>
  <si>
    <t>gst/samdc</t>
  </si>
  <si>
    <t>cyp81f2/mpk6</t>
  </si>
  <si>
    <t>coi1/dfr</t>
  </si>
  <si>
    <t>nad6/rnl</t>
  </si>
  <si>
    <t>axr1/wrky70</t>
  </si>
  <si>
    <t>ped1/allene oxide synthase</t>
  </si>
  <si>
    <t>atmyc2/erf1</t>
  </si>
  <si>
    <t>ltp4/ltp5</t>
  </si>
  <si>
    <t>tir/pathogenesis-related protein 1</t>
  </si>
  <si>
    <t>nik1/eif4g</t>
  </si>
  <si>
    <t>dreb2a/snrk2.3</t>
  </si>
  <si>
    <t>etr1/npr1</t>
  </si>
  <si>
    <t>gtg1/kat2</t>
  </si>
  <si>
    <t>pr-5/rd29a</t>
  </si>
  <si>
    <t>tga1/thioredoxin</t>
  </si>
  <si>
    <t>erebp/mitogen-activated protein kinase</t>
  </si>
  <si>
    <t>fad2/lipid transfer protein</t>
  </si>
  <si>
    <t>rof1/ssp</t>
  </si>
  <si>
    <t>arf2/ethylene response factor 1</t>
  </si>
  <si>
    <t>dreb2a/gtg1</t>
  </si>
  <si>
    <t>rca/rbcl</t>
  </si>
  <si>
    <t>rab18/actin</t>
  </si>
  <si>
    <t>eds1/rin4</t>
  </si>
  <si>
    <t>gis2/zfp5</t>
  </si>
  <si>
    <t>atebp/pal3</t>
  </si>
  <si>
    <t>adr1/adr1-l1</t>
  </si>
  <si>
    <t>drb2/dicer-like 3</t>
  </si>
  <si>
    <t>mkk5/mitogen-activated protein kinase</t>
  </si>
  <si>
    <t>pds/rin4</t>
  </si>
  <si>
    <t>gl1/gl3</t>
  </si>
  <si>
    <t>arf2/erf1</t>
  </si>
  <si>
    <t>ill1/nia2</t>
  </si>
  <si>
    <t>gis2/zfp8</t>
  </si>
  <si>
    <t>jin1/sen4</t>
  </si>
  <si>
    <t>agl24/cry2</t>
  </si>
  <si>
    <t>afb3/arf7</t>
  </si>
  <si>
    <t>pr5/rav2</t>
  </si>
  <si>
    <t>vsp1/jar1</t>
  </si>
  <si>
    <t>peroxidase 3/pad4</t>
  </si>
  <si>
    <t>athb1/athb7</t>
  </si>
  <si>
    <t>cry1/hyh</t>
  </si>
  <si>
    <t>nad5/rnl</t>
  </si>
  <si>
    <t>fls2/ics1</t>
  </si>
  <si>
    <t>rga/skp1</t>
  </si>
  <si>
    <t>arf1/rab6</t>
  </si>
  <si>
    <t>pr2/ssp</t>
  </si>
  <si>
    <t>jin1/vsp2</t>
  </si>
  <si>
    <t>thi2.1/vsp2</t>
  </si>
  <si>
    <t>wrky60/wrky75</t>
  </si>
  <si>
    <t>sra1/actin</t>
  </si>
  <si>
    <t>tat/ubc8</t>
  </si>
  <si>
    <t>glutathione s-transferase/phb</t>
  </si>
  <si>
    <t>ans/f3h</t>
  </si>
  <si>
    <t>aoc3/coi1</t>
  </si>
  <si>
    <t>ndr1/actin</t>
  </si>
  <si>
    <t>pr-1/ring1</t>
  </si>
  <si>
    <t>gai/nf-yc1</t>
  </si>
  <si>
    <t>nrt2/pht2</t>
  </si>
  <si>
    <t>coi1/thylakoid formation1</t>
  </si>
  <si>
    <t>adh/ltp</t>
  </si>
  <si>
    <t>brc1/max2</t>
  </si>
  <si>
    <t>arp2/glutathione s-transferase</t>
  </si>
  <si>
    <t>myb101/myb33</t>
  </si>
  <si>
    <t>ftsh4/wrky60</t>
  </si>
  <si>
    <t>hl/sra1</t>
  </si>
  <si>
    <t>ltp12/ltp2</t>
  </si>
  <si>
    <t>atrlp42/pg</t>
  </si>
  <si>
    <t>frigida/bzip transcription factor</t>
  </si>
  <si>
    <t>aos/myc2</t>
  </si>
  <si>
    <t>spl/phytoene desaturase</t>
  </si>
  <si>
    <t>cad1/pr1</t>
  </si>
  <si>
    <t>sid2/wrky63</t>
  </si>
  <si>
    <t>cbl1/chl1</t>
  </si>
  <si>
    <t>pr-2/rb</t>
  </si>
  <si>
    <t>edr2/fls2</t>
  </si>
  <si>
    <t>ppiase/thaumatin-like protein</t>
  </si>
  <si>
    <t>fls2/jar1</t>
  </si>
  <si>
    <t>ahk3/prx33</t>
  </si>
  <si>
    <t>cyp79b2/pr-3</t>
  </si>
  <si>
    <t>abi5/akt1</t>
  </si>
  <si>
    <t>nad4/rnl</t>
  </si>
  <si>
    <t>npr1/isochorismate synthase</t>
  </si>
  <si>
    <t>trehalose-6-phosphate synthase/trehalose-6-phosphate phosphatase</t>
  </si>
  <si>
    <t>nac1/pr2</t>
  </si>
  <si>
    <t>atwrky33/npr1</t>
  </si>
  <si>
    <t>arf4/iaa15</t>
  </si>
  <si>
    <t>rab18/rab</t>
  </si>
  <si>
    <t>pr-1/psp</t>
  </si>
  <si>
    <t>hsp101/hsp81-1</t>
  </si>
  <si>
    <t>stp1/vacuolar invertase</t>
  </si>
  <si>
    <t>rcy1/jar1</t>
  </si>
  <si>
    <t>clavata3/crn</t>
  </si>
  <si>
    <t>fls2/nsp2</t>
  </si>
  <si>
    <t>wer/actin</t>
  </si>
  <si>
    <t>bkk1/pad4</t>
  </si>
  <si>
    <t>cpk11/pr1</t>
  </si>
  <si>
    <t>adc1/rd22</t>
  </si>
  <si>
    <t>pr2/acbp3</t>
  </si>
  <si>
    <t>ent3/wrky33</t>
  </si>
  <si>
    <t>abi5/akt2</t>
  </si>
  <si>
    <t>pad3/cyp79b2</t>
  </si>
  <si>
    <t>tpk2/tpk1</t>
  </si>
  <si>
    <t>hy5/cryptochrome 1</t>
  </si>
  <si>
    <t>sid2/coronatine insensitive 1</t>
  </si>
  <si>
    <t>pdf1.2/atmyb44</t>
  </si>
  <si>
    <t>jaz5/wrky33</t>
  </si>
  <si>
    <t>uvi4/cpr5</t>
  </si>
  <si>
    <t>mdar/mdh</t>
  </si>
  <si>
    <t>npr1/ankyrin</t>
  </si>
  <si>
    <t>ago2/nsp2</t>
  </si>
  <si>
    <t>atpap2/pap2</t>
  </si>
  <si>
    <t>rbohd/actin</t>
  </si>
  <si>
    <t>pds/spl</t>
  </si>
  <si>
    <t>auxin response factor 4/iaa15</t>
  </si>
  <si>
    <t>bak1/pad4</t>
  </si>
  <si>
    <t>gamma-glutamylcysteine synthetase/isochorismate synthase 1</t>
  </si>
  <si>
    <t>hsp101/hsp21</t>
  </si>
  <si>
    <t>ftsh4/npr1</t>
  </si>
  <si>
    <t>ubp1/argonaute 1</t>
  </si>
  <si>
    <t>6/bb2</t>
  </si>
  <si>
    <t>abi1/wnk9</t>
  </si>
  <si>
    <t>etr1/coi1</t>
  </si>
  <si>
    <t>ein2/ltp</t>
  </si>
  <si>
    <t>cox2/rnl</t>
  </si>
  <si>
    <t>ago1/iaa15</t>
  </si>
  <si>
    <t>nai1/pdf1.2</t>
  </si>
  <si>
    <t>ltp4/ltp</t>
  </si>
  <si>
    <t>abf3/atwnk9</t>
  </si>
  <si>
    <t>axr1/mitogen-activated protein kinase</t>
  </si>
  <si>
    <t>ef-tu receptor/mitogen-activated protein kinase</t>
  </si>
  <si>
    <t>aoc2/lipoxygenase 1</t>
  </si>
  <si>
    <t>abf4/dreb2a</t>
  </si>
  <si>
    <t>myb33/abh1</t>
  </si>
  <si>
    <t>p38/p40</t>
  </si>
  <si>
    <t>p5cs1/sr1</t>
  </si>
  <si>
    <t>ethylene response factor 1/mitogen-activated protein kinase</t>
  </si>
  <si>
    <t>arf1/rab18</t>
  </si>
  <si>
    <t>drb1/ago4</t>
  </si>
  <si>
    <t>pal4/pr2</t>
  </si>
  <si>
    <t>atrbohd/coi1</t>
  </si>
  <si>
    <t>pds/spl2</t>
  </si>
  <si>
    <t>dcl3/drb4</t>
  </si>
  <si>
    <t>fad6/glycerol-3-phosphate acyltransferase</t>
  </si>
  <si>
    <t>bri1/ef-tu</t>
  </si>
  <si>
    <t>sig1/sib1</t>
  </si>
  <si>
    <t>atp8/nad1</t>
  </si>
  <si>
    <t>pds/sgt1b</t>
  </si>
  <si>
    <t>jaz1/sib1</t>
  </si>
  <si>
    <t>coi1/thf1</t>
  </si>
  <si>
    <t>ataf1/pdf1.2</t>
  </si>
  <si>
    <t>atp8/cob</t>
  </si>
  <si>
    <t>cbl/protein kinase</t>
  </si>
  <si>
    <t>arf8/phb</t>
  </si>
  <si>
    <t>cyp710a1/dwf1</t>
  </si>
  <si>
    <t>ein2/wrky39</t>
  </si>
  <si>
    <t>aos/chi</t>
  </si>
  <si>
    <t>pds/rar1</t>
  </si>
  <si>
    <t>cytochrome p450/flavonoid 3'-hydroxylase</t>
  </si>
  <si>
    <t>pr-2/sai1</t>
  </si>
  <si>
    <t>gst/jmt</t>
  </si>
  <si>
    <t>cbl-interacting protein kinase 6/cbl</t>
  </si>
  <si>
    <t>npr1/wrky63</t>
  </si>
  <si>
    <t>chip/snc1</t>
  </si>
  <si>
    <t>pal1/ein2</t>
  </si>
  <si>
    <t>sni1/tga2</t>
  </si>
  <si>
    <t>gst/pathogenesis-related protein 1</t>
  </si>
  <si>
    <t>dcl3/dicer-like 4</t>
  </si>
  <si>
    <t>dfr/fls</t>
  </si>
  <si>
    <t>glutamine synthetase/thioredoxin</t>
  </si>
  <si>
    <t>myb101/abh1</t>
  </si>
  <si>
    <t>pex14/pex2</t>
  </si>
  <si>
    <t>jaz1/wrky33</t>
  </si>
  <si>
    <t>rd29a/ros1</t>
  </si>
  <si>
    <t>tga4/tga6</t>
  </si>
  <si>
    <t>drb4/ago4</t>
  </si>
  <si>
    <t>pal3/pr-2</t>
  </si>
  <si>
    <t>aos/f3h</t>
  </si>
  <si>
    <t>gtg1/rab18</t>
  </si>
  <si>
    <t>pac/rpb1</t>
  </si>
  <si>
    <t>tir1/nia1</t>
  </si>
  <si>
    <t>cyp81f2/pen3</t>
  </si>
  <si>
    <t>penetration1/mlo12</t>
  </si>
  <si>
    <t>stf1/sth2</t>
  </si>
  <si>
    <t>hyh/cryptochrome 1</t>
  </si>
  <si>
    <t>aterf15/atwrky53</t>
  </si>
  <si>
    <t>abi3/era1</t>
  </si>
  <si>
    <t>drb4/dicer-like 3</t>
  </si>
  <si>
    <t>ltp1/ltp12</t>
  </si>
  <si>
    <t>cev1/vsp2</t>
  </si>
  <si>
    <t>nr/tir1</t>
  </si>
  <si>
    <t>pex13/pex3</t>
  </si>
  <si>
    <t>spl2/phytoene desaturase</t>
  </si>
  <si>
    <t>acs1/sag12</t>
  </si>
  <si>
    <t>myb115/ttg1</t>
  </si>
  <si>
    <t>dcp2/phytoene desaturase</t>
  </si>
  <si>
    <t>rof1/tbp2</t>
  </si>
  <si>
    <t>n-myristoyltransferase 1/acetyltransferase</t>
  </si>
  <si>
    <t>bi-1/gst</t>
  </si>
  <si>
    <t>emb2738/pep</t>
  </si>
  <si>
    <t>pr-3/prs</t>
  </si>
  <si>
    <t>rin4/phytoene desaturase</t>
  </si>
  <si>
    <t>abf4/abi4</t>
  </si>
  <si>
    <t>aox1a/protein kinase</t>
  </si>
  <si>
    <t>ltp/mbp</t>
  </si>
  <si>
    <t>pex10/pex14</t>
  </si>
  <si>
    <t>gtg1/kat1</t>
  </si>
  <si>
    <t>coi1/mek1</t>
  </si>
  <si>
    <t>aterf2/ora59</t>
  </si>
  <si>
    <t>arf4/nsp1</t>
  </si>
  <si>
    <t>ago1/cop1</t>
  </si>
  <si>
    <t>fri/bzip transcription factor</t>
  </si>
  <si>
    <t>anr1/tt8</t>
  </si>
  <si>
    <t>cbp60g/pap1</t>
  </si>
  <si>
    <t>snc1/adr1-l1</t>
  </si>
  <si>
    <t>dwf1/pr5</t>
  </si>
  <si>
    <t>npr4/pr-5</t>
  </si>
  <si>
    <t>atml1/pr1</t>
  </si>
  <si>
    <t>ltp/pdlp1</t>
  </si>
  <si>
    <t>mkk4/mpk6</t>
  </si>
  <si>
    <t>argonaute 4/sta1</t>
  </si>
  <si>
    <t>npr1/wrky51</t>
  </si>
  <si>
    <t>fls2/actin</t>
  </si>
  <si>
    <t>atp8/cox2</t>
  </si>
  <si>
    <t>ein2/tir1</t>
  </si>
  <si>
    <t>mnp/formate dehydrogenase</t>
  </si>
  <si>
    <t>abf4/rab18</t>
  </si>
  <si>
    <t>abf4/snrk2.3</t>
  </si>
  <si>
    <t>ndr1/wrky40</t>
  </si>
  <si>
    <t>cpk11/pr2</t>
  </si>
  <si>
    <t>abi5/kat2</t>
  </si>
  <si>
    <t>ago4/ros1</t>
  </si>
  <si>
    <t>atp8/nad4</t>
  </si>
  <si>
    <t>ago4/dcp2</t>
  </si>
  <si>
    <t>pr 1/ssi1</t>
  </si>
  <si>
    <t>pr1/smt2</t>
  </si>
  <si>
    <t>wrky63/wrky75</t>
  </si>
  <si>
    <t>spl5/spl</t>
  </si>
  <si>
    <t>erf1/pdf1</t>
  </si>
  <si>
    <t>pr1/rlk</t>
  </si>
  <si>
    <t>spl9/spl</t>
  </si>
  <si>
    <t>ftsz/slr</t>
  </si>
  <si>
    <t>acbp6/acbp3</t>
  </si>
  <si>
    <t>cyp710a1/hmgs</t>
  </si>
  <si>
    <t>max1/max4</t>
  </si>
  <si>
    <t>cev1/etr1</t>
  </si>
  <si>
    <t>atmpk3/bud1</t>
  </si>
  <si>
    <t>eds16/npr1</t>
  </si>
  <si>
    <t>abf4/abi5</t>
  </si>
  <si>
    <t>cyp79b3/pdf1.2</t>
  </si>
  <si>
    <t>pr-1/rb</t>
  </si>
  <si>
    <t>abf4/akt2</t>
  </si>
  <si>
    <t>zfp8/transcription factor</t>
  </si>
  <si>
    <t>copt2/csd1</t>
  </si>
  <si>
    <t>mpk3/ein2</t>
  </si>
  <si>
    <t>br6ox2/pr1</t>
  </si>
  <si>
    <t>hmgs/pr5</t>
  </si>
  <si>
    <t>sid2/coi1</t>
  </si>
  <si>
    <t>ahk3/rbohd</t>
  </si>
  <si>
    <t>pie1/arp6</t>
  </si>
  <si>
    <t>argonaute 4/drb2</t>
  </si>
  <si>
    <t>sly1/skp1</t>
  </si>
  <si>
    <t>arr5/cytokinin oxidase</t>
  </si>
  <si>
    <t>pr-1/propep3</t>
  </si>
  <si>
    <t>allene oxide synthase/myc2</t>
  </si>
  <si>
    <t>chi/pg</t>
  </si>
  <si>
    <t>ltp12/ltp</t>
  </si>
  <si>
    <t>ltp4/nced3</t>
  </si>
  <si>
    <t>pr5/mitogen-activated protein kinase</t>
  </si>
  <si>
    <t>hmgs/sterol methyltransferase 2</t>
  </si>
  <si>
    <t>ein2/ics1</t>
  </si>
  <si>
    <t>sos2/sos3</t>
  </si>
  <si>
    <t>mitogen-activated protein kinase/mkk2</t>
  </si>
  <si>
    <t>coi1/pdf1.2</t>
  </si>
  <si>
    <t>cox1/rnl</t>
  </si>
  <si>
    <t>allene oxide synthase/jaz1</t>
  </si>
  <si>
    <t>akt2/kat1</t>
  </si>
  <si>
    <t>atcbf1/rd22</t>
  </si>
  <si>
    <t>pr1/glutathione s-transferase</t>
  </si>
  <si>
    <t>dna methyltransferase/kyp</t>
  </si>
  <si>
    <t>arf19/ein2</t>
  </si>
  <si>
    <t>aoc4/ped1</t>
  </si>
  <si>
    <t>dfr/tt8</t>
  </si>
  <si>
    <t>fls2/stp13</t>
  </si>
  <si>
    <t>wrky46/wrky60</t>
  </si>
  <si>
    <t>act1/thaumatin-like protein</t>
  </si>
  <si>
    <t>jr2/ubc8</t>
  </si>
  <si>
    <t>ago4/phytoene desaturase</t>
  </si>
  <si>
    <t>etr1/thi2.1</t>
  </si>
  <si>
    <t>gad/rgr</t>
  </si>
  <si>
    <t>bak1/hpa1</t>
  </si>
  <si>
    <t>afb3/arf19</t>
  </si>
  <si>
    <t>cbp60g/chs</t>
  </si>
  <si>
    <t>sid2/wrky60</t>
  </si>
  <si>
    <t>mkk2/mekk1</t>
  </si>
  <si>
    <t>pdf1.2/rub1</t>
  </si>
  <si>
    <t>pex10/pex12</t>
  </si>
  <si>
    <t>ft/bzip transcription factor</t>
  </si>
  <si>
    <t>fad2/ltp</t>
  </si>
  <si>
    <t>2/cbl1</t>
  </si>
  <si>
    <t>athb12/athb7</t>
  </si>
  <si>
    <t>abi4/abi5</t>
  </si>
  <si>
    <t>axr1/npr1</t>
  </si>
  <si>
    <t>fbpase/rbcl</t>
  </si>
  <si>
    <t>frk1/coronatine insensitive 1</t>
  </si>
  <si>
    <t>ftsh4/wrky40</t>
  </si>
  <si>
    <t>pr2/sterol methyltransferase 2</t>
  </si>
  <si>
    <t>ora59/pr1</t>
  </si>
  <si>
    <t>sen4/vsp2</t>
  </si>
  <si>
    <t>rdr6/phytoene desaturase</t>
  </si>
  <si>
    <t>arf4/pr5</t>
  </si>
  <si>
    <t>pr-3/cyp79b2</t>
  </si>
  <si>
    <t>por/psbs</t>
  </si>
  <si>
    <t>arginine decarboxylase/glutathione synthetase</t>
  </si>
  <si>
    <t>pr1/caf1</t>
  </si>
  <si>
    <t>abi5/gtg1</t>
  </si>
  <si>
    <t>mpk3/rin4</t>
  </si>
  <si>
    <t>pad3/isochorismate synthase</t>
  </si>
  <si>
    <t>cbp60g/dfr</t>
  </si>
  <si>
    <t>aos/pdf1</t>
  </si>
  <si>
    <t>anthocyanidin synthase/cycloidea</t>
  </si>
  <si>
    <t>dwarf4/myc2</t>
  </si>
  <si>
    <t>ts/cyclophilin</t>
  </si>
  <si>
    <t>nad2/rnl</t>
  </si>
  <si>
    <t>eds16/pdf1.2</t>
  </si>
  <si>
    <t>gst/mitogen-activated protein kinase</t>
  </si>
  <si>
    <t>nic1/ureg</t>
  </si>
  <si>
    <t>mpk3/myc2</t>
  </si>
  <si>
    <t>f3'h/dihydroflavonol 4-reductase</t>
  </si>
  <si>
    <t>snc1/mos4</t>
  </si>
  <si>
    <t>jin1/sag12</t>
  </si>
  <si>
    <t>al1/al3</t>
  </si>
  <si>
    <t>drb4/phytoene desaturase</t>
  </si>
  <si>
    <t>tps10/cytochrome p450</t>
  </si>
  <si>
    <t>iaa15/pr5</t>
  </si>
  <si>
    <t>aoc4/coi1</t>
  </si>
  <si>
    <t>cyp79b2/pad3</t>
  </si>
  <si>
    <t>nad1/rnl</t>
  </si>
  <si>
    <t>atp8/cox1</t>
  </si>
  <si>
    <t>atml1/pr5</t>
  </si>
  <si>
    <t>sqs1/beta-amyrin synthase</t>
  </si>
  <si>
    <t>lrr1/nai1</t>
  </si>
  <si>
    <t>cyp79b3/pr-3</t>
  </si>
  <si>
    <t>bik1/receptor-like kinase</t>
  </si>
  <si>
    <t>ein2/fad2</t>
  </si>
  <si>
    <t>gst/pdx2</t>
  </si>
  <si>
    <t>pdf1.2/hemoglobin</t>
  </si>
  <si>
    <t>bcb/pr-1</t>
  </si>
  <si>
    <t>ssi2/glycerol-3-phosphate acyltransferase</t>
  </si>
  <si>
    <t>nik1/eif4e</t>
  </si>
  <si>
    <t>aos/chs</t>
  </si>
  <si>
    <t>aoc1/coi1</t>
  </si>
  <si>
    <t>axr1/atmyc2</t>
  </si>
  <si>
    <t>akt2/kat2</t>
  </si>
  <si>
    <t>max2/max4</t>
  </si>
  <si>
    <t>coronatine insensitive 1/sid2</t>
  </si>
  <si>
    <t>pad3/pr-3</t>
  </si>
  <si>
    <t>5'-3' exoribonuclease/hsp70</t>
  </si>
  <si>
    <t>pex2/pex3</t>
  </si>
  <si>
    <t>atbard1/rad51</t>
  </si>
  <si>
    <t>mpk3/nhl10</t>
  </si>
  <si>
    <t>ans/chi</t>
  </si>
  <si>
    <t>alternative oxidase/rdr1</t>
  </si>
  <si>
    <t>ago1/drb4</t>
  </si>
  <si>
    <t>cox3/rnl</t>
  </si>
  <si>
    <t>atebp/eer5</t>
  </si>
  <si>
    <t>ans/c4h</t>
  </si>
  <si>
    <t>acbp6/pr2</t>
  </si>
  <si>
    <t>dcl2/suvr2</t>
  </si>
  <si>
    <t>abi5/rab18</t>
  </si>
  <si>
    <t>act7/wer</t>
  </si>
  <si>
    <t>aoc3/ped1</t>
  </si>
  <si>
    <t>aterf2/pr4</t>
  </si>
  <si>
    <t>pr-5/sai1</t>
  </si>
  <si>
    <t>npr3/pal1</t>
  </si>
  <si>
    <t>abi3/wnk9</t>
  </si>
  <si>
    <t>sce1/ubc9</t>
  </si>
  <si>
    <t>pex12/pex14</t>
  </si>
  <si>
    <t>por/geranylgeranyl reductase</t>
  </si>
  <si>
    <t>chi/jmt</t>
  </si>
  <si>
    <t>coi1/vsp1</t>
  </si>
  <si>
    <t>arc6/ftsz</t>
  </si>
  <si>
    <t>jaz10/pdf1.2</t>
  </si>
  <si>
    <t>gst/mpk3</t>
  </si>
  <si>
    <t>etr1/pdf1.2</t>
  </si>
  <si>
    <t>jaz5/sib1</t>
  </si>
  <si>
    <t>adc1/nced3</t>
  </si>
  <si>
    <t>ltp3/ltp6</t>
  </si>
  <si>
    <t>cbp80/myb101</t>
  </si>
  <si>
    <t>br6ox2/pr2</t>
  </si>
  <si>
    <t>jaz10/coi1</t>
  </si>
  <si>
    <t>aha1/skp1</t>
  </si>
  <si>
    <t>gis2/gl1</t>
  </si>
  <si>
    <t>ndr1/pds</t>
  </si>
  <si>
    <t>ap2/squamosa promoter binding protein-like 3</t>
  </si>
  <si>
    <t>atebp/pr-2</t>
  </si>
  <si>
    <t>sni1/pathogenesis-related protein 1</t>
  </si>
  <si>
    <t>adc1/gst</t>
  </si>
  <si>
    <t>drb4/dcl4</t>
  </si>
  <si>
    <t>atcbf1/kin1</t>
  </si>
  <si>
    <t>arf8/phabulosa</t>
  </si>
  <si>
    <t>mpk3/pdf1.1</t>
  </si>
  <si>
    <t>cyp79b3/wrky33</t>
  </si>
  <si>
    <t>argonaute 4/dicer-like 3</t>
  </si>
  <si>
    <t>bak1/snc1</t>
  </si>
  <si>
    <t>dwf4/myc2</t>
  </si>
  <si>
    <t>pad4/vtc1</t>
  </si>
  <si>
    <t>pds/rdr6</t>
  </si>
  <si>
    <t>pr-3/coi1</t>
  </si>
  <si>
    <t>hsp70/pepino</t>
  </si>
  <si>
    <t>flc/sag12</t>
  </si>
  <si>
    <t>cry1/hy5</t>
  </si>
  <si>
    <t>atcbf3/kin1</t>
  </si>
  <si>
    <t>gst/nced3</t>
  </si>
  <si>
    <t>pad2/jar1</t>
  </si>
  <si>
    <t>cbf2/pr5</t>
  </si>
  <si>
    <t>mpk3/sid2</t>
  </si>
  <si>
    <t>dcl2/pds</t>
  </si>
  <si>
    <t>abf3/era1</t>
  </si>
  <si>
    <t>cbf2/pr1</t>
  </si>
  <si>
    <t>chi/pr2</t>
  </si>
  <si>
    <t>ap1/frigida</t>
  </si>
  <si>
    <t>ltp2/ltp4</t>
  </si>
  <si>
    <t>etr1/vsp1</t>
  </si>
  <si>
    <t>atp8/nad6</t>
  </si>
  <si>
    <t>vsp1/cev1</t>
  </si>
  <si>
    <t>hpa1/mitogen-activated protein kinase</t>
  </si>
  <si>
    <t>ora59/pr2</t>
  </si>
  <si>
    <t>myb59/transcription factor</t>
  </si>
  <si>
    <t>pal1/ssp</t>
  </si>
  <si>
    <t>act7/werewolf</t>
  </si>
  <si>
    <t>gl1/zfp8</t>
  </si>
  <si>
    <t>etr1/tir</t>
  </si>
  <si>
    <t>ntl9/isochorismate synthase 1</t>
  </si>
  <si>
    <t>pp2a/tap46</t>
  </si>
  <si>
    <t>npr1/wrky60</t>
  </si>
  <si>
    <t>dcl4/phytoene desaturase</t>
  </si>
  <si>
    <t>aco1/sag29</t>
  </si>
  <si>
    <t>ill1/nia1</t>
  </si>
  <si>
    <t>atcbl3/cbl</t>
  </si>
  <si>
    <t>sid2/wrky46</t>
  </si>
  <si>
    <t>pal1/pr2</t>
  </si>
  <si>
    <t>hda6/jin1</t>
  </si>
  <si>
    <t>receptor-like kinase/sulfotransferase</t>
  </si>
  <si>
    <t>ubp1/eif(iso)4e</t>
  </si>
  <si>
    <t>dna methyltransferase/tes</t>
  </si>
  <si>
    <t>pr4/allene oxide synthase</t>
  </si>
  <si>
    <t>abf4/gtg1</t>
  </si>
  <si>
    <t>coi1/aos</t>
  </si>
  <si>
    <t>bgl2/stp4</t>
  </si>
  <si>
    <t>abh1/myb33</t>
  </si>
  <si>
    <t>2/pold4</t>
  </si>
  <si>
    <t>stp4/npr1</t>
  </si>
  <si>
    <t>vip1/mitogen-activated protein kinase</t>
  </si>
  <si>
    <t>nced3/pr1</t>
  </si>
  <si>
    <t>bzip transcription factor/ft</t>
  </si>
  <si>
    <t>glutathione s-transferase/hemoglobin</t>
  </si>
  <si>
    <t>adh/ein2</t>
  </si>
  <si>
    <t>arp2/monodehydroascorbate reductase</t>
  </si>
  <si>
    <t>dcp1/actin</t>
  </si>
  <si>
    <t>copt2/spl7</t>
  </si>
  <si>
    <t>fsd1/spl7</t>
  </si>
  <si>
    <t>f3'h/pal1</t>
  </si>
  <si>
    <t>mnp/cob</t>
  </si>
  <si>
    <t>copt2/fsd1</t>
  </si>
  <si>
    <t>atmyb44/atmyb38</t>
  </si>
  <si>
    <t>pal1/pr3</t>
  </si>
  <si>
    <t>csd2/spl7</t>
  </si>
  <si>
    <t>wrky40/wrky51</t>
  </si>
  <si>
    <t>pdf1.2/sen4</t>
  </si>
  <si>
    <t>atrbohd/pr-1</t>
  </si>
  <si>
    <t>br6ox2/smt2</t>
  </si>
  <si>
    <t>abi3/atwnk9</t>
  </si>
  <si>
    <t>wrky60/wrky63</t>
  </si>
  <si>
    <t>cori3/nima-related kinase1</t>
  </si>
  <si>
    <t>ics2/thioredoxin</t>
  </si>
  <si>
    <t>jar1/isochorismate synthase</t>
  </si>
  <si>
    <t>pr1/tga3</t>
  </si>
  <si>
    <t>aos/pal1</t>
  </si>
  <si>
    <t>ltp5/ltp6</t>
  </si>
  <si>
    <t>akt1/snrk2.3</t>
  </si>
  <si>
    <t>mdar/glutathione s-transferase</t>
  </si>
  <si>
    <t>cbp60g/ntl9</t>
  </si>
  <si>
    <t>cbp60g/cca1</t>
  </si>
  <si>
    <t>pal3/pdf1.2</t>
  </si>
  <si>
    <t>acbp6/pr1</t>
  </si>
  <si>
    <t>ltp/ltp4</t>
  </si>
  <si>
    <t>eil1/hda6</t>
  </si>
  <si>
    <t>hsfa1a/hsp101</t>
  </si>
  <si>
    <t>pr4/glutathione s-transferase</t>
  </si>
  <si>
    <t>fls2/ein2</t>
  </si>
  <si>
    <t>abf4/kat2</t>
  </si>
  <si>
    <t>jaz1/lox2</t>
  </si>
  <si>
    <t>atg5/wrky33</t>
  </si>
  <si>
    <t>atebp/dnd1</t>
  </si>
  <si>
    <t>ago4/sta1</t>
  </si>
  <si>
    <t>werewolf/actin</t>
  </si>
  <si>
    <t>anp3/mitogen-activated protein kinase</t>
  </si>
  <si>
    <t>tir/coi1</t>
  </si>
  <si>
    <t>hsfa2/pathogenesis-related protein 1</t>
  </si>
  <si>
    <t>fp/fpa</t>
  </si>
  <si>
    <t>tmk1/mitogen-activated protein kinase</t>
  </si>
  <si>
    <t>gis2/transcription factor</t>
  </si>
  <si>
    <t>pr-1/propep2</t>
  </si>
  <si>
    <t>tga4/snc1</t>
  </si>
  <si>
    <t>h2b/sir3</t>
  </si>
  <si>
    <t>clavata3/receptor-like protein kinase 2</t>
  </si>
  <si>
    <t>sgt1b/actin</t>
  </si>
  <si>
    <t>argonaute 4/dcl3</t>
  </si>
  <si>
    <t>aos/jaz1</t>
  </si>
  <si>
    <t>dicer-like 3/ago4</t>
  </si>
  <si>
    <t>mpk6/glutathione s-transferase</t>
  </si>
  <si>
    <t>cytochrome p450 monooxygenase/pen2</t>
  </si>
  <si>
    <t>mpk4/mkk1</t>
  </si>
  <si>
    <t>athb7/tfiib</t>
  </si>
  <si>
    <t>tga4/thioredoxin</t>
  </si>
  <si>
    <t>ccd8/pdr1</t>
  </si>
  <si>
    <t>etr1/mpk6</t>
  </si>
  <si>
    <t>atrbohd/npr1</t>
  </si>
  <si>
    <t>hmgs/smt2</t>
  </si>
  <si>
    <t>hsfb1/skp1</t>
  </si>
  <si>
    <t>mkk4/mitogen-activated protein kinase</t>
  </si>
  <si>
    <t>copt1/spl7</t>
  </si>
  <si>
    <t>cerk1/fls2</t>
  </si>
  <si>
    <t>sag12/vsp2</t>
  </si>
  <si>
    <t>cbf1/pr2</t>
  </si>
  <si>
    <t>eds5/ics1</t>
  </si>
  <si>
    <t>gst/pr4</t>
  </si>
  <si>
    <t>pgs1/ssp</t>
  </si>
  <si>
    <t>arp2/gst</t>
  </si>
  <si>
    <t>ltp12/ltp6</t>
  </si>
  <si>
    <t>aao3/nced3</t>
  </si>
  <si>
    <t>pr2/prs</t>
  </si>
  <si>
    <t>cyclophilin/maf1</t>
  </si>
  <si>
    <t>fls/ssp</t>
  </si>
  <si>
    <t>ill1/pathogenesis-related gene 1</t>
  </si>
  <si>
    <t>fac1/cpk1</t>
  </si>
  <si>
    <t>ssi1/npr1</t>
  </si>
  <si>
    <t>cbf2/pr2</t>
  </si>
  <si>
    <t>cpr5/retinoblastoma-related 1</t>
  </si>
  <si>
    <t>al3/rbr</t>
  </si>
  <si>
    <t>erebp/pr-5</t>
  </si>
  <si>
    <t>chi/pr1</t>
  </si>
  <si>
    <t>ltp/glutathione s-transferase</t>
  </si>
  <si>
    <t>ecr/cytochrome p450 monooxygenase</t>
  </si>
  <si>
    <t>abi4/kat1</t>
  </si>
  <si>
    <t>caf1/pr2</t>
  </si>
  <si>
    <t>erf1/pr-2</t>
  </si>
  <si>
    <t>ataf1/pr-1</t>
  </si>
  <si>
    <t>ltp4/ltp6</t>
  </si>
  <si>
    <t>3/pold4</t>
  </si>
  <si>
    <t>pr-1/acidic endochitinase</t>
  </si>
  <si>
    <t>afb3/tir1</t>
  </si>
  <si>
    <t>argonaute 4/drb5</t>
  </si>
  <si>
    <t>pal1/wrky29</t>
  </si>
  <si>
    <t>br6ox2/hmgs</t>
  </si>
  <si>
    <t>eds5/pap2</t>
  </si>
  <si>
    <t>ago4/dcl1</t>
  </si>
  <si>
    <t>aoc3/allene oxide synthase</t>
  </si>
  <si>
    <t>lox1/npr1</t>
  </si>
  <si>
    <t>pad2/pad4</t>
  </si>
  <si>
    <t>atcbf1/pr5</t>
  </si>
  <si>
    <t>dwf1/smt2</t>
  </si>
  <si>
    <t>allene oxide synthase/glutathione s-transferase</t>
  </si>
  <si>
    <t>pep/plant defensin 1.2</t>
  </si>
  <si>
    <t>kat2/snrk2.3</t>
  </si>
  <si>
    <t>sbpase/rbcl</t>
  </si>
  <si>
    <t>kat2/snrk2.2</t>
  </si>
  <si>
    <t>pal1/jar1</t>
  </si>
  <si>
    <t>pdlp1/lipid transfer protein</t>
  </si>
  <si>
    <t>tga1/glutaredoxin</t>
  </si>
  <si>
    <t>pr-5/jar1</t>
  </si>
  <si>
    <t>abi5/myb2</t>
  </si>
  <si>
    <t>pad4/srt2</t>
  </si>
  <si>
    <t>rd26/samdc</t>
  </si>
  <si>
    <t>ccd8/cytochrome p450 monooxygenase</t>
  </si>
  <si>
    <t>pr1/receptor-like kinase</t>
  </si>
  <si>
    <t>gamma-glutamylcysteine synthetase/glutamine synthetase</t>
  </si>
  <si>
    <t>pr-1/hemoglobin</t>
  </si>
  <si>
    <t>ap1/cyt1</t>
  </si>
  <si>
    <t>mdr3/multidrug resistance protein 3</t>
  </si>
  <si>
    <t>fad2/diacylglycerol acyltransferase</t>
  </si>
  <si>
    <t>rap/tir</t>
  </si>
  <si>
    <t>saul1/mitogen-activated protein kinase</t>
  </si>
  <si>
    <t>atcipk6/cbl</t>
  </si>
  <si>
    <t>coi1/gst</t>
  </si>
  <si>
    <t>fls2/coronatine insensitive 1</t>
  </si>
  <si>
    <t>pex12/pex3</t>
  </si>
  <si>
    <t>mek1/rar1</t>
  </si>
  <si>
    <t>fls2/coi1</t>
  </si>
  <si>
    <t>atmyb38/atmyb15</t>
  </si>
  <si>
    <t>npr1/glutaredoxin</t>
  </si>
  <si>
    <t>ku70/histone h1</t>
  </si>
  <si>
    <t>hsp70/ts</t>
  </si>
  <si>
    <t>p29/extensin-like protein</t>
  </si>
  <si>
    <t>mbf1c/tbp2</t>
  </si>
  <si>
    <t>rps5/rdr6</t>
  </si>
  <si>
    <t>mitogen-activated protein kinase/protein kinase 6</t>
  </si>
  <si>
    <t>rgl2/sly1</t>
  </si>
  <si>
    <t>aos/lipoxygenase 2</t>
  </si>
  <si>
    <t>gst/plp</t>
  </si>
  <si>
    <t>afb2/ein2</t>
  </si>
  <si>
    <t>gst/eif4e</t>
  </si>
  <si>
    <t>maf1/cyclophilin</t>
  </si>
  <si>
    <t>pr1/rps4</t>
  </si>
  <si>
    <t>akt2/rab18</t>
  </si>
  <si>
    <t>bam1/rlk</t>
  </si>
  <si>
    <t>nac2/nam</t>
  </si>
  <si>
    <t>arf19/tir1</t>
  </si>
  <si>
    <t>ein2/atmyb15</t>
  </si>
  <si>
    <t>mpk6/rin4</t>
  </si>
  <si>
    <t>rab6/actin</t>
  </si>
  <si>
    <t>sid2/wrky75</t>
  </si>
  <si>
    <t>f3'h/cytochrome p450</t>
  </si>
  <si>
    <t>rab18/sos2</t>
  </si>
  <si>
    <t>arf3/nsp1</t>
  </si>
  <si>
    <t>adr1-l2/lsd1</t>
  </si>
  <si>
    <t>bip/hsp70</t>
  </si>
  <si>
    <t>pad3/ein2</t>
  </si>
  <si>
    <t>pds/rdr2</t>
  </si>
  <si>
    <t>cori3/nek6</t>
  </si>
  <si>
    <t>abi4/abh1</t>
  </si>
  <si>
    <t>mkk1/mekk1</t>
  </si>
  <si>
    <t>gst/wrky1</t>
  </si>
  <si>
    <t>cev1/thi2.1</t>
  </si>
  <si>
    <t>argonaute 1/eif(iso)4e</t>
  </si>
  <si>
    <t>akt2/gtg1</t>
  </si>
  <si>
    <t>hda6/pdf1.2</t>
  </si>
  <si>
    <t>mdh/glutathione s-transferase</t>
  </si>
  <si>
    <t>abi4/kat2</t>
  </si>
  <si>
    <t>sni1/tga4</t>
  </si>
  <si>
    <t>mpk4/mekk1</t>
  </si>
  <si>
    <t>sid2/ein2</t>
  </si>
  <si>
    <t>atmpk6/ltp</t>
  </si>
  <si>
    <t>vps20/vps4</t>
  </si>
  <si>
    <t>chs/jmt</t>
  </si>
  <si>
    <t>sid2/srt2</t>
  </si>
  <si>
    <t>bsk1/edr2</t>
  </si>
  <si>
    <t>pep/emb2738</t>
  </si>
  <si>
    <t>hmgs/pr1</t>
  </si>
  <si>
    <t>gst/pal1</t>
  </si>
  <si>
    <t>jmt/pal1</t>
  </si>
  <si>
    <t>tir1/afb2</t>
  </si>
  <si>
    <t>cori3/pr2</t>
  </si>
  <si>
    <t>aha1/rpm1</t>
  </si>
  <si>
    <t>atmyc2/mpk4</t>
  </si>
  <si>
    <t>cev1/coi1</t>
  </si>
  <si>
    <t>cev1/vsp1</t>
  </si>
  <si>
    <t>aterf2/erf1</t>
  </si>
  <si>
    <t>dcl1/dicer-like 4</t>
  </si>
  <si>
    <t>cob/rnl</t>
  </si>
  <si>
    <t>dcl3/drb2</t>
  </si>
  <si>
    <t>kat2/myb2</t>
  </si>
  <si>
    <t>coi1/vsp2</t>
  </si>
  <si>
    <t>cbf1/pr1</t>
  </si>
  <si>
    <t>cop9/rar1</t>
  </si>
  <si>
    <t>fad6/pr-1</t>
  </si>
  <si>
    <t>mam1/nr</t>
  </si>
  <si>
    <t>aao3/ics1</t>
  </si>
  <si>
    <t>ku80/lig4</t>
  </si>
  <si>
    <t>cbp60g/fls2</t>
  </si>
  <si>
    <t>alc/coi1</t>
  </si>
  <si>
    <t>4/kt2</t>
  </si>
  <si>
    <t>atmyb41/ltp</t>
  </si>
  <si>
    <t>cbf3/pr5</t>
  </si>
  <si>
    <t>npr1/wrky53</t>
  </si>
  <si>
    <t>tir1/nia2</t>
  </si>
  <si>
    <t>pal3/pr-1</t>
  </si>
  <si>
    <t>tga1/snc1</t>
  </si>
  <si>
    <t>6/alternative oxidase</t>
  </si>
  <si>
    <t>caf1/pr1</t>
  </si>
  <si>
    <t>chs/rdr6</t>
  </si>
  <si>
    <t>parp1/atr</t>
  </si>
  <si>
    <t>aoc3/lipoxygenase 1</t>
  </si>
  <si>
    <t>drb1/drb5</t>
  </si>
  <si>
    <t>cpr5/pad4</t>
  </si>
  <si>
    <t>dcl3/drb1</t>
  </si>
  <si>
    <t>cyclase/ubc4</t>
  </si>
  <si>
    <t>snap33/syt1</t>
  </si>
  <si>
    <t>aterf1/pdf1.2</t>
  </si>
  <si>
    <t>sni1/tga1</t>
  </si>
  <si>
    <t>rdr2/chalcone synthase</t>
  </si>
  <si>
    <t>pr1/sterol methyltransferase 2</t>
  </si>
  <si>
    <t>abi4/akt2</t>
  </si>
  <si>
    <t>pathogenesis-related protein 1/sid2</t>
  </si>
  <si>
    <t>eca1/glutathione s-transferase</t>
  </si>
  <si>
    <t>wrky46/wrky63</t>
  </si>
  <si>
    <t>rga/sleepy1</t>
  </si>
  <si>
    <t>pao/glutathione synthetase</t>
  </si>
  <si>
    <t>arf2/nsp2</t>
  </si>
  <si>
    <t>arf7/ein2</t>
  </si>
  <si>
    <t>tao1/pathogenesis-related protein 1</t>
  </si>
  <si>
    <t>arp2/mdh</t>
  </si>
  <si>
    <t>bam2/receptor-like kinase</t>
  </si>
  <si>
    <t>act1/fad6</t>
  </si>
  <si>
    <t>apao/pao</t>
  </si>
  <si>
    <t>ent3/pr1</t>
  </si>
  <si>
    <t>ein2/mpk6</t>
  </si>
  <si>
    <t>fls2/plant defensin 1.2</t>
  </si>
  <si>
    <t>pr1/wrky53</t>
  </si>
  <si>
    <t>ltp2/ltp5</t>
  </si>
  <si>
    <t>aoc2/allene oxide synthase</t>
  </si>
  <si>
    <t>nad4l/pac</t>
  </si>
  <si>
    <t>ftsh4/ndr1</t>
  </si>
  <si>
    <t>pr-5/rb</t>
  </si>
  <si>
    <t>arf8/scl1</t>
  </si>
  <si>
    <t>dcl2/rdr2</t>
  </si>
  <si>
    <t>adh/lipid transfer protein</t>
  </si>
  <si>
    <t>kat1/myb2</t>
  </si>
  <si>
    <t>irx14/irx9</t>
  </si>
  <si>
    <t>cpk18/mitogen-activated protein kinase</t>
  </si>
  <si>
    <t>wrky39/sid2</t>
  </si>
  <si>
    <t>bkk1/eds1</t>
  </si>
  <si>
    <t>gtg1/myb2</t>
  </si>
  <si>
    <t>ein3/gdsl lipase1</t>
  </si>
  <si>
    <t>tga6/npr1</t>
  </si>
  <si>
    <t>myc2/tat</t>
  </si>
  <si>
    <t>scl1/auxin response factor 8</t>
  </si>
  <si>
    <t>eps1/pr1</t>
  </si>
  <si>
    <t>rps2/receptor-like kinase</t>
  </si>
  <si>
    <t>atpap2/eds1</t>
  </si>
  <si>
    <t>cyp81f2/mpk3</t>
  </si>
  <si>
    <t>akt2/dreb2a</t>
  </si>
  <si>
    <t>nced2/pao</t>
  </si>
  <si>
    <t>ail6/aintegumenta</t>
  </si>
  <si>
    <t>akt1/snrk2.2</t>
  </si>
  <si>
    <t>dcl4/dcl2</t>
  </si>
  <si>
    <t>pepr1/plant defensin 1.2</t>
  </si>
  <si>
    <t>pr-1/glycerol-3-phosphate acyltransferase</t>
  </si>
  <si>
    <t>atwrky70/ora59</t>
  </si>
  <si>
    <t>glutamine synthetase/isochorismate synthase 1</t>
  </si>
  <si>
    <t>rdr2/phytoene desaturase</t>
  </si>
  <si>
    <t>ftsh4/wrky75</t>
  </si>
  <si>
    <t>aoc2/lipoxygenase 2</t>
  </si>
  <si>
    <t>abi1/atwnk9</t>
  </si>
  <si>
    <t>ago1/arf8</t>
  </si>
  <si>
    <t>ora59/wrky75</t>
  </si>
  <si>
    <t>afb2/pr1</t>
  </si>
  <si>
    <t>tga2/tga3</t>
  </si>
  <si>
    <t>abi5/kat1</t>
  </si>
  <si>
    <t>cbp60g/pad4</t>
  </si>
  <si>
    <t>sgt1b/wrky70</t>
  </si>
  <si>
    <t>ku70/lig4</t>
  </si>
  <si>
    <t>atwrky33/pad4</t>
  </si>
  <si>
    <t>acl5/glutathione synthetase</t>
  </si>
  <si>
    <t>act1/pdf1.2</t>
  </si>
  <si>
    <t>pr1/prs</t>
  </si>
  <si>
    <t>atwnk9/era1</t>
  </si>
  <si>
    <t>sid2/jar1</t>
  </si>
  <si>
    <t>apetala1/frigida</t>
  </si>
  <si>
    <t>cbp60g/tt8</t>
  </si>
  <si>
    <t>rps2/actin</t>
  </si>
  <si>
    <t>ago2/dcp2</t>
  </si>
  <si>
    <t>wrky40/wrky75</t>
  </si>
  <si>
    <t>c4h/f3h</t>
  </si>
  <si>
    <t>ga3/samdc</t>
  </si>
  <si>
    <t>dwf1/hmgs</t>
  </si>
  <si>
    <t>actin/thaumatin-like protein</t>
  </si>
  <si>
    <t>gst/ps</t>
  </si>
  <si>
    <t>sgt1a/skp1</t>
  </si>
  <si>
    <t>atp8/nad2</t>
  </si>
  <si>
    <t>scl1/phabulosa</t>
  </si>
  <si>
    <t>sid2/wrky39</t>
  </si>
  <si>
    <t>pdf1.2/stp4</t>
  </si>
  <si>
    <t>akt1/myb2</t>
  </si>
  <si>
    <t>abi4/myb33</t>
  </si>
  <si>
    <t>nced3/samdc</t>
  </si>
  <si>
    <t>rab18/snrk2.3</t>
  </si>
  <si>
    <t>mbf1c/ssp</t>
  </si>
  <si>
    <t>acbp1/pr5</t>
  </si>
  <si>
    <t>pdf1.2/atmyb38</t>
  </si>
  <si>
    <t>aoc2/ped1</t>
  </si>
  <si>
    <t>chi/pap1</t>
  </si>
  <si>
    <t>pad3/pr1</t>
  </si>
  <si>
    <t>pr-2/rd29a</t>
  </si>
  <si>
    <t>arf7/tir1</t>
  </si>
  <si>
    <t>tga1/tga6</t>
  </si>
  <si>
    <t>cyp79b2/pdf1.2</t>
  </si>
  <si>
    <t>pr-1/pad4</t>
  </si>
  <si>
    <t>atmyb41/mpk6</t>
  </si>
  <si>
    <t>jar1/pr1</t>
  </si>
  <si>
    <t>hmgs/pr2</t>
  </si>
  <si>
    <t>ataf1/pr-5</t>
  </si>
  <si>
    <t>atmyb15/pdf1.2</t>
  </si>
  <si>
    <t>atp8/nad5</t>
  </si>
  <si>
    <t>cori3/pr1</t>
  </si>
  <si>
    <t>argonaute 4/drb4</t>
  </si>
  <si>
    <t>mpk4/npr1</t>
  </si>
  <si>
    <t>atmyc2/wrky70</t>
  </si>
  <si>
    <t>akt2/snrk2.2</t>
  </si>
  <si>
    <t>ago1/phytoene desaturase</t>
  </si>
  <si>
    <t>chs/rdr2</t>
  </si>
  <si>
    <t>adc1/samdc</t>
  </si>
  <si>
    <t>nmt1/npr1</t>
  </si>
  <si>
    <t>atrab18/ssp</t>
  </si>
  <si>
    <t>npr1/pin2</t>
  </si>
  <si>
    <t>atcbf3/atpr1</t>
  </si>
  <si>
    <t>pr-2/coi1</t>
  </si>
  <si>
    <t>hsp70/skp1</t>
  </si>
  <si>
    <t>c4h/gst</t>
  </si>
  <si>
    <t>arginine decarboxylase/succinic semialdehyde dehydrogenase</t>
  </si>
  <si>
    <t>erf1/sag12</t>
  </si>
  <si>
    <t>bard1/rad51</t>
  </si>
  <si>
    <t>pks5/wrky62</t>
  </si>
  <si>
    <t>nad5/rps3</t>
  </si>
  <si>
    <t>nad4/nad7</t>
  </si>
  <si>
    <t>nad1/rps3</t>
  </si>
  <si>
    <t>cox2/rps3</t>
  </si>
  <si>
    <t>nad2/rps3</t>
  </si>
  <si>
    <t>nad4/rps3</t>
  </si>
  <si>
    <t>nad6/rps3</t>
  </si>
  <si>
    <t>cox3/rps3</t>
  </si>
  <si>
    <t>nad3/rps3</t>
  </si>
  <si>
    <t>orf115/orf142</t>
  </si>
  <si>
    <t>cob/nad3</t>
  </si>
  <si>
    <t>cox1/rps3</t>
  </si>
  <si>
    <t>atp6/rps3</t>
  </si>
  <si>
    <t>invertase/sucrose-phosphate synthase</t>
  </si>
  <si>
    <t>cad/sbp1</t>
  </si>
  <si>
    <t>hmg3/prf1</t>
  </si>
  <si>
    <t>fer1/sid1</t>
  </si>
  <si>
    <t>adh1/invertase</t>
  </si>
  <si>
    <t>pr-1</t>
  </si>
  <si>
    <t>npr1</t>
  </si>
  <si>
    <t>pdf1.2</t>
  </si>
  <si>
    <t>pr-5</t>
  </si>
  <si>
    <t>pad4</t>
  </si>
  <si>
    <t>eds1</t>
  </si>
  <si>
    <t>ltp</t>
  </si>
  <si>
    <t>mpk6</t>
  </si>
  <si>
    <t>gst</t>
  </si>
  <si>
    <t>coi1</t>
  </si>
  <si>
    <t>sid2</t>
  </si>
  <si>
    <t>pr2</t>
  </si>
  <si>
    <t>mitogen-activated protein kinase</t>
  </si>
  <si>
    <t>ago1</t>
  </si>
  <si>
    <t>pr5</t>
  </si>
  <si>
    <t>mlo2</t>
  </si>
  <si>
    <t>ein2</t>
  </si>
  <si>
    <t>glutathione s-transferase</t>
  </si>
  <si>
    <t>pr-2</t>
  </si>
  <si>
    <t>actin</t>
  </si>
  <si>
    <t>mlo6</t>
  </si>
  <si>
    <t>rpm1</t>
  </si>
  <si>
    <t>wrky33</t>
  </si>
  <si>
    <t>eds5</t>
  </si>
  <si>
    <t>mpk3</t>
  </si>
  <si>
    <t>dcl2</t>
  </si>
  <si>
    <t>ago2</t>
  </si>
  <si>
    <t>rin4</t>
  </si>
  <si>
    <t>mpk4</t>
  </si>
  <si>
    <t>cat2</t>
  </si>
  <si>
    <t>lipid transfer protein</t>
  </si>
  <si>
    <t>ics1</t>
  </si>
  <si>
    <t>ndr1</t>
  </si>
  <si>
    <t>gr</t>
  </si>
  <si>
    <t>dcl4</t>
  </si>
  <si>
    <t>fls2</t>
  </si>
  <si>
    <t>bak1</t>
  </si>
  <si>
    <t>erf1</t>
  </si>
  <si>
    <t>rrs1</t>
  </si>
  <si>
    <t>pathogenesis-related protein 1</t>
  </si>
  <si>
    <t>mlo12</t>
  </si>
  <si>
    <t>receptor-like kinase</t>
  </si>
  <si>
    <t>myc2</t>
  </si>
  <si>
    <t>gbf1</t>
  </si>
  <si>
    <t>jar1</t>
  </si>
  <si>
    <t>pr-3</t>
  </si>
  <si>
    <t>rdr6</t>
  </si>
  <si>
    <t>tir</t>
  </si>
  <si>
    <t>npr3</t>
  </si>
  <si>
    <t>rar1</t>
  </si>
  <si>
    <t>tga2</t>
  </si>
  <si>
    <t>ssi2</t>
  </si>
  <si>
    <t>pr-4</t>
  </si>
  <si>
    <t>snc1</t>
  </si>
  <si>
    <t>ago4</t>
  </si>
  <si>
    <t>nimin1</t>
  </si>
  <si>
    <t>wrky62</t>
  </si>
  <si>
    <t>ascorbate peroxidase</t>
  </si>
  <si>
    <t>transcription factor</t>
  </si>
  <si>
    <t>ora59</t>
  </si>
  <si>
    <t>atg5</t>
  </si>
  <si>
    <t>tga1</t>
  </si>
  <si>
    <t>aos</t>
  </si>
  <si>
    <t>pr3</t>
  </si>
  <si>
    <t>wrky38</t>
  </si>
  <si>
    <t>hls1</t>
  </si>
  <si>
    <t>sni1</t>
  </si>
  <si>
    <t>ein3</t>
  </si>
  <si>
    <t>atg7</t>
  </si>
  <si>
    <t>abi5</t>
  </si>
  <si>
    <t>chi</t>
  </si>
  <si>
    <t>thioredoxin</t>
  </si>
  <si>
    <t>eif4e</t>
  </si>
  <si>
    <t>ataf2</t>
  </si>
  <si>
    <t>prs</t>
  </si>
  <si>
    <t>hrt</t>
  </si>
  <si>
    <t>wrky45</t>
  </si>
  <si>
    <t>sag101</t>
  </si>
  <si>
    <t>pen2</t>
  </si>
  <si>
    <t>dcl1</t>
  </si>
  <si>
    <t>ltp1</t>
  </si>
  <si>
    <t>ap2c1</t>
  </si>
  <si>
    <t>rps6</t>
  </si>
  <si>
    <t>rop1</t>
  </si>
  <si>
    <t>wrky51</t>
  </si>
  <si>
    <t>cpr5</t>
  </si>
  <si>
    <t>wrky40</t>
  </si>
  <si>
    <t>lox2</t>
  </si>
  <si>
    <t>adh</t>
  </si>
  <si>
    <t>rop6</t>
  </si>
  <si>
    <t>dcl3</t>
  </si>
  <si>
    <t>jaz1</t>
  </si>
  <si>
    <t>hsp70</t>
  </si>
  <si>
    <t>chs</t>
  </si>
  <si>
    <t>eif4g</t>
  </si>
  <si>
    <t>cox1</t>
  </si>
  <si>
    <t>phytoene desaturase</t>
  </si>
  <si>
    <t>cytochrome p450</t>
  </si>
  <si>
    <t>thaumatin-like protein</t>
  </si>
  <si>
    <t>pr4</t>
  </si>
  <si>
    <t>ilr3</t>
  </si>
  <si>
    <t>wrky50</t>
  </si>
  <si>
    <t>nad1</t>
  </si>
  <si>
    <t>ssp</t>
  </si>
  <si>
    <t>sgt1b</t>
  </si>
  <si>
    <t>hda19</t>
  </si>
  <si>
    <t>bon1</t>
  </si>
  <si>
    <t>cob</t>
  </si>
  <si>
    <t>grf1</t>
  </si>
  <si>
    <t>sgs3</t>
  </si>
  <si>
    <t>acs6</t>
  </si>
  <si>
    <t>vsp2</t>
  </si>
  <si>
    <t>drb4</t>
  </si>
  <si>
    <t>npr4</t>
  </si>
  <si>
    <t>atp9</t>
  </si>
  <si>
    <t>isochorismate synthase</t>
  </si>
  <si>
    <t>wrky70</t>
  </si>
  <si>
    <t>thi2.1</t>
  </si>
  <si>
    <t>wrky18</t>
  </si>
  <si>
    <t>cox3</t>
  </si>
  <si>
    <t>rlk</t>
  </si>
  <si>
    <t>dehydroascorbate reductase</t>
  </si>
  <si>
    <t>pds</t>
  </si>
  <si>
    <t>nad2</t>
  </si>
  <si>
    <t>arf1</t>
  </si>
  <si>
    <t>wrky6</t>
  </si>
  <si>
    <t>ltp2</t>
  </si>
  <si>
    <t>nit2</t>
  </si>
  <si>
    <t>erf9</t>
  </si>
  <si>
    <t>atebp</t>
  </si>
  <si>
    <t>cox2</t>
  </si>
  <si>
    <t>rps5</t>
  </si>
  <si>
    <t>oxi1</t>
  </si>
  <si>
    <t>hsfb1</t>
  </si>
  <si>
    <t>win3</t>
  </si>
  <si>
    <t>hsfb2b</t>
  </si>
  <si>
    <t>grf3</t>
  </si>
  <si>
    <t>tga6</t>
  </si>
  <si>
    <t>rpb2</t>
  </si>
  <si>
    <t>win2</t>
  </si>
  <si>
    <t>wrky22</t>
  </si>
  <si>
    <t>anac032</t>
  </si>
  <si>
    <t>ocp3</t>
  </si>
  <si>
    <t>clv2</t>
  </si>
  <si>
    <t>gst31</t>
  </si>
  <si>
    <t>mkp1</t>
  </si>
  <si>
    <t>tga4</t>
  </si>
  <si>
    <t>pdf1</t>
  </si>
  <si>
    <t>acbp4</t>
  </si>
  <si>
    <t>peroxidase 3</t>
  </si>
  <si>
    <t>vsp1</t>
  </si>
  <si>
    <t>pal1</t>
  </si>
  <si>
    <t>wrky75</t>
  </si>
  <si>
    <t>sib1</t>
  </si>
  <si>
    <t>grp7</t>
  </si>
  <si>
    <t>ssi1</t>
  </si>
  <si>
    <t>cerk1</t>
  </si>
  <si>
    <t>pen1</t>
  </si>
  <si>
    <t>lac2</t>
  </si>
  <si>
    <t>dir1</t>
  </si>
  <si>
    <t>nad5</t>
  </si>
  <si>
    <t>mek1</t>
  </si>
  <si>
    <t>hsc70</t>
  </si>
  <si>
    <t>skp1</t>
  </si>
  <si>
    <t>drb3</t>
  </si>
  <si>
    <t>receptor-like protein kinase</t>
  </si>
  <si>
    <t>atp6</t>
  </si>
  <si>
    <t>allene oxide synthase</t>
  </si>
  <si>
    <t>wrky29</t>
  </si>
  <si>
    <t>profilin</t>
  </si>
  <si>
    <t>aha1</t>
  </si>
  <si>
    <t>rab18</t>
  </si>
  <si>
    <t>h2b</t>
  </si>
  <si>
    <t>tir1</t>
  </si>
  <si>
    <t>ga3</t>
  </si>
  <si>
    <t>gst1</t>
  </si>
  <si>
    <t>acc</t>
  </si>
  <si>
    <t>efr</t>
  </si>
  <si>
    <t>mapkkk3</t>
  </si>
  <si>
    <t>pab2</t>
  </si>
  <si>
    <t>etr1</t>
  </si>
  <si>
    <t>pab8</t>
  </si>
  <si>
    <t>poly(a)-binding protein</t>
  </si>
  <si>
    <t>hevein-like protein</t>
  </si>
  <si>
    <t>dfr</t>
  </si>
  <si>
    <t>pao</t>
  </si>
  <si>
    <t>rcy1</t>
  </si>
  <si>
    <t>pmr4</t>
  </si>
  <si>
    <t>ltp3</t>
  </si>
  <si>
    <t>pad3</t>
  </si>
  <si>
    <t>pathogenesis-related gene 1</t>
  </si>
  <si>
    <t>rdr1</t>
  </si>
  <si>
    <t>pabp</t>
  </si>
  <si>
    <t>lsd1</t>
  </si>
  <si>
    <t>tga5</t>
  </si>
  <si>
    <t>ysl7</t>
  </si>
  <si>
    <t>glk1</t>
  </si>
  <si>
    <t>ysl8</t>
  </si>
  <si>
    <t>tub2</t>
  </si>
  <si>
    <t>bip</t>
  </si>
  <si>
    <t>ago10</t>
  </si>
  <si>
    <t>rpb1</t>
  </si>
  <si>
    <t>mekk1</t>
  </si>
  <si>
    <t>dreb2a</t>
  </si>
  <si>
    <t>nuc</t>
  </si>
  <si>
    <t>bgl2</t>
  </si>
  <si>
    <t>ap2</t>
  </si>
  <si>
    <t>edr1</t>
  </si>
  <si>
    <t>clv1</t>
  </si>
  <si>
    <t>ccoaomt</t>
  </si>
  <si>
    <t>hct</t>
  </si>
  <si>
    <t>p3</t>
  </si>
  <si>
    <t>a2</t>
  </si>
  <si>
    <t>pen3</t>
  </si>
  <si>
    <t>pad2</t>
  </si>
  <si>
    <t>p5</t>
  </si>
  <si>
    <t>afb2</t>
  </si>
  <si>
    <t>win1</t>
  </si>
  <si>
    <t>nsp1</t>
  </si>
  <si>
    <t>atg8a</t>
  </si>
  <si>
    <t>atg8b</t>
  </si>
  <si>
    <t>mdhar</t>
  </si>
  <si>
    <t>atrbohd</t>
  </si>
  <si>
    <t>myb122</t>
  </si>
  <si>
    <t>eil1</t>
  </si>
  <si>
    <t>monodehydroascorbate reductase</t>
  </si>
  <si>
    <t>grp-3</t>
  </si>
  <si>
    <t>mkk2</t>
  </si>
  <si>
    <t>a1</t>
  </si>
  <si>
    <t>nad4</t>
  </si>
  <si>
    <t>nad4l</t>
  </si>
  <si>
    <t>p38</t>
  </si>
  <si>
    <t>nsp2</t>
  </si>
  <si>
    <t>nr</t>
  </si>
  <si>
    <t>frk1</t>
  </si>
  <si>
    <t>nia1</t>
  </si>
  <si>
    <t>acs2</t>
  </si>
  <si>
    <t>protein phosphatase 2c</t>
  </si>
  <si>
    <t>rpk2</t>
  </si>
  <si>
    <t>acbp3</t>
  </si>
  <si>
    <t>ago7</t>
  </si>
  <si>
    <t>agb1</t>
  </si>
  <si>
    <t>chlh</t>
  </si>
  <si>
    <t>tub4</t>
  </si>
  <si>
    <t>rbohd</t>
  </si>
  <si>
    <t>nad6</t>
  </si>
  <si>
    <t>bzip60</t>
  </si>
  <si>
    <t>myb51</t>
  </si>
  <si>
    <t>coronatine insensitive 1</t>
  </si>
  <si>
    <t>vap</t>
  </si>
  <si>
    <t>kat1</t>
  </si>
  <si>
    <t>cbp60g</t>
  </si>
  <si>
    <t>kapp</t>
  </si>
  <si>
    <t>adr1</t>
  </si>
  <si>
    <t>ataf1</t>
  </si>
  <si>
    <t>atrbohf</t>
  </si>
  <si>
    <t>bos1</t>
  </si>
  <si>
    <t>histone deacetylase 19</t>
  </si>
  <si>
    <t>atmlo11</t>
  </si>
  <si>
    <t>nhl3</t>
  </si>
  <si>
    <t>atmlo7</t>
  </si>
  <si>
    <t>acd6</t>
  </si>
  <si>
    <t>bet12</t>
  </si>
  <si>
    <t>atmlo4</t>
  </si>
  <si>
    <t>hwi1</t>
  </si>
  <si>
    <t>gpa1</t>
  </si>
  <si>
    <t>rd22</t>
  </si>
  <si>
    <t>ctr1</t>
  </si>
  <si>
    <t>hog1</t>
  </si>
  <si>
    <t>atwrky60</t>
  </si>
  <si>
    <t>atwrky18</t>
  </si>
  <si>
    <t>arf8</t>
  </si>
  <si>
    <t>isochorismate synthase 1</t>
  </si>
  <si>
    <t>atwrky40</t>
  </si>
  <si>
    <t>ap1</t>
  </si>
  <si>
    <t>tps1</t>
  </si>
  <si>
    <t>myb2</t>
  </si>
  <si>
    <t>cat1</t>
  </si>
  <si>
    <t>erf5</t>
  </si>
  <si>
    <t>pin2</t>
  </si>
  <si>
    <t>ros1</t>
  </si>
  <si>
    <t>wrky8</t>
  </si>
  <si>
    <t>atbzip10</t>
  </si>
  <si>
    <t>zim</t>
  </si>
  <si>
    <t>gcr1</t>
  </si>
  <si>
    <t>act1</t>
  </si>
  <si>
    <t>wak1</t>
  </si>
  <si>
    <t>tat</t>
  </si>
  <si>
    <t>med14</t>
  </si>
  <si>
    <t>atmyc2</t>
  </si>
  <si>
    <t>adr1-l1</t>
  </si>
  <si>
    <t>adp-ribosylation factor</t>
  </si>
  <si>
    <t>cab1</t>
  </si>
  <si>
    <t>nam</t>
  </si>
  <si>
    <t>1-aminocyclopropane-1-carboxylate oxidase</t>
  </si>
  <si>
    <t>abi4</t>
  </si>
  <si>
    <t>drb2</t>
  </si>
  <si>
    <t>jin1</t>
  </si>
  <si>
    <t>adk</t>
  </si>
  <si>
    <t>synaptotagmin 1</t>
  </si>
  <si>
    <t>crn</t>
  </si>
  <si>
    <t>nik1</t>
  </si>
  <si>
    <t>phytoalexin deficient 4</t>
  </si>
  <si>
    <t>spds2</t>
  </si>
  <si>
    <t>tua5</t>
  </si>
  <si>
    <t>glutaredoxin</t>
  </si>
  <si>
    <t>mapk6</t>
  </si>
  <si>
    <t>erf2</t>
  </si>
  <si>
    <t>ts</t>
  </si>
  <si>
    <t>pmr5</t>
  </si>
  <si>
    <t>jaz7</t>
  </si>
  <si>
    <t>ltp6</t>
  </si>
  <si>
    <t>arf2</t>
  </si>
  <si>
    <t>bik1</t>
  </si>
  <si>
    <t>memb12</t>
  </si>
  <si>
    <t>athsfb1</t>
  </si>
  <si>
    <t>drb5</t>
  </si>
  <si>
    <t>pab4</t>
  </si>
  <si>
    <t>lbd18</t>
  </si>
  <si>
    <t>propep1</t>
  </si>
  <si>
    <t>ald1</t>
  </si>
  <si>
    <t>sag12</t>
  </si>
  <si>
    <t>protein kinase</t>
  </si>
  <si>
    <t>aoc3</t>
  </si>
  <si>
    <t>clv3</t>
  </si>
  <si>
    <t>catalase 2</t>
  </si>
  <si>
    <t>syt1</t>
  </si>
  <si>
    <t>f3h</t>
  </si>
  <si>
    <t>atg10</t>
  </si>
  <si>
    <t>kat2</t>
  </si>
  <si>
    <t>lac1</t>
  </si>
  <si>
    <t>rga</t>
  </si>
  <si>
    <t>acs7</t>
  </si>
  <si>
    <t>mkk4</t>
  </si>
  <si>
    <t>atr</t>
  </si>
  <si>
    <t>pin1</t>
  </si>
  <si>
    <t>pdf1.2a</t>
  </si>
  <si>
    <t>ethylene-responsive element binding protein</t>
  </si>
  <si>
    <t>pabp4</t>
  </si>
  <si>
    <t>ethylene response factor 1</t>
  </si>
  <si>
    <t>gip1</t>
  </si>
  <si>
    <t>arf6</t>
  </si>
  <si>
    <t>ft</t>
  </si>
  <si>
    <t>cev1</t>
  </si>
  <si>
    <t>pg</t>
  </si>
  <si>
    <t>chalcone synthase</t>
  </si>
  <si>
    <t>ltp4</t>
  </si>
  <si>
    <t>wrky57</t>
  </si>
  <si>
    <t>dohh</t>
  </si>
  <si>
    <t>glk2</t>
  </si>
  <si>
    <t>afb1</t>
  </si>
  <si>
    <t>hsp60</t>
  </si>
  <si>
    <t>arp6</t>
  </si>
  <si>
    <t>vdac2</t>
  </si>
  <si>
    <t>nrpe1</t>
  </si>
  <si>
    <t>lip2</t>
  </si>
  <si>
    <t>cdc48</t>
  </si>
  <si>
    <t>wrky3</t>
  </si>
  <si>
    <t>nad3</t>
  </si>
  <si>
    <t>prf1</t>
  </si>
  <si>
    <t>prx33</t>
  </si>
  <si>
    <t>upf1</t>
  </si>
  <si>
    <t>atp8</t>
  </si>
  <si>
    <t>histidine kinase</t>
  </si>
  <si>
    <t>pub13</t>
  </si>
  <si>
    <t>dgat</t>
  </si>
  <si>
    <t>max1</t>
  </si>
  <si>
    <t>hy5</t>
  </si>
  <si>
    <t>wrky1</t>
  </si>
  <si>
    <t>atmyb44</t>
  </si>
  <si>
    <t>mkk1</t>
  </si>
  <si>
    <t>atcbf1</t>
  </si>
  <si>
    <t>acbp1</t>
  </si>
  <si>
    <t>pepr1</t>
  </si>
  <si>
    <t>cad</t>
  </si>
  <si>
    <t>histone h2a</t>
  </si>
  <si>
    <t>aba1</t>
  </si>
  <si>
    <t>acc oxidase</t>
  </si>
  <si>
    <t>parp1</t>
  </si>
  <si>
    <t>ntl9</t>
  </si>
  <si>
    <t>mbf1c</t>
  </si>
  <si>
    <t>acbp2</t>
  </si>
  <si>
    <t>pif6</t>
  </si>
  <si>
    <t>cop1</t>
  </si>
  <si>
    <t>lip1</t>
  </si>
  <si>
    <t>luminal binding protein</t>
  </si>
  <si>
    <t>hr1</t>
  </si>
  <si>
    <t>tcv-interacting protein</t>
  </si>
  <si>
    <t>pux2</t>
  </si>
  <si>
    <t>pux1</t>
  </si>
  <si>
    <t>wrky46</t>
  </si>
  <si>
    <t>ga1</t>
  </si>
  <si>
    <t>acbp5</t>
  </si>
  <si>
    <t>rtl1</t>
  </si>
  <si>
    <t>cytochrome p450 monooxygenase</t>
  </si>
  <si>
    <t>tao1</t>
  </si>
  <si>
    <t>hr3</t>
  </si>
  <si>
    <t>pks5</t>
  </si>
  <si>
    <t>pabp8</t>
  </si>
  <si>
    <t>erf3</t>
  </si>
  <si>
    <t>dhs</t>
  </si>
  <si>
    <t>psy1</t>
  </si>
  <si>
    <t>athsfb2b</t>
  </si>
  <si>
    <t>cat3</t>
  </si>
  <si>
    <t>rpp5</t>
  </si>
  <si>
    <t>cyp81f2</t>
  </si>
  <si>
    <t>cpk8</t>
  </si>
  <si>
    <t>cop9</t>
  </si>
  <si>
    <t>serine palmitoyltransferase</t>
  </si>
  <si>
    <t>lox3</t>
  </si>
  <si>
    <t>ga4</t>
  </si>
  <si>
    <t>cyp86a2</t>
  </si>
  <si>
    <t>atrap</t>
  </si>
  <si>
    <t>spt</t>
  </si>
  <si>
    <t>aha2</t>
  </si>
  <si>
    <t>cyp89a2</t>
  </si>
  <si>
    <t>mcm7</t>
  </si>
  <si>
    <t>atcbf3</t>
  </si>
  <si>
    <t>sef</t>
  </si>
  <si>
    <t>stp1</t>
  </si>
  <si>
    <t>pie1</t>
  </si>
  <si>
    <t>dxr</t>
  </si>
  <si>
    <t>arginine decarboxylase</t>
  </si>
  <si>
    <t>pdf1.1</t>
  </si>
  <si>
    <t>tua4</t>
  </si>
  <si>
    <t>rnl</t>
  </si>
  <si>
    <t>cbp80</t>
  </si>
  <si>
    <t>abi3</t>
  </si>
  <si>
    <t>ram1</t>
  </si>
  <si>
    <t>sik1</t>
  </si>
  <si>
    <t>rad51d</t>
  </si>
  <si>
    <t>pdlp1</t>
  </si>
  <si>
    <t>cycloidea</t>
  </si>
  <si>
    <t>atapx1</t>
  </si>
  <si>
    <t>aux1</t>
  </si>
  <si>
    <t>ppt</t>
  </si>
  <si>
    <t>pectinase</t>
  </si>
  <si>
    <t>risp</t>
  </si>
  <si>
    <t>gnom</t>
  </si>
  <si>
    <t>sgt1a</t>
  </si>
  <si>
    <t>cry1</t>
  </si>
  <si>
    <t>pif1</t>
  </si>
  <si>
    <t>pif4</t>
  </si>
  <si>
    <t>aco1</t>
  </si>
  <si>
    <t>cyclophilin</t>
  </si>
  <si>
    <t>vamp721</t>
  </si>
  <si>
    <t>ankyrin</t>
  </si>
  <si>
    <t>wrky39</t>
  </si>
  <si>
    <t>hsfa2</t>
  </si>
  <si>
    <t>pabp2</t>
  </si>
  <si>
    <t>atsnap33</t>
  </si>
  <si>
    <t>hda6</t>
  </si>
  <si>
    <t>nced3</t>
  </si>
  <si>
    <t>ltp5</t>
  </si>
  <si>
    <t>pal3</t>
  </si>
  <si>
    <t>pls</t>
  </si>
  <si>
    <t>hr2</t>
  </si>
  <si>
    <t>gl1</t>
  </si>
  <si>
    <t>vtc1</t>
  </si>
  <si>
    <t>ugt73b3</t>
  </si>
  <si>
    <t>glutathione synthetase</t>
  </si>
  <si>
    <t>ask1</t>
  </si>
  <si>
    <t>ugt73b5</t>
  </si>
  <si>
    <t>pathogenesis-related protein 5</t>
  </si>
  <si>
    <t>gamma-glutamylcysteine synthetase</t>
  </si>
  <si>
    <t>lipoxygenase 1</t>
  </si>
  <si>
    <t>clavata3</t>
  </si>
  <si>
    <t>dcp2</t>
  </si>
  <si>
    <t>lox1</t>
  </si>
  <si>
    <t>fad2</t>
  </si>
  <si>
    <t>propep3</t>
  </si>
  <si>
    <t>hen1</t>
  </si>
  <si>
    <t>stf1</t>
  </si>
  <si>
    <t>cryptochrome 1</t>
  </si>
  <si>
    <t>fus3</t>
  </si>
  <si>
    <t>jmt</t>
  </si>
  <si>
    <t>myosin</t>
  </si>
  <si>
    <t>rad51</t>
  </si>
  <si>
    <t>cyp40</t>
  </si>
  <si>
    <t>prmt5</t>
  </si>
  <si>
    <t>lacs2</t>
  </si>
  <si>
    <t>crk</t>
  </si>
  <si>
    <t>pgk1</t>
  </si>
  <si>
    <t>thic</t>
  </si>
  <si>
    <t>sec6</t>
  </si>
  <si>
    <t>wrky2</t>
  </si>
  <si>
    <t>xdh1</t>
  </si>
  <si>
    <t>calcium-dependent protein kinase</t>
  </si>
  <si>
    <t>akt2</t>
  </si>
  <si>
    <t>cbp20</t>
  </si>
  <si>
    <t>krp6</t>
  </si>
  <si>
    <t>acs1</t>
  </si>
  <si>
    <t>krp5</t>
  </si>
  <si>
    <t>agl80</t>
  </si>
  <si>
    <t>acbp</t>
  </si>
  <si>
    <t>lipoxygenase 2</t>
  </si>
  <si>
    <t>nir</t>
  </si>
  <si>
    <t>drb1</t>
  </si>
  <si>
    <t>deoxyhypusine synthase</t>
  </si>
  <si>
    <t>adf4</t>
  </si>
  <si>
    <t>rpm1-interacting protein 4</t>
  </si>
  <si>
    <t>cbl</t>
  </si>
  <si>
    <t>atmyb38</t>
  </si>
  <si>
    <t>aca10</t>
  </si>
  <si>
    <t>constans</t>
  </si>
  <si>
    <t>nac1</t>
  </si>
  <si>
    <t>kas2</t>
  </si>
  <si>
    <t>fls</t>
  </si>
  <si>
    <t>krp2</t>
  </si>
  <si>
    <t>atmyb15</t>
  </si>
  <si>
    <t>eif-5a</t>
  </si>
  <si>
    <t>tt8</t>
  </si>
  <si>
    <t>abf4</t>
  </si>
  <si>
    <t>atwrky33</t>
  </si>
  <si>
    <t>c4h</t>
  </si>
  <si>
    <t>tpl</t>
  </si>
  <si>
    <t>gtg1</t>
  </si>
  <si>
    <t>toc1</t>
  </si>
  <si>
    <t>cal</t>
  </si>
  <si>
    <t>rbohf</t>
  </si>
  <si>
    <t>agl61</t>
  </si>
  <si>
    <t>snrk1.2</t>
  </si>
  <si>
    <t>snrk2.2</t>
  </si>
  <si>
    <t>rd29a</t>
  </si>
  <si>
    <t>acyl-coa-binding protein</t>
  </si>
  <si>
    <t>histone h1</t>
  </si>
  <si>
    <t>akt1</t>
  </si>
  <si>
    <t>p2</t>
  </si>
  <si>
    <t>glb3</t>
  </si>
  <si>
    <t>invertase</t>
  </si>
  <si>
    <t>thioredoxin peroxidase</t>
  </si>
  <si>
    <t>gcn5</t>
  </si>
  <si>
    <t>an1</t>
  </si>
  <si>
    <t>atmpk6</t>
  </si>
  <si>
    <t>stk</t>
  </si>
  <si>
    <t>eds16</t>
  </si>
  <si>
    <t>nhl10</t>
  </si>
  <si>
    <t>ric4</t>
  </si>
  <si>
    <t>atrop6</t>
  </si>
  <si>
    <t>lcb1</t>
  </si>
  <si>
    <t>uvi4</t>
  </si>
  <si>
    <t>mkk5</t>
  </si>
  <si>
    <t>arr2</t>
  </si>
  <si>
    <t>receptor-like protein kinase 2</t>
  </si>
  <si>
    <t>mnp</t>
  </si>
  <si>
    <t>gai</t>
  </si>
  <si>
    <t>pdr1</t>
  </si>
  <si>
    <t>smg1</t>
  </si>
  <si>
    <t>abf3</t>
  </si>
  <si>
    <t>rav2</t>
  </si>
  <si>
    <t>axr1</t>
  </si>
  <si>
    <t>snrk2.3</t>
  </si>
  <si>
    <t>thioredoxin reductase</t>
  </si>
  <si>
    <t>nla</t>
  </si>
  <si>
    <t>arf4</t>
  </si>
  <si>
    <t>translationally controlled tumor protein</t>
  </si>
  <si>
    <t>p29</t>
  </si>
  <si>
    <t>atrab18</t>
  </si>
  <si>
    <t>bi-1</t>
  </si>
  <si>
    <t>srt2</t>
  </si>
  <si>
    <t>pyk10</t>
  </si>
  <si>
    <t>ef-tu</t>
  </si>
  <si>
    <t>atubc8</t>
  </si>
  <si>
    <t>adr1-l2</t>
  </si>
  <si>
    <t>mos3</t>
  </si>
  <si>
    <t>mos2</t>
  </si>
  <si>
    <t>importin alpha</t>
  </si>
  <si>
    <t>cuc2</t>
  </si>
  <si>
    <t>bgt</t>
  </si>
  <si>
    <t>ethylene-responsive element-binding factor 5</t>
  </si>
  <si>
    <t>tuf</t>
  </si>
  <si>
    <t>cdc2</t>
  </si>
  <si>
    <t>phosphatidylinositol 3-kinase</t>
  </si>
  <si>
    <t>erf8</t>
  </si>
  <si>
    <t>pp2a</t>
  </si>
  <si>
    <t>tpk1</t>
  </si>
  <si>
    <t>dicer-like 4</t>
  </si>
  <si>
    <t>eif5a</t>
  </si>
  <si>
    <t>aca8</t>
  </si>
  <si>
    <t>zfp5</t>
  </si>
  <si>
    <t>hyl1</t>
  </si>
  <si>
    <t>rbohc</t>
  </si>
  <si>
    <t>rrtf1</t>
  </si>
  <si>
    <t>opt1</t>
  </si>
  <si>
    <t>stp13</t>
  </si>
  <si>
    <t>jaz8</t>
  </si>
  <si>
    <t>ysl3</t>
  </si>
  <si>
    <t>jaz9</t>
  </si>
  <si>
    <t>skd1</t>
  </si>
  <si>
    <t>mlo3</t>
  </si>
  <si>
    <t>gh3.5</t>
  </si>
  <si>
    <t>hsfa1a</t>
  </si>
  <si>
    <t>hl</t>
  </si>
  <si>
    <t>aba2</t>
  </si>
  <si>
    <t>propep2</t>
  </si>
  <si>
    <t>camta3</t>
  </si>
  <si>
    <t>argonaute 4</t>
  </si>
  <si>
    <t>ku70</t>
  </si>
  <si>
    <t>atpr1</t>
  </si>
  <si>
    <t>ttg2</t>
  </si>
  <si>
    <t>flc</t>
  </si>
  <si>
    <t>cca1</t>
  </si>
  <si>
    <t>tpk2</t>
  </si>
  <si>
    <t>bzip transcription factor</t>
  </si>
  <si>
    <t>crt1</t>
  </si>
  <si>
    <t>akr2</t>
  </si>
  <si>
    <t>exp14</t>
  </si>
  <si>
    <t>tpr1</t>
  </si>
  <si>
    <t>diacylglycerol acyltransferase</t>
  </si>
  <si>
    <t>ureg</t>
  </si>
  <si>
    <t>snap33</t>
  </si>
  <si>
    <t>fac1</t>
  </si>
  <si>
    <t>ku80</t>
  </si>
  <si>
    <t>wrky53</t>
  </si>
  <si>
    <t>nitrite reductase</t>
  </si>
  <si>
    <t>crp1</t>
  </si>
  <si>
    <t>phospholipase c</t>
  </si>
  <si>
    <t>crt3</t>
  </si>
  <si>
    <t>ast</t>
  </si>
  <si>
    <t>bzip28</t>
  </si>
  <si>
    <t>pif3</t>
  </si>
  <si>
    <t>rb</t>
  </si>
  <si>
    <t>lig4</t>
  </si>
  <si>
    <t>thi1</t>
  </si>
  <si>
    <t>wrky13</t>
  </si>
  <si>
    <t>atrop4</t>
  </si>
  <si>
    <t>edl2</t>
  </si>
  <si>
    <t>20s proteasome alpha subunit b</t>
  </si>
  <si>
    <t>sigma factor 1</t>
  </si>
  <si>
    <t>ltp12</t>
  </si>
  <si>
    <t>wrky63</t>
  </si>
  <si>
    <t>gr1</t>
  </si>
  <si>
    <t>ftsh4</t>
  </si>
  <si>
    <t>wrky42</t>
  </si>
  <si>
    <t>cax-interacting protein 4</t>
  </si>
  <si>
    <t>pex3</t>
  </si>
  <si>
    <t>rab6</t>
  </si>
  <si>
    <t>formate dehydrogenase</t>
  </si>
  <si>
    <t>ire1a</t>
  </si>
  <si>
    <t>rad1</t>
  </si>
  <si>
    <t>cbl1</t>
  </si>
  <si>
    <t>agg1</t>
  </si>
  <si>
    <t>atwrky70</t>
  </si>
  <si>
    <t>ptr1</t>
  </si>
  <si>
    <t>wrky60</t>
  </si>
  <si>
    <t>p40</t>
  </si>
  <si>
    <t>myb115</t>
  </si>
  <si>
    <t>pdlp5</t>
  </si>
  <si>
    <t>jaz5</t>
  </si>
  <si>
    <t>abi1</t>
  </si>
  <si>
    <t>dicer-like 3</t>
  </si>
  <si>
    <t>snf1-related protein kinase</t>
  </si>
  <si>
    <t>sig1</t>
  </si>
  <si>
    <t>cals1</t>
  </si>
  <si>
    <t>sra1</t>
  </si>
  <si>
    <t>sen4</t>
  </si>
  <si>
    <t>agg2</t>
  </si>
  <si>
    <t>al2</t>
  </si>
  <si>
    <t>kyp</t>
  </si>
  <si>
    <t>pao1</t>
  </si>
  <si>
    <t>rpt2a</t>
  </si>
  <si>
    <t>cad4</t>
  </si>
  <si>
    <t>ppiase</t>
  </si>
  <si>
    <t>dhar3</t>
  </si>
  <si>
    <t>arpc5</t>
  </si>
  <si>
    <t>ap</t>
  </si>
  <si>
    <t>dhar1</t>
  </si>
  <si>
    <t>lcb2</t>
  </si>
  <si>
    <t>arpc4</t>
  </si>
  <si>
    <t>hda2</t>
  </si>
  <si>
    <t>atsr1</t>
  </si>
  <si>
    <t>tat3</t>
  </si>
  <si>
    <t>vps34</t>
  </si>
  <si>
    <t>gsnor</t>
  </si>
  <si>
    <t>aspartate aminotransferase</t>
  </si>
  <si>
    <t>rbx1</t>
  </si>
  <si>
    <t>alternative oxidase</t>
  </si>
  <si>
    <t>cngc2</t>
  </si>
  <si>
    <t>rps9</t>
  </si>
  <si>
    <t>erebp</t>
  </si>
  <si>
    <t>ncbp</t>
  </si>
  <si>
    <t>lsu1</t>
  </si>
  <si>
    <t>mir162a</t>
  </si>
  <si>
    <t>iaa18</t>
  </si>
  <si>
    <t>topless</t>
  </si>
  <si>
    <t>s-adenosylmethionine synthetase</t>
  </si>
  <si>
    <t>atcbf2</t>
  </si>
  <si>
    <t>myb33</t>
  </si>
  <si>
    <t>cer5</t>
  </si>
  <si>
    <t>mitogen-activated protein kinase kinase 2</t>
  </si>
  <si>
    <t>copt1</t>
  </si>
  <si>
    <t>hta11</t>
  </si>
  <si>
    <t>uref</t>
  </si>
  <si>
    <t>cyp79b3</t>
  </si>
  <si>
    <t>tga3</t>
  </si>
  <si>
    <t>sos3</t>
  </si>
  <si>
    <t>dwf1</t>
  </si>
  <si>
    <t>hta9</t>
  </si>
  <si>
    <t>hmg2</t>
  </si>
  <si>
    <t>copt2</t>
  </si>
  <si>
    <t>mla10</t>
  </si>
  <si>
    <t>ped1</t>
  </si>
  <si>
    <t>ured</t>
  </si>
  <si>
    <t>as2</t>
  </si>
  <si>
    <t>hmg1</t>
  </si>
  <si>
    <t>snrk2.8</t>
  </si>
  <si>
    <t>nic1</t>
  </si>
  <si>
    <t>atmkk6</t>
  </si>
  <si>
    <t>pdf2.3</t>
  </si>
  <si>
    <t>vps9a</t>
  </si>
  <si>
    <t>phb</t>
  </si>
  <si>
    <t>calreticulin-3</t>
  </si>
  <si>
    <t>era1</t>
  </si>
  <si>
    <t>ara7</t>
  </si>
  <si>
    <t>saul1</t>
  </si>
  <si>
    <t>rpa</t>
  </si>
  <si>
    <t>pal2</t>
  </si>
  <si>
    <t>cyp710a1</t>
  </si>
  <si>
    <t>wei2</t>
  </si>
  <si>
    <t>pdf2.1</t>
  </si>
  <si>
    <t>vamp722</t>
  </si>
  <si>
    <t>myb96</t>
  </si>
  <si>
    <t>ahk3</t>
  </si>
  <si>
    <t>argonaute 1</t>
  </si>
  <si>
    <t>caf1</t>
  </si>
  <si>
    <t>beta-amyrin synthase</t>
  </si>
  <si>
    <t>aao3</t>
  </si>
  <si>
    <t>constans-like 9</t>
  </si>
  <si>
    <t>rab</t>
  </si>
  <si>
    <t>fsd2</t>
  </si>
  <si>
    <t>br6ox2</t>
  </si>
  <si>
    <t>iaa27</t>
  </si>
  <si>
    <t>hsfb3</t>
  </si>
  <si>
    <t>elf3</t>
  </si>
  <si>
    <t>cul3</t>
  </si>
  <si>
    <t>rpl18</t>
  </si>
  <si>
    <t>atadh</t>
  </si>
  <si>
    <t>cyp51</t>
  </si>
  <si>
    <t>atrgs1</t>
  </si>
  <si>
    <t>feronia</t>
  </si>
  <si>
    <t>atgcn4</t>
  </si>
  <si>
    <t>hmgs</t>
  </si>
  <si>
    <t>arf3</t>
  </si>
  <si>
    <t>cyp79b2</t>
  </si>
  <si>
    <t>cori3</t>
  </si>
  <si>
    <t>glutathione s-transferase 6</t>
  </si>
  <si>
    <t>fad7</t>
  </si>
  <si>
    <t>pk</t>
  </si>
  <si>
    <t>abp1</t>
  </si>
  <si>
    <t>bt2</t>
  </si>
  <si>
    <t>pht2</t>
  </si>
  <si>
    <t>ssrp1</t>
  </si>
  <si>
    <t>p34cdc2</t>
  </si>
  <si>
    <t>k2</t>
  </si>
  <si>
    <t>k1</t>
  </si>
  <si>
    <t>sfr2</t>
  </si>
  <si>
    <t>pr5k</t>
  </si>
  <si>
    <t>rgs1</t>
  </si>
  <si>
    <t>sulfotransferase</t>
  </si>
  <si>
    <t>glycerol-3-phosphate acyltransferase</t>
  </si>
  <si>
    <t>sce1</t>
  </si>
  <si>
    <t>trehalose-6-phosphate synthase</t>
  </si>
  <si>
    <t>cdf1</t>
  </si>
  <si>
    <t>cpk6</t>
  </si>
  <si>
    <t>f3'h</t>
  </si>
  <si>
    <t>hak5</t>
  </si>
  <si>
    <t>nai1</t>
  </si>
  <si>
    <t>rdr2</t>
  </si>
  <si>
    <t>ccd8</t>
  </si>
  <si>
    <t>rce1</t>
  </si>
  <si>
    <t>mocs2a</t>
  </si>
  <si>
    <t>lrr1</t>
  </si>
  <si>
    <t>atice1</t>
  </si>
  <si>
    <t>sterol methyltransferase 2</t>
  </si>
  <si>
    <t>hma6</t>
  </si>
  <si>
    <t>eif(iso)4e</t>
  </si>
  <si>
    <t>plp</t>
  </si>
  <si>
    <t>acl5</t>
  </si>
  <si>
    <t>aterf2</t>
  </si>
  <si>
    <t>pdr3</t>
  </si>
  <si>
    <t>rgl3</t>
  </si>
  <si>
    <t>vap27-1</t>
  </si>
  <si>
    <t>smt2</t>
  </si>
  <si>
    <t>vacuolar invertase</t>
  </si>
  <si>
    <t>pex10</t>
  </si>
  <si>
    <t>cpk11</t>
  </si>
  <si>
    <t>hma8</t>
  </si>
  <si>
    <t>mocs2b</t>
  </si>
  <si>
    <t>zfp8</t>
  </si>
  <si>
    <t>glutamine synthetase</t>
  </si>
  <si>
    <t>ics2</t>
  </si>
  <si>
    <t>glyoxalase i</t>
  </si>
  <si>
    <t>rd26</t>
  </si>
  <si>
    <t>dxs</t>
  </si>
  <si>
    <t>kt2</t>
  </si>
  <si>
    <t>ill1</t>
  </si>
  <si>
    <t>cbf1</t>
  </si>
  <si>
    <t>sr33</t>
  </si>
  <si>
    <t>cdf3</t>
  </si>
  <si>
    <t>trehalose-6-phosphate phosphatase</t>
  </si>
  <si>
    <t>ccr4</t>
  </si>
  <si>
    <t>dna methyltransferase</t>
  </si>
  <si>
    <t>dgat1</t>
  </si>
  <si>
    <t>scl1</t>
  </si>
  <si>
    <t>sai1</t>
  </si>
  <si>
    <t>tps5</t>
  </si>
  <si>
    <t>polyamine oxidase</t>
  </si>
  <si>
    <t>ar2</t>
  </si>
  <si>
    <t>mos6</t>
  </si>
  <si>
    <t>atmpk3</t>
  </si>
  <si>
    <t>psd1</t>
  </si>
  <si>
    <t>myb34</t>
  </si>
  <si>
    <t>dhar2</t>
  </si>
  <si>
    <t>aim1</t>
  </si>
  <si>
    <t>pp5</t>
  </si>
  <si>
    <t>cyclophilin 40</t>
  </si>
  <si>
    <t>myb29</t>
  </si>
  <si>
    <t>bsk1</t>
  </si>
  <si>
    <t>elongation factor tu receptor</t>
  </si>
  <si>
    <t>gst2</t>
  </si>
  <si>
    <t>protein phosphatase 2a</t>
  </si>
  <si>
    <t>sre1</t>
  </si>
  <si>
    <t>myb28</t>
  </si>
  <si>
    <t>hyh</t>
  </si>
  <si>
    <t>acetyltransferase</t>
  </si>
  <si>
    <t>bti1</t>
  </si>
  <si>
    <t>zat10</t>
  </si>
  <si>
    <t>ashr3</t>
  </si>
  <si>
    <t>fad6</t>
  </si>
  <si>
    <t>fah2</t>
  </si>
  <si>
    <t>fus9</t>
  </si>
  <si>
    <t>hkt1</t>
  </si>
  <si>
    <t>serine acetyltransferase</t>
  </si>
  <si>
    <t>f5h</t>
  </si>
  <si>
    <t>pal4</t>
  </si>
  <si>
    <t>ftsz</t>
  </si>
  <si>
    <t>oscp</t>
  </si>
  <si>
    <t>atelp</t>
  </si>
  <si>
    <t>dicer-like 2</t>
  </si>
  <si>
    <t>ppd2</t>
  </si>
  <si>
    <t>atmyb41</t>
  </si>
  <si>
    <t>rap2.6</t>
  </si>
  <si>
    <t>bti2</t>
  </si>
  <si>
    <t>ein4</t>
  </si>
  <si>
    <t>ubc8</t>
  </si>
  <si>
    <t>pks1</t>
  </si>
  <si>
    <t>upf3</t>
  </si>
  <si>
    <t>mos5</t>
  </si>
  <si>
    <t>zeaxanthin epoxidase</t>
  </si>
  <si>
    <t>fus2</t>
  </si>
  <si>
    <t>rgl1</t>
  </si>
  <si>
    <t>b73</t>
  </si>
  <si>
    <t>mdar</t>
  </si>
  <si>
    <t>lrp1</t>
  </si>
  <si>
    <t>fah1</t>
  </si>
  <si>
    <t>cngc4</t>
  </si>
  <si>
    <t>cytochrome b</t>
  </si>
  <si>
    <t>slac1</t>
  </si>
  <si>
    <t>tbp2</t>
  </si>
  <si>
    <t>pdk</t>
  </si>
  <si>
    <t>scd1</t>
  </si>
  <si>
    <t>hat2</t>
  </si>
  <si>
    <t>pp2ca</t>
  </si>
  <si>
    <t>atdcl1</t>
  </si>
  <si>
    <t>atelp3</t>
  </si>
  <si>
    <t>mos4</t>
  </si>
  <si>
    <t>tpc1</t>
  </si>
  <si>
    <t>fus8</t>
  </si>
  <si>
    <t>areb1</t>
  </si>
  <si>
    <t>map kinase 2</t>
  </si>
  <si>
    <t>sec8</t>
  </si>
  <si>
    <t>abh1</t>
  </si>
  <si>
    <t>atrab8</t>
  </si>
  <si>
    <t>rbr</t>
  </si>
  <si>
    <t>orfb</t>
  </si>
  <si>
    <t>atnoa1</t>
  </si>
  <si>
    <t>pdx1</t>
  </si>
  <si>
    <t>areb2</t>
  </si>
  <si>
    <t>cer6</t>
  </si>
  <si>
    <t>tet1</t>
  </si>
  <si>
    <t>atdcl4</t>
  </si>
  <si>
    <t>eil3</t>
  </si>
  <si>
    <t>pgip2</t>
  </si>
  <si>
    <t>dad1</t>
  </si>
  <si>
    <t>general regulatory factor 2</t>
  </si>
  <si>
    <t>sag29</t>
  </si>
  <si>
    <t>spl</t>
  </si>
  <si>
    <t>sec10</t>
  </si>
  <si>
    <t>atchip</t>
  </si>
  <si>
    <t>tpi</t>
  </si>
  <si>
    <t>atelp4</t>
  </si>
  <si>
    <t>bti3</t>
  </si>
  <si>
    <t>kinase-associated protein phosphatase</t>
  </si>
  <si>
    <t>plant defensin 1.2</t>
  </si>
  <si>
    <t>ans</t>
  </si>
  <si>
    <t>kin1</t>
  </si>
  <si>
    <t>samdc</t>
  </si>
  <si>
    <t>ddf1</t>
  </si>
  <si>
    <t>wrky4</t>
  </si>
  <si>
    <t>sly1</t>
  </si>
  <si>
    <t>serk1</t>
  </si>
  <si>
    <t>pathogenesis-related protein 2</t>
  </si>
  <si>
    <t>phyb</t>
  </si>
  <si>
    <t>jr2</t>
  </si>
  <si>
    <t>hr4</t>
  </si>
  <si>
    <t>atdcl2</t>
  </si>
  <si>
    <t>cipk6</t>
  </si>
  <si>
    <t>hmg3</t>
  </si>
  <si>
    <t>pdk1</t>
  </si>
  <si>
    <t>gsh1</t>
  </si>
  <si>
    <t>ns1</t>
  </si>
  <si>
    <t>bt1</t>
  </si>
  <si>
    <t>a4</t>
  </si>
  <si>
    <t>psp</t>
  </si>
  <si>
    <t>tpx2</t>
  </si>
  <si>
    <t>arr1</t>
  </si>
  <si>
    <t>s1p</t>
  </si>
  <si>
    <t>nitrate reductase 1</t>
  </si>
  <si>
    <t>cp12</t>
  </si>
  <si>
    <t>ahp1</t>
  </si>
  <si>
    <t>pin-formed 1</t>
  </si>
  <si>
    <t>arf7</t>
  </si>
  <si>
    <t>bam1</t>
  </si>
  <si>
    <t>cyp94b3</t>
  </si>
  <si>
    <t>frigida</t>
  </si>
  <si>
    <t>bam2</t>
  </si>
  <si>
    <t>atpep1</t>
  </si>
  <si>
    <t>dwarf4</t>
  </si>
  <si>
    <t>mdh</t>
  </si>
  <si>
    <t>adc1</t>
  </si>
  <si>
    <t>ltpg1</t>
  </si>
  <si>
    <t>som1</t>
  </si>
  <si>
    <t>bcb</t>
  </si>
  <si>
    <t>disease resistance protein rps5</t>
  </si>
  <si>
    <t>cel5</t>
  </si>
  <si>
    <t>nlp7</t>
  </si>
  <si>
    <t>atm3</t>
  </si>
  <si>
    <t>aoc2</t>
  </si>
  <si>
    <t>atr1</t>
  </si>
  <si>
    <t>suvr2</t>
  </si>
  <si>
    <t>akin11</t>
  </si>
  <si>
    <t>rgl2</t>
  </si>
  <si>
    <t>fb</t>
  </si>
  <si>
    <t>cbf2</t>
  </si>
  <si>
    <t>arp2</t>
  </si>
  <si>
    <t>pex14</t>
  </si>
  <si>
    <t>afb3</t>
  </si>
  <si>
    <t>cpk2</t>
  </si>
  <si>
    <t>spl7</t>
  </si>
  <si>
    <t>sos1</t>
  </si>
  <si>
    <t>ccc1</t>
  </si>
  <si>
    <t>hsp101</t>
  </si>
  <si>
    <t>pex12</t>
  </si>
  <si>
    <t>cbf3</t>
  </si>
  <si>
    <t>rga1</t>
  </si>
  <si>
    <t>flagellin-sensitive 2</t>
  </si>
  <si>
    <t>pex2</t>
  </si>
  <si>
    <t>hevein-like</t>
  </si>
  <si>
    <t>myb101</t>
  </si>
  <si>
    <t>arf19</t>
  </si>
  <si>
    <t>cpk1</t>
  </si>
  <si>
    <t>rd29b</t>
  </si>
  <si>
    <t>adf3</t>
  </si>
  <si>
    <t>nsp3</t>
  </si>
  <si>
    <t>auxin response factor 8</t>
  </si>
  <si>
    <t>pld</t>
  </si>
  <si>
    <t>bkk1</t>
  </si>
  <si>
    <t>dms3</t>
  </si>
  <si>
    <t>ino80</t>
  </si>
  <si>
    <t>act7</t>
  </si>
  <si>
    <t>cks1</t>
  </si>
  <si>
    <t>acbp6</t>
  </si>
  <si>
    <t>squalene synthase</t>
  </si>
  <si>
    <t>pex13</t>
  </si>
  <si>
    <t>cpa</t>
  </si>
  <si>
    <t>fri</t>
  </si>
  <si>
    <t>vit1</t>
  </si>
  <si>
    <t>gis2</t>
  </si>
  <si>
    <t>apetala1</t>
  </si>
  <si>
    <t>adk2</t>
  </si>
  <si>
    <t>chl1</t>
  </si>
  <si>
    <t>dwf4</t>
  </si>
  <si>
    <t>pap1</t>
  </si>
  <si>
    <t>aoc1</t>
  </si>
  <si>
    <t>shr</t>
  </si>
  <si>
    <t>phabulosa</t>
  </si>
  <si>
    <t>ktf1</t>
  </si>
  <si>
    <t>gl3</t>
  </si>
  <si>
    <t>aoc4</t>
  </si>
  <si>
    <t>rbr1</t>
  </si>
  <si>
    <t>rpp13</t>
  </si>
  <si>
    <t>atwrky6</t>
  </si>
  <si>
    <t>atwrky29</t>
  </si>
  <si>
    <t>pac</t>
  </si>
  <si>
    <t>prk</t>
  </si>
  <si>
    <t>protein phosphatase 5</t>
  </si>
  <si>
    <t>cad2</t>
  </si>
  <si>
    <t>arf1a1c</t>
  </si>
  <si>
    <t>atpd</t>
  </si>
  <si>
    <t>dihydrofolate reductase</t>
  </si>
  <si>
    <t>sag13</t>
  </si>
  <si>
    <t>ms2</t>
  </si>
  <si>
    <t>vte4</t>
  </si>
  <si>
    <t>abcb4</t>
  </si>
  <si>
    <t>ibr5</t>
  </si>
  <si>
    <t>vte1</t>
  </si>
  <si>
    <t>mkk7</t>
  </si>
  <si>
    <t>bri1</t>
  </si>
  <si>
    <t>ms1</t>
  </si>
  <si>
    <t>myb-like protein</t>
  </si>
  <si>
    <t>cid1</t>
  </si>
  <si>
    <t>vps24</t>
  </si>
  <si>
    <t>atmek1</t>
  </si>
  <si>
    <t>atmkk7</t>
  </si>
  <si>
    <t>fpa</t>
  </si>
  <si>
    <t>apx1</t>
  </si>
  <si>
    <t>pap5</t>
  </si>
  <si>
    <t>fwa</t>
  </si>
  <si>
    <t>fp</t>
  </si>
  <si>
    <t>hsc70-1</t>
  </si>
  <si>
    <t>pex16</t>
  </si>
  <si>
    <t>kup2</t>
  </si>
  <si>
    <t>pdx1.3</t>
  </si>
  <si>
    <t>glyoxalase ii</t>
  </si>
  <si>
    <t>isopentenyl diphosphate isomerase</t>
  </si>
  <si>
    <t>atpdx1.3</t>
  </si>
  <si>
    <t>g2</t>
  </si>
  <si>
    <t>atpdx1.2</t>
  </si>
  <si>
    <t>crl</t>
  </si>
  <si>
    <t>poc1</t>
  </si>
  <si>
    <t>cenp-c</t>
  </si>
  <si>
    <t>iaa15</t>
  </si>
  <si>
    <t>g3</t>
  </si>
  <si>
    <t>dicer-like 1</t>
  </si>
  <si>
    <t>shn3</t>
  </si>
  <si>
    <t>3-phosphoglycerate dehydrogenase</t>
  </si>
  <si>
    <t>vps20</t>
  </si>
  <si>
    <t>athb12</t>
  </si>
  <si>
    <t>eukaryotic translation initiation factor 4g</t>
  </si>
  <si>
    <t>wnk9</t>
  </si>
  <si>
    <t>argonaute 2</t>
  </si>
  <si>
    <t>sar1</t>
  </si>
  <si>
    <t>pdx2</t>
  </si>
  <si>
    <t>glip1</t>
  </si>
  <si>
    <t>hub1</t>
  </si>
  <si>
    <t>3-hydroxy-3-methylglutaryl coa reductase</t>
  </si>
  <si>
    <t>protein kinase 6</t>
  </si>
  <si>
    <t>bt4</t>
  </si>
  <si>
    <t>atmekk1</t>
  </si>
  <si>
    <t>ubc9</t>
  </si>
  <si>
    <t>atpap2</t>
  </si>
  <si>
    <t>ef-tu receptor</t>
  </si>
  <si>
    <t>nsl1</t>
  </si>
  <si>
    <t>g4</t>
  </si>
  <si>
    <t>athb13</t>
  </si>
  <si>
    <t>atsos4</t>
  </si>
  <si>
    <t>erd10</t>
  </si>
  <si>
    <t>fmo1</t>
  </si>
  <si>
    <t>ddm1</t>
  </si>
  <si>
    <t>atg6</t>
  </si>
  <si>
    <t>cpsf30</t>
  </si>
  <si>
    <t>tfiib</t>
  </si>
  <si>
    <t>ttg</t>
  </si>
  <si>
    <t>shn1</t>
  </si>
  <si>
    <t>pic1</t>
  </si>
  <si>
    <t>heme oxygenase 1</t>
  </si>
  <si>
    <t>hsfb2a</t>
  </si>
  <si>
    <t>pldalpha</t>
  </si>
  <si>
    <t>ers</t>
  </si>
  <si>
    <t>smt3</t>
  </si>
  <si>
    <t>homoserine kinase</t>
  </si>
  <si>
    <t>cpk3</t>
  </si>
  <si>
    <t>pr 1</t>
  </si>
  <si>
    <t>avp1</t>
  </si>
  <si>
    <t>spt16</t>
  </si>
  <si>
    <t>atwnk9</t>
  </si>
  <si>
    <t>lfy</t>
  </si>
  <si>
    <t>sth2</t>
  </si>
  <si>
    <t>pcs1</t>
  </si>
  <si>
    <t>ankyrin repeat protein</t>
  </si>
  <si>
    <t>ppi1</t>
  </si>
  <si>
    <t>lipid transfer protein 1</t>
  </si>
  <si>
    <t>hat1</t>
  </si>
  <si>
    <t>soc1</t>
  </si>
  <si>
    <t>atmtp11</t>
  </si>
  <si>
    <t>histone deacetylase 6</t>
  </si>
  <si>
    <t>ttg1</t>
  </si>
  <si>
    <t>rof1</t>
  </si>
  <si>
    <t>por</t>
  </si>
  <si>
    <t>acs11</t>
  </si>
  <si>
    <t>da1</t>
  </si>
  <si>
    <t>cyp94c1</t>
  </si>
  <si>
    <t>atwrky25</t>
  </si>
  <si>
    <t>isph</t>
  </si>
  <si>
    <t>cullin-1</t>
  </si>
  <si>
    <t>ubc18</t>
  </si>
  <si>
    <t>mrh1</t>
  </si>
  <si>
    <t>protochlorophyllide oxidoreductase</t>
  </si>
  <si>
    <t>myb30</t>
  </si>
  <si>
    <t>athb1</t>
  </si>
  <si>
    <t>pgk</t>
  </si>
  <si>
    <t>wnk8</t>
  </si>
  <si>
    <t>3-glucanase</t>
  </si>
  <si>
    <t>gstf8</t>
  </si>
  <si>
    <t>gmp1</t>
  </si>
  <si>
    <t>eil2</t>
  </si>
  <si>
    <t>st1</t>
  </si>
  <si>
    <t>atprp2</t>
  </si>
  <si>
    <t>rub1</t>
  </si>
  <si>
    <t>nim1</t>
  </si>
  <si>
    <t>pip1</t>
  </si>
  <si>
    <t>nrpd1a</t>
  </si>
  <si>
    <t>iaa26</t>
  </si>
  <si>
    <t>ip</t>
  </si>
  <si>
    <t>nia2</t>
  </si>
  <si>
    <t>pap2</t>
  </si>
  <si>
    <t>atmyb48</t>
  </si>
  <si>
    <t>cpk5</t>
  </si>
  <si>
    <t>esr1</t>
  </si>
  <si>
    <t>anr1</t>
  </si>
  <si>
    <t>athb7</t>
  </si>
  <si>
    <t>mips1</t>
  </si>
  <si>
    <t>ethe1</t>
  </si>
  <si>
    <t>stp4</t>
  </si>
  <si>
    <t>cal1</t>
  </si>
  <si>
    <t>atprp4</t>
  </si>
  <si>
    <t>shn2</t>
  </si>
  <si>
    <t>pgm</t>
  </si>
  <si>
    <t>mlo1</t>
  </si>
  <si>
    <t>mt</t>
  </si>
  <si>
    <t>pac1</t>
  </si>
  <si>
    <t>c1</t>
  </si>
  <si>
    <t>c2</t>
  </si>
  <si>
    <t>wip1</t>
  </si>
  <si>
    <t>nit1</t>
  </si>
  <si>
    <t>sid1</t>
  </si>
  <si>
    <t>ypt1</t>
  </si>
  <si>
    <t>gapc1</t>
  </si>
  <si>
    <t>atrbohc</t>
  </si>
  <si>
    <t>aox1a</t>
  </si>
  <si>
    <t>hfr1</t>
  </si>
  <si>
    <t>voz2</t>
  </si>
  <si>
    <t>gapc2</t>
  </si>
  <si>
    <t>voz1</t>
  </si>
  <si>
    <t>chup1</t>
  </si>
  <si>
    <t>psak</t>
  </si>
  <si>
    <t>atsus1</t>
  </si>
  <si>
    <t>far1</t>
  </si>
  <si>
    <t>wrky15</t>
  </si>
  <si>
    <t>chc1</t>
  </si>
  <si>
    <t>fsd1</t>
  </si>
  <si>
    <t>udp-glucosyltransferase</t>
  </si>
  <si>
    <t>sos2</t>
  </si>
  <si>
    <t>nced2</t>
  </si>
  <si>
    <t>max4</t>
  </si>
  <si>
    <t>rd17</t>
  </si>
  <si>
    <t>csd1</t>
  </si>
  <si>
    <t>xi-1</t>
  </si>
  <si>
    <t>hemoglobin</t>
  </si>
  <si>
    <t>geranylgeranyl reductase</t>
  </si>
  <si>
    <t>aterf1</t>
  </si>
  <si>
    <t>hpa1</t>
  </si>
  <si>
    <t>histone deacetylase</t>
  </si>
  <si>
    <t>gcs</t>
  </si>
  <si>
    <t>mam1</t>
  </si>
  <si>
    <t>hsp21</t>
  </si>
  <si>
    <t>edr2</t>
  </si>
  <si>
    <t>ethylene-insensitive3</t>
  </si>
  <si>
    <t>sip2</t>
  </si>
  <si>
    <t>pold4</t>
  </si>
  <si>
    <t>golden2-like 1</t>
  </si>
  <si>
    <t>sleepy1</t>
  </si>
  <si>
    <t>psbs</t>
  </si>
  <si>
    <t>zip3</t>
  </si>
  <si>
    <t>atm1</t>
  </si>
  <si>
    <t>hsp70-1</t>
  </si>
  <si>
    <t>why3</t>
  </si>
  <si>
    <t>eto1</t>
  </si>
  <si>
    <t>csn2</t>
  </si>
  <si>
    <t>brc1</t>
  </si>
  <si>
    <t>csn5</t>
  </si>
  <si>
    <t>spl2</t>
  </si>
  <si>
    <t>mea</t>
  </si>
  <si>
    <t>pp2</t>
  </si>
  <si>
    <t>agd2</t>
  </si>
  <si>
    <t>chx1</t>
  </si>
  <si>
    <t>prodh</t>
  </si>
  <si>
    <t>atbak1</t>
  </si>
  <si>
    <t>ogg1</t>
  </si>
  <si>
    <t>atgstf6</t>
  </si>
  <si>
    <t>pcf1</t>
  </si>
  <si>
    <t>3-pgdh</t>
  </si>
  <si>
    <t>far2</t>
  </si>
  <si>
    <t>uridylate kinase</t>
  </si>
  <si>
    <t>zip9</t>
  </si>
  <si>
    <t>spl5</t>
  </si>
  <si>
    <t>chx2</t>
  </si>
  <si>
    <t>rca</t>
  </si>
  <si>
    <t>ntrc</t>
  </si>
  <si>
    <t>gluc</t>
  </si>
  <si>
    <t>stellacyanin</t>
  </si>
  <si>
    <t>sta1</t>
  </si>
  <si>
    <t>auxin response factor 4</t>
  </si>
  <si>
    <t>al1</t>
  </si>
  <si>
    <t>max2</t>
  </si>
  <si>
    <t>spl9</t>
  </si>
  <si>
    <t>bcat4</t>
  </si>
  <si>
    <t>ubp1</t>
  </si>
  <si>
    <t>thi4</t>
  </si>
  <si>
    <t>bcs1</t>
  </si>
  <si>
    <t>atml1</t>
  </si>
  <si>
    <t>xi-2</t>
  </si>
  <si>
    <t>atprot1</t>
  </si>
  <si>
    <t>myb4</t>
  </si>
  <si>
    <t>aat</t>
  </si>
  <si>
    <t>alc</t>
  </si>
  <si>
    <t>sbpase</t>
  </si>
  <si>
    <t>jaz10</t>
  </si>
  <si>
    <t>iaa14</t>
  </si>
  <si>
    <t>spl3</t>
  </si>
  <si>
    <t>bb2</t>
  </si>
  <si>
    <t>al3</t>
  </si>
  <si>
    <t>dnd1</t>
  </si>
  <si>
    <t>csd2</t>
  </si>
  <si>
    <t>tor1</t>
  </si>
  <si>
    <t>atsce1</t>
  </si>
  <si>
    <t>msh6</t>
  </si>
  <si>
    <t>dihydroflavonol 4-reductase</t>
  </si>
  <si>
    <t>myb65</t>
  </si>
  <si>
    <t>atmpk4</t>
  </si>
  <si>
    <t>atcngc4</t>
  </si>
  <si>
    <t>ca2+-atpase</t>
  </si>
  <si>
    <t>stp2</t>
  </si>
  <si>
    <t>cardiolipin synthase</t>
  </si>
  <si>
    <t>p5cdh</t>
  </si>
  <si>
    <t>fbpase</t>
  </si>
  <si>
    <t>atcaf1</t>
  </si>
  <si>
    <t>agl24</t>
  </si>
  <si>
    <t>uk</t>
  </si>
  <si>
    <t>tgd2</t>
  </si>
  <si>
    <t>phyc</t>
  </si>
  <si>
    <t>pin3</t>
  </si>
  <si>
    <t>em1</t>
  </si>
  <si>
    <t>theseus1</t>
  </si>
  <si>
    <t>cp1</t>
  </si>
  <si>
    <t>vrn1</t>
  </si>
  <si>
    <t>hsp81-1</t>
  </si>
  <si>
    <t>pex6</t>
  </si>
  <si>
    <t>why1</t>
  </si>
  <si>
    <t>nhx6</t>
  </si>
  <si>
    <t>nhx5</t>
  </si>
  <si>
    <t>phosphoglucose isomerase</t>
  </si>
  <si>
    <t>zeamatin</t>
  </si>
  <si>
    <t>sus1</t>
  </si>
  <si>
    <t>rpr1</t>
  </si>
  <si>
    <t>slh1</t>
  </si>
  <si>
    <t>taf15</t>
  </si>
  <si>
    <t>ttr1</t>
  </si>
  <si>
    <t>cyn</t>
  </si>
  <si>
    <t>irt1</t>
  </si>
  <si>
    <t>snrk2.6</t>
  </si>
  <si>
    <t>enoyl-acp reductase</t>
  </si>
  <si>
    <t>cyclin a1</t>
  </si>
  <si>
    <t>mitogen-activated protein kinase 4</t>
  </si>
  <si>
    <t>cbf4</t>
  </si>
  <si>
    <t>aox1d</t>
  </si>
  <si>
    <t>psbo</t>
  </si>
  <si>
    <t>ptox</t>
  </si>
  <si>
    <t>wee1</t>
  </si>
  <si>
    <t>bri1-associated receptor kinase 1</t>
  </si>
  <si>
    <t>pgr5</t>
  </si>
  <si>
    <t>sur2</t>
  </si>
  <si>
    <t>atsrs</t>
  </si>
  <si>
    <t>egl3</t>
  </si>
  <si>
    <t>atcbl3</t>
  </si>
  <si>
    <t>aig1</t>
  </si>
  <si>
    <t>ent3</t>
  </si>
  <si>
    <t>cry2</t>
  </si>
  <si>
    <t>maf1</t>
  </si>
  <si>
    <t>bes1</t>
  </si>
  <si>
    <t>werewolf</t>
  </si>
  <si>
    <t>catalase 3</t>
  </si>
  <si>
    <t>cn</t>
  </si>
  <si>
    <t>emb2738</t>
  </si>
  <si>
    <t>tom22</t>
  </si>
  <si>
    <t>tom40</t>
  </si>
  <si>
    <t>knat1</t>
  </si>
  <si>
    <t>gh3.6</t>
  </si>
  <si>
    <t>thylakoid formation1</t>
  </si>
  <si>
    <t>gae6</t>
  </si>
  <si>
    <t>bud1</t>
  </si>
  <si>
    <t>atl3</t>
  </si>
  <si>
    <t>drh1</t>
  </si>
  <si>
    <t>atf2</t>
  </si>
  <si>
    <t>atl2</t>
  </si>
  <si>
    <t>cs1</t>
  </si>
  <si>
    <t>hat3</t>
  </si>
  <si>
    <t>pip2</t>
  </si>
  <si>
    <t>vtc2</t>
  </si>
  <si>
    <t>flavonoid 3'-hydroxylase</t>
  </si>
  <si>
    <t>cyclase</t>
  </si>
  <si>
    <t>pepino</t>
  </si>
  <si>
    <t>ask2</t>
  </si>
  <si>
    <t>bax inhibitor 1</t>
  </si>
  <si>
    <t>cor15a</t>
  </si>
  <si>
    <t>aig2</t>
  </si>
  <si>
    <t>vps4</t>
  </si>
  <si>
    <t>penetration1</t>
  </si>
  <si>
    <t>oxidative signal-inducible1</t>
  </si>
  <si>
    <t>eca1</t>
  </si>
  <si>
    <t>lym2</t>
  </si>
  <si>
    <t>afb5</t>
  </si>
  <si>
    <t>dcp1</t>
  </si>
  <si>
    <t>aqp1</t>
  </si>
  <si>
    <t>arf10</t>
  </si>
  <si>
    <t>thf1</t>
  </si>
  <si>
    <t>fum1</t>
  </si>
  <si>
    <t>ras-related protein rab11c</t>
  </si>
  <si>
    <t>cbl-interacting protein kinase 6</t>
  </si>
  <si>
    <t>bme3</t>
  </si>
  <si>
    <t>elongation factor 1-alpha</t>
  </si>
  <si>
    <t>sumo3</t>
  </si>
  <si>
    <t>hsf1</t>
  </si>
  <si>
    <t>mbp</t>
  </si>
  <si>
    <t>vesicle-associated membrane protein 711</t>
  </si>
  <si>
    <t>rangap2</t>
  </si>
  <si>
    <t>ubq11</t>
  </si>
  <si>
    <t>etr</t>
  </si>
  <si>
    <t>gae1</t>
  </si>
  <si>
    <t>wer</t>
  </si>
  <si>
    <t>tip1</t>
  </si>
  <si>
    <t>ga5</t>
  </si>
  <si>
    <t>gs1</t>
  </si>
  <si>
    <t>cytochrome p450 51</t>
  </si>
  <si>
    <t>tip2</t>
  </si>
  <si>
    <t>tem1</t>
  </si>
  <si>
    <t>gc2</t>
  </si>
  <si>
    <t>atcdc48a</t>
  </si>
  <si>
    <t>sedoheptulose bisphosphatase</t>
  </si>
  <si>
    <t>rpp27</t>
  </si>
  <si>
    <t>atbag4</t>
  </si>
  <si>
    <t>cls</t>
  </si>
  <si>
    <t>atf1</t>
  </si>
  <si>
    <t>serk4</t>
  </si>
  <si>
    <t>n-myristoyltransferase 1</t>
  </si>
  <si>
    <t>tatc</t>
  </si>
  <si>
    <t>nmt1</t>
  </si>
  <si>
    <t>senescence-associated protein</t>
  </si>
  <si>
    <t>cs2</t>
  </si>
  <si>
    <t>chm1</t>
  </si>
  <si>
    <t>vh1</t>
  </si>
  <si>
    <t>csk</t>
  </si>
  <si>
    <t>rpm1 interacting protein 4</t>
  </si>
  <si>
    <t>nced5</t>
  </si>
  <si>
    <t>lyc</t>
  </si>
  <si>
    <t>loh2</t>
  </si>
  <si>
    <t>sqs</t>
  </si>
  <si>
    <t>nad7</t>
  </si>
  <si>
    <t>orf115</t>
  </si>
  <si>
    <t>orf142</t>
  </si>
  <si>
    <t>rubisco activase</t>
  </si>
  <si>
    <t>lc</t>
  </si>
  <si>
    <t>pg6</t>
  </si>
  <si>
    <t>pg3</t>
  </si>
  <si>
    <t>grf10</t>
  </si>
  <si>
    <t>grf7</t>
  </si>
  <si>
    <t>nad9</t>
  </si>
  <si>
    <t>chi1</t>
  </si>
  <si>
    <t>tim</t>
  </si>
  <si>
    <t>cellobiase</t>
  </si>
  <si>
    <t>beta-1,3-endoglucanase</t>
  </si>
  <si>
    <t>farnesyl diphosphate synthase</t>
  </si>
  <si>
    <t>leucoanthocyanidin dioxygenase</t>
  </si>
  <si>
    <t>see1</t>
  </si>
  <si>
    <t>pskr1</t>
  </si>
  <si>
    <t>rpp8</t>
  </si>
  <si>
    <t>l1</t>
  </si>
  <si>
    <t>serk3</t>
  </si>
  <si>
    <t>rgl</t>
  </si>
  <si>
    <t>parp2</t>
  </si>
  <si>
    <t>atpdr12</t>
  </si>
  <si>
    <t>phosphoribulokinase</t>
  </si>
  <si>
    <t>dgl</t>
  </si>
  <si>
    <t>tps21</t>
  </si>
  <si>
    <t>sqs1</t>
  </si>
  <si>
    <t>phs1</t>
  </si>
  <si>
    <t>atnap</t>
  </si>
  <si>
    <t>pas2</t>
  </si>
  <si>
    <t>ail6</t>
  </si>
  <si>
    <t>zinc finger protein 1</t>
  </si>
  <si>
    <t>cytokinin oxidase</t>
  </si>
  <si>
    <t>extensin-like protein</t>
  </si>
  <si>
    <t>kis</t>
  </si>
  <si>
    <t>rsh</t>
  </si>
  <si>
    <t>vip1</t>
  </si>
  <si>
    <t>chip</t>
  </si>
  <si>
    <t>hst</t>
  </si>
  <si>
    <t>nf-yc1</t>
  </si>
  <si>
    <t>nima-related kinase1</t>
  </si>
  <si>
    <t>peamt</t>
  </si>
  <si>
    <t>arc6</t>
  </si>
  <si>
    <t>succinic semialdehyde dehydrogenase</t>
  </si>
  <si>
    <t>kan</t>
  </si>
  <si>
    <t>copper transporter 1</t>
  </si>
  <si>
    <t>ots1</t>
  </si>
  <si>
    <t>cpk18</t>
  </si>
  <si>
    <t>squamosa promoter binding protein-like 3</t>
  </si>
  <si>
    <t>sr1</t>
  </si>
  <si>
    <t>cad1</t>
  </si>
  <si>
    <t>s6k1</t>
  </si>
  <si>
    <t>s-adenosylmethionine decarboxylase</t>
  </si>
  <si>
    <t>p5cs1</t>
  </si>
  <si>
    <t>apao</t>
  </si>
  <si>
    <t>nrt2</t>
  </si>
  <si>
    <t>amt1</t>
  </si>
  <si>
    <t>ran gtpase-activating protein 2</t>
  </si>
  <si>
    <t>anp1</t>
  </si>
  <si>
    <t>slr</t>
  </si>
  <si>
    <t>nrpd1</t>
  </si>
  <si>
    <t>dml3</t>
  </si>
  <si>
    <t>atwrky53</t>
  </si>
  <si>
    <t>spermine oxidase</t>
  </si>
  <si>
    <t>atpex10</t>
  </si>
  <si>
    <t>ubc2</t>
  </si>
  <si>
    <t>tps10</t>
  </si>
  <si>
    <t>exonuclease</t>
  </si>
  <si>
    <t>cbl10</t>
  </si>
  <si>
    <t>aintegumenta</t>
  </si>
  <si>
    <t>9-cis-epoxycarotenoid dioxygenase</t>
  </si>
  <si>
    <t>atg4</t>
  </si>
  <si>
    <t>hsc70.1</t>
  </si>
  <si>
    <t>mdr3</t>
  </si>
  <si>
    <t>nbs1</t>
  </si>
  <si>
    <t>gdsl lipase1</t>
  </si>
  <si>
    <t>multidrug resistance protein 3</t>
  </si>
  <si>
    <t>fha</t>
  </si>
  <si>
    <t>atcipk6</t>
  </si>
  <si>
    <t>nac2</t>
  </si>
  <si>
    <t>bard1</t>
  </si>
  <si>
    <t>copt5</t>
  </si>
  <si>
    <t>alternative oxidase 1a</t>
  </si>
  <si>
    <t>drl1</t>
  </si>
  <si>
    <t>hpt</t>
  </si>
  <si>
    <t>tes</t>
  </si>
  <si>
    <t>enolase</t>
  </si>
  <si>
    <t>wak3</t>
  </si>
  <si>
    <t>irx9</t>
  </si>
  <si>
    <t>pdr5</t>
  </si>
  <si>
    <t>bor1</t>
  </si>
  <si>
    <t>myb59</t>
  </si>
  <si>
    <t>repressor of silencing1</t>
  </si>
  <si>
    <t>atsdr1</t>
  </si>
  <si>
    <t>pgs1</t>
  </si>
  <si>
    <t>anp3</t>
  </si>
  <si>
    <t>gad</t>
  </si>
  <si>
    <t>nrt1.1</t>
  </si>
  <si>
    <t>tyrosylprotein sulfotransferase</t>
  </si>
  <si>
    <t>hmgr1</t>
  </si>
  <si>
    <t>tify8</t>
  </si>
  <si>
    <t>aterf15</t>
  </si>
  <si>
    <t>rap</t>
  </si>
  <si>
    <t>5'-3' exoribonuclease</t>
  </si>
  <si>
    <t>cyt1</t>
  </si>
  <si>
    <t>ecr</t>
  </si>
  <si>
    <t>cas</t>
  </si>
  <si>
    <t>arr5</t>
  </si>
  <si>
    <t>myb20</t>
  </si>
  <si>
    <t>apetala 2</t>
  </si>
  <si>
    <t>atbard1</t>
  </si>
  <si>
    <t>ccr-like</t>
  </si>
  <si>
    <t>protein disulfide isomerase 1</t>
  </si>
  <si>
    <t>nek6</t>
  </si>
  <si>
    <t>eer5</t>
  </si>
  <si>
    <t>irx14</t>
  </si>
  <si>
    <t>atvsp1</t>
  </si>
  <si>
    <t>ring1</t>
  </si>
  <si>
    <t>agt1</t>
  </si>
  <si>
    <t>hsc70.3</t>
  </si>
  <si>
    <t>anthocyanidin synthase</t>
  </si>
  <si>
    <t>fdh</t>
  </si>
  <si>
    <t>atrlp42</t>
  </si>
  <si>
    <t>mai</t>
  </si>
  <si>
    <t>rgr</t>
  </si>
  <si>
    <t>tmk1</t>
  </si>
  <si>
    <t>retinoblastoma-related 1</t>
  </si>
  <si>
    <t>eps1</t>
  </si>
  <si>
    <t>sir3</t>
  </si>
  <si>
    <t>teosinte branched1</t>
  </si>
  <si>
    <t>tap46</t>
  </si>
  <si>
    <t>acidic endochitinase</t>
  </si>
  <si>
    <t>ps</t>
  </si>
  <si>
    <t>ubc4</t>
  </si>
  <si>
    <t>zein-beta</t>
  </si>
  <si>
    <t>elm1</t>
  </si>
  <si>
    <t>sucrose-phosphate synthase</t>
  </si>
  <si>
    <t>fer1</t>
  </si>
  <si>
    <t>cap1</t>
  </si>
  <si>
    <t>extensin</t>
  </si>
  <si>
    <t>induction|</t>
  </si>
  <si>
    <t>activities|</t>
  </si>
  <si>
    <t>regulator|</t>
  </si>
  <si>
    <t>regulate|</t>
  </si>
  <si>
    <t>up-regulated|</t>
  </si>
  <si>
    <t>induced|induced|</t>
  </si>
  <si>
    <t>enhance|</t>
  </si>
  <si>
    <t>activate|</t>
  </si>
  <si>
    <t>activates|</t>
  </si>
  <si>
    <t>localization|</t>
  </si>
  <si>
    <t>enhances|binding|</t>
  </si>
  <si>
    <t>encodes|form|</t>
  </si>
  <si>
    <t>encoding|upregulation|</t>
  </si>
  <si>
    <t>regulating|promotes|</t>
  </si>
  <si>
    <t>act|</t>
  </si>
  <si>
    <t>interaction|interaction|</t>
  </si>
  <si>
    <t>associates|</t>
  </si>
  <si>
    <t>enhanced|enhanced|</t>
  </si>
  <si>
    <t>trigger|</t>
  </si>
  <si>
    <t>inhibition|inhibitors|enhanced|</t>
  </si>
  <si>
    <t>regulating|interaction|</t>
  </si>
  <si>
    <t>regulates|interaction|encodes|</t>
  </si>
  <si>
    <t>block|</t>
  </si>
  <si>
    <t>inhibit|</t>
  </si>
  <si>
    <t>mediating|</t>
  </si>
  <si>
    <t>suppresses|</t>
  </si>
  <si>
    <t>promotes|</t>
  </si>
  <si>
    <t>suppression|activation|</t>
  </si>
  <si>
    <t>activators|</t>
  </si>
  <si>
    <t>activators|activation|activities|</t>
  </si>
  <si>
    <t>associates|regulator|</t>
  </si>
  <si>
    <t>regulators|activation|</t>
  </si>
  <si>
    <t>mediated|controlled|</t>
  </si>
  <si>
    <t>regulate|localization|</t>
  </si>
  <si>
    <t>induce|</t>
  </si>
  <si>
    <t>stimulates|</t>
  </si>
  <si>
    <t>methyl|</t>
  </si>
  <si>
    <t>interactions|enhanced|formation|</t>
  </si>
  <si>
    <t>coupled|enhances|binding|</t>
  </si>
  <si>
    <t>required|required|induction|</t>
  </si>
  <si>
    <t>antagonism|</t>
  </si>
  <si>
    <t>interacts|forming|formation|co-expression|</t>
  </si>
  <si>
    <t>enhances|</t>
  </si>
  <si>
    <t>repressed|</t>
  </si>
  <si>
    <t>repressed|up-regulated|</t>
  </si>
  <si>
    <t>required|influences|</t>
  </si>
  <si>
    <t>induction|requires|activation|triggering|</t>
  </si>
  <si>
    <t>binding|promoters|</t>
  </si>
  <si>
    <t>triggered|</t>
  </si>
  <si>
    <t>required|required|required|required|</t>
  </si>
  <si>
    <t>interacts|interaction|</t>
  </si>
  <si>
    <t>interaction|up-regulated|</t>
  </si>
  <si>
    <t>interaction|act|</t>
  </si>
  <si>
    <t>control|promoter|</t>
  </si>
  <si>
    <t>control|promoters|enhancer|</t>
  </si>
  <si>
    <t>link|regulating|</t>
  </si>
  <si>
    <t>regulator|regulating|</t>
  </si>
  <si>
    <t>encoding|interactors|induced|act|activate|</t>
  </si>
  <si>
    <t>interacts|activators|repressors|repressor|mediating|</t>
  </si>
  <si>
    <t>acts|regulator|mediates|</t>
  </si>
  <si>
    <t>associates|recognition|</t>
  </si>
  <si>
    <t>induces|</t>
  </si>
  <si>
    <t>associate|</t>
  </si>
  <si>
    <t>enhancing|</t>
  </si>
  <si>
    <t>downregulated|</t>
  </si>
  <si>
    <t>influence|formation|</t>
  </si>
  <si>
    <t>phosphorylates|</t>
  </si>
  <si>
    <t>requirement|</t>
  </si>
  <si>
    <t>triggers|</t>
  </si>
  <si>
    <t>induced|up-regulated|</t>
  </si>
  <si>
    <t>repressor|</t>
  </si>
  <si>
    <t>regulates|regulates|</t>
  </si>
  <si>
    <t>induction|activates|</t>
  </si>
  <si>
    <t>triggers|regulation|</t>
  </si>
  <si>
    <t>stimulates|formation|</t>
  </si>
  <si>
    <t>induced|encoding|oxide|induced|</t>
  </si>
  <si>
    <t>triggering|</t>
  </si>
  <si>
    <t>down-regulated|promotion|enhanced|</t>
  </si>
  <si>
    <t>regulate|regulators|encode|</t>
  </si>
  <si>
    <t>promotion|suppression|control|</t>
  </si>
  <si>
    <t>catalyses|suppressed|promotes|regulating|</t>
  </si>
  <si>
    <t>blocks|interaction|</t>
  </si>
  <si>
    <t>suppressed|suppression|</t>
  </si>
  <si>
    <t>activates|inhibited|</t>
  </si>
  <si>
    <t>regulated|degradation|</t>
  </si>
  <si>
    <t>required|suppression|</t>
  </si>
  <si>
    <t>suppression|induction|</t>
  </si>
  <si>
    <t>activity|suppressor|</t>
  </si>
  <si>
    <t>activation|mediated|</t>
  </si>
  <si>
    <t>linked|encoding|</t>
  </si>
  <si>
    <t>interaction|binding|</t>
  </si>
  <si>
    <t>helps|</t>
  </si>
  <si>
    <t>repressor|required|</t>
  </si>
  <si>
    <t>interaction|inhibits|</t>
  </si>
  <si>
    <t>transporters|</t>
  </si>
  <si>
    <t>induced|required|</t>
  </si>
  <si>
    <t>requirement|induced|</t>
  </si>
  <si>
    <t>encoding|associated|suppress|</t>
  </si>
  <si>
    <t>mediate|</t>
  </si>
  <si>
    <t>induce|encoding|phosphorylates|</t>
  </si>
  <si>
    <t>bind|suppression|activity|mediated|interaction|</t>
  </si>
  <si>
    <t>encoded|suppresses|inhibiting|</t>
  </si>
  <si>
    <t>binds|recognition|</t>
  </si>
  <si>
    <t>supporting|</t>
  </si>
  <si>
    <t>promoters|enhanced|</t>
  </si>
  <si>
    <t>transported|</t>
  </si>
  <si>
    <t>interacts|phosphorylates|</t>
  </si>
  <si>
    <t>amplifying|</t>
  </si>
  <si>
    <t>form|encode|binding|</t>
  </si>
  <si>
    <t>oxide|</t>
  </si>
  <si>
    <t>enhancement|associated|upregulation|</t>
  </si>
  <si>
    <t>required|control|</t>
  </si>
  <si>
    <t>required|induction|</t>
  </si>
  <si>
    <t>binding|regulate|</t>
  </si>
  <si>
    <t>acts|regulator|</t>
  </si>
  <si>
    <t>enhanced|binding|promoter|</t>
  </si>
  <si>
    <t>regulates|activating|inhibiting|</t>
  </si>
  <si>
    <t>regulated|regulated|suppressing|</t>
  </si>
  <si>
    <t>required|induced|</t>
  </si>
  <si>
    <t>interaction|required|</t>
  </si>
  <si>
    <t>support|interaction|</t>
  </si>
  <si>
    <t>regulation|associated|</t>
  </si>
  <si>
    <t>deletion|carried|</t>
  </si>
  <si>
    <t>interacted|</t>
  </si>
  <si>
    <t>activates|repressing|regulator|</t>
  </si>
  <si>
    <t>represses|activation|blockage|</t>
  </si>
  <si>
    <t>form|form|activities|</t>
  </si>
  <si>
    <t>regulates|acting|</t>
  </si>
  <si>
    <t>inhibits|localization|</t>
  </si>
  <si>
    <t>requires|trans-activator|inhibits|activation|repressor|</t>
  </si>
  <si>
    <t>interaction|acts|stimulating|</t>
  </si>
  <si>
    <t>linked|activation|</t>
  </si>
  <si>
    <t>enhances|activity|promoter|</t>
  </si>
  <si>
    <t>suppressed|connection|</t>
  </si>
  <si>
    <t>localization|activation|</t>
  </si>
  <si>
    <t>stimulate|</t>
  </si>
  <si>
    <t>down-regulate|</t>
  </si>
  <si>
    <t>associated|inhibited|</t>
  </si>
  <si>
    <t>promoter|induce|repress|</t>
  </si>
  <si>
    <t>up-regulated|suppression|</t>
  </si>
  <si>
    <t>influenced|activity|</t>
  </si>
  <si>
    <t>induction|enhanced|inhibition|</t>
  </si>
  <si>
    <t>binding|form|</t>
  </si>
  <si>
    <t>activators|required|</t>
  </si>
  <si>
    <t>activity|regulation|transport|activity|transporters|activity|</t>
  </si>
  <si>
    <t>amplify|encoded|activates|mediated|</t>
  </si>
  <si>
    <t>bind|interact|</t>
  </si>
  <si>
    <t>mediator|</t>
  </si>
  <si>
    <t>mediates|</t>
  </si>
  <si>
    <t>enhanced|upregulation|</t>
  </si>
  <si>
    <t>inhibition|transport|</t>
  </si>
  <si>
    <t>enhanced|encoding|regulating|</t>
  </si>
  <si>
    <t>binds|regulates|interactions|controls|</t>
  </si>
  <si>
    <t>regulates|activities|</t>
  </si>
  <si>
    <t>control|regulation|promoter|</t>
  </si>
  <si>
    <t>inhibited|enhanced|</t>
  </si>
  <si>
    <t>interacting|</t>
  </si>
  <si>
    <t>oxidation|catalyzed|</t>
  </si>
  <si>
    <t>required|suppressed|enhanced|</t>
  </si>
  <si>
    <t>enhanced|suppressing|induction|</t>
  </si>
  <si>
    <t>destabilization|cleavage|mediates|interaction|</t>
  </si>
  <si>
    <t>promoted|</t>
  </si>
  <si>
    <t>inducing|enhanced|form|</t>
  </si>
  <si>
    <t>suppressed|repressed|</t>
  </si>
  <si>
    <t>cleavage|encoding|</t>
  </si>
  <si>
    <t>required|amplification|</t>
  </si>
  <si>
    <t>encoding|up-regulated|induced|</t>
  </si>
  <si>
    <t>influenced|up-regulating|down-regulating|</t>
  </si>
  <si>
    <t>active|induces|binding|promoters|</t>
  </si>
  <si>
    <t>phosphorylates|activates|</t>
  </si>
  <si>
    <t>activated|acting|</t>
  </si>
  <si>
    <t>activation|requires|</t>
  </si>
  <si>
    <t>requires|regulator|</t>
  </si>
  <si>
    <t>recognition|mediated|</t>
  </si>
  <si>
    <t>regulates|regulating|associated|</t>
  </si>
  <si>
    <t>bind|inhibit|</t>
  </si>
  <si>
    <t>repressing|promotes|repressing|</t>
  </si>
  <si>
    <t>activated|promoter|</t>
  </si>
  <si>
    <t>regulator|interacting|promote|</t>
  </si>
  <si>
    <t>coimmunoprecipitation|acts|associates|</t>
  </si>
  <si>
    <t>binds|promoters|encoding|repressors|activates|</t>
  </si>
  <si>
    <t>enhanced|requires|</t>
  </si>
  <si>
    <t>oxidative|activity|regulated|</t>
  </si>
  <si>
    <t>required|encodes|</t>
  </si>
  <si>
    <t>regulates|suppressing|regulator|</t>
  </si>
  <si>
    <t>up-regulated|interactions|encoding|</t>
  </si>
  <si>
    <t>co-expression|activated|</t>
  </si>
  <si>
    <t>activated|supporting|</t>
  </si>
  <si>
    <t>associated|associate|suppressor|</t>
  </si>
  <si>
    <t>localised|</t>
  </si>
  <si>
    <t>helper|required|mediated|</t>
  </si>
  <si>
    <t>co-expressing|localizations|</t>
  </si>
  <si>
    <t>encoding|downregulated|regulated|interaction|interactive|</t>
  </si>
  <si>
    <t>suppression|mediated|</t>
  </si>
  <si>
    <t>recognition|</t>
  </si>
  <si>
    <t>translocation|oxidize|</t>
  </si>
  <si>
    <t>associated|activities|suppression|</t>
  </si>
  <si>
    <t>co-localized|</t>
  </si>
  <si>
    <t>associations|</t>
  </si>
  <si>
    <t>induction|induction|</t>
  </si>
  <si>
    <t>induces|oxide|</t>
  </si>
  <si>
    <t>regulation|control|</t>
  </si>
  <si>
    <t>inhibitor|</t>
  </si>
  <si>
    <t>oxidative|</t>
  </si>
  <si>
    <t>recognizes|</t>
  </si>
  <si>
    <t>inhibited|activation|</t>
  </si>
  <si>
    <t>required|formation|required|promotion|</t>
  </si>
  <si>
    <t>required|activation|</t>
  </si>
  <si>
    <t>inhibiting|</t>
  </si>
  <si>
    <t>requires|encodes|binding|recognizes|triggers|</t>
  </si>
  <si>
    <t>binds|promoter|</t>
  </si>
  <si>
    <t>interaction|couples|regulation|</t>
  </si>
  <si>
    <t>down-regulated|promotion|</t>
  </si>
  <si>
    <t>co-regulated|promoting|</t>
  </si>
  <si>
    <t>co-localization|</t>
  </si>
  <si>
    <t>co-regulated|</t>
  </si>
  <si>
    <t>oxidized|</t>
  </si>
  <si>
    <t>inhibition|localization|</t>
  </si>
  <si>
    <t>regulation|transporters|activity|</t>
  </si>
  <si>
    <t>mediated|activator|</t>
  </si>
  <si>
    <t>influences|</t>
  </si>
  <si>
    <t>block|transport|</t>
  </si>
  <si>
    <t>enhanced|activities|</t>
  </si>
  <si>
    <t>mediated|binding|</t>
  </si>
  <si>
    <t>interacted|required|interaction|</t>
  </si>
  <si>
    <t>induces|transport|</t>
  </si>
  <si>
    <t>interaction|antagonism|</t>
  </si>
  <si>
    <t>enhanced|activate|</t>
  </si>
  <si>
    <t>stimulated|</t>
  </si>
  <si>
    <t>induced|methyl|interaction|</t>
  </si>
  <si>
    <t>promoter|binding|</t>
  </si>
  <si>
    <t>interactions|binding|interacts|</t>
  </si>
  <si>
    <t>induces|enhances|promotes|regulating|regulate|</t>
  </si>
  <si>
    <t>suppressed|triggered|</t>
  </si>
  <si>
    <t>cross-reacting|</t>
  </si>
  <si>
    <t>act|regulator|</t>
  </si>
  <si>
    <t>degradation|up-regulated|</t>
  </si>
  <si>
    <t>activated|bound|recognized|</t>
  </si>
  <si>
    <t>enhanced|binding|promoter|binding|regulation|</t>
  </si>
  <si>
    <t>controlling|regulators|associates|</t>
  </si>
  <si>
    <t>influenced|</t>
  </si>
  <si>
    <t>co-purify|</t>
  </si>
  <si>
    <t>deletion|interaction|induced|</t>
  </si>
  <si>
    <t>regulates|degrading|</t>
  </si>
  <si>
    <t>upregulation|</t>
  </si>
  <si>
    <t>encode|bloc|carried|</t>
  </si>
  <si>
    <t>up-regulate|induce|</t>
  </si>
  <si>
    <t>required|binds|</t>
  </si>
  <si>
    <t>associate|phosphorylated|</t>
  </si>
  <si>
    <t>induced|regulated|</t>
  </si>
  <si>
    <t>induce|induction|</t>
  </si>
  <si>
    <t>activation|promoters|regulated|</t>
  </si>
  <si>
    <t>interacts|degrades|activity|activity|</t>
  </si>
  <si>
    <t>induction|repressed|induction|associated|</t>
  </si>
  <si>
    <t>regulated|enhanced|</t>
  </si>
  <si>
    <t>enhanced|downregulation|</t>
  </si>
  <si>
    <t>inhibits|</t>
  </si>
  <si>
    <t>binds|promoter|regulates|repressor|</t>
  </si>
  <si>
    <t>link|</t>
  </si>
  <si>
    <t>regulator|promoting|</t>
  </si>
  <si>
    <t>suppression|binding|interaction|</t>
  </si>
  <si>
    <t>interacts|stimulates|activity|interaction|</t>
  </si>
  <si>
    <t>encoded|promoters|regulators|</t>
  </si>
  <si>
    <t>activation|activity|</t>
  </si>
  <si>
    <t>associated|enhanced|</t>
  </si>
  <si>
    <t>requirement|inhibition|</t>
  </si>
  <si>
    <t>active|cleft|</t>
  </si>
  <si>
    <t>support|regulators|suppressing|</t>
  </si>
  <si>
    <t>interacts|interaction|requires|</t>
  </si>
  <si>
    <t>regulated|inhibition|activities|regulated|inducing|regulator|</t>
  </si>
  <si>
    <t>acts|inhibit|regulated|</t>
  </si>
  <si>
    <t>enhanced|bound|</t>
  </si>
  <si>
    <t>interact|localization|interact|</t>
  </si>
  <si>
    <t>regulation|mediate|</t>
  </si>
  <si>
    <t>up-regulates|down-regulates|</t>
  </si>
  <si>
    <t>enhanced|activation|</t>
  </si>
  <si>
    <t>encoding|supported|</t>
  </si>
  <si>
    <t>form|bind|</t>
  </si>
  <si>
    <t>suppressed|stimulated|</t>
  </si>
  <si>
    <t>mediate|degradation|</t>
  </si>
  <si>
    <t>activity|localization|</t>
  </si>
  <si>
    <t>induced|formation|induced|formation|</t>
  </si>
  <si>
    <t>activates|required|</t>
  </si>
  <si>
    <t>regulator|suppressor|transport|</t>
  </si>
  <si>
    <t>activate|induction|</t>
  </si>
  <si>
    <t>regulated|promote|</t>
  </si>
  <si>
    <t>interact|interacting|</t>
  </si>
  <si>
    <t>transporters|mediate|</t>
  </si>
  <si>
    <t>promotes|interaction|interaction|</t>
  </si>
  <si>
    <t>interaction|required|mediate|</t>
  </si>
  <si>
    <t>localization|required|regulation|</t>
  </si>
  <si>
    <t>encoding|triggered|up-regulated|</t>
  </si>
  <si>
    <t>regulates|promoter|</t>
  </si>
  <si>
    <t>interaction|mediates|activation|</t>
  </si>
  <si>
    <t>up-regulated|regulates|regulation|</t>
  </si>
  <si>
    <t>encoding|interactors|</t>
  </si>
  <si>
    <t>regulator|regulation|</t>
  </si>
  <si>
    <t>activated|up-regulates|</t>
  </si>
  <si>
    <t>promotes|interaction|enhances|</t>
  </si>
  <si>
    <t>enhanced|promotion|interaction|controls|activities|</t>
  </si>
  <si>
    <t>induction|inhibitor|</t>
  </si>
  <si>
    <t>enhancement|associated|</t>
  </si>
  <si>
    <t>localized|interaction|</t>
  </si>
  <si>
    <t>suppressor|activity|</t>
  </si>
  <si>
    <t>encode|upregulation|induced|</t>
  </si>
  <si>
    <t>suppressors|interactors|</t>
  </si>
  <si>
    <t>interacts|encoded|</t>
  </si>
  <si>
    <t>inhibition|transports|</t>
  </si>
  <si>
    <t>support|requires|</t>
  </si>
  <si>
    <t>trigger|activity|</t>
  </si>
  <si>
    <t>activation|inducing|</t>
  </si>
  <si>
    <t>encoding|repressed|</t>
  </si>
  <si>
    <t>induced|induction|</t>
  </si>
  <si>
    <t>required|enhanced|activities|</t>
  </si>
  <si>
    <t>hydrolyze|hydrolyze|hydrolyze|hydrolyze|</t>
  </si>
  <si>
    <t>acts|transport|</t>
  </si>
  <si>
    <t>activator|</t>
  </si>
  <si>
    <t>inhibitors|</t>
  </si>
  <si>
    <t>interaction|controlled|</t>
  </si>
  <si>
    <t>acted|inhibitor|regulator|</t>
  </si>
  <si>
    <t>formation|oxidized|</t>
  </si>
  <si>
    <t>down-regulated|suppression|</t>
  </si>
  <si>
    <t>mediated|suppressed|</t>
  </si>
  <si>
    <t>control|activation|promoter|activation|promoter|</t>
  </si>
  <si>
    <t>induction|associated|</t>
  </si>
  <si>
    <t>activated|co-regulator|</t>
  </si>
  <si>
    <t>associates|required|</t>
  </si>
  <si>
    <t>represses|</t>
  </si>
  <si>
    <t>represses|phosphoryl|</t>
  </si>
  <si>
    <t>activated|active|</t>
  </si>
  <si>
    <t>regulation|regulation|</t>
  </si>
  <si>
    <t>activates|repressing|</t>
  </si>
  <si>
    <t>activated|phosphorylated|</t>
  </si>
  <si>
    <t>requirement|control|induction|</t>
  </si>
  <si>
    <t>transducer|</t>
  </si>
  <si>
    <t>interact|bound|</t>
  </si>
  <si>
    <t>transporter|</t>
  </si>
  <si>
    <t>required|encoding|</t>
  </si>
  <si>
    <t>downregulated|regulated|interaction|</t>
  </si>
  <si>
    <t>interact|interact|</t>
  </si>
  <si>
    <t>suppressed|requirement|</t>
  </si>
  <si>
    <t>regulator|interact|phosphorylated|</t>
  </si>
  <si>
    <t>regulated|activation|</t>
  </si>
  <si>
    <t>associated|linked|</t>
  </si>
  <si>
    <t>controls|acting|</t>
  </si>
  <si>
    <t>enhanced|transporter|</t>
  </si>
  <si>
    <t>cleaved|</t>
  </si>
  <si>
    <t>interacts|bind|</t>
  </si>
  <si>
    <t>activating|</t>
  </si>
  <si>
    <t>phosphorylating|</t>
  </si>
  <si>
    <t>represses|interacting|</t>
  </si>
  <si>
    <t>localized|interacts|</t>
  </si>
  <si>
    <t>suppressor|requirement|</t>
  </si>
  <si>
    <t>promoter|interacting|</t>
  </si>
  <si>
    <t>inhibitor|translocation|</t>
  </si>
  <si>
    <t>binding|promoter|requires|</t>
  </si>
  <si>
    <t>interacts|regulator|</t>
  </si>
  <si>
    <t>regulator|regulator|mediated|suppressor|</t>
  </si>
  <si>
    <t>controls|suppressor|</t>
  </si>
  <si>
    <t>interacts|binding|</t>
  </si>
  <si>
    <t>interaction|coimmunoprecipitated|</t>
  </si>
  <si>
    <t>activity|suppressed|interaction|</t>
  </si>
  <si>
    <t>act|enhances|activity|</t>
  </si>
  <si>
    <t>activation|suppression|</t>
  </si>
  <si>
    <t>oxidation|mediate|interaction|</t>
  </si>
  <si>
    <t>mediators|</t>
  </si>
  <si>
    <t>deletion|binding|</t>
  </si>
  <si>
    <t>linkers|</t>
  </si>
  <si>
    <t>promotion|activates|</t>
  </si>
  <si>
    <t>activated|activation|</t>
  </si>
  <si>
    <t>activation|induced|activated|</t>
  </si>
  <si>
    <t>encoded|influence|</t>
  </si>
  <si>
    <t>induced|activation|oxidative|</t>
  </si>
  <si>
    <t>mediate|activation|</t>
  </si>
  <si>
    <t>required|enhanced|required|</t>
  </si>
  <si>
    <t>requires|binding|</t>
  </si>
  <si>
    <t>required|encodes|binding|</t>
  </si>
  <si>
    <t>activate|recognition|</t>
  </si>
  <si>
    <t>regulates|regulators|regulation|</t>
  </si>
  <si>
    <t>regulation|linked|</t>
  </si>
  <si>
    <t>enhanced|required|</t>
  </si>
  <si>
    <t>binding|cleave|</t>
  </si>
  <si>
    <t>acts|regulate|</t>
  </si>
  <si>
    <t>suppressed|induction|</t>
  </si>
  <si>
    <t>interacts|methylates|regulates|activity|promoting|interaction|phosphorylating|</t>
  </si>
  <si>
    <t>hydrolyzed|</t>
  </si>
  <si>
    <t>stabilizer|helped|</t>
  </si>
  <si>
    <t>activity|promoted|</t>
  </si>
  <si>
    <t>phosphorylate|regulate|</t>
  </si>
  <si>
    <t>associated|enhanced|associated|</t>
  </si>
  <si>
    <t>interaction|binds|interactions|</t>
  </si>
  <si>
    <t>induced|inhibition|formation|inhibition|</t>
  </si>
  <si>
    <t>bloc|</t>
  </si>
  <si>
    <t>coupled|bound|</t>
  </si>
  <si>
    <t>required|regulation|</t>
  </si>
  <si>
    <t>inhibitors|inhibited|activation|</t>
  </si>
  <si>
    <t>activates|regulators|inhibition|</t>
  </si>
  <si>
    <t>enhances|activity|</t>
  </si>
  <si>
    <t>requirements|requirement|</t>
  </si>
  <si>
    <t>carry|</t>
  </si>
  <si>
    <t>deletion|attachment|</t>
  </si>
  <si>
    <t>promote|triggered|</t>
  </si>
  <si>
    <t>co-expressed|localized|mediating|transport|</t>
  </si>
  <si>
    <t>control|control|</t>
  </si>
  <si>
    <t>suppress|activates|regulate|</t>
  </si>
  <si>
    <t>control|enhancer|</t>
  </si>
  <si>
    <t>promotes|inhibits|suppressor|</t>
  </si>
  <si>
    <t>activation|inhibition|</t>
  </si>
  <si>
    <t>required|activate|</t>
  </si>
  <si>
    <t>form|activity|transporter|</t>
  </si>
  <si>
    <t>regulation|promoters|coregulation|</t>
  </si>
  <si>
    <t>induction|required|</t>
  </si>
  <si>
    <t>regulator|induction|regulated|</t>
  </si>
  <si>
    <t>regulated|control|</t>
  </si>
  <si>
    <t>link|mediated|</t>
  </si>
  <si>
    <t>promoters|associated|</t>
  </si>
  <si>
    <t>promoter|repressor|</t>
  </si>
  <si>
    <t>interacts|regulator|sumoylation|</t>
  </si>
  <si>
    <t>suppressor|suppressor|co-localizes|enhanced|</t>
  </si>
  <si>
    <t>enhancing|co-expression|</t>
  </si>
  <si>
    <t>encoding|regulator|</t>
  </si>
  <si>
    <t>up-regulated|activation|controlled|</t>
  </si>
  <si>
    <t>phosphorylates|required|</t>
  </si>
  <si>
    <t>regulate|associated|</t>
  </si>
  <si>
    <t>bound|promoter|</t>
  </si>
  <si>
    <t>transport|localization|transport|</t>
  </si>
  <si>
    <t>binding|interact|</t>
  </si>
  <si>
    <t>activation|repressor|</t>
  </si>
  <si>
    <t>copurified|</t>
  </si>
  <si>
    <t>promote|</t>
  </si>
  <si>
    <t>assembling|</t>
  </si>
  <si>
    <t>induce|induce|</t>
  </si>
  <si>
    <t>forming|formation|co-expression|</t>
  </si>
  <si>
    <t>coexpression|blocked|activity|</t>
  </si>
  <si>
    <t>activates|activates|</t>
  </si>
  <si>
    <t>mediate|promoting|degradation|repressor|</t>
  </si>
  <si>
    <t>activates|promoter|requires|</t>
  </si>
  <si>
    <t>control|oxidized|</t>
  </si>
  <si>
    <t>regulators|represses|binding|</t>
  </si>
  <si>
    <t>promotion|interaction|</t>
  </si>
  <si>
    <t>encode|suppressed|required|</t>
  </si>
  <si>
    <t>interacts|acts|localized|interacting|associated|</t>
  </si>
  <si>
    <t>phosphorylates|activate|</t>
  </si>
  <si>
    <t>regulate|suppressing|activates|encoding|suppresses|regulate|</t>
  </si>
  <si>
    <t>acts|regulates|</t>
  </si>
  <si>
    <t>promotes|regulating|</t>
  </si>
  <si>
    <t>activities|induced|</t>
  </si>
  <si>
    <t>recognise|</t>
  </si>
  <si>
    <t>activity|mediates|recognition|interaction|</t>
  </si>
  <si>
    <t>interacts|suppresses|mediates|induction|</t>
  </si>
  <si>
    <t>encoding|associated|</t>
  </si>
  <si>
    <t>binding|activity|interaction|</t>
  </si>
  <si>
    <t>promotes|acts|regulator|</t>
  </si>
  <si>
    <t>promoting|</t>
  </si>
  <si>
    <t>interacts|activity|repress|</t>
  </si>
  <si>
    <t>control|activity|</t>
  </si>
  <si>
    <t>induced|regulation|</t>
  </si>
  <si>
    <t>phosphorylated|activates|</t>
  </si>
  <si>
    <t>induction|inhibitors|induction|</t>
  </si>
  <si>
    <t>act|regulators|associated|</t>
  </si>
  <si>
    <t>suppress|activity|</t>
  </si>
  <si>
    <t>required|formation|mediated|activity|required|</t>
  </si>
  <si>
    <t>promotes|repressing|</t>
  </si>
  <si>
    <t>enhanced|inducing|</t>
  </si>
  <si>
    <t>promotes|interaction|</t>
  </si>
  <si>
    <t>activated|promoters|upregulated|</t>
  </si>
  <si>
    <t>binding|promoter|binding|</t>
  </si>
  <si>
    <t>act|recognition|</t>
  </si>
  <si>
    <t>bound|trans-activated|promoter|</t>
  </si>
  <si>
    <t>required|trigger|</t>
  </si>
  <si>
    <t>down-regulates|induced|encode|</t>
  </si>
  <si>
    <t>coimmunoprecipitation|</t>
  </si>
  <si>
    <t>form|interaction|binding|</t>
  </si>
  <si>
    <t>sumoylation|interactions|</t>
  </si>
  <si>
    <t>acted|enhance|amplification|</t>
  </si>
  <si>
    <t>regulator|mediates|</t>
  </si>
  <si>
    <t>cooperative|carried|</t>
  </si>
  <si>
    <t>mediated|transporter|</t>
  </si>
  <si>
    <t>phosphorylated|activation|required|regulator|</t>
  </si>
  <si>
    <t>up-regulates|</t>
  </si>
  <si>
    <t>activity|act|</t>
  </si>
  <si>
    <t>form|activation|</t>
  </si>
  <si>
    <t>interact|interaction|control|</t>
  </si>
  <si>
    <t>induced|regulated|oxide|inhibitor|</t>
  </si>
  <si>
    <t>interacts|represses|inhibit|</t>
  </si>
  <si>
    <t>interacts|connections|</t>
  </si>
  <si>
    <t>connecting|regulator|</t>
  </si>
  <si>
    <t>induces|activate|activity|</t>
  </si>
  <si>
    <t>interaction|required|activation|phosphorylated|</t>
  </si>
  <si>
    <t>induces|binding|</t>
  </si>
  <si>
    <t>suppression|enhancement|suppression|stimulation|</t>
  </si>
  <si>
    <t>activated|up-regulated|</t>
  </si>
  <si>
    <t>regulators|encodes|</t>
  </si>
  <si>
    <t>interaction|stimulate|binding|activity|form|</t>
  </si>
  <si>
    <t>up-regulated|required|repress|</t>
  </si>
  <si>
    <t>upregulated|encoding|</t>
  </si>
  <si>
    <t>activity|inhibition|</t>
  </si>
  <si>
    <t>methyl|methyl|encoded|</t>
  </si>
  <si>
    <t>blocked|inhibitor|</t>
  </si>
  <si>
    <t>induces|encodes|regulator|</t>
  </si>
  <si>
    <t>coimmunoprecipitated|repressor|interaction|required|</t>
  </si>
  <si>
    <t>activation|suppression|translocation|interacts|downregulate|</t>
  </si>
  <si>
    <t>induction|localization|</t>
  </si>
  <si>
    <t>phosphorylates|enhances|activity|</t>
  </si>
  <si>
    <t>acts|associates|</t>
  </si>
  <si>
    <t>induction|induction|induced|induced|</t>
  </si>
  <si>
    <t>influencing|</t>
  </si>
  <si>
    <t>mediates|degradation|</t>
  </si>
  <si>
    <t>transducer|required|</t>
  </si>
  <si>
    <t>colocalized|</t>
  </si>
  <si>
    <t>activation|induced|activation|</t>
  </si>
  <si>
    <t>promoter|promoter|regulation|activates|</t>
  </si>
  <si>
    <t>regulator|induce|</t>
  </si>
  <si>
    <t>required|interacting|</t>
  </si>
  <si>
    <t>inhibition|up-regulated|</t>
  </si>
  <si>
    <t>activation|induces|upregulation|activation|</t>
  </si>
  <si>
    <t>inhibit|regulated|</t>
  </si>
  <si>
    <t>formation|catalyzed|</t>
  </si>
  <si>
    <t>encoding|interact|</t>
  </si>
  <si>
    <t>blocked|induction|</t>
  </si>
  <si>
    <t>interact|catalyzes|</t>
  </si>
  <si>
    <t>activity|induced|activity|control|</t>
  </si>
  <si>
    <t>interactions|regulating|</t>
  </si>
  <si>
    <t>mediators|promote|</t>
  </si>
  <si>
    <t>encode|recognizes|assemble|</t>
  </si>
  <si>
    <t>activity|connecting|</t>
  </si>
  <si>
    <t>repressor|interaction|</t>
  </si>
  <si>
    <t>induces|activity|inhibits|oxidative|</t>
  </si>
  <si>
    <t>interaction|regulators|</t>
  </si>
  <si>
    <t>repressed|induction|</t>
  </si>
  <si>
    <t>interact|regulator|</t>
  </si>
  <si>
    <t>interacts|regulates|regulates|</t>
  </si>
  <si>
    <t>form|associated|promoters|</t>
  </si>
  <si>
    <t>interactions|inhibited|</t>
  </si>
  <si>
    <t>suppressor|required|interact|</t>
  </si>
  <si>
    <t>activity|enhanced|methylated|promoters|</t>
  </si>
  <si>
    <t>induction|regulate|</t>
  </si>
  <si>
    <t>repress|induce|</t>
  </si>
  <si>
    <t>interact|promote|active|form|</t>
  </si>
  <si>
    <t>assemble|</t>
  </si>
  <si>
    <t>suppression|promoted|formation|</t>
  </si>
  <si>
    <t>acts|activate|suppress|inhibiting|</t>
  </si>
  <si>
    <t>required|required|required|</t>
  </si>
  <si>
    <t>localized|localized|</t>
  </si>
  <si>
    <t>regulate|activators|binding|induction|</t>
  </si>
  <si>
    <t>enhanced|mediates|regulators|</t>
  </si>
  <si>
    <t>upregulation|encoding|</t>
  </si>
  <si>
    <t>interaction|encode|</t>
  </si>
  <si>
    <t>localization|promoter|activity|</t>
  </si>
  <si>
    <t>deletion|required|</t>
  </si>
  <si>
    <t>amplifies|</t>
  </si>
  <si>
    <t>requirement|control|</t>
  </si>
  <si>
    <t>enhanced|oxidative|</t>
  </si>
  <si>
    <t>binds|promoters|</t>
  </si>
  <si>
    <t>phosphorylated|activated|regulating|</t>
  </si>
  <si>
    <t>enhancers|</t>
  </si>
  <si>
    <t>supports|binding|control|</t>
  </si>
  <si>
    <t>enhanced|associated|suppression|</t>
  </si>
  <si>
    <t>acts|activation|</t>
  </si>
  <si>
    <t>promoter|control|regulator|interacts|repressor|suppressor|</t>
  </si>
  <si>
    <t>induction|induces|induce|</t>
  </si>
  <si>
    <t>regulates|form|binds|</t>
  </si>
  <si>
    <t>phosphorylates|activation|</t>
  </si>
  <si>
    <t>oxidation|</t>
  </si>
  <si>
    <t>binds|promoter|regulates|</t>
  </si>
  <si>
    <t>activation|promotes|induction|enhances|</t>
  </si>
  <si>
    <t>act|regulators|interactions|mediating|</t>
  </si>
  <si>
    <t>encoded|act|inhibiting|interaction|formation|</t>
  </si>
  <si>
    <t>methyl|deletions|</t>
  </si>
  <si>
    <t>trigger|enhanced|induction|</t>
  </si>
  <si>
    <t>suppress|encode|required|</t>
  </si>
  <si>
    <t>interaction|requires|</t>
  </si>
  <si>
    <t>transporter|triggered|</t>
  </si>
  <si>
    <t>activities|acts|inhibit|required|</t>
  </si>
  <si>
    <t>formation|triggered|activity|</t>
  </si>
  <si>
    <t>induction|activated|</t>
  </si>
  <si>
    <t>associated|associated|</t>
  </si>
  <si>
    <t>interaction|linking|</t>
  </si>
  <si>
    <t>regulators|associates|</t>
  </si>
  <si>
    <t>down-regulating|</t>
  </si>
  <si>
    <t>associated|down-regulated|</t>
  </si>
  <si>
    <t>encode|induced|</t>
  </si>
  <si>
    <t>activation|interacting|</t>
  </si>
  <si>
    <t>degradation|suppressed|</t>
  </si>
  <si>
    <t>promoter|control|regulator|</t>
  </si>
  <si>
    <t>interact|induces|interaction|</t>
  </si>
  <si>
    <t>coupled|control|deletion|</t>
  </si>
  <si>
    <t>regulating|acts|promote|suppress|</t>
  </si>
  <si>
    <t>suppression|regulating|</t>
  </si>
  <si>
    <t>interacts|promoter|represses|</t>
  </si>
  <si>
    <t>coupling|activities|</t>
  </si>
  <si>
    <t>repressive|induction|</t>
  </si>
  <si>
    <t>cleavage|mediates|interaction|</t>
  </si>
  <si>
    <t>interacting|interacts|</t>
  </si>
  <si>
    <t>encoded|enhanced|</t>
  </si>
  <si>
    <t>localized|encodes|required|support|</t>
  </si>
  <si>
    <t>phosphorylate|</t>
  </si>
  <si>
    <t>interacts|methylates|</t>
  </si>
  <si>
    <t>mediates|recognition|interaction|</t>
  </si>
  <si>
    <t>bound|trans-activated|</t>
  </si>
  <si>
    <t>deletion|interaction|</t>
  </si>
  <si>
    <t>regulate|suppressing|activates|</t>
  </si>
  <si>
    <t>interacts|represses|</t>
  </si>
  <si>
    <t>required|formation|</t>
  </si>
  <si>
    <t>suppressor|co-localizes|</t>
  </si>
  <si>
    <t>promoter|induce|</t>
  </si>
  <si>
    <t>activation|required|</t>
  </si>
  <si>
    <t>interacts|repressor|suppressor|</t>
  </si>
  <si>
    <t>suppression|translocation|interacts|</t>
  </si>
  <si>
    <t>activators|binding|</t>
  </si>
  <si>
    <t>regulates|activating|</t>
  </si>
  <si>
    <t>interacts|suppresses|</t>
  </si>
  <si>
    <t>promoter|promoter|regulation|</t>
  </si>
  <si>
    <t>activates|mediated|</t>
  </si>
  <si>
    <t>activation|phosphorylated|</t>
  </si>
  <si>
    <t>enhanced|binding|</t>
  </si>
  <si>
    <t>interactors|</t>
  </si>
  <si>
    <t>interacts|promoter|</t>
  </si>
  <si>
    <t>phosphorylated|activated|</t>
  </si>
  <si>
    <t>form|binds|</t>
  </si>
  <si>
    <t>activates|regulators|</t>
  </si>
  <si>
    <t>activity|induced|activity|</t>
  </si>
  <si>
    <t>sumoylation|</t>
  </si>
  <si>
    <t>encode|suppressed|</t>
  </si>
  <si>
    <t>acts|activate|suppress|</t>
  </si>
  <si>
    <t>regulated|suppressing|</t>
  </si>
  <si>
    <t>form|interaction|</t>
  </si>
  <si>
    <t>repressive|</t>
  </si>
  <si>
    <t>encoded|act|inhibiting|interaction|</t>
  </si>
  <si>
    <t>acts|inhibit|</t>
  </si>
  <si>
    <t># Repetitions</t>
  </si>
  <si>
    <t>RPS2</t>
  </si>
  <si>
    <t>RPS4</t>
  </si>
  <si>
    <t>rbcL</t>
  </si>
  <si>
    <t>matK</t>
  </si>
  <si>
    <t>atpB</t>
  </si>
  <si>
    <t>Rps3</t>
  </si>
  <si>
    <t>psaB</t>
  </si>
  <si>
    <t>psbA</t>
  </si>
  <si>
    <t>psaA</t>
  </si>
  <si>
    <t>PsbE</t>
  </si>
  <si>
    <t>PsbF</t>
  </si>
  <si>
    <t>accD</t>
  </si>
  <si>
    <t>ndhD</t>
  </si>
  <si>
    <t>psbL</t>
  </si>
  <si>
    <t>Rps8</t>
  </si>
  <si>
    <t>rpoB</t>
  </si>
  <si>
    <t>petD</t>
  </si>
  <si>
    <t>PsaI</t>
  </si>
  <si>
    <t>rpoC1</t>
  </si>
  <si>
    <t>ndhF</t>
  </si>
  <si>
    <t>petA</t>
  </si>
  <si>
    <t>PsbI</t>
  </si>
  <si>
    <t>petB</t>
  </si>
  <si>
    <t>PsaC</t>
  </si>
  <si>
    <t>PsaJ</t>
  </si>
  <si>
    <t>psbB</t>
  </si>
  <si>
    <t>atpA</t>
  </si>
  <si>
    <t>psbD</t>
  </si>
  <si>
    <t>psbH</t>
  </si>
  <si>
    <t>atpE</t>
  </si>
  <si>
    <t>ndhB</t>
  </si>
  <si>
    <t>RuBisCo large subunit</t>
  </si>
  <si>
    <t>atpI</t>
  </si>
  <si>
    <t>maturase K</t>
  </si>
  <si>
    <t>psbK</t>
  </si>
  <si>
    <r>
      <rPr>
        <b/>
        <sz val="11"/>
        <rFont val="Calibri"/>
        <family val="2"/>
        <scheme val="minor"/>
      </rPr>
      <t>TOP 10</t>
    </r>
    <r>
      <rPr>
        <sz val="11"/>
        <rFont val="Calibri"/>
        <family val="2"/>
        <scheme val="minor"/>
      </rPr>
      <t xml:space="preserve"> (Considered for 5 or more repetition, less is cosidered alred very low)</t>
    </r>
  </si>
  <si>
    <t>RPS2/RPS4</t>
  </si>
  <si>
    <t>atpB/rbcL</t>
  </si>
  <si>
    <t>PSAA/psaB</t>
  </si>
  <si>
    <t>Rps2/Rps3</t>
  </si>
  <si>
    <t>matK/rbcL</t>
  </si>
  <si>
    <t>accD/rbcL</t>
  </si>
  <si>
    <t>ndhD/psbL</t>
  </si>
  <si>
    <t>psbE/psbF</t>
  </si>
  <si>
    <t>petA/petD</t>
  </si>
  <si>
    <t>Rps3/Rps8</t>
  </si>
  <si>
    <t>atpB/matK</t>
  </si>
  <si>
    <t>cytochrome b6/petG</t>
  </si>
  <si>
    <t>matK/ndhF</t>
  </si>
  <si>
    <t>psbA/psbD</t>
  </si>
  <si>
    <t>psbA/rbcL</t>
  </si>
  <si>
    <t>ndhB/rps7</t>
  </si>
  <si>
    <t>psaA/psbA</t>
  </si>
  <si>
    <t>PsaC/PsaI</t>
  </si>
  <si>
    <t>psbA/psbB</t>
  </si>
  <si>
    <t>PsbE/PsbI</t>
  </si>
  <si>
    <t>PsbF/PsbI</t>
  </si>
  <si>
    <t>psbH/rbcL</t>
  </si>
  <si>
    <t>PSII-H/psbB</t>
  </si>
  <si>
    <t>rbcL/rpoC1</t>
  </si>
  <si>
    <t>Rps12/Rps4</t>
  </si>
  <si>
    <t>Rps2/Rps8</t>
  </si>
  <si>
    <t>matK/rpL16</t>
  </si>
  <si>
    <t>matK/rps16</t>
  </si>
  <si>
    <t>ndhF/rps16</t>
  </si>
  <si>
    <t>PsaB/PsaI</t>
  </si>
  <si>
    <t>PsaB/PsaJ</t>
  </si>
  <si>
    <t>PsaI/PsaJ</t>
  </si>
  <si>
    <t>psbA/rpoC1</t>
  </si>
  <si>
    <t>rbcL/rpoB</t>
  </si>
  <si>
    <t>Rps3/Rps4</t>
  </si>
  <si>
    <t>atpA/petB</t>
  </si>
  <si>
    <t>atpA/rbcL</t>
  </si>
  <si>
    <t>atpA/rpl16</t>
  </si>
  <si>
    <t>atpA/rpoB</t>
  </si>
  <si>
    <t>atpB/atpE</t>
  </si>
  <si>
    <t>atpB/petB</t>
  </si>
  <si>
    <t>atpB/rpl16</t>
  </si>
  <si>
    <t>atpB/rpoB</t>
  </si>
  <si>
    <t>atpB/rps4</t>
  </si>
  <si>
    <t>atpB/rps7</t>
  </si>
  <si>
    <t>atpE/rps4</t>
  </si>
  <si>
    <t>atpE/rps7</t>
  </si>
  <si>
    <t>atpI/rbcL</t>
  </si>
  <si>
    <t>matK/rpoB</t>
  </si>
  <si>
    <t>matK/rpoC1</t>
  </si>
  <si>
    <t>maturase K/rbcL</t>
  </si>
  <si>
    <t>petB/rbcL</t>
  </si>
  <si>
    <t>petB/rpl16</t>
  </si>
  <si>
    <t>petB/rpoB</t>
  </si>
  <si>
    <t>PetD/PsbE</t>
  </si>
  <si>
    <t>PetG/cytochrome b6</t>
  </si>
  <si>
    <t>psaA/rbcL</t>
  </si>
  <si>
    <t>PSAB/psaA</t>
  </si>
  <si>
    <t>PsaB/PsaC</t>
  </si>
  <si>
    <t>PsaC/PsaJ</t>
  </si>
  <si>
    <t>psbA/psbK</t>
  </si>
  <si>
    <t>psbB/psbH</t>
  </si>
  <si>
    <t>psbB/rbcL</t>
  </si>
  <si>
    <t>PSII-H/rbcL</t>
  </si>
  <si>
    <t>rbcL/rpl16</t>
  </si>
  <si>
    <t>rpl16/rpoB</t>
  </si>
  <si>
    <t>Rubisco Large Subunit/atpI</t>
  </si>
  <si>
    <t>RuBisCo large subunit/matK</t>
  </si>
  <si>
    <t>RuBisCo large subunit/maturase K</t>
  </si>
  <si>
    <t>PSAA</t>
  </si>
  <si>
    <t>Rps12</t>
  </si>
  <si>
    <t>petG</t>
  </si>
  <si>
    <t>PSII-H</t>
  </si>
  <si>
    <t>Requirement|stabilization|</t>
  </si>
  <si>
    <t>psbF</t>
  </si>
  <si>
    <t>PSAA/PSAB</t>
  </si>
  <si>
    <t>atpA/atpB</t>
  </si>
  <si>
    <t>ndhB/ndhH</t>
  </si>
  <si>
    <t>rpoB/rpoC1</t>
  </si>
  <si>
    <t>ndhH</t>
  </si>
  <si>
    <t>PR-1/PR-5</t>
  </si>
  <si>
    <t>MPK4/MPK6</t>
  </si>
  <si>
    <t>ATG5/ATG7</t>
  </si>
  <si>
    <t>CAT2/GBF1</t>
  </si>
  <si>
    <t>ARF1/GTPase</t>
  </si>
  <si>
    <t>Hm1/Hm2</t>
  </si>
  <si>
    <t>CaM/Ltp</t>
  </si>
  <si>
    <t>RPS4/RPS6</t>
  </si>
  <si>
    <t>GRF1/GRF3</t>
  </si>
  <si>
    <t>MADS1/MADS2</t>
  </si>
  <si>
    <t>APX/CAT2</t>
  </si>
  <si>
    <t>CCaMK/SYMRK</t>
  </si>
  <si>
    <t>PR-1/PRs</t>
  </si>
  <si>
    <t>RISP/eIF3</t>
  </si>
  <si>
    <t>ADA2/GCN5</t>
  </si>
  <si>
    <t>ATG8a/ATG8b</t>
  </si>
  <si>
    <t>ATPase/PMA1</t>
  </si>
  <si>
    <t>ERF1/MPK4</t>
  </si>
  <si>
    <t>GLB1/GLB3</t>
  </si>
  <si>
    <t>P1/P2</t>
  </si>
  <si>
    <t>SUT1/SUT4</t>
  </si>
  <si>
    <t>CCaMK/HK1</t>
  </si>
  <si>
    <t>HK1/SYMRK</t>
  </si>
  <si>
    <t>Lac1/Lac2</t>
  </si>
  <si>
    <t>ATPase/GTPase</t>
  </si>
  <si>
    <t>CCaMK/CaM</t>
  </si>
  <si>
    <t>NRT2.1/NRT2.2</t>
  </si>
  <si>
    <t>RPL12/RPL19</t>
  </si>
  <si>
    <t>RPS4/WRKY</t>
  </si>
  <si>
    <t>TPS1/TPS2</t>
  </si>
  <si>
    <t>CK2/Rab17</t>
  </si>
  <si>
    <t>PR-5/PRs</t>
  </si>
  <si>
    <t>AOS/OPR3</t>
  </si>
  <si>
    <t>ATG10/ATG5</t>
  </si>
  <si>
    <t>MPK6/MPK7</t>
  </si>
  <si>
    <t>PR-1/rbcS</t>
  </si>
  <si>
    <t>PRs/WRKY</t>
  </si>
  <si>
    <t>RPS6/S6K</t>
  </si>
  <si>
    <t>GTPase/ROP6</t>
  </si>
  <si>
    <t>MLO6/mlo2</t>
  </si>
  <si>
    <t>PR-1/WRKY</t>
  </si>
  <si>
    <t>SMT1/SMT</t>
  </si>
  <si>
    <t>SUT1/SUT2</t>
  </si>
  <si>
    <t>Atg12/Atg5</t>
  </si>
  <si>
    <t>H2B/histone H2A</t>
  </si>
  <si>
    <t>PAO/SPDS2</t>
  </si>
  <si>
    <t>ADP-ribosylation factor/GTPase</t>
  </si>
  <si>
    <t>AOC/AOS</t>
  </si>
  <si>
    <t>AOS/LOX2</t>
  </si>
  <si>
    <t>Atg5/Atg9</t>
  </si>
  <si>
    <t>CaM/MYB2</t>
  </si>
  <si>
    <t>COMT/GST1</t>
  </si>
  <si>
    <t>COMT/LOX2</t>
  </si>
  <si>
    <t>DREB1/WRKY</t>
  </si>
  <si>
    <t>GST1/LOX2</t>
  </si>
  <si>
    <t>LG1/LG2</t>
  </si>
  <si>
    <t>Atg12/Atg7</t>
  </si>
  <si>
    <t>CAB1/RBCS1</t>
  </si>
  <si>
    <t>CaM/PR-1</t>
  </si>
  <si>
    <t>CaM/SOD4</t>
  </si>
  <si>
    <t>GapA/GapC</t>
  </si>
  <si>
    <t>LTP/SGS3</t>
  </si>
  <si>
    <t>LTP/WRKY</t>
  </si>
  <si>
    <t>MEK1/MPK6</t>
  </si>
  <si>
    <t>MPK4/RPS2</t>
  </si>
  <si>
    <t>MPK4/RPS4</t>
  </si>
  <si>
    <t>SIP1/SymRK</t>
  </si>
  <si>
    <t>ACS7/MPK6</t>
  </si>
  <si>
    <t>ATPase/CHLI</t>
  </si>
  <si>
    <t>CAD/FPS</t>
  </si>
  <si>
    <t>Ipt/WRKY</t>
  </si>
  <si>
    <t>MPK6/WRKY</t>
  </si>
  <si>
    <t>PCNA1/PCNA2</t>
  </si>
  <si>
    <t>Pht1/Pht2</t>
  </si>
  <si>
    <t>PLC/lac1</t>
  </si>
  <si>
    <t>Rop1/prf1</t>
  </si>
  <si>
    <t>ATPase/H2B</t>
  </si>
  <si>
    <t>AUX1/ES1</t>
  </si>
  <si>
    <t>CAD/CCR</t>
  </si>
  <si>
    <t>CaM1/CaM</t>
  </si>
  <si>
    <t>CCD1/CCD</t>
  </si>
  <si>
    <t>CHLI/PDS</t>
  </si>
  <si>
    <t>CKO2/CKO3</t>
  </si>
  <si>
    <t>CYC1/CYC3</t>
  </si>
  <si>
    <t>DBF1/rab17</t>
  </si>
  <si>
    <t>Grp/Hsp26</t>
  </si>
  <si>
    <t>Hsp82/LOX8</t>
  </si>
  <si>
    <t>LAC1/LAC3</t>
  </si>
  <si>
    <t>LAC2/LAC3</t>
  </si>
  <si>
    <t>LOX2/PR-1</t>
  </si>
  <si>
    <t>PLTP/PR-5</t>
  </si>
  <si>
    <t>PPT/Rb1</t>
  </si>
  <si>
    <t>psaH/psbA</t>
  </si>
  <si>
    <t>psaH/rbcS</t>
  </si>
  <si>
    <t>psbA/rbcS</t>
  </si>
  <si>
    <t>Rb1/Rh2</t>
  </si>
  <si>
    <t>RPS2/RPS6</t>
  </si>
  <si>
    <t>SPDS2/polyamine oxidase</t>
  </si>
  <si>
    <t>AOC/OPR3</t>
  </si>
  <si>
    <t>AOS/HPL</t>
  </si>
  <si>
    <t>APX/ZmMPK5</t>
  </si>
  <si>
    <t>ATG7/atg5</t>
  </si>
  <si>
    <t>CaM1/SOD4</t>
  </si>
  <si>
    <t>CHLI/phytoene desaturase</t>
  </si>
  <si>
    <t>CK2/SSRP1</t>
  </si>
  <si>
    <t>crp1/petA</t>
  </si>
  <si>
    <t>crp1/petD</t>
  </si>
  <si>
    <t>EF1A/TUA5</t>
  </si>
  <si>
    <t>EF1A/TUB4</t>
  </si>
  <si>
    <t>H+-PPase/PPase</t>
  </si>
  <si>
    <t>LOX2/LOX4</t>
  </si>
  <si>
    <t>Mir1/Mir3</t>
  </si>
  <si>
    <t>PR-1/RPS2</t>
  </si>
  <si>
    <t>SAT1/SAT2</t>
  </si>
  <si>
    <t>SAT1/SAT3</t>
  </si>
  <si>
    <t>SAT2/SAT3</t>
  </si>
  <si>
    <t>Ss1/Ss2</t>
  </si>
  <si>
    <t>TUA5/TUB4</t>
  </si>
  <si>
    <t>ABA1/LOX2</t>
  </si>
  <si>
    <t>ABP/ACT1</t>
  </si>
  <si>
    <t>ABP1/GTPase</t>
  </si>
  <si>
    <t>ACT1/PR-1</t>
  </si>
  <si>
    <t>AN2/DFR</t>
  </si>
  <si>
    <t>AP1/Arf1</t>
  </si>
  <si>
    <t>AP1/GTPase</t>
  </si>
  <si>
    <t>AP1/SBP1</t>
  </si>
  <si>
    <t>AP1/SBP2</t>
  </si>
  <si>
    <t>APX/CAT1</t>
  </si>
  <si>
    <t>ATPase/MCM6</t>
  </si>
  <si>
    <t>ATPase/PCNA</t>
  </si>
  <si>
    <t>ATPase/PDC</t>
  </si>
  <si>
    <t>Bx1/TSA</t>
  </si>
  <si>
    <t>CAT1/mek1</t>
  </si>
  <si>
    <t>CAT1/mpk6</t>
  </si>
  <si>
    <t>CKO1/CKO2</t>
  </si>
  <si>
    <t>CKO1/CKO3</t>
  </si>
  <si>
    <t>CKs/phosphoglucose isomerase</t>
  </si>
  <si>
    <t>CRP1/GRP</t>
  </si>
  <si>
    <t>DXR/lTP</t>
  </si>
  <si>
    <t>FRK1/MPK6</t>
  </si>
  <si>
    <t>GDH/GS2</t>
  </si>
  <si>
    <t>GH3/LTP</t>
  </si>
  <si>
    <t>GH3/PR-1</t>
  </si>
  <si>
    <t>GTPase/rop1</t>
  </si>
  <si>
    <t>H2B/histone H4</t>
  </si>
  <si>
    <t>H2B/p34cdc2</t>
  </si>
  <si>
    <t>histone H2A/p34cdc2</t>
  </si>
  <si>
    <t>HK2/PDK1</t>
  </si>
  <si>
    <t>invertase/rbcS</t>
  </si>
  <si>
    <t>LTP/MPK6</t>
  </si>
  <si>
    <t>MPK6/SymRK</t>
  </si>
  <si>
    <t>PAD1/PHB2</t>
  </si>
  <si>
    <t>PAO1/S6k</t>
  </si>
  <si>
    <t>PB1/WRKY</t>
  </si>
  <si>
    <t>PCNA/RBR1</t>
  </si>
  <si>
    <t>PEP carboxykinase/PEP</t>
  </si>
  <si>
    <t>PHB1/PHB2</t>
  </si>
  <si>
    <t>PMA1/sus1</t>
  </si>
  <si>
    <t>PP1/TERT</t>
  </si>
  <si>
    <t>PPT/Rh2</t>
  </si>
  <si>
    <t>PR-1/RBOHD</t>
  </si>
  <si>
    <t>PR-5/zeamatin</t>
  </si>
  <si>
    <t>RBOHC/RBOHD</t>
  </si>
  <si>
    <t>Rpp2/Rpp3</t>
  </si>
  <si>
    <t>SBP1/cad</t>
  </si>
  <si>
    <t>SBP1/SBP2</t>
  </si>
  <si>
    <t>SnRK1/TPS1</t>
  </si>
  <si>
    <t>Tps1/Tps3</t>
  </si>
  <si>
    <t>ACT1/BT2</t>
  </si>
  <si>
    <t>Act1/rbcS</t>
  </si>
  <si>
    <t>AGP/eIF3</t>
  </si>
  <si>
    <t>AN2/An1</t>
  </si>
  <si>
    <t>AN2/ERF1</t>
  </si>
  <si>
    <t>APX/PR-1</t>
  </si>
  <si>
    <t>ATG3/ATG5</t>
  </si>
  <si>
    <t>ATG3/ATG7</t>
  </si>
  <si>
    <t>ATG8a/ATG9</t>
  </si>
  <si>
    <t>ATG8b/ATG9</t>
  </si>
  <si>
    <t>ATPase/atpB</t>
  </si>
  <si>
    <t>CAB1/RBCS</t>
  </si>
  <si>
    <t>CaM/PLC</t>
  </si>
  <si>
    <t>CBL1/DREB2A</t>
  </si>
  <si>
    <t>CCaMK/CDPK</t>
  </si>
  <si>
    <t>Ccp1/GTPase</t>
  </si>
  <si>
    <t>CDC2/TBP2</t>
  </si>
  <si>
    <t>CKO2/CKO</t>
  </si>
  <si>
    <t>CKO3/CKO</t>
  </si>
  <si>
    <t>Crr1/Crr2</t>
  </si>
  <si>
    <t>DFR1/dihydrofolate reductase</t>
  </si>
  <si>
    <t>DREB2A/MYB2</t>
  </si>
  <si>
    <t>DREB2A/PP2C</t>
  </si>
  <si>
    <t>EF1A/RPL30</t>
  </si>
  <si>
    <t>ERF1/MPK6</t>
  </si>
  <si>
    <t>ERF1/PR-1</t>
  </si>
  <si>
    <t>Gpi/Pep</t>
  </si>
  <si>
    <t>GPT/PPT</t>
  </si>
  <si>
    <t>GPT/TPT</t>
  </si>
  <si>
    <t>GRP/PR-1</t>
  </si>
  <si>
    <t>GST1/GST6</t>
  </si>
  <si>
    <t>GST2/GST6</t>
  </si>
  <si>
    <t>GTPase/Rop4</t>
  </si>
  <si>
    <t>GTPase/ypt1</t>
  </si>
  <si>
    <t>H+-PPase/invertase</t>
  </si>
  <si>
    <t>histone H4/p34cdc2</t>
  </si>
  <si>
    <t>LG3/LG4</t>
  </si>
  <si>
    <t>LOX2/OPR3</t>
  </si>
  <si>
    <t>Lox2/PR-5</t>
  </si>
  <si>
    <t>LTP/PRP</t>
  </si>
  <si>
    <t>M15/M16</t>
  </si>
  <si>
    <t>MYB2/PP2C</t>
  </si>
  <si>
    <t>PAD1/PHB1</t>
  </si>
  <si>
    <t>PCNA2/PCNA</t>
  </si>
  <si>
    <t>PP1/PP2C</t>
  </si>
  <si>
    <t>PPT/TPT</t>
  </si>
  <si>
    <t>PR-1/invertase</t>
  </si>
  <si>
    <t>PR-1/protein P6</t>
  </si>
  <si>
    <t>PR-5/RPS2</t>
  </si>
  <si>
    <t>PRF1/PRF2</t>
  </si>
  <si>
    <t>RPL30/TUA5</t>
  </si>
  <si>
    <t>RPL30/TUB4</t>
  </si>
  <si>
    <t>RPP2/RPS4</t>
  </si>
  <si>
    <t>RS1/RS2</t>
  </si>
  <si>
    <t>SBP2/SBP3</t>
  </si>
  <si>
    <t>SUT2/SUT4</t>
  </si>
  <si>
    <t>TEL1/TOP1</t>
  </si>
  <si>
    <t>TUB3/TUB4</t>
  </si>
  <si>
    <t>ZmHP1/ZmHP3</t>
  </si>
  <si>
    <t>ZmNAS1/ZmYS1</t>
  </si>
  <si>
    <t>ZmRR4/ZmRR8</t>
  </si>
  <si>
    <t>ZmRR4/ZmRR9</t>
  </si>
  <si>
    <t>ZmRR8/ZmRR9</t>
  </si>
  <si>
    <t>AChE/ATPase</t>
  </si>
  <si>
    <t>ACS7/WIP1</t>
  </si>
  <si>
    <t>AdoMetDC/PAO</t>
  </si>
  <si>
    <t>AdoMetDC/polyamine oxidase</t>
  </si>
  <si>
    <t>AGP/LTP</t>
  </si>
  <si>
    <t>AOS/PR-1</t>
  </si>
  <si>
    <t>AP1/ZAP1</t>
  </si>
  <si>
    <t>ARF1/EXG1</t>
  </si>
  <si>
    <t>ARF1/pectinase</t>
  </si>
  <si>
    <t>ARF1/XYL1</t>
  </si>
  <si>
    <t>ATPase/atpA</t>
  </si>
  <si>
    <t>ATPase/CaM</t>
  </si>
  <si>
    <t>ATPase/RPS2</t>
  </si>
  <si>
    <t>ATPase/thioredoxin peroxidase</t>
  </si>
  <si>
    <t>BT1/BT2</t>
  </si>
  <si>
    <t>Bx1/Bx2</t>
  </si>
  <si>
    <t>Bx1/Bx6</t>
  </si>
  <si>
    <t>Bx1/PR-1</t>
  </si>
  <si>
    <t>Bx1/Umi11</t>
  </si>
  <si>
    <t>Bx2/Bx6</t>
  </si>
  <si>
    <t>CAD/farnesyl diphosphate synthase</t>
  </si>
  <si>
    <t>CaM/protein kinase C inhibitor</t>
  </si>
  <si>
    <t>cdc2/histone H4</t>
  </si>
  <si>
    <t>CDPK/MPK5</t>
  </si>
  <si>
    <t>CDPK/ZmMPK5</t>
  </si>
  <si>
    <t>CK2/Tim</t>
  </si>
  <si>
    <t>CKA2/CKB1</t>
  </si>
  <si>
    <t>DFR/LDOX</t>
  </si>
  <si>
    <t>DFR/leucoanthocyanidin dioxygenase</t>
  </si>
  <si>
    <t>DFR/XTH1</t>
  </si>
  <si>
    <t>DXR/SPS</t>
  </si>
  <si>
    <t>EXG1/beta-1,3-endoglucanase</t>
  </si>
  <si>
    <t>EXG1/pectinase</t>
  </si>
  <si>
    <t>EXG1/XYL1</t>
  </si>
  <si>
    <t>Fer2/sid1</t>
  </si>
  <si>
    <t>FPs/SPs</t>
  </si>
  <si>
    <t>GH3/pectinase</t>
  </si>
  <si>
    <t>GL1/ISR1</t>
  </si>
  <si>
    <t>GLB3/glb1</t>
  </si>
  <si>
    <t>GPA1/Ypt1</t>
  </si>
  <si>
    <t>GRP/LTP</t>
  </si>
  <si>
    <t>GTPase/TERT</t>
  </si>
  <si>
    <t>Hsp101/PR-1</t>
  </si>
  <si>
    <t>HSP26/HYD1</t>
  </si>
  <si>
    <t>LEC1/NF-YB</t>
  </si>
  <si>
    <t>LG1/LG4</t>
  </si>
  <si>
    <t>LG2/LG4</t>
  </si>
  <si>
    <t>M15/M5</t>
  </si>
  <si>
    <t>MADS2/Mads1</t>
  </si>
  <si>
    <t>MIF/PEP</t>
  </si>
  <si>
    <t>MPK4/PR-1</t>
  </si>
  <si>
    <t>MPK4/WRKY</t>
  </si>
  <si>
    <t>MPK6/mpk4</t>
  </si>
  <si>
    <t>MPK6/PAD1</t>
  </si>
  <si>
    <t>NS1/VP1</t>
  </si>
  <si>
    <t>OPR3/aos</t>
  </si>
  <si>
    <t>OPR7/OPR8</t>
  </si>
  <si>
    <t>ORC1/ORC2</t>
  </si>
  <si>
    <t>PAD1/mpk6</t>
  </si>
  <si>
    <t>PAO1/PR-1</t>
  </si>
  <si>
    <t>PCNA/PDS</t>
  </si>
  <si>
    <t>PDS/RbcS</t>
  </si>
  <si>
    <t>Phytoene desaturase/RbcS</t>
  </si>
  <si>
    <t>PP1/cat2</t>
  </si>
  <si>
    <t>PR-1/lc</t>
  </si>
  <si>
    <t>PR-1/RPS4</t>
  </si>
  <si>
    <t>PR-1/sid1</t>
  </si>
  <si>
    <t>PR-1/Umi11</t>
  </si>
  <si>
    <t>PR-5/protein kinase C inhibitor</t>
  </si>
  <si>
    <t>PR-5/RAS1</t>
  </si>
  <si>
    <t>ROP6/rop1</t>
  </si>
  <si>
    <t>Rps12/Rps6</t>
  </si>
  <si>
    <t>RPS2/mpk4</t>
  </si>
  <si>
    <t>RPS4/mpk4</t>
  </si>
  <si>
    <t>SBP2/sbp1</t>
  </si>
  <si>
    <t>SSRP1/Spt16</t>
  </si>
  <si>
    <t>Tps1/thioredoxin peroxidase</t>
  </si>
  <si>
    <t>TPS2/TPS3</t>
  </si>
  <si>
    <t>TubG1/TubG2</t>
  </si>
  <si>
    <t>WRKY/mpk4</t>
  </si>
  <si>
    <t>XYL1/pectinase</t>
  </si>
  <si>
    <t>A4/AE3</t>
  </si>
  <si>
    <t>ABA1/PP2C</t>
  </si>
  <si>
    <t>ABP1/ROP6</t>
  </si>
  <si>
    <t>AChE/LTP</t>
  </si>
  <si>
    <t>act1/psbA</t>
  </si>
  <si>
    <t>ADH1/MT</t>
  </si>
  <si>
    <t>ADP-ribosylation factor/AP1</t>
  </si>
  <si>
    <t>ANX2/RPS2</t>
  </si>
  <si>
    <t>AOS/DFR</t>
  </si>
  <si>
    <t>AOS/XTH1</t>
  </si>
  <si>
    <t>APX/CDPK</t>
  </si>
  <si>
    <t>APX/PDC</t>
  </si>
  <si>
    <t>APX/WRKY</t>
  </si>
  <si>
    <t>ATG5/Atg12</t>
  </si>
  <si>
    <t>ATG7/Atg12</t>
  </si>
  <si>
    <t>ATPase/Chs1</t>
  </si>
  <si>
    <t>ATPase/Gp</t>
  </si>
  <si>
    <t>ATPase/Hsp101</t>
  </si>
  <si>
    <t>ATPase/invertase</t>
  </si>
  <si>
    <t>AUX1/GTPase</t>
  </si>
  <si>
    <t>Bx1/TPS2</t>
  </si>
  <si>
    <t>Bx1/TPS3</t>
  </si>
  <si>
    <t>Bx2/TPS2</t>
  </si>
  <si>
    <t>Bx2/TPS3</t>
  </si>
  <si>
    <t>Bx6/TPS2</t>
  </si>
  <si>
    <t>Bx6/TPS3</t>
  </si>
  <si>
    <t>CaM/cap1</t>
  </si>
  <si>
    <t>CAM/PEPCK</t>
  </si>
  <si>
    <t>CAT1/GSH1</t>
  </si>
  <si>
    <t>CAT2/mek1</t>
  </si>
  <si>
    <t>Cat2/PDS</t>
  </si>
  <si>
    <t>Cat2/Phytoene desaturase</t>
  </si>
  <si>
    <t>Cat2/PR-1</t>
  </si>
  <si>
    <t>Cat2/PR-5</t>
  </si>
  <si>
    <t>CAT3/mek1</t>
  </si>
  <si>
    <t>cdc2/histone H1</t>
  </si>
  <si>
    <t>CDPK/CaM</t>
  </si>
  <si>
    <t>CDPK/PK</t>
  </si>
  <si>
    <t>CDPK/PLC</t>
  </si>
  <si>
    <t>CKs/ipt</t>
  </si>
  <si>
    <t>COMT/OMT</t>
  </si>
  <si>
    <t>COP2/a1</t>
  </si>
  <si>
    <t>CYC1/CYCD1</t>
  </si>
  <si>
    <t>CYC1/CYCD2</t>
  </si>
  <si>
    <t>CYC3/CYCD1</t>
  </si>
  <si>
    <t>CYC3/CYCD2</t>
  </si>
  <si>
    <t>CYCD1/CYCD2</t>
  </si>
  <si>
    <t>DREB2A/WRKY</t>
  </si>
  <si>
    <t>ES1/GTPase</t>
  </si>
  <si>
    <t>FRK1/WRKY</t>
  </si>
  <si>
    <t>GDH/c1</t>
  </si>
  <si>
    <t>GDH/c2</t>
  </si>
  <si>
    <t>GP/GPI</t>
  </si>
  <si>
    <t>GP/VP1</t>
  </si>
  <si>
    <t>GRF10/GRF7</t>
  </si>
  <si>
    <t>GRP1/GRP</t>
  </si>
  <si>
    <t>GSH1/RbohD</t>
  </si>
  <si>
    <t>GST1/PR-1</t>
  </si>
  <si>
    <t>GTPase/PP1</t>
  </si>
  <si>
    <t>GTPase/TCTP</t>
  </si>
  <si>
    <t>H2B/VIP3</t>
  </si>
  <si>
    <t>histone H1/histone H4</t>
  </si>
  <si>
    <t>HK1/PDC</t>
  </si>
  <si>
    <t>Hp1/Hp2</t>
  </si>
  <si>
    <t>Hp1/Hp3</t>
  </si>
  <si>
    <t>Hp2/Hp3</t>
  </si>
  <si>
    <t>KAPP/PR-1</t>
  </si>
  <si>
    <t>LC/PDC</t>
  </si>
  <si>
    <t>LOX2/MPK6</t>
  </si>
  <si>
    <t>LOX2/PEPCase</t>
  </si>
  <si>
    <t>LOX4/MPK6</t>
  </si>
  <si>
    <t>LTP/zein-beta</t>
  </si>
  <si>
    <t>M15/M4</t>
  </si>
  <si>
    <t>M15/M6</t>
  </si>
  <si>
    <t>M15/PPase</t>
  </si>
  <si>
    <t>M16/M4</t>
  </si>
  <si>
    <t>M16/M5</t>
  </si>
  <si>
    <t>M16/M6</t>
  </si>
  <si>
    <t>M24/Spt16</t>
  </si>
  <si>
    <t>M24/SSRP1</t>
  </si>
  <si>
    <t>M4/M5</t>
  </si>
  <si>
    <t>M4/M6</t>
  </si>
  <si>
    <t>M5/M6</t>
  </si>
  <si>
    <t>MPK6/invertase</t>
  </si>
  <si>
    <t>MPK6/mek1</t>
  </si>
  <si>
    <t>MPK6/PR-1</t>
  </si>
  <si>
    <t>MYB2/WRKY</t>
  </si>
  <si>
    <t>NAR2.2/Pht1</t>
  </si>
  <si>
    <t>NAR2.2/Pht2</t>
  </si>
  <si>
    <t>NPH1/RbcS</t>
  </si>
  <si>
    <t>OPR3/OPR7</t>
  </si>
  <si>
    <t>OPR3/OPR8</t>
  </si>
  <si>
    <t>ORC1/ORC4</t>
  </si>
  <si>
    <t>ORC2/ORC4</t>
  </si>
  <si>
    <t>PAO/PDC</t>
  </si>
  <si>
    <t>PAO/rbohC</t>
  </si>
  <si>
    <t>PAO1/SodB</t>
  </si>
  <si>
    <t>PCNA/protein kinase C inhibitor</t>
  </si>
  <si>
    <t>PDC/polyamine oxidase</t>
  </si>
  <si>
    <t>PDS/RPS2</t>
  </si>
  <si>
    <t>PDS/VP1</t>
  </si>
  <si>
    <t>Pep/RBOHD</t>
  </si>
  <si>
    <t>Pep1/rbohD</t>
  </si>
  <si>
    <t>PEP4/PP1</t>
  </si>
  <si>
    <t>PHOT1/RPS2</t>
  </si>
  <si>
    <t>Phytoene desaturase/VP1</t>
  </si>
  <si>
    <t>polyamine oxidase/rbohC</t>
  </si>
  <si>
    <t>PP2C/WRKY</t>
  </si>
  <si>
    <t>PR-1/cat1</t>
  </si>
  <si>
    <t>PR-1/cat2</t>
  </si>
  <si>
    <t>PR-1/eIF6</t>
  </si>
  <si>
    <t>PR-1/extensin</t>
  </si>
  <si>
    <t>Prf1/hmg3</t>
  </si>
  <si>
    <t>PRP/ltp</t>
  </si>
  <si>
    <t>RbcS/VP1</t>
  </si>
  <si>
    <t>RBR1/S6K</t>
  </si>
  <si>
    <t>Rop1/hmg3</t>
  </si>
  <si>
    <t>RPP2/RPS2</t>
  </si>
  <si>
    <t>RPS2/phytoene desaturase</t>
  </si>
  <si>
    <t>RPS2/SGS3</t>
  </si>
  <si>
    <t>Rps3/Rps6</t>
  </si>
  <si>
    <t>S6K/TERT</t>
  </si>
  <si>
    <t>SBP1/SBP3</t>
  </si>
  <si>
    <t>SBP2/cad</t>
  </si>
  <si>
    <t>SBP3/cad</t>
  </si>
  <si>
    <t>SBP3/sbp1</t>
  </si>
  <si>
    <t>SI1/phytoene desaturase</t>
  </si>
  <si>
    <t>SnRK1/elm1</t>
  </si>
  <si>
    <t>SnRK1/TPS5</t>
  </si>
  <si>
    <t>SPS/invertase</t>
  </si>
  <si>
    <t>STM1/histone H1</t>
  </si>
  <si>
    <t>TEL1/histone H4</t>
  </si>
  <si>
    <t>TOP1/histone H4</t>
  </si>
  <si>
    <t>TPS2/tps1</t>
  </si>
  <si>
    <t>ZmHP1/ZmRR2</t>
  </si>
  <si>
    <t>ZmHP1/ZmRR3</t>
  </si>
  <si>
    <t>ZmHP1/ZmRR4</t>
  </si>
  <si>
    <t>ZmHP1/ZmRR5</t>
  </si>
  <si>
    <t>ZmHP1/ZmRR6</t>
  </si>
  <si>
    <t>ZmHP1/ZmRR8</t>
  </si>
  <si>
    <t>ZmHP1/ZmRR9</t>
  </si>
  <si>
    <t>ZmHP3/ZmRR2</t>
  </si>
  <si>
    <t>ZmHP3/ZmRR3</t>
  </si>
  <si>
    <t>ZmHP3/ZmRR4</t>
  </si>
  <si>
    <t>ZmHP3/ZmRR5</t>
  </si>
  <si>
    <t>ZmHP3/ZmRR6</t>
  </si>
  <si>
    <t>ZmHP3/ZmRR8</t>
  </si>
  <si>
    <t>ZmHP3/ZmRR9</t>
  </si>
  <si>
    <t>ZmRR2/ZmRR3</t>
  </si>
  <si>
    <t>ZmRR2/ZmRR4</t>
  </si>
  <si>
    <t>ZmRR2/ZmRR5</t>
  </si>
  <si>
    <t>ZmRR2/ZmRR6</t>
  </si>
  <si>
    <t>ZmRR2/ZmRR8</t>
  </si>
  <si>
    <t>ZmRR2/ZmRR9</t>
  </si>
  <si>
    <t>ZmRR3/ZmRR4</t>
  </si>
  <si>
    <t>ZmRR3/ZmRR5</t>
  </si>
  <si>
    <t>ZmRR3/ZmRR6</t>
  </si>
  <si>
    <t>ZmRR3/ZmRR8</t>
  </si>
  <si>
    <t>ZmRR3/ZmRR9</t>
  </si>
  <si>
    <t>ZmRR4/ZmRR5</t>
  </si>
  <si>
    <t>ZmRR4/ZmRR6</t>
  </si>
  <si>
    <t>ZmRR5/ZmRR6</t>
  </si>
  <si>
    <t>ZmRR5/ZmRR8</t>
  </si>
  <si>
    <t>ZmRR5/ZmRR9</t>
  </si>
  <si>
    <t>ZmRR6/ZmRR8</t>
  </si>
  <si>
    <t>ZmRR6/ZmRR9</t>
  </si>
  <si>
    <t>PR-1</t>
  </si>
  <si>
    <t>PR-5</t>
  </si>
  <si>
    <t>MPK6</t>
  </si>
  <si>
    <t>MPK4</t>
  </si>
  <si>
    <t>GTPase</t>
  </si>
  <si>
    <t>ATG5</t>
  </si>
  <si>
    <t>CaM</t>
  </si>
  <si>
    <t>WRKY</t>
  </si>
  <si>
    <t>ATG7</t>
  </si>
  <si>
    <t>ATPase</t>
  </si>
  <si>
    <t>CAT2</t>
  </si>
  <si>
    <t>LTP</t>
  </si>
  <si>
    <t>CCaMK</t>
  </si>
  <si>
    <t>AOS</t>
  </si>
  <si>
    <t>LOX2</t>
  </si>
  <si>
    <t>RPS6</t>
  </si>
  <si>
    <t>SYMRK</t>
  </si>
  <si>
    <t>PRs</t>
  </si>
  <si>
    <t>ARF1</t>
  </si>
  <si>
    <t>rbcS</t>
  </si>
  <si>
    <t>ROP6</t>
  </si>
  <si>
    <t>GBF1</t>
  </si>
  <si>
    <t>APX</t>
  </si>
  <si>
    <t>Hm1</t>
  </si>
  <si>
    <t>Hm2</t>
  </si>
  <si>
    <t>HK1</t>
  </si>
  <si>
    <t>SUT1</t>
  </si>
  <si>
    <t>GRF1</t>
  </si>
  <si>
    <t>GRF3</t>
  </si>
  <si>
    <t>MADS1</t>
  </si>
  <si>
    <t>MADS2</t>
  </si>
  <si>
    <t>OPR3</t>
  </si>
  <si>
    <t>ERF1</t>
  </si>
  <si>
    <t>H2B</t>
  </si>
  <si>
    <t>Tps1</t>
  </si>
  <si>
    <t>AN2</t>
  </si>
  <si>
    <t>eIF3</t>
  </si>
  <si>
    <t>CAD</t>
  </si>
  <si>
    <t>GST1</t>
  </si>
  <si>
    <t>LAC2</t>
  </si>
  <si>
    <t>Atg12</t>
  </si>
  <si>
    <t>CK2</t>
  </si>
  <si>
    <t>PMA1</t>
  </si>
  <si>
    <t>RISP</t>
  </si>
  <si>
    <t>TPS2</t>
  </si>
  <si>
    <t>AP1</t>
  </si>
  <si>
    <t>ATG8a</t>
  </si>
  <si>
    <t>ATG8b</t>
  </si>
  <si>
    <t>COMT</t>
  </si>
  <si>
    <t>Rab17</t>
  </si>
  <si>
    <t>SUT4</t>
  </si>
  <si>
    <t>ATG10</t>
  </si>
  <si>
    <t>CHLI</t>
  </si>
  <si>
    <t>GLB1</t>
  </si>
  <si>
    <t>S6K</t>
  </si>
  <si>
    <t>SBP1</t>
  </si>
  <si>
    <t>ADA2</t>
  </si>
  <si>
    <t>GCN5</t>
  </si>
  <si>
    <t>GRP</t>
  </si>
  <si>
    <t>MYB2</t>
  </si>
  <si>
    <t>P1</t>
  </si>
  <si>
    <t>PPT</t>
  </si>
  <si>
    <t>SPDS2</t>
  </si>
  <si>
    <t>TUB4</t>
  </si>
  <si>
    <t>ACT1</t>
  </si>
  <si>
    <t>ATG9</t>
  </si>
  <si>
    <t>AOC</t>
  </si>
  <si>
    <t>Bx1</t>
  </si>
  <si>
    <t>CAT1</t>
  </si>
  <si>
    <t>histone H2A</t>
  </si>
  <si>
    <t>NRT2.1</t>
  </si>
  <si>
    <t>NRT2.2</t>
  </si>
  <si>
    <t>PAO</t>
  </si>
  <si>
    <t>PCNA</t>
  </si>
  <si>
    <t>RPL12</t>
  </si>
  <si>
    <t>RPL19</t>
  </si>
  <si>
    <t>SBP2</t>
  </si>
  <si>
    <t>SUT2</t>
  </si>
  <si>
    <t>CKO2</t>
  </si>
  <si>
    <t>CKO3</t>
  </si>
  <si>
    <t>EF1A</t>
  </si>
  <si>
    <t>PDS</t>
  </si>
  <si>
    <t>SOD4</t>
  </si>
  <si>
    <t>TUA5</t>
  </si>
  <si>
    <t>histone H4</t>
  </si>
  <si>
    <t>LAC3</t>
  </si>
  <si>
    <t>MPK7</t>
  </si>
  <si>
    <t>psaH</t>
  </si>
  <si>
    <t>Rb1</t>
  </si>
  <si>
    <t>ZmRR4</t>
  </si>
  <si>
    <t>ZmRR8</t>
  </si>
  <si>
    <t>ZmRR9</t>
  </si>
  <si>
    <t>CAB1</t>
  </si>
  <si>
    <t>CaM1</t>
  </si>
  <si>
    <t>CDPK</t>
  </si>
  <si>
    <t>DFR</t>
  </si>
  <si>
    <t>LG1</t>
  </si>
  <si>
    <t>LG2</t>
  </si>
  <si>
    <t>PAD1</t>
  </si>
  <si>
    <t>PLC</t>
  </si>
  <si>
    <t>PP1</t>
  </si>
  <si>
    <t>PP2C</t>
  </si>
  <si>
    <t>RBOHD</t>
  </si>
  <si>
    <t>SMT</t>
  </si>
  <si>
    <t>SMT1</t>
  </si>
  <si>
    <t>ADP-ribosylation factor</t>
  </si>
  <si>
    <t>AUX1</t>
  </si>
  <si>
    <t>DREB2A</t>
  </si>
  <si>
    <t>EXG1</t>
  </si>
  <si>
    <t>GH3</t>
  </si>
  <si>
    <t>PCNA2</t>
  </si>
  <si>
    <t>PEP</t>
  </si>
  <si>
    <t>Rh2</t>
  </si>
  <si>
    <t>SAT1</t>
  </si>
  <si>
    <t>SAT2</t>
  </si>
  <si>
    <t>SAT3</t>
  </si>
  <si>
    <t>ZmHP1</t>
  </si>
  <si>
    <t>ZmHP3</t>
  </si>
  <si>
    <t>ACS7</t>
  </si>
  <si>
    <t>DREB1</t>
  </si>
  <si>
    <t>FPS</t>
  </si>
  <si>
    <t>PDC</t>
  </si>
  <si>
    <t>RPL30</t>
  </si>
  <si>
    <t>SGS3</t>
  </si>
  <si>
    <t>TPS3</t>
  </si>
  <si>
    <t>CKO1</t>
  </si>
  <si>
    <t>CYC1</t>
  </si>
  <si>
    <t>CYC3</t>
  </si>
  <si>
    <t>GapA</t>
  </si>
  <si>
    <t>GapC</t>
  </si>
  <si>
    <t>H+-PPase</t>
  </si>
  <si>
    <t>Hsp26</t>
  </si>
  <si>
    <t>Ipt</t>
  </si>
  <si>
    <t>M15</t>
  </si>
  <si>
    <t>PHB2</t>
  </si>
  <si>
    <t>Pht1</t>
  </si>
  <si>
    <t>Pht2</t>
  </si>
  <si>
    <t>RBCS1</t>
  </si>
  <si>
    <t>Rpp2</t>
  </si>
  <si>
    <t>SIP1</t>
  </si>
  <si>
    <t>SSRP1</t>
  </si>
  <si>
    <t>ZmRR2</t>
  </si>
  <si>
    <t>ZmRR3</t>
  </si>
  <si>
    <t>ZmRR5</t>
  </si>
  <si>
    <t>ZmRR6</t>
  </si>
  <si>
    <t>ES1</t>
  </si>
  <si>
    <t>LG4</t>
  </si>
  <si>
    <t>PAO1</t>
  </si>
  <si>
    <t>PCNA1</t>
  </si>
  <si>
    <t>PHB1</t>
  </si>
  <si>
    <t>TERT</t>
  </si>
  <si>
    <t>ZmMPK5</t>
  </si>
  <si>
    <t>ATG3</t>
  </si>
  <si>
    <t>Bx2</t>
  </si>
  <si>
    <t>Bx6</t>
  </si>
  <si>
    <t>CCD</t>
  </si>
  <si>
    <t>CCD1</t>
  </si>
  <si>
    <t>CCR</t>
  </si>
  <si>
    <t>CDC2</t>
  </si>
  <si>
    <t>CKO</t>
  </si>
  <si>
    <t>DBF1</t>
  </si>
  <si>
    <t>DXR</t>
  </si>
  <si>
    <t>GDH</t>
  </si>
  <si>
    <t>GPT</t>
  </si>
  <si>
    <t>GST6</t>
  </si>
  <si>
    <t>Hsp82</t>
  </si>
  <si>
    <t>LOX4</t>
  </si>
  <si>
    <t>LOX8</t>
  </si>
  <si>
    <t>M16</t>
  </si>
  <si>
    <t>PLTP</t>
  </si>
  <si>
    <t>PPase</t>
  </si>
  <si>
    <t>RBOHC</t>
  </si>
  <si>
    <t>SBP3</t>
  </si>
  <si>
    <t>SnRK1</t>
  </si>
  <si>
    <t>TPT</t>
  </si>
  <si>
    <t>VP1</t>
  </si>
  <si>
    <t>XYL1</t>
  </si>
  <si>
    <t>ABA1</t>
  </si>
  <si>
    <t>ABP1</t>
  </si>
  <si>
    <t>AGP</t>
  </si>
  <si>
    <t>BT2</t>
  </si>
  <si>
    <t>Ccp1</t>
  </si>
  <si>
    <t>CKs</t>
  </si>
  <si>
    <t>FRK1</t>
  </si>
  <si>
    <t>HPL</t>
  </si>
  <si>
    <t>M5</t>
  </si>
  <si>
    <t>Mir1</t>
  </si>
  <si>
    <t>Mir3</t>
  </si>
  <si>
    <t>protein kinase C inhibitor</t>
  </si>
  <si>
    <t>protein P6</t>
  </si>
  <si>
    <t>RBR1</t>
  </si>
  <si>
    <t>SPS</t>
  </si>
  <si>
    <t>Ss1</t>
  </si>
  <si>
    <t>Ss2</t>
  </si>
  <si>
    <t>ABP</t>
  </si>
  <si>
    <t>AdoMetDC</t>
  </si>
  <si>
    <t>Gpi</t>
  </si>
  <si>
    <t>GS2</t>
  </si>
  <si>
    <t>HK2</t>
  </si>
  <si>
    <t>M4</t>
  </si>
  <si>
    <t>M6</t>
  </si>
  <si>
    <t>MCM6</t>
  </si>
  <si>
    <t>PB1</t>
  </si>
  <si>
    <t>PDK1</t>
  </si>
  <si>
    <t>PEP carboxykinase</t>
  </si>
  <si>
    <t>PRP</t>
  </si>
  <si>
    <t>Rpp3</t>
  </si>
  <si>
    <t>TEL1</t>
  </si>
  <si>
    <t>TOP1</t>
  </si>
  <si>
    <t>TSA</t>
  </si>
  <si>
    <t>Umi11</t>
  </si>
  <si>
    <t>AChE</t>
  </si>
  <si>
    <t>CBL1</t>
  </si>
  <si>
    <t>Crr1</t>
  </si>
  <si>
    <t>Crr2</t>
  </si>
  <si>
    <t>CYCD1</t>
  </si>
  <si>
    <t>CYCD2</t>
  </si>
  <si>
    <t>DFR1</t>
  </si>
  <si>
    <t>GP</t>
  </si>
  <si>
    <t>GST2</t>
  </si>
  <si>
    <t>histone H1</t>
  </si>
  <si>
    <t>Hsp101</t>
  </si>
  <si>
    <t>LG3</t>
  </si>
  <si>
    <t>OPR7</t>
  </si>
  <si>
    <t>OPR8</t>
  </si>
  <si>
    <t>ORC1</t>
  </si>
  <si>
    <t>ORC2</t>
  </si>
  <si>
    <t>PRF2</t>
  </si>
  <si>
    <t>Rop4</t>
  </si>
  <si>
    <t>RS1</t>
  </si>
  <si>
    <t>RS2</t>
  </si>
  <si>
    <t>Spt16</t>
  </si>
  <si>
    <t>TBP2</t>
  </si>
  <si>
    <t>TUB3</t>
  </si>
  <si>
    <t>XTH1</t>
  </si>
  <si>
    <t>ZmNAS1</t>
  </si>
  <si>
    <t>ZmYS1</t>
  </si>
  <si>
    <t>ADH1</t>
  </si>
  <si>
    <t>BT1</t>
  </si>
  <si>
    <t>CKA2</t>
  </si>
  <si>
    <t>CKB1</t>
  </si>
  <si>
    <t>Fer2</t>
  </si>
  <si>
    <t>GL1</t>
  </si>
  <si>
    <t>GPA1</t>
  </si>
  <si>
    <t>GSH1</t>
  </si>
  <si>
    <t>Hp1</t>
  </si>
  <si>
    <t>Hp2</t>
  </si>
  <si>
    <t>Hp3</t>
  </si>
  <si>
    <t>HYD1</t>
  </si>
  <si>
    <t>ISR1</t>
  </si>
  <si>
    <t>LDOX</t>
  </si>
  <si>
    <t>LEC1</t>
  </si>
  <si>
    <t>M24</t>
  </si>
  <si>
    <t>MIF</t>
  </si>
  <si>
    <t>MPK5</t>
  </si>
  <si>
    <t>NAR2.2</t>
  </si>
  <si>
    <t>NF-YB</t>
  </si>
  <si>
    <t>NS1</t>
  </si>
  <si>
    <t>ORC4</t>
  </si>
  <si>
    <t>RAS1</t>
  </si>
  <si>
    <t>TubG1</t>
  </si>
  <si>
    <t>TubG2</t>
  </si>
  <si>
    <t>WIP1</t>
  </si>
  <si>
    <t>ZAP1</t>
  </si>
  <si>
    <t>AE3</t>
  </si>
  <si>
    <t>ANX2</t>
  </si>
  <si>
    <t>CAT3</t>
  </si>
  <si>
    <t>Chs1</t>
  </si>
  <si>
    <t>COP2</t>
  </si>
  <si>
    <t>eIF6</t>
  </si>
  <si>
    <t>GRF10</t>
  </si>
  <si>
    <t>GRF7</t>
  </si>
  <si>
    <t>GRP1</t>
  </si>
  <si>
    <t>KAPP</t>
  </si>
  <si>
    <t>NPH1</t>
  </si>
  <si>
    <t>OMT</t>
  </si>
  <si>
    <t>Pep1</t>
  </si>
  <si>
    <t>PEP4</t>
  </si>
  <si>
    <t>PEPCase</t>
  </si>
  <si>
    <t>PEPCK</t>
  </si>
  <si>
    <t>PHOT1</t>
  </si>
  <si>
    <t>PK</t>
  </si>
  <si>
    <t>SI1</t>
  </si>
  <si>
    <t>SodB</t>
  </si>
  <si>
    <t>STM1</t>
  </si>
  <si>
    <t>TCTP</t>
  </si>
  <si>
    <t>TPS5</t>
  </si>
  <si>
    <t>VIP3</t>
  </si>
  <si>
    <t>Blocking|suppressed|</t>
  </si>
  <si>
    <t>Activation|encoding|repressed|</t>
  </si>
  <si>
    <t>regulates|promote|BINDING|influences|inhibits|</t>
  </si>
  <si>
    <t>NaD1/NaD2</t>
  </si>
  <si>
    <t>COX1/COX2</t>
  </si>
  <si>
    <t>atp6/nad4L</t>
  </si>
  <si>
    <t>atp6/rbcL</t>
  </si>
  <si>
    <t>atp9/nad4L</t>
  </si>
  <si>
    <t>atp9/rbcL</t>
  </si>
  <si>
    <t>COB/COX3</t>
  </si>
  <si>
    <t>COX1/matK</t>
  </si>
  <si>
    <t>cox1/nad4L</t>
  </si>
  <si>
    <t>cox2/nad4L</t>
  </si>
  <si>
    <t>cox3/nad4L</t>
  </si>
  <si>
    <t>nad1/nad4L</t>
  </si>
  <si>
    <t>nad2/nad4L</t>
  </si>
  <si>
    <t>nad3/nad4L</t>
  </si>
  <si>
    <t>nad4/nad4L</t>
  </si>
  <si>
    <t>nad4L/nad5</t>
  </si>
  <si>
    <t>nad4L/nad6</t>
  </si>
  <si>
    <t>cob/nad4L</t>
  </si>
  <si>
    <t>COX1/orf115</t>
  </si>
  <si>
    <t>COX1/orf142</t>
  </si>
  <si>
    <t>COX2/orf115</t>
  </si>
  <si>
    <t>COX2/orf142</t>
  </si>
  <si>
    <t>Nad4L/atp6</t>
  </si>
  <si>
    <t>Nad4L/cob</t>
  </si>
  <si>
    <t>nad4L/rps3</t>
  </si>
  <si>
    <t>nad4L</t>
  </si>
  <si>
    <t>psbE</t>
  </si>
  <si>
    <t>Induce|</t>
  </si>
  <si>
    <t>chlB/chlL</t>
  </si>
  <si>
    <t>chlB/chlN</t>
  </si>
  <si>
    <t>chlL/chlN</t>
  </si>
  <si>
    <t>ndhC/ndhJ</t>
  </si>
  <si>
    <t>ndhC/ndhK</t>
  </si>
  <si>
    <t>ndhJ/ndhK</t>
  </si>
  <si>
    <t>ChlL/chlB</t>
  </si>
  <si>
    <t>ChlN/chlB</t>
  </si>
  <si>
    <t>chlB</t>
  </si>
  <si>
    <t>chlL</t>
  </si>
  <si>
    <t>chlN</t>
  </si>
  <si>
    <t>ndhC</t>
  </si>
  <si>
    <t>ndhJ</t>
  </si>
  <si>
    <t>ndhK</t>
  </si>
  <si>
    <t>(A)</t>
  </si>
  <si>
    <t>(B)</t>
  </si>
  <si>
    <t xml:space="preserve">Supplementary material 5: Using keywords to look for all described interactions on one subject. (Second case study report). </t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Selaginella moellendorffii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Selaginella moellendorffii </t>
    </r>
    <r>
      <rPr>
        <b/>
        <sz val="11"/>
        <rFont val="Times New Roman"/>
        <family val="1"/>
      </rPr>
      <t>– Taxonomy ID: 88036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rPr>
        <b/>
        <sz val="11"/>
        <rFont val="Times New Roman"/>
        <family val="1"/>
      </rPr>
      <t>TOP 10</t>
    </r>
    <r>
      <rPr>
        <sz val="11"/>
        <rFont val="Times New Roman"/>
        <family val="1"/>
      </rPr>
      <t xml:space="preserve"> (Considered for 5 or more repetition, less is cosidered alred very low)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Solanum tuberosum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Solanum tuberosum </t>
    </r>
    <r>
      <rPr>
        <b/>
        <sz val="11"/>
        <rFont val="Times New Roman"/>
        <family val="1"/>
      </rPr>
      <t>– Taxonomy ID: 4113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Solanum lycopersicum </t>
    </r>
    <r>
      <rPr>
        <b/>
        <sz val="11"/>
        <rFont val="Times New Roman"/>
        <family val="1"/>
      </rPr>
      <t>– Taxonomy ID: 4081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Nicotiana tabacum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Nicotiana tabacum </t>
    </r>
    <r>
      <rPr>
        <b/>
        <sz val="11"/>
        <rFont val="Times New Roman"/>
        <family val="1"/>
      </rPr>
      <t>– Taxonomy ID: 4097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Zea mays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Zea mays </t>
    </r>
    <r>
      <rPr>
        <b/>
        <sz val="11"/>
        <rFont val="Times New Roman"/>
        <family val="1"/>
      </rPr>
      <t>– Taxonomy ID: 4577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Brachypodium distachyon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Brachypodium distachyon </t>
    </r>
    <r>
      <rPr>
        <b/>
        <sz val="11"/>
        <rFont val="Times New Roman"/>
        <family val="1"/>
      </rPr>
      <t>– Taxonomy ID: 15368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Glycine max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Glycine max </t>
    </r>
    <r>
      <rPr>
        <b/>
        <sz val="11"/>
        <rFont val="Times New Roman"/>
        <family val="1"/>
      </rPr>
      <t>– Taxonomy ID: 3847</t>
    </r>
    <r>
      <rPr>
        <sz val="11"/>
        <rFont val="Times New Roman"/>
        <family val="1"/>
      </rPr>
      <t xml:space="preserve">)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Phaseolus vulgaris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Phaseolus vulgaris </t>
    </r>
    <r>
      <rPr>
        <b/>
        <sz val="11"/>
        <rFont val="Times New Roman"/>
        <family val="1"/>
      </rPr>
      <t>– Taxonomy ID: 3885</t>
    </r>
    <r>
      <rPr>
        <sz val="11"/>
        <rFont val="Times New Roman"/>
        <family val="1"/>
      </rPr>
      <t xml:space="preserve">).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Lotus japonicus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Lotus japonicus </t>
    </r>
    <r>
      <rPr>
        <b/>
        <sz val="11"/>
        <rFont val="Times New Roman"/>
        <family val="1"/>
      </rPr>
      <t>– Taxonomy ID: 34305</t>
    </r>
    <r>
      <rPr>
        <sz val="11"/>
        <rFont val="Times New Roman"/>
        <family val="1"/>
      </rPr>
      <t xml:space="preserve">).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The information here embrace the total proteins, co-occurrences and terms mapped by LAITOR4HPC in </t>
    </r>
    <r>
      <rPr>
        <b/>
        <i/>
        <sz val="11"/>
        <rFont val="Times New Roman"/>
        <family val="1"/>
      </rPr>
      <t>Cicer arietinum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Cicer arietinum </t>
    </r>
    <r>
      <rPr>
        <b/>
        <sz val="11"/>
        <rFont val="Times New Roman"/>
        <family val="1"/>
      </rPr>
      <t>– Taxonomy ID: 3827</t>
    </r>
    <r>
      <rPr>
        <sz val="11"/>
        <rFont val="Times New Roman"/>
        <family val="1"/>
      </rPr>
      <t xml:space="preserve">).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>The information here embrace the total proteins, co-occurrences and terms mapped by LAITOR4HPC in</t>
    </r>
    <r>
      <rPr>
        <b/>
        <sz val="11"/>
        <rFont val="Times New Roman"/>
        <family val="1"/>
      </rPr>
      <t xml:space="preserve"> </t>
    </r>
    <r>
      <rPr>
        <b/>
        <i/>
        <sz val="11"/>
        <rFont val="Times New Roman"/>
        <family val="1"/>
      </rPr>
      <t>Manihot esculenta</t>
    </r>
    <r>
      <rPr>
        <sz val="11"/>
        <rFont val="Times New Roman"/>
        <family val="1"/>
      </rPr>
      <t>. In order to accomplish that, the biotic stress related abstract set was analyzed under the taxid filter (</t>
    </r>
    <r>
      <rPr>
        <b/>
        <i/>
        <sz val="11"/>
        <rFont val="Times New Roman"/>
        <family val="1"/>
      </rPr>
      <t xml:space="preserve">Manihot esculenta </t>
    </r>
    <r>
      <rPr>
        <b/>
        <sz val="11"/>
        <rFont val="Times New Roman"/>
        <family val="1"/>
      </rPr>
      <t>– Taxonomy ID: 3983</t>
    </r>
    <r>
      <rPr>
        <sz val="11"/>
        <rFont val="Times New Roman"/>
        <family val="1"/>
      </rPr>
      <t xml:space="preserve">). The analysed corpus is representative of MEDLINE database until June 2017.  (A) The ammount of co-occurrences for each type of interaction is describe, with INT_1 being the more and INT_4 the less likelly to be an effective interaction. (B) For each category (protein, co-occurrence, term) there are : (1) Total of unique (non-redundant) elements; (2) the total of mapped elements; (3) The absolute number that each elemet was mapped (repetitions). </t>
    </r>
  </si>
  <si>
    <r>
      <t xml:space="preserve">Supplementary Material 5: </t>
    </r>
    <r>
      <rPr>
        <sz val="10"/>
        <rFont val="Times New Roman"/>
        <family val="1"/>
      </rPr>
      <t xml:space="preserve">Using keywords to look for all described interactions on one subject (second case study report). </t>
    </r>
  </si>
  <si>
    <r>
      <rPr>
        <b/>
        <sz val="11"/>
        <rFont val="Times New Roman"/>
        <family val="1"/>
      </rPr>
      <t>TOP 10</t>
    </r>
    <r>
      <rPr>
        <sz val="11"/>
        <rFont val="Times New Roman"/>
        <family val="1"/>
      </rPr>
      <t xml:space="preserve"> (Considered for 5 or more repetition, less was cosidered very low)</t>
    </r>
  </si>
  <si>
    <r>
      <t xml:space="preserve">The information here regards all proteins, co-occurrences and terms mapped by LAITOR4HPC in </t>
    </r>
    <r>
      <rPr>
        <i/>
        <sz val="11"/>
        <rFont val="Times New Roman"/>
        <family val="1"/>
      </rPr>
      <t>Arabidopsis thaliana</t>
    </r>
    <r>
      <rPr>
        <sz val="11"/>
        <rFont val="Times New Roman"/>
        <family val="1"/>
      </rPr>
      <t>. In order to accomplish that, the abstract set related to biotic stress was analyzed under the tax-ID filter (</t>
    </r>
    <r>
      <rPr>
        <i/>
        <sz val="11"/>
        <rFont val="Times New Roman"/>
        <family val="1"/>
      </rPr>
      <t>A. thaliana</t>
    </r>
    <r>
      <rPr>
        <sz val="11"/>
        <rFont val="Times New Roman"/>
        <family val="1"/>
      </rPr>
      <t xml:space="preserve"> – Taxonomy ID: 3702). The analyzed corpus is representative of MEDLINE database until June 2017.  (A) The amount of co-occurrences for each type of interaction is described, with INT_1 being the most and INT_4 the less likely to be an effective interaction. (B) For each category (protein, co-occurrence, term) there are: (1) Total of unique (non-redundant) elements; (2) Total of mapped elements; (3) Absolute number of times in which each element was mapped (repeti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0"/>
      <color rgb="FFFFFF0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b/>
      <sz val="10"/>
      <color rgb="FFFFFF00"/>
      <name val="Times New Roman"/>
      <family val="1"/>
    </font>
    <font>
      <sz val="11"/>
      <color theme="0"/>
      <name val="Times New Roman"/>
      <family val="1"/>
    </font>
    <font>
      <sz val="10"/>
      <color theme="0"/>
      <name val="Times New Roman"/>
      <family val="1"/>
    </font>
    <font>
      <sz val="10"/>
      <name val="Times New Roman"/>
      <family val="1"/>
    </font>
    <font>
      <i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ABA7A7"/>
        <bgColor indexed="64"/>
      </patternFill>
    </fill>
    <fill>
      <patternFill patternType="solid">
        <fgColor rgb="FFC0BCBC"/>
        <bgColor indexed="64"/>
      </patternFill>
    </fill>
    <fill>
      <patternFill patternType="solid">
        <fgColor rgb="FFD2D0D0"/>
        <bgColor indexed="64"/>
      </patternFill>
    </fill>
    <fill>
      <patternFill patternType="solid">
        <fgColor rgb="FFE3E1E1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2" tint="-9.9978637043366805E-2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0" fontId="2" fillId="0" borderId="0" xfId="0" applyFont="1" applyBorder="1" applyAlignment="1"/>
    <xf numFmtId="0" fontId="3" fillId="0" borderId="0" xfId="0" applyFont="1" applyFill="1" applyBorder="1" applyAlignment="1"/>
    <xf numFmtId="0" fontId="2" fillId="0" borderId="0" xfId="0" applyFont="1" applyAlignment="1"/>
    <xf numFmtId="0" fontId="5" fillId="0" borderId="0" xfId="0" applyFont="1"/>
    <xf numFmtId="0" fontId="1" fillId="0" borderId="0" xfId="0" applyFont="1" applyFill="1" applyBorder="1" applyAlignment="1"/>
    <xf numFmtId="0" fontId="6" fillId="5" borderId="9" xfId="0" applyFont="1" applyFill="1" applyBorder="1"/>
    <xf numFmtId="0" fontId="6" fillId="5" borderId="10" xfId="0" applyFont="1" applyFill="1" applyBorder="1"/>
    <xf numFmtId="0" fontId="6" fillId="5" borderId="11" xfId="0" applyFont="1" applyFill="1" applyBorder="1"/>
    <xf numFmtId="0" fontId="2" fillId="6" borderId="11" xfId="0" applyFont="1" applyFill="1" applyBorder="1"/>
    <xf numFmtId="0" fontId="2" fillId="7" borderId="11" xfId="0" applyFont="1" applyFill="1" applyBorder="1"/>
    <xf numFmtId="0" fontId="2" fillId="8" borderId="11" xfId="0" applyFont="1" applyFill="1" applyBorder="1"/>
    <xf numFmtId="0" fontId="2" fillId="9" borderId="11" xfId="0" applyFont="1" applyFill="1" applyBorder="1"/>
    <xf numFmtId="0" fontId="2" fillId="10" borderId="12" xfId="0" applyFont="1" applyFill="1" applyBorder="1"/>
    <xf numFmtId="0" fontId="2" fillId="0" borderId="0" xfId="0" applyFont="1" applyBorder="1"/>
    <xf numFmtId="0" fontId="6" fillId="5" borderId="13" xfId="0" applyFont="1" applyFill="1" applyBorder="1"/>
    <xf numFmtId="0" fontId="7" fillId="5" borderId="9" xfId="0" applyFont="1" applyFill="1" applyBorder="1" applyAlignment="1"/>
    <xf numFmtId="0" fontId="7" fillId="5" borderId="13" xfId="0" applyFont="1" applyFill="1" applyBorder="1" applyAlignment="1">
      <alignment horizontal="right"/>
    </xf>
    <xf numFmtId="0" fontId="7" fillId="5" borderId="11" xfId="0" applyFont="1" applyFill="1" applyBorder="1" applyAlignment="1"/>
    <xf numFmtId="0" fontId="7" fillId="5" borderId="11" xfId="0" applyFont="1" applyFill="1" applyBorder="1" applyAlignment="1">
      <alignment horizontal="right"/>
    </xf>
    <xf numFmtId="0" fontId="4" fillId="6" borderId="11" xfId="0" applyFont="1" applyFill="1" applyBorder="1" applyAlignment="1"/>
    <xf numFmtId="0" fontId="4" fillId="6" borderId="11" xfId="0" applyFont="1" applyFill="1" applyBorder="1" applyAlignment="1">
      <alignment horizontal="right"/>
    </xf>
    <xf numFmtId="0" fontId="4" fillId="7" borderId="11" xfId="0" applyFont="1" applyFill="1" applyBorder="1" applyAlignment="1"/>
    <xf numFmtId="0" fontId="4" fillId="7" borderId="11" xfId="0" applyFont="1" applyFill="1" applyBorder="1" applyAlignment="1">
      <alignment horizontal="right"/>
    </xf>
    <xf numFmtId="0" fontId="4" fillId="8" borderId="11" xfId="0" applyFont="1" applyFill="1" applyBorder="1" applyAlignment="1"/>
    <xf numFmtId="0" fontId="4" fillId="8" borderId="11" xfId="0" applyFont="1" applyFill="1" applyBorder="1" applyAlignment="1">
      <alignment horizontal="right"/>
    </xf>
    <xf numFmtId="0" fontId="4" fillId="9" borderId="11" xfId="0" applyFont="1" applyFill="1" applyBorder="1" applyAlignment="1"/>
    <xf numFmtId="0" fontId="4" fillId="9" borderId="11" xfId="0" applyFont="1" applyFill="1" applyBorder="1" applyAlignment="1">
      <alignment horizontal="right"/>
    </xf>
    <xf numFmtId="0" fontId="4" fillId="10" borderId="12" xfId="0" applyFont="1" applyFill="1" applyBorder="1" applyAlignment="1"/>
    <xf numFmtId="0" fontId="4" fillId="10" borderId="12" xfId="0" applyFont="1" applyFill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Alignment="1">
      <alignment horizontal="center"/>
    </xf>
    <xf numFmtId="0" fontId="2" fillId="10" borderId="0" xfId="0" applyFont="1" applyFill="1"/>
    <xf numFmtId="0" fontId="2" fillId="0" borderId="0" xfId="0" applyFont="1" applyBorder="1" applyAlignment="1">
      <alignment vertical="center"/>
    </xf>
    <xf numFmtId="0" fontId="5" fillId="10" borderId="16" xfId="0" applyFont="1" applyFill="1" applyBorder="1"/>
    <xf numFmtId="0" fontId="5" fillId="10" borderId="17" xfId="0" applyFont="1" applyFill="1" applyBorder="1"/>
    <xf numFmtId="0" fontId="2" fillId="0" borderId="15" xfId="0" applyFont="1" applyBorder="1"/>
    <xf numFmtId="0" fontId="2" fillId="0" borderId="14" xfId="0" applyFont="1" applyBorder="1"/>
    <xf numFmtId="0" fontId="2" fillId="0" borderId="3" xfId="0" applyFont="1" applyBorder="1"/>
    <xf numFmtId="0" fontId="2" fillId="0" borderId="4" xfId="0" applyFont="1" applyBorder="1"/>
    <xf numFmtId="0" fontId="5" fillId="10" borderId="1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2" fillId="0" borderId="18" xfId="0" applyFont="1" applyFill="1" applyBorder="1"/>
    <xf numFmtId="0" fontId="2" fillId="10" borderId="0" xfId="0" applyFont="1" applyFill="1" applyAlignment="1"/>
    <xf numFmtId="0" fontId="2" fillId="10" borderId="14" xfId="0" applyFont="1" applyFill="1" applyBorder="1" applyAlignment="1">
      <alignment vertical="center"/>
    </xf>
    <xf numFmtId="0" fontId="8" fillId="2" borderId="0" xfId="0" applyFont="1" applyFill="1"/>
    <xf numFmtId="0" fontId="9" fillId="0" borderId="0" xfId="0" applyFont="1"/>
    <xf numFmtId="0" fontId="8" fillId="0" borderId="0" xfId="0" applyFont="1" applyBorder="1" applyAlignment="1"/>
    <xf numFmtId="0" fontId="8" fillId="0" borderId="0" xfId="0" applyFont="1"/>
    <xf numFmtId="0" fontId="13" fillId="0" borderId="0" xfId="0" applyFont="1" applyFill="1" applyBorder="1" applyAlignment="1"/>
    <xf numFmtId="0" fontId="10" fillId="0" borderId="0" xfId="0" applyFont="1" applyFill="1" applyBorder="1" applyAlignment="1"/>
    <xf numFmtId="0" fontId="12" fillId="10" borderId="16" xfId="0" applyFont="1" applyFill="1" applyBorder="1"/>
    <xf numFmtId="0" fontId="12" fillId="10" borderId="17" xfId="0" applyFont="1" applyFill="1" applyBorder="1"/>
    <xf numFmtId="0" fontId="8" fillId="0" borderId="15" xfId="0" applyFont="1" applyBorder="1"/>
    <xf numFmtId="0" fontId="8" fillId="0" borderId="14" xfId="0" applyFont="1" applyBorder="1"/>
    <xf numFmtId="0" fontId="8" fillId="0" borderId="0" xfId="0" applyFont="1" applyAlignment="1"/>
    <xf numFmtId="0" fontId="8" fillId="0" borderId="3" xfId="0" applyFont="1" applyBorder="1"/>
    <xf numFmtId="0" fontId="8" fillId="0" borderId="4" xfId="0" applyFont="1" applyBorder="1"/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horizontal="center"/>
    </xf>
    <xf numFmtId="0" fontId="12" fillId="0" borderId="0" xfId="0" applyFont="1"/>
    <xf numFmtId="0" fontId="8" fillId="10" borderId="0" xfId="0" applyFont="1" applyFill="1" applyAlignment="1"/>
    <xf numFmtId="0" fontId="12" fillId="10" borderId="1" xfId="0" applyFont="1" applyFill="1" applyBorder="1" applyAlignment="1">
      <alignment horizontal="center"/>
    </xf>
    <xf numFmtId="0" fontId="12" fillId="10" borderId="2" xfId="0" applyFont="1" applyFill="1" applyBorder="1" applyAlignment="1">
      <alignment horizontal="center"/>
    </xf>
    <xf numFmtId="0" fontId="8" fillId="10" borderId="14" xfId="0" applyFont="1" applyFill="1" applyBorder="1" applyAlignment="1">
      <alignment vertical="center"/>
    </xf>
    <xf numFmtId="0" fontId="12" fillId="10" borderId="3" xfId="0" applyFont="1" applyFill="1" applyBorder="1" applyAlignment="1">
      <alignment horizontal="center"/>
    </xf>
    <xf numFmtId="0" fontId="12" fillId="10" borderId="4" xfId="0" applyFont="1" applyFill="1" applyBorder="1" applyAlignment="1">
      <alignment horizontal="center"/>
    </xf>
    <xf numFmtId="0" fontId="8" fillId="10" borderId="0" xfId="0" applyFont="1" applyFill="1"/>
    <xf numFmtId="0" fontId="8" fillId="0" borderId="18" xfId="0" applyFont="1" applyFill="1" applyBorder="1"/>
    <xf numFmtId="0" fontId="8" fillId="0" borderId="0" xfId="0" applyFont="1" applyFill="1" applyBorder="1"/>
    <xf numFmtId="0" fontId="14" fillId="5" borderId="9" xfId="0" applyFont="1" applyFill="1" applyBorder="1"/>
    <xf numFmtId="0" fontId="14" fillId="5" borderId="10" xfId="0" applyFont="1" applyFill="1" applyBorder="1"/>
    <xf numFmtId="0" fontId="8" fillId="0" borderId="0" xfId="0" applyFont="1" applyBorder="1"/>
    <xf numFmtId="0" fontId="14" fillId="5" borderId="13" xfId="0" applyFont="1" applyFill="1" applyBorder="1"/>
    <xf numFmtId="0" fontId="15" fillId="5" borderId="9" xfId="0" applyFont="1" applyFill="1" applyBorder="1" applyAlignment="1"/>
    <xf numFmtId="0" fontId="15" fillId="5" borderId="13" xfId="0" applyFont="1" applyFill="1" applyBorder="1" applyAlignment="1">
      <alignment horizontal="right"/>
    </xf>
    <xf numFmtId="0" fontId="14" fillId="5" borderId="11" xfId="0" applyFont="1" applyFill="1" applyBorder="1"/>
    <xf numFmtId="0" fontId="15" fillId="5" borderId="11" xfId="0" applyFont="1" applyFill="1" applyBorder="1" applyAlignment="1"/>
    <xf numFmtId="0" fontId="15" fillId="5" borderId="11" xfId="0" applyFont="1" applyFill="1" applyBorder="1" applyAlignment="1">
      <alignment horizontal="right"/>
    </xf>
    <xf numFmtId="0" fontId="8" fillId="6" borderId="11" xfId="0" applyFont="1" applyFill="1" applyBorder="1"/>
    <xf numFmtId="0" fontId="16" fillId="6" borderId="11" xfId="0" applyFont="1" applyFill="1" applyBorder="1" applyAlignment="1"/>
    <xf numFmtId="0" fontId="16" fillId="6" borderId="11" xfId="0" applyFont="1" applyFill="1" applyBorder="1" applyAlignment="1">
      <alignment horizontal="right"/>
    </xf>
    <xf numFmtId="0" fontId="8" fillId="7" borderId="11" xfId="0" applyFont="1" applyFill="1" applyBorder="1"/>
    <xf numFmtId="0" fontId="16" fillId="7" borderId="11" xfId="0" applyFont="1" applyFill="1" applyBorder="1" applyAlignment="1"/>
    <xf numFmtId="0" fontId="16" fillId="7" borderId="11" xfId="0" applyFont="1" applyFill="1" applyBorder="1" applyAlignment="1">
      <alignment horizontal="right"/>
    </xf>
    <xf numFmtId="0" fontId="8" fillId="8" borderId="11" xfId="0" applyFont="1" applyFill="1" applyBorder="1"/>
    <xf numFmtId="0" fontId="16" fillId="8" borderId="11" xfId="0" applyFont="1" applyFill="1" applyBorder="1" applyAlignment="1"/>
    <xf numFmtId="0" fontId="16" fillId="8" borderId="11" xfId="0" applyFont="1" applyFill="1" applyBorder="1" applyAlignment="1">
      <alignment horizontal="right"/>
    </xf>
    <xf numFmtId="0" fontId="8" fillId="9" borderId="11" xfId="0" applyFont="1" applyFill="1" applyBorder="1"/>
    <xf numFmtId="0" fontId="16" fillId="9" borderId="11" xfId="0" applyFont="1" applyFill="1" applyBorder="1" applyAlignment="1"/>
    <xf numFmtId="0" fontId="16" fillId="9" borderId="11" xfId="0" applyFont="1" applyFill="1" applyBorder="1" applyAlignment="1">
      <alignment horizontal="right"/>
    </xf>
    <xf numFmtId="0" fontId="8" fillId="10" borderId="12" xfId="0" applyFont="1" applyFill="1" applyBorder="1"/>
    <xf numFmtId="0" fontId="16" fillId="10" borderId="12" xfId="0" applyFont="1" applyFill="1" applyBorder="1" applyAlignment="1"/>
    <xf numFmtId="0" fontId="16" fillId="10" borderId="12" xfId="0" applyFont="1" applyFill="1" applyBorder="1" applyAlignment="1">
      <alignment horizontal="right"/>
    </xf>
    <xf numFmtId="0" fontId="9" fillId="0" borderId="0" xfId="0" applyFont="1" applyFill="1" applyBorder="1"/>
    <xf numFmtId="0" fontId="9" fillId="3" borderId="8" xfId="0" applyFont="1" applyFill="1" applyBorder="1"/>
    <xf numFmtId="0" fontId="8" fillId="0" borderId="0" xfId="0" applyFont="1" applyFill="1" applyAlignment="1"/>
    <xf numFmtId="0" fontId="13" fillId="0" borderId="0" xfId="0" applyFont="1" applyFill="1" applyBorder="1" applyAlignment="1">
      <alignment horizontal="center"/>
    </xf>
    <xf numFmtId="0" fontId="8" fillId="10" borderId="0" xfId="0" applyFont="1" applyFill="1" applyAlignment="1">
      <alignment vertical="center" textRotation="90" wrapText="1"/>
    </xf>
    <xf numFmtId="0" fontId="8" fillId="0" borderId="0" xfId="0" applyFont="1" applyAlignment="1">
      <alignment wrapText="1"/>
    </xf>
    <xf numFmtId="0" fontId="8" fillId="0" borderId="0" xfId="0" applyFont="1" applyFill="1" applyBorder="1" applyAlignment="1"/>
    <xf numFmtId="0" fontId="14" fillId="0" borderId="0" xfId="0" applyFont="1" applyFill="1" applyBorder="1"/>
    <xf numFmtId="16" fontId="9" fillId="0" borderId="0" xfId="0" applyNumberFormat="1" applyFont="1"/>
    <xf numFmtId="0" fontId="8" fillId="0" borderId="18" xfId="0" applyFont="1" applyFill="1" applyBorder="1" applyAlignment="1">
      <alignment horizontal="right"/>
    </xf>
    <xf numFmtId="0" fontId="8" fillId="0" borderId="15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2" fillId="10" borderId="16" xfId="0" applyFont="1" applyFill="1" applyBorder="1" applyAlignment="1">
      <alignment horizontal="center"/>
    </xf>
    <xf numFmtId="0" fontId="12" fillId="10" borderId="17" xfId="0" applyFont="1" applyFill="1" applyBorder="1" applyAlignment="1">
      <alignment horizontal="center"/>
    </xf>
    <xf numFmtId="0" fontId="10" fillId="4" borderId="7" xfId="0" applyFont="1" applyFill="1" applyBorder="1" applyAlignment="1">
      <alignment horizontal="left"/>
    </xf>
    <xf numFmtId="0" fontId="8" fillId="10" borderId="0" xfId="0" applyFont="1" applyFill="1" applyAlignment="1">
      <alignment horizontal="center" vertical="center" textRotation="90" wrapText="1"/>
    </xf>
    <xf numFmtId="0" fontId="8" fillId="0" borderId="0" xfId="0" applyFont="1" applyBorder="1" applyAlignment="1">
      <alignment horizontal="center" vertical="center"/>
    </xf>
    <xf numFmtId="0" fontId="8" fillId="4" borderId="0" xfId="0" applyFont="1" applyFill="1" applyBorder="1" applyAlignment="1">
      <alignment horizontal="justify" vertical="top" wrapText="1"/>
    </xf>
    <xf numFmtId="0" fontId="8" fillId="4" borderId="19" xfId="0" applyFont="1" applyFill="1" applyBorder="1" applyAlignment="1">
      <alignment horizontal="justify" vertical="top" wrapText="1"/>
    </xf>
    <xf numFmtId="0" fontId="13" fillId="2" borderId="7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8" fillId="0" borderId="5" xfId="0" applyFont="1" applyBorder="1" applyAlignment="1">
      <alignment horizontal="left" wrapText="1"/>
    </xf>
    <xf numFmtId="0" fontId="8" fillId="4" borderId="0" xfId="0" applyFont="1" applyFill="1" applyBorder="1" applyAlignment="1">
      <alignment horizontal="left" vertical="top" wrapText="1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left" wrapText="1"/>
    </xf>
    <xf numFmtId="0" fontId="2" fillId="10" borderId="0" xfId="0" applyFont="1" applyFill="1" applyAlignment="1">
      <alignment horizontal="center" vertical="center" textRotation="90" wrapText="1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45"/>
  <sheetViews>
    <sheetView tabSelected="1" workbookViewId="0">
      <selection activeCell="A3" sqref="A3:J7"/>
    </sheetView>
  </sheetViews>
  <sheetFormatPr defaultRowHeight="13.8" x14ac:dyDescent="0.25"/>
  <cols>
    <col min="1" max="1" width="8.88671875" style="51"/>
    <col min="2" max="3" width="16.6640625" style="49" customWidth="1"/>
    <col min="4" max="4" width="7.5546875" style="49" customWidth="1"/>
    <col min="5" max="6" width="16.6640625" style="49" customWidth="1"/>
    <col min="7" max="7" width="7.5546875" style="49" customWidth="1"/>
    <col min="8" max="9" width="16.6640625" style="49" customWidth="1"/>
    <col min="10" max="11" width="8.88671875" style="49"/>
    <col min="12" max="12" width="46" style="49" customWidth="1"/>
    <col min="13" max="16384" width="8.88671875" style="49"/>
  </cols>
  <sheetData>
    <row r="1" spans="1:15" s="50" customFormat="1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5" s="50" customFormat="1" x14ac:dyDescent="0.25">
      <c r="A2" s="113" t="s">
        <v>7551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5" s="50" customFormat="1" ht="14.4" customHeight="1" x14ac:dyDescent="0.25">
      <c r="A3" s="116" t="s">
        <v>7553</v>
      </c>
      <c r="B3" s="116"/>
      <c r="C3" s="116"/>
      <c r="D3" s="116"/>
      <c r="E3" s="116"/>
      <c r="F3" s="116"/>
      <c r="G3" s="116"/>
      <c r="H3" s="116"/>
      <c r="I3" s="116"/>
      <c r="J3" s="116"/>
    </row>
    <row r="4" spans="1:15" s="51" customFormat="1" ht="14.4" customHeight="1" x14ac:dyDescent="0.25">
      <c r="A4" s="116"/>
      <c r="B4" s="116"/>
      <c r="C4" s="116"/>
      <c r="D4" s="116"/>
      <c r="E4" s="116"/>
      <c r="F4" s="116"/>
      <c r="G4" s="116"/>
      <c r="H4" s="116"/>
      <c r="I4" s="116"/>
      <c r="J4" s="116"/>
    </row>
    <row r="5" spans="1:15" s="53" customFormat="1" ht="12.6" customHeight="1" x14ac:dyDescent="0.25">
      <c r="A5" s="116"/>
      <c r="B5" s="116"/>
      <c r="C5" s="116"/>
      <c r="D5" s="116"/>
      <c r="E5" s="116"/>
      <c r="F5" s="116"/>
      <c r="G5" s="116"/>
      <c r="H5" s="116"/>
      <c r="I5" s="116"/>
      <c r="J5" s="116"/>
    </row>
    <row r="6" spans="1:15" s="53" customFormat="1" ht="12.6" customHeight="1" x14ac:dyDescent="0.25">
      <c r="A6" s="116"/>
      <c r="B6" s="116"/>
      <c r="C6" s="116"/>
      <c r="D6" s="116"/>
      <c r="E6" s="116"/>
      <c r="F6" s="116"/>
      <c r="G6" s="116"/>
      <c r="H6" s="116"/>
      <c r="I6" s="116"/>
      <c r="J6" s="116"/>
    </row>
    <row r="7" spans="1:15" s="53" customFormat="1" ht="19.2" customHeight="1" x14ac:dyDescent="0.25">
      <c r="A7" s="117"/>
      <c r="B7" s="117"/>
      <c r="C7" s="117"/>
      <c r="D7" s="117"/>
      <c r="E7" s="117"/>
      <c r="F7" s="117"/>
      <c r="G7" s="117"/>
      <c r="H7" s="117"/>
      <c r="I7" s="117"/>
      <c r="J7" s="117"/>
    </row>
    <row r="8" spans="1:15" s="53" customFormat="1" x14ac:dyDescent="0.25">
      <c r="A8" s="118"/>
      <c r="B8" s="119"/>
      <c r="C8" s="119"/>
      <c r="D8" s="119"/>
      <c r="E8" s="119"/>
      <c r="F8" s="119"/>
      <c r="G8" s="119"/>
      <c r="H8" s="119"/>
      <c r="I8" s="119"/>
      <c r="J8" s="119"/>
      <c r="L8" s="102"/>
    </row>
    <row r="9" spans="1:15" s="53" customFormat="1" thickBot="1" x14ac:dyDescent="0.3">
      <c r="A9" s="100"/>
      <c r="B9" s="100"/>
      <c r="C9" s="100"/>
      <c r="D9" s="100"/>
      <c r="E9" s="100"/>
      <c r="F9" s="100"/>
      <c r="G9" s="100"/>
      <c r="H9" s="100"/>
      <c r="I9" s="100"/>
      <c r="J9" s="100"/>
    </row>
    <row r="10" spans="1:15" s="50" customFormat="1" x14ac:dyDescent="0.25">
      <c r="B10" s="111" t="s">
        <v>202</v>
      </c>
      <c r="C10" s="112" t="s">
        <v>196</v>
      </c>
      <c r="D10" s="51"/>
      <c r="E10" s="51"/>
      <c r="F10" s="51"/>
      <c r="G10" s="51"/>
      <c r="H10" s="51"/>
      <c r="I10" s="51"/>
    </row>
    <row r="11" spans="1:15" s="58" customFormat="1" x14ac:dyDescent="0.25">
      <c r="A11" s="115" t="s">
        <v>7536</v>
      </c>
      <c r="B11" s="107" t="s">
        <v>0</v>
      </c>
      <c r="C11" s="108">
        <v>751</v>
      </c>
      <c r="D11" s="51"/>
      <c r="E11" s="51"/>
      <c r="F11" s="51"/>
      <c r="G11" s="51"/>
      <c r="H11" s="51"/>
      <c r="I11" s="51"/>
    </row>
    <row r="12" spans="1:15" s="58" customFormat="1" x14ac:dyDescent="0.25">
      <c r="A12" s="115"/>
      <c r="B12" s="107" t="s">
        <v>1</v>
      </c>
      <c r="C12" s="108">
        <v>2152</v>
      </c>
      <c r="D12" s="51"/>
      <c r="E12" s="51"/>
      <c r="F12" s="51"/>
      <c r="G12" s="51"/>
      <c r="H12" s="51"/>
      <c r="I12" s="51"/>
    </row>
    <row r="13" spans="1:15" s="58" customFormat="1" x14ac:dyDescent="0.25">
      <c r="A13" s="115"/>
      <c r="B13" s="107" t="s">
        <v>2</v>
      </c>
      <c r="C13" s="108">
        <v>3357</v>
      </c>
      <c r="D13" s="51"/>
      <c r="E13" s="51"/>
      <c r="F13" s="51"/>
      <c r="G13" s="51"/>
      <c r="H13" s="51"/>
      <c r="I13" s="51"/>
    </row>
    <row r="14" spans="1:15" s="58" customFormat="1" ht="14.4" thickBot="1" x14ac:dyDescent="0.3">
      <c r="A14" s="115"/>
      <c r="B14" s="109" t="s">
        <v>201</v>
      </c>
      <c r="C14" s="110">
        <v>8151</v>
      </c>
      <c r="D14" s="51"/>
      <c r="E14" s="51"/>
      <c r="F14" s="51"/>
      <c r="G14" s="51"/>
      <c r="H14" s="51"/>
      <c r="I14" s="51"/>
    </row>
    <row r="15" spans="1:15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5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  <c r="K16" s="103"/>
      <c r="L16" s="103"/>
      <c r="M16" s="103"/>
      <c r="N16" s="103"/>
      <c r="O16" s="103"/>
    </row>
    <row r="17" spans="1:15" s="58" customFormat="1" x14ac:dyDescent="0.25">
      <c r="A17" s="67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  <c r="K17" s="103"/>
      <c r="L17" s="103"/>
      <c r="M17" s="103"/>
      <c r="N17" s="103"/>
      <c r="O17" s="103"/>
    </row>
    <row r="18" spans="1:15" s="58" customFormat="1" ht="14.4" thickBot="1" x14ac:dyDescent="0.3">
      <c r="A18" s="67"/>
      <c r="B18" s="68">
        <v>4225</v>
      </c>
      <c r="C18" s="69">
        <v>14411</v>
      </c>
      <c r="D18" s="63"/>
      <c r="E18" s="68">
        <v>1468</v>
      </c>
      <c r="F18" s="69">
        <v>28822</v>
      </c>
      <c r="G18" s="63"/>
      <c r="H18" s="68">
        <v>684</v>
      </c>
      <c r="I18" s="69">
        <v>5055</v>
      </c>
      <c r="K18" s="103"/>
      <c r="L18" s="104"/>
      <c r="M18" s="104"/>
      <c r="N18" s="103"/>
      <c r="O18" s="103"/>
    </row>
    <row r="19" spans="1:15" s="58" customFormat="1" ht="14.4" thickBot="1" x14ac:dyDescent="0.3">
      <c r="A19" s="70"/>
      <c r="H19" s="121"/>
      <c r="I19" s="121"/>
      <c r="K19" s="103"/>
      <c r="L19" s="104"/>
      <c r="M19" s="104"/>
      <c r="N19" s="103"/>
      <c r="O19" s="103"/>
    </row>
    <row r="20" spans="1:15" s="58" customFormat="1" ht="14.4" thickBot="1" x14ac:dyDescent="0.3">
      <c r="A20" s="64"/>
      <c r="B20" s="71" t="s">
        <v>197</v>
      </c>
      <c r="C20" s="106" t="s">
        <v>6608</v>
      </c>
      <c r="D20" s="72" t="s">
        <v>70</v>
      </c>
      <c r="E20" s="71" t="s">
        <v>197</v>
      </c>
      <c r="F20" s="106" t="s">
        <v>6608</v>
      </c>
      <c r="G20" s="72" t="s">
        <v>70</v>
      </c>
      <c r="H20" s="71" t="s">
        <v>197</v>
      </c>
      <c r="I20" s="106" t="s">
        <v>6608</v>
      </c>
      <c r="K20" s="103"/>
      <c r="L20" s="72"/>
      <c r="M20" s="72"/>
      <c r="N20" s="103"/>
      <c r="O20" s="103"/>
    </row>
    <row r="21" spans="1:15" s="50" customFormat="1" ht="14.4" customHeight="1" x14ac:dyDescent="0.25">
      <c r="A21" s="114" t="s">
        <v>7552</v>
      </c>
      <c r="B21" s="73" t="s">
        <v>210</v>
      </c>
      <c r="C21" s="74">
        <v>159</v>
      </c>
      <c r="D21" s="75"/>
      <c r="E21" s="76" t="s">
        <v>4480</v>
      </c>
      <c r="F21" s="74">
        <v>1470</v>
      </c>
      <c r="G21" s="75"/>
      <c r="H21" s="77" t="s">
        <v>122</v>
      </c>
      <c r="I21" s="78">
        <v>135</v>
      </c>
      <c r="K21" s="103"/>
      <c r="L21" s="72"/>
      <c r="M21" s="72"/>
      <c r="N21" s="103"/>
      <c r="O21" s="103"/>
    </row>
    <row r="22" spans="1:15" s="50" customFormat="1" x14ac:dyDescent="0.25">
      <c r="A22" s="114"/>
      <c r="B22" s="79" t="s">
        <v>203</v>
      </c>
      <c r="C22" s="79">
        <v>153</v>
      </c>
      <c r="D22" s="51"/>
      <c r="E22" s="79" t="s">
        <v>4481</v>
      </c>
      <c r="F22" s="79">
        <v>1036</v>
      </c>
      <c r="G22" s="51"/>
      <c r="H22" s="80" t="s">
        <v>124</v>
      </c>
      <c r="I22" s="81">
        <v>132</v>
      </c>
      <c r="K22" s="103"/>
      <c r="L22" s="72"/>
      <c r="M22" s="72"/>
      <c r="N22" s="103"/>
      <c r="O22" s="103"/>
    </row>
    <row r="23" spans="1:15" s="50" customFormat="1" x14ac:dyDescent="0.25">
      <c r="A23" s="114"/>
      <c r="B23" s="82" t="s">
        <v>204</v>
      </c>
      <c r="C23" s="82">
        <v>134</v>
      </c>
      <c r="D23" s="51"/>
      <c r="E23" s="82" t="s">
        <v>4482</v>
      </c>
      <c r="F23" s="82">
        <v>763</v>
      </c>
      <c r="G23" s="51"/>
      <c r="H23" s="83" t="s">
        <v>140</v>
      </c>
      <c r="I23" s="84">
        <v>116</v>
      </c>
      <c r="K23" s="103"/>
      <c r="L23" s="72"/>
      <c r="M23" s="72"/>
      <c r="N23" s="103"/>
      <c r="O23" s="103"/>
    </row>
    <row r="24" spans="1:15" s="50" customFormat="1" x14ac:dyDescent="0.25">
      <c r="A24" s="114"/>
      <c r="B24" s="82" t="s">
        <v>205</v>
      </c>
      <c r="C24" s="82">
        <v>119</v>
      </c>
      <c r="D24" s="51"/>
      <c r="E24" s="82" t="s">
        <v>4484</v>
      </c>
      <c r="F24" s="82">
        <v>496</v>
      </c>
      <c r="G24" s="51"/>
      <c r="H24" s="83" t="s">
        <v>167</v>
      </c>
      <c r="I24" s="84">
        <v>114</v>
      </c>
      <c r="K24" s="103"/>
      <c r="L24" s="72"/>
      <c r="M24" s="72"/>
      <c r="N24" s="103"/>
      <c r="O24" s="103"/>
    </row>
    <row r="25" spans="1:15" s="50" customFormat="1" ht="14.4" customHeight="1" x14ac:dyDescent="0.25">
      <c r="A25" s="114"/>
      <c r="B25" s="85" t="s">
        <v>222</v>
      </c>
      <c r="C25" s="85">
        <v>113</v>
      </c>
      <c r="D25" s="51"/>
      <c r="E25" s="85" t="s">
        <v>4485</v>
      </c>
      <c r="F25" s="85">
        <v>415</v>
      </c>
      <c r="G25" s="51"/>
      <c r="H25" s="86" t="s">
        <v>148</v>
      </c>
      <c r="I25" s="87">
        <v>114</v>
      </c>
      <c r="K25" s="103"/>
      <c r="L25" s="72"/>
      <c r="M25" s="72"/>
      <c r="N25" s="103"/>
      <c r="O25" s="103"/>
    </row>
    <row r="26" spans="1:15" s="50" customFormat="1" x14ac:dyDescent="0.25">
      <c r="A26" s="114"/>
      <c r="B26" s="85" t="s">
        <v>207</v>
      </c>
      <c r="C26" s="85">
        <v>94</v>
      </c>
      <c r="D26" s="51"/>
      <c r="E26" s="85" t="s">
        <v>4486</v>
      </c>
      <c r="F26" s="85">
        <v>314</v>
      </c>
      <c r="G26" s="51"/>
      <c r="H26" s="86" t="s">
        <v>163</v>
      </c>
      <c r="I26" s="87">
        <v>105</v>
      </c>
      <c r="K26" s="103"/>
      <c r="L26" s="72"/>
      <c r="M26" s="72"/>
      <c r="N26" s="103"/>
      <c r="O26" s="103"/>
    </row>
    <row r="27" spans="1:15" s="50" customFormat="1" x14ac:dyDescent="0.25">
      <c r="A27" s="114"/>
      <c r="B27" s="88" t="s">
        <v>208</v>
      </c>
      <c r="C27" s="88">
        <v>79</v>
      </c>
      <c r="D27" s="51"/>
      <c r="E27" s="88" t="s">
        <v>4483</v>
      </c>
      <c r="F27" s="88">
        <v>280</v>
      </c>
      <c r="G27" s="51"/>
      <c r="H27" s="89" t="s">
        <v>5979</v>
      </c>
      <c r="I27" s="90">
        <v>94</v>
      </c>
      <c r="K27" s="103"/>
      <c r="L27" s="72"/>
      <c r="M27" s="72"/>
      <c r="N27" s="103"/>
      <c r="O27" s="103"/>
    </row>
    <row r="28" spans="1:15" s="50" customFormat="1" x14ac:dyDescent="0.25">
      <c r="A28" s="114"/>
      <c r="B28" s="88" t="s">
        <v>209</v>
      </c>
      <c r="C28" s="88">
        <v>74</v>
      </c>
      <c r="D28" s="51"/>
      <c r="E28" s="88" t="s">
        <v>4488</v>
      </c>
      <c r="F28" s="88">
        <v>271</v>
      </c>
      <c r="G28" s="51"/>
      <c r="H28" s="89" t="s">
        <v>147</v>
      </c>
      <c r="I28" s="90">
        <v>82</v>
      </c>
      <c r="K28" s="103"/>
      <c r="L28" s="103"/>
      <c r="M28" s="103"/>
      <c r="N28" s="103"/>
      <c r="O28" s="103"/>
    </row>
    <row r="29" spans="1:15" s="50" customFormat="1" x14ac:dyDescent="0.25">
      <c r="A29" s="114"/>
      <c r="B29" s="91" t="s">
        <v>211</v>
      </c>
      <c r="C29" s="91">
        <v>63</v>
      </c>
      <c r="D29" s="51"/>
      <c r="E29" s="91" t="s">
        <v>4489</v>
      </c>
      <c r="F29" s="91">
        <v>263</v>
      </c>
      <c r="G29" s="51"/>
      <c r="H29" s="92" t="s">
        <v>5978</v>
      </c>
      <c r="I29" s="93">
        <v>81</v>
      </c>
      <c r="K29" s="103"/>
      <c r="L29" s="103"/>
      <c r="M29" s="103"/>
      <c r="N29" s="103"/>
      <c r="O29" s="103"/>
    </row>
    <row r="30" spans="1:15" s="50" customFormat="1" x14ac:dyDescent="0.25">
      <c r="A30" s="114"/>
      <c r="B30" s="94" t="s">
        <v>212</v>
      </c>
      <c r="C30" s="94">
        <v>60</v>
      </c>
      <c r="D30" s="51"/>
      <c r="E30" s="94" t="s">
        <v>4490</v>
      </c>
      <c r="F30" s="94">
        <v>237</v>
      </c>
      <c r="G30" s="51"/>
      <c r="H30" s="95" t="s">
        <v>5980</v>
      </c>
      <c r="I30" s="96">
        <v>67</v>
      </c>
      <c r="K30" s="103"/>
      <c r="L30" s="103"/>
      <c r="M30" s="103"/>
      <c r="N30" s="103"/>
      <c r="O30" s="103"/>
    </row>
    <row r="31" spans="1:15" x14ac:dyDescent="0.25">
      <c r="A31" s="101"/>
      <c r="B31" s="49" t="s">
        <v>213</v>
      </c>
      <c r="C31" s="49">
        <v>57</v>
      </c>
      <c r="E31" s="49" t="s">
        <v>4487</v>
      </c>
      <c r="F31" s="49">
        <v>217</v>
      </c>
      <c r="H31" s="49" t="s">
        <v>133</v>
      </c>
      <c r="I31" s="49">
        <v>65</v>
      </c>
    </row>
    <row r="32" spans="1:15" x14ac:dyDescent="0.25">
      <c r="A32" s="101"/>
      <c r="B32" s="49" t="s">
        <v>215</v>
      </c>
      <c r="C32" s="49">
        <v>53</v>
      </c>
      <c r="E32" s="49" t="s">
        <v>4491</v>
      </c>
      <c r="F32" s="49">
        <v>208</v>
      </c>
      <c r="H32" s="49" t="s">
        <v>169</v>
      </c>
      <c r="I32" s="49">
        <v>60</v>
      </c>
    </row>
    <row r="33" spans="1:9" x14ac:dyDescent="0.25">
      <c r="A33" s="101"/>
      <c r="B33" s="49" t="s">
        <v>216</v>
      </c>
      <c r="C33" s="49">
        <v>53</v>
      </c>
      <c r="E33" s="49" t="s">
        <v>4492</v>
      </c>
      <c r="F33" s="49">
        <v>205</v>
      </c>
      <c r="H33" s="49" t="s">
        <v>5981</v>
      </c>
      <c r="I33" s="49">
        <v>59</v>
      </c>
    </row>
    <row r="34" spans="1:9" x14ac:dyDescent="0.25">
      <c r="A34" s="101"/>
      <c r="B34" s="49" t="s">
        <v>217</v>
      </c>
      <c r="C34" s="49">
        <v>52</v>
      </c>
      <c r="E34" s="49" t="s">
        <v>4493</v>
      </c>
      <c r="F34" s="49">
        <v>204</v>
      </c>
      <c r="H34" s="49" t="s">
        <v>136</v>
      </c>
      <c r="I34" s="49">
        <v>58</v>
      </c>
    </row>
    <row r="35" spans="1:9" x14ac:dyDescent="0.25">
      <c r="B35" s="49" t="s">
        <v>206</v>
      </c>
      <c r="C35" s="49">
        <v>51</v>
      </c>
      <c r="E35" s="49" t="s">
        <v>4494</v>
      </c>
      <c r="F35" s="49">
        <v>193</v>
      </c>
      <c r="H35" s="49" t="s">
        <v>117</v>
      </c>
      <c r="I35" s="49">
        <v>57</v>
      </c>
    </row>
    <row r="36" spans="1:9" x14ac:dyDescent="0.25">
      <c r="B36" s="49" t="s">
        <v>218</v>
      </c>
      <c r="C36" s="49">
        <v>51</v>
      </c>
      <c r="E36" s="49" t="s">
        <v>4496</v>
      </c>
      <c r="F36" s="49">
        <v>187</v>
      </c>
      <c r="H36" s="49" t="s">
        <v>128</v>
      </c>
      <c r="I36" s="49">
        <v>56</v>
      </c>
    </row>
    <row r="37" spans="1:9" x14ac:dyDescent="0.25">
      <c r="B37" s="49" t="s">
        <v>219</v>
      </c>
      <c r="C37" s="49">
        <v>50</v>
      </c>
      <c r="E37" s="49" t="s">
        <v>4497</v>
      </c>
      <c r="F37" s="49">
        <v>184</v>
      </c>
      <c r="H37" s="49" t="s">
        <v>159</v>
      </c>
      <c r="I37" s="49">
        <v>51</v>
      </c>
    </row>
    <row r="38" spans="1:9" x14ac:dyDescent="0.25">
      <c r="B38" s="49" t="s">
        <v>221</v>
      </c>
      <c r="C38" s="49">
        <v>46</v>
      </c>
      <c r="E38" s="49" t="s">
        <v>4498</v>
      </c>
      <c r="F38" s="49">
        <v>181</v>
      </c>
      <c r="H38" s="49" t="s">
        <v>134</v>
      </c>
      <c r="I38" s="49">
        <v>49</v>
      </c>
    </row>
    <row r="39" spans="1:9" x14ac:dyDescent="0.25">
      <c r="B39" s="49" t="s">
        <v>223</v>
      </c>
      <c r="C39" s="49">
        <v>45</v>
      </c>
      <c r="E39" s="49" t="s">
        <v>4499</v>
      </c>
      <c r="F39" s="49">
        <v>177</v>
      </c>
      <c r="H39" s="49" t="s">
        <v>127</v>
      </c>
      <c r="I39" s="49">
        <v>46</v>
      </c>
    </row>
    <row r="40" spans="1:9" x14ac:dyDescent="0.25">
      <c r="B40" s="49" t="s">
        <v>224</v>
      </c>
      <c r="C40" s="49">
        <v>45</v>
      </c>
      <c r="E40" s="49" t="s">
        <v>4501</v>
      </c>
      <c r="F40" s="49">
        <v>163</v>
      </c>
      <c r="H40" s="49" t="s">
        <v>150</v>
      </c>
      <c r="I40" s="49">
        <v>43</v>
      </c>
    </row>
    <row r="41" spans="1:9" x14ac:dyDescent="0.25">
      <c r="B41" s="49" t="s">
        <v>225</v>
      </c>
      <c r="C41" s="49">
        <v>45</v>
      </c>
      <c r="E41" s="49" t="s">
        <v>4502</v>
      </c>
      <c r="F41" s="49">
        <v>161</v>
      </c>
      <c r="H41" s="49" t="s">
        <v>189</v>
      </c>
      <c r="I41" s="49">
        <v>35</v>
      </c>
    </row>
    <row r="42" spans="1:9" x14ac:dyDescent="0.25">
      <c r="B42" s="49" t="s">
        <v>227</v>
      </c>
      <c r="C42" s="49">
        <v>41</v>
      </c>
      <c r="E42" s="49" t="s">
        <v>4503</v>
      </c>
      <c r="F42" s="49">
        <v>158</v>
      </c>
      <c r="H42" s="49" t="s">
        <v>188</v>
      </c>
      <c r="I42" s="49">
        <v>34</v>
      </c>
    </row>
    <row r="43" spans="1:9" x14ac:dyDescent="0.25">
      <c r="B43" s="49" t="s">
        <v>229</v>
      </c>
      <c r="C43" s="49">
        <v>40</v>
      </c>
      <c r="E43" s="49" t="s">
        <v>4504</v>
      </c>
      <c r="F43" s="49">
        <v>157</v>
      </c>
      <c r="H43" s="49" t="s">
        <v>142</v>
      </c>
      <c r="I43" s="49">
        <v>30</v>
      </c>
    </row>
    <row r="44" spans="1:9" x14ac:dyDescent="0.25">
      <c r="B44" s="49" t="s">
        <v>228</v>
      </c>
      <c r="C44" s="49">
        <v>40</v>
      </c>
      <c r="E44" s="49" t="s">
        <v>88</v>
      </c>
      <c r="F44" s="49">
        <v>157</v>
      </c>
      <c r="H44" s="49" t="s">
        <v>125</v>
      </c>
      <c r="I44" s="49">
        <v>30</v>
      </c>
    </row>
    <row r="45" spans="1:9" x14ac:dyDescent="0.25">
      <c r="B45" s="49" t="s">
        <v>230</v>
      </c>
      <c r="C45" s="49">
        <v>38</v>
      </c>
      <c r="E45" s="49" t="s">
        <v>4505</v>
      </c>
      <c r="F45" s="49">
        <v>154</v>
      </c>
      <c r="H45" s="49" t="s">
        <v>190</v>
      </c>
      <c r="I45" s="49">
        <v>30</v>
      </c>
    </row>
    <row r="46" spans="1:9" x14ac:dyDescent="0.25">
      <c r="B46" s="49" t="s">
        <v>231</v>
      </c>
      <c r="C46" s="49">
        <v>36</v>
      </c>
      <c r="E46" s="49" t="s">
        <v>4506</v>
      </c>
      <c r="F46" s="49">
        <v>153</v>
      </c>
      <c r="H46" s="49" t="s">
        <v>5984</v>
      </c>
      <c r="I46" s="49">
        <v>30</v>
      </c>
    </row>
    <row r="47" spans="1:9" x14ac:dyDescent="0.25">
      <c r="B47" s="49" t="s">
        <v>232</v>
      </c>
      <c r="C47" s="49">
        <v>36</v>
      </c>
      <c r="E47" s="49" t="s">
        <v>4507</v>
      </c>
      <c r="F47" s="49">
        <v>145</v>
      </c>
      <c r="H47" s="49" t="s">
        <v>5985</v>
      </c>
      <c r="I47" s="49">
        <v>28</v>
      </c>
    </row>
    <row r="48" spans="1:9" x14ac:dyDescent="0.25">
      <c r="B48" s="49" t="s">
        <v>233</v>
      </c>
      <c r="C48" s="49">
        <v>34</v>
      </c>
      <c r="E48" s="49" t="s">
        <v>4495</v>
      </c>
      <c r="F48" s="49">
        <v>139</v>
      </c>
      <c r="H48" s="49" t="s">
        <v>176</v>
      </c>
      <c r="I48" s="49">
        <v>26</v>
      </c>
    </row>
    <row r="49" spans="2:9" x14ac:dyDescent="0.25">
      <c r="B49" s="49" t="s">
        <v>234</v>
      </c>
      <c r="C49" s="49">
        <v>34</v>
      </c>
      <c r="E49" s="49" t="s">
        <v>4510</v>
      </c>
      <c r="F49" s="49">
        <v>136</v>
      </c>
      <c r="H49" s="49" t="s">
        <v>5982</v>
      </c>
      <c r="I49" s="49">
        <v>26</v>
      </c>
    </row>
    <row r="50" spans="2:9" x14ac:dyDescent="0.25">
      <c r="B50" s="49" t="s">
        <v>235</v>
      </c>
      <c r="C50" s="49">
        <v>33</v>
      </c>
      <c r="E50" s="49" t="s">
        <v>4511</v>
      </c>
      <c r="F50" s="49">
        <v>136</v>
      </c>
      <c r="H50" s="49" t="s">
        <v>5987</v>
      </c>
      <c r="I50" s="49">
        <v>25</v>
      </c>
    </row>
    <row r="51" spans="2:9" x14ac:dyDescent="0.25">
      <c r="B51" s="49" t="s">
        <v>236</v>
      </c>
      <c r="C51" s="49">
        <v>33</v>
      </c>
      <c r="E51" s="49" t="s">
        <v>4512</v>
      </c>
      <c r="F51" s="49">
        <v>133</v>
      </c>
      <c r="H51" s="49" t="s">
        <v>143</v>
      </c>
      <c r="I51" s="49">
        <v>25</v>
      </c>
    </row>
    <row r="52" spans="2:9" x14ac:dyDescent="0.25">
      <c r="B52" s="49" t="s">
        <v>239</v>
      </c>
      <c r="C52" s="49">
        <v>32</v>
      </c>
      <c r="E52" s="49" t="s">
        <v>4513</v>
      </c>
      <c r="F52" s="49">
        <v>133</v>
      </c>
      <c r="H52" s="49" t="s">
        <v>5988</v>
      </c>
      <c r="I52" s="49">
        <v>24</v>
      </c>
    </row>
    <row r="53" spans="2:9" x14ac:dyDescent="0.25">
      <c r="B53" s="49" t="s">
        <v>238</v>
      </c>
      <c r="C53" s="49">
        <v>32</v>
      </c>
      <c r="E53" s="49" t="s">
        <v>4514</v>
      </c>
      <c r="F53" s="49">
        <v>132</v>
      </c>
      <c r="H53" s="49" t="s">
        <v>5989</v>
      </c>
      <c r="I53" s="49">
        <v>24</v>
      </c>
    </row>
    <row r="54" spans="2:9" x14ac:dyDescent="0.25">
      <c r="B54" s="49" t="s">
        <v>240</v>
      </c>
      <c r="C54" s="49">
        <v>32</v>
      </c>
      <c r="E54" s="49" t="s">
        <v>4516</v>
      </c>
      <c r="F54" s="49">
        <v>128</v>
      </c>
      <c r="H54" s="49" t="s">
        <v>173</v>
      </c>
      <c r="I54" s="49">
        <v>24</v>
      </c>
    </row>
    <row r="55" spans="2:9" x14ac:dyDescent="0.25">
      <c r="B55" s="49" t="s">
        <v>242</v>
      </c>
      <c r="C55" s="49">
        <v>30</v>
      </c>
      <c r="E55" s="49" t="s">
        <v>4515</v>
      </c>
      <c r="F55" s="49">
        <v>128</v>
      </c>
      <c r="H55" s="49" t="s">
        <v>5990</v>
      </c>
      <c r="I55" s="49">
        <v>24</v>
      </c>
    </row>
    <row r="56" spans="2:9" x14ac:dyDescent="0.25">
      <c r="B56" s="49" t="s">
        <v>243</v>
      </c>
      <c r="C56" s="49">
        <v>30</v>
      </c>
      <c r="E56" s="49" t="s">
        <v>4518</v>
      </c>
      <c r="F56" s="49">
        <v>117</v>
      </c>
      <c r="H56" s="49" t="s">
        <v>119</v>
      </c>
      <c r="I56" s="49">
        <v>22</v>
      </c>
    </row>
    <row r="57" spans="2:9" x14ac:dyDescent="0.25">
      <c r="B57" s="49" t="s">
        <v>244</v>
      </c>
      <c r="C57" s="49">
        <v>30</v>
      </c>
      <c r="E57" s="49" t="s">
        <v>4500</v>
      </c>
      <c r="F57" s="49">
        <v>115</v>
      </c>
      <c r="H57" s="49" t="s">
        <v>183</v>
      </c>
      <c r="I57" s="49">
        <v>21</v>
      </c>
    </row>
    <row r="58" spans="2:9" x14ac:dyDescent="0.25">
      <c r="B58" s="49" t="s">
        <v>245</v>
      </c>
      <c r="C58" s="49">
        <v>30</v>
      </c>
      <c r="E58" s="49" t="s">
        <v>4519</v>
      </c>
      <c r="F58" s="49">
        <v>115</v>
      </c>
      <c r="H58" s="49" t="s">
        <v>131</v>
      </c>
      <c r="I58" s="49">
        <v>21</v>
      </c>
    </row>
    <row r="59" spans="2:9" x14ac:dyDescent="0.25">
      <c r="B59" s="49" t="s">
        <v>246</v>
      </c>
      <c r="C59" s="49">
        <v>29</v>
      </c>
      <c r="E59" s="49" t="s">
        <v>4520</v>
      </c>
      <c r="F59" s="49">
        <v>115</v>
      </c>
      <c r="H59" s="49" t="s">
        <v>156</v>
      </c>
      <c r="I59" s="49">
        <v>20</v>
      </c>
    </row>
    <row r="60" spans="2:9" x14ac:dyDescent="0.25">
      <c r="B60" s="49" t="s">
        <v>247</v>
      </c>
      <c r="C60" s="49">
        <v>29</v>
      </c>
      <c r="E60" s="49" t="s">
        <v>4521</v>
      </c>
      <c r="F60" s="49">
        <v>114</v>
      </c>
      <c r="H60" s="49" t="s">
        <v>5986</v>
      </c>
      <c r="I60" s="49">
        <v>20</v>
      </c>
    </row>
    <row r="61" spans="2:9" x14ac:dyDescent="0.25">
      <c r="B61" s="49" t="s">
        <v>248</v>
      </c>
      <c r="C61" s="49">
        <v>27</v>
      </c>
      <c r="E61" s="49" t="s">
        <v>4522</v>
      </c>
      <c r="F61" s="49">
        <v>114</v>
      </c>
      <c r="H61" s="49" t="s">
        <v>5993</v>
      </c>
      <c r="I61" s="49">
        <v>20</v>
      </c>
    </row>
    <row r="62" spans="2:9" x14ac:dyDescent="0.25">
      <c r="B62" s="49" t="s">
        <v>249</v>
      </c>
      <c r="C62" s="49">
        <v>27</v>
      </c>
      <c r="E62" s="49" t="s">
        <v>4524</v>
      </c>
      <c r="F62" s="49">
        <v>112</v>
      </c>
      <c r="H62" s="49" t="s">
        <v>5983</v>
      </c>
      <c r="I62" s="49">
        <v>20</v>
      </c>
    </row>
    <row r="63" spans="2:9" x14ac:dyDescent="0.25">
      <c r="B63" s="49" t="s">
        <v>250</v>
      </c>
      <c r="C63" s="49">
        <v>27</v>
      </c>
      <c r="E63" s="49" t="s">
        <v>4525</v>
      </c>
      <c r="F63" s="49">
        <v>111</v>
      </c>
      <c r="H63" s="49" t="s">
        <v>123</v>
      </c>
      <c r="I63" s="49">
        <v>19</v>
      </c>
    </row>
    <row r="64" spans="2:9" x14ac:dyDescent="0.25">
      <c r="B64" s="49" t="s">
        <v>255</v>
      </c>
      <c r="C64" s="49">
        <v>26</v>
      </c>
      <c r="E64" s="49" t="s">
        <v>4526</v>
      </c>
      <c r="F64" s="49">
        <v>111</v>
      </c>
      <c r="H64" s="49" t="s">
        <v>177</v>
      </c>
      <c r="I64" s="49">
        <v>18</v>
      </c>
    </row>
    <row r="65" spans="2:9" x14ac:dyDescent="0.25">
      <c r="B65" s="49" t="s">
        <v>226</v>
      </c>
      <c r="C65" s="49">
        <v>26</v>
      </c>
      <c r="E65" s="49" t="s">
        <v>4528</v>
      </c>
      <c r="F65" s="49">
        <v>109</v>
      </c>
      <c r="H65" s="49" t="s">
        <v>5997</v>
      </c>
      <c r="I65" s="49">
        <v>18</v>
      </c>
    </row>
    <row r="66" spans="2:9" x14ac:dyDescent="0.25">
      <c r="B66" s="49" t="s">
        <v>256</v>
      </c>
      <c r="C66" s="49">
        <v>26</v>
      </c>
      <c r="E66" s="49" t="s">
        <v>4527</v>
      </c>
      <c r="F66" s="49">
        <v>109</v>
      </c>
      <c r="H66" s="49" t="s">
        <v>5998</v>
      </c>
      <c r="I66" s="49">
        <v>18</v>
      </c>
    </row>
    <row r="67" spans="2:9" x14ac:dyDescent="0.25">
      <c r="B67" s="49" t="s">
        <v>257</v>
      </c>
      <c r="C67" s="49">
        <v>26</v>
      </c>
      <c r="E67" s="49" t="s">
        <v>4529</v>
      </c>
      <c r="F67" s="49">
        <v>108</v>
      </c>
      <c r="H67" s="49" t="s">
        <v>5991</v>
      </c>
      <c r="I67" s="49">
        <v>18</v>
      </c>
    </row>
    <row r="68" spans="2:9" x14ac:dyDescent="0.25">
      <c r="B68" s="49" t="s">
        <v>253</v>
      </c>
      <c r="C68" s="49">
        <v>26</v>
      </c>
      <c r="E68" s="49" t="s">
        <v>4517</v>
      </c>
      <c r="F68" s="49">
        <v>105</v>
      </c>
      <c r="H68" s="49" t="s">
        <v>5999</v>
      </c>
      <c r="I68" s="49">
        <v>18</v>
      </c>
    </row>
    <row r="69" spans="2:9" x14ac:dyDescent="0.25">
      <c r="B69" s="49" t="s">
        <v>254</v>
      </c>
      <c r="C69" s="49">
        <v>26</v>
      </c>
      <c r="E69" s="49" t="s">
        <v>4531</v>
      </c>
      <c r="F69" s="49">
        <v>104</v>
      </c>
      <c r="H69" s="49" t="s">
        <v>139</v>
      </c>
      <c r="I69" s="49">
        <v>18</v>
      </c>
    </row>
    <row r="70" spans="2:9" x14ac:dyDescent="0.25">
      <c r="B70" s="49" t="s">
        <v>252</v>
      </c>
      <c r="C70" s="49">
        <v>26</v>
      </c>
      <c r="E70" s="49" t="s">
        <v>4530</v>
      </c>
      <c r="F70" s="49">
        <v>104</v>
      </c>
      <c r="H70" s="49" t="s">
        <v>132</v>
      </c>
      <c r="I70" s="49">
        <v>17</v>
      </c>
    </row>
    <row r="71" spans="2:9" x14ac:dyDescent="0.25">
      <c r="B71" s="49" t="s">
        <v>260</v>
      </c>
      <c r="C71" s="49">
        <v>25</v>
      </c>
      <c r="E71" s="49" t="s">
        <v>4532</v>
      </c>
      <c r="F71" s="49">
        <v>103</v>
      </c>
      <c r="H71" s="49" t="s">
        <v>165</v>
      </c>
      <c r="I71" s="49">
        <v>17</v>
      </c>
    </row>
    <row r="72" spans="2:9" x14ac:dyDescent="0.25">
      <c r="B72" s="49" t="s">
        <v>261</v>
      </c>
      <c r="C72" s="49">
        <v>25</v>
      </c>
      <c r="E72" s="49" t="s">
        <v>4533</v>
      </c>
      <c r="F72" s="49">
        <v>102</v>
      </c>
      <c r="H72" s="49" t="s">
        <v>5994</v>
      </c>
      <c r="I72" s="49">
        <v>17</v>
      </c>
    </row>
    <row r="73" spans="2:9" x14ac:dyDescent="0.25">
      <c r="B73" s="49" t="s">
        <v>262</v>
      </c>
      <c r="C73" s="49">
        <v>25</v>
      </c>
      <c r="E73" s="49" t="s">
        <v>91</v>
      </c>
      <c r="F73" s="49">
        <v>101</v>
      </c>
      <c r="H73" s="49" t="s">
        <v>6005</v>
      </c>
      <c r="I73" s="49">
        <v>16</v>
      </c>
    </row>
    <row r="74" spans="2:9" x14ac:dyDescent="0.25">
      <c r="B74" s="49" t="s">
        <v>259</v>
      </c>
      <c r="C74" s="49">
        <v>25</v>
      </c>
      <c r="E74" s="49" t="s">
        <v>4509</v>
      </c>
      <c r="F74" s="49">
        <v>97</v>
      </c>
      <c r="H74" s="49" t="s">
        <v>6006</v>
      </c>
      <c r="I74" s="49">
        <v>16</v>
      </c>
    </row>
    <row r="75" spans="2:9" x14ac:dyDescent="0.25">
      <c r="B75" s="49" t="s">
        <v>263</v>
      </c>
      <c r="C75" s="49">
        <v>25</v>
      </c>
      <c r="E75" s="49" t="s">
        <v>4534</v>
      </c>
      <c r="F75" s="49">
        <v>96</v>
      </c>
      <c r="H75" s="49" t="s">
        <v>6007</v>
      </c>
      <c r="I75" s="49">
        <v>16</v>
      </c>
    </row>
    <row r="76" spans="2:9" x14ac:dyDescent="0.25">
      <c r="B76" s="49" t="s">
        <v>220</v>
      </c>
      <c r="C76" s="49">
        <v>24</v>
      </c>
      <c r="E76" s="49" t="s">
        <v>4535</v>
      </c>
      <c r="F76" s="49">
        <v>94</v>
      </c>
      <c r="H76" s="49" t="s">
        <v>6008</v>
      </c>
      <c r="I76" s="49">
        <v>16</v>
      </c>
    </row>
    <row r="77" spans="2:9" x14ac:dyDescent="0.25">
      <c r="B77" s="49" t="s">
        <v>267</v>
      </c>
      <c r="C77" s="49">
        <v>24</v>
      </c>
      <c r="E77" s="49" t="s">
        <v>4536</v>
      </c>
      <c r="F77" s="49">
        <v>89</v>
      </c>
      <c r="H77" s="49" t="s">
        <v>6009</v>
      </c>
      <c r="I77" s="49">
        <v>16</v>
      </c>
    </row>
    <row r="78" spans="2:9" x14ac:dyDescent="0.25">
      <c r="B78" s="49" t="s">
        <v>266</v>
      </c>
      <c r="C78" s="49">
        <v>24</v>
      </c>
      <c r="E78" s="49" t="s">
        <v>4537</v>
      </c>
      <c r="F78" s="49">
        <v>88</v>
      </c>
      <c r="H78" s="49" t="s">
        <v>120</v>
      </c>
      <c r="I78" s="49">
        <v>16</v>
      </c>
    </row>
    <row r="79" spans="2:9" x14ac:dyDescent="0.25">
      <c r="B79" s="49" t="s">
        <v>268</v>
      </c>
      <c r="C79" s="49">
        <v>24</v>
      </c>
      <c r="E79" s="49" t="s">
        <v>4523</v>
      </c>
      <c r="F79" s="49">
        <v>87</v>
      </c>
      <c r="H79" s="49" t="s">
        <v>6010</v>
      </c>
      <c r="I79" s="49">
        <v>16</v>
      </c>
    </row>
    <row r="80" spans="2:9" x14ac:dyDescent="0.25">
      <c r="B80" s="49" t="s">
        <v>269</v>
      </c>
      <c r="C80" s="49">
        <v>24</v>
      </c>
      <c r="E80" s="49" t="s">
        <v>4538</v>
      </c>
      <c r="F80" s="49">
        <v>87</v>
      </c>
      <c r="H80" s="49" t="s">
        <v>5995</v>
      </c>
      <c r="I80" s="49">
        <v>16</v>
      </c>
    </row>
    <row r="81" spans="2:9" x14ac:dyDescent="0.25">
      <c r="B81" s="49" t="s">
        <v>264</v>
      </c>
      <c r="C81" s="49">
        <v>24</v>
      </c>
      <c r="E81" s="49" t="s">
        <v>4539</v>
      </c>
      <c r="F81" s="49">
        <v>87</v>
      </c>
      <c r="H81" s="49" t="s">
        <v>6011</v>
      </c>
      <c r="I81" s="49">
        <v>16</v>
      </c>
    </row>
    <row r="82" spans="2:9" x14ac:dyDescent="0.25">
      <c r="B82" s="49" t="s">
        <v>265</v>
      </c>
      <c r="C82" s="49">
        <v>24</v>
      </c>
      <c r="E82" s="49" t="s">
        <v>4541</v>
      </c>
      <c r="F82" s="49">
        <v>83</v>
      </c>
      <c r="H82" s="49" t="s">
        <v>138</v>
      </c>
      <c r="I82" s="49">
        <v>15</v>
      </c>
    </row>
    <row r="83" spans="2:9" x14ac:dyDescent="0.25">
      <c r="B83" s="49" t="s">
        <v>270</v>
      </c>
      <c r="C83" s="49">
        <v>24</v>
      </c>
      <c r="E83" s="49" t="s">
        <v>4543</v>
      </c>
      <c r="F83" s="49">
        <v>80</v>
      </c>
      <c r="H83" s="49" t="s">
        <v>6003</v>
      </c>
      <c r="I83" s="49">
        <v>15</v>
      </c>
    </row>
    <row r="84" spans="2:9" x14ac:dyDescent="0.25">
      <c r="B84" s="49" t="s">
        <v>271</v>
      </c>
      <c r="C84" s="49">
        <v>23</v>
      </c>
      <c r="E84" s="49" t="s">
        <v>4544</v>
      </c>
      <c r="F84" s="49">
        <v>80</v>
      </c>
      <c r="H84" s="49" t="s">
        <v>6013</v>
      </c>
      <c r="I84" s="49">
        <v>15</v>
      </c>
    </row>
    <row r="85" spans="2:9" x14ac:dyDescent="0.25">
      <c r="B85" s="49" t="s">
        <v>272</v>
      </c>
      <c r="C85" s="49">
        <v>23</v>
      </c>
      <c r="E85" s="49" t="s">
        <v>4545</v>
      </c>
      <c r="F85" s="49">
        <v>78</v>
      </c>
      <c r="H85" s="49" t="s">
        <v>5996</v>
      </c>
      <c r="I85" s="49">
        <v>15</v>
      </c>
    </row>
    <row r="86" spans="2:9" x14ac:dyDescent="0.25">
      <c r="B86" s="49" t="s">
        <v>273</v>
      </c>
      <c r="C86" s="49">
        <v>22</v>
      </c>
      <c r="E86" s="49" t="s">
        <v>4546</v>
      </c>
      <c r="F86" s="49">
        <v>77</v>
      </c>
      <c r="H86" s="49" t="s">
        <v>6016</v>
      </c>
      <c r="I86" s="49">
        <v>14</v>
      </c>
    </row>
    <row r="87" spans="2:9" x14ac:dyDescent="0.25">
      <c r="B87" s="49" t="s">
        <v>274</v>
      </c>
      <c r="C87" s="49">
        <v>22</v>
      </c>
      <c r="E87" s="49" t="s">
        <v>4547</v>
      </c>
      <c r="F87" s="49">
        <v>76</v>
      </c>
      <c r="H87" s="49" t="s">
        <v>155</v>
      </c>
      <c r="I87" s="49">
        <v>14</v>
      </c>
    </row>
    <row r="88" spans="2:9" x14ac:dyDescent="0.25">
      <c r="B88" s="49" t="s">
        <v>275</v>
      </c>
      <c r="C88" s="49">
        <v>22</v>
      </c>
      <c r="E88" s="49" t="s">
        <v>4549</v>
      </c>
      <c r="F88" s="49">
        <v>73</v>
      </c>
      <c r="H88" s="49" t="s">
        <v>6017</v>
      </c>
      <c r="I88" s="49">
        <v>14</v>
      </c>
    </row>
    <row r="89" spans="2:9" x14ac:dyDescent="0.25">
      <c r="B89" s="49" t="s">
        <v>276</v>
      </c>
      <c r="C89" s="49">
        <v>22</v>
      </c>
      <c r="E89" s="49" t="s">
        <v>4550</v>
      </c>
      <c r="F89" s="49">
        <v>73</v>
      </c>
      <c r="H89" s="49" t="s">
        <v>6018</v>
      </c>
      <c r="I89" s="49">
        <v>14</v>
      </c>
    </row>
    <row r="90" spans="2:9" x14ac:dyDescent="0.25">
      <c r="B90" s="49" t="s">
        <v>214</v>
      </c>
      <c r="C90" s="49">
        <v>22</v>
      </c>
      <c r="E90" s="49" t="s">
        <v>4552</v>
      </c>
      <c r="F90" s="49">
        <v>71</v>
      </c>
      <c r="H90" s="49" t="s">
        <v>6019</v>
      </c>
      <c r="I90" s="49">
        <v>14</v>
      </c>
    </row>
    <row r="91" spans="2:9" x14ac:dyDescent="0.25">
      <c r="B91" s="49" t="s">
        <v>277</v>
      </c>
      <c r="C91" s="49">
        <v>22</v>
      </c>
      <c r="E91" s="49" t="s">
        <v>4553</v>
      </c>
      <c r="F91" s="49">
        <v>71</v>
      </c>
      <c r="H91" s="49" t="s">
        <v>6020</v>
      </c>
      <c r="I91" s="49">
        <v>13</v>
      </c>
    </row>
    <row r="92" spans="2:9" x14ac:dyDescent="0.25">
      <c r="B92" s="49" t="s">
        <v>278</v>
      </c>
      <c r="C92" s="49">
        <v>22</v>
      </c>
      <c r="E92" s="49" t="s">
        <v>4551</v>
      </c>
      <c r="F92" s="49">
        <v>71</v>
      </c>
      <c r="H92" s="49" t="s">
        <v>151</v>
      </c>
      <c r="I92" s="49">
        <v>13</v>
      </c>
    </row>
    <row r="93" spans="2:9" x14ac:dyDescent="0.25">
      <c r="B93" s="49" t="s">
        <v>281</v>
      </c>
      <c r="C93" s="49">
        <v>21</v>
      </c>
      <c r="E93" s="49" t="s">
        <v>4555</v>
      </c>
      <c r="F93" s="49">
        <v>69</v>
      </c>
      <c r="H93" s="49" t="s">
        <v>135</v>
      </c>
      <c r="I93" s="49">
        <v>13</v>
      </c>
    </row>
    <row r="94" spans="2:9" x14ac:dyDescent="0.25">
      <c r="B94" s="49" t="s">
        <v>282</v>
      </c>
      <c r="C94" s="49">
        <v>21</v>
      </c>
      <c r="E94" s="49" t="s">
        <v>4557</v>
      </c>
      <c r="F94" s="49">
        <v>69</v>
      </c>
      <c r="H94" s="49" t="s">
        <v>185</v>
      </c>
      <c r="I94" s="49">
        <v>13</v>
      </c>
    </row>
    <row r="95" spans="2:9" x14ac:dyDescent="0.25">
      <c r="B95" s="49" t="s">
        <v>280</v>
      </c>
      <c r="C95" s="49">
        <v>21</v>
      </c>
      <c r="E95" s="49" t="s">
        <v>4556</v>
      </c>
      <c r="F95" s="49">
        <v>69</v>
      </c>
      <c r="H95" s="49" t="s">
        <v>6026</v>
      </c>
      <c r="I95" s="49">
        <v>12</v>
      </c>
    </row>
    <row r="96" spans="2:9" x14ac:dyDescent="0.25">
      <c r="B96" s="49" t="s">
        <v>279</v>
      </c>
      <c r="C96" s="49">
        <v>21</v>
      </c>
      <c r="E96" s="49" t="s">
        <v>4558</v>
      </c>
      <c r="F96" s="49">
        <v>68</v>
      </c>
      <c r="H96" s="49" t="s">
        <v>6027</v>
      </c>
      <c r="I96" s="49">
        <v>12</v>
      </c>
    </row>
    <row r="97" spans="2:9" x14ac:dyDescent="0.25">
      <c r="B97" s="49" t="s">
        <v>287</v>
      </c>
      <c r="C97" s="49">
        <v>20</v>
      </c>
      <c r="E97" s="49" t="s">
        <v>4559</v>
      </c>
      <c r="F97" s="49">
        <v>66</v>
      </c>
      <c r="H97" s="49" t="s">
        <v>6014</v>
      </c>
      <c r="I97" s="49">
        <v>12</v>
      </c>
    </row>
    <row r="98" spans="2:9" x14ac:dyDescent="0.25">
      <c r="B98" s="49" t="s">
        <v>286</v>
      </c>
      <c r="C98" s="49">
        <v>20</v>
      </c>
      <c r="E98" s="49" t="s">
        <v>4560</v>
      </c>
      <c r="F98" s="49">
        <v>65</v>
      </c>
      <c r="H98" s="49" t="s">
        <v>6028</v>
      </c>
      <c r="I98" s="49">
        <v>12</v>
      </c>
    </row>
    <row r="99" spans="2:9" x14ac:dyDescent="0.25">
      <c r="B99" s="49" t="s">
        <v>288</v>
      </c>
      <c r="C99" s="49">
        <v>20</v>
      </c>
      <c r="E99" s="49" t="s">
        <v>4561</v>
      </c>
      <c r="F99" s="49">
        <v>65</v>
      </c>
      <c r="H99" s="49" t="s">
        <v>6029</v>
      </c>
      <c r="I99" s="49">
        <v>12</v>
      </c>
    </row>
    <row r="100" spans="2:9" x14ac:dyDescent="0.25">
      <c r="B100" s="49" t="s">
        <v>283</v>
      </c>
      <c r="C100" s="49">
        <v>20</v>
      </c>
      <c r="E100" s="49" t="s">
        <v>4508</v>
      </c>
      <c r="F100" s="49">
        <v>64</v>
      </c>
      <c r="H100" s="49" t="s">
        <v>6025</v>
      </c>
      <c r="I100" s="49">
        <v>12</v>
      </c>
    </row>
    <row r="101" spans="2:9" x14ac:dyDescent="0.25">
      <c r="B101" s="49" t="s">
        <v>289</v>
      </c>
      <c r="C101" s="49">
        <v>20</v>
      </c>
      <c r="E101" s="49" t="s">
        <v>4564</v>
      </c>
      <c r="F101" s="49">
        <v>63</v>
      </c>
      <c r="H101" s="49" t="s">
        <v>6030</v>
      </c>
      <c r="I101" s="49">
        <v>12</v>
      </c>
    </row>
    <row r="102" spans="2:9" x14ac:dyDescent="0.25">
      <c r="B102" s="49" t="s">
        <v>284</v>
      </c>
      <c r="C102" s="49">
        <v>20</v>
      </c>
      <c r="E102" s="49" t="s">
        <v>4565</v>
      </c>
      <c r="F102" s="49">
        <v>63</v>
      </c>
      <c r="H102" s="49" t="s">
        <v>6031</v>
      </c>
      <c r="I102" s="49">
        <v>12</v>
      </c>
    </row>
    <row r="103" spans="2:9" x14ac:dyDescent="0.25">
      <c r="B103" s="49" t="s">
        <v>290</v>
      </c>
      <c r="C103" s="49">
        <v>20</v>
      </c>
      <c r="E103" s="49" t="s">
        <v>4566</v>
      </c>
      <c r="F103" s="49">
        <v>63</v>
      </c>
      <c r="H103" s="49" t="s">
        <v>6015</v>
      </c>
      <c r="I103" s="49">
        <v>12</v>
      </c>
    </row>
    <row r="104" spans="2:9" x14ac:dyDescent="0.25">
      <c r="B104" s="49" t="s">
        <v>293</v>
      </c>
      <c r="C104" s="49">
        <v>19</v>
      </c>
      <c r="E104" s="49" t="s">
        <v>4568</v>
      </c>
      <c r="F104" s="49">
        <v>62</v>
      </c>
      <c r="H104" s="49" t="s">
        <v>6023</v>
      </c>
      <c r="I104" s="49">
        <v>12</v>
      </c>
    </row>
    <row r="105" spans="2:9" x14ac:dyDescent="0.25">
      <c r="B105" s="49" t="s">
        <v>294</v>
      </c>
      <c r="C105" s="49">
        <v>19</v>
      </c>
      <c r="E105" s="49" t="s">
        <v>4570</v>
      </c>
      <c r="F105" s="49">
        <v>60</v>
      </c>
      <c r="H105" s="49" t="s">
        <v>6000</v>
      </c>
      <c r="I105" s="49">
        <v>12</v>
      </c>
    </row>
    <row r="106" spans="2:9" x14ac:dyDescent="0.25">
      <c r="B106" s="49" t="s">
        <v>295</v>
      </c>
      <c r="C106" s="49">
        <v>19</v>
      </c>
      <c r="E106" s="49" t="s">
        <v>4571</v>
      </c>
      <c r="F106" s="49">
        <v>60</v>
      </c>
      <c r="H106" s="49" t="s">
        <v>6032</v>
      </c>
      <c r="I106" s="49">
        <v>12</v>
      </c>
    </row>
    <row r="107" spans="2:9" x14ac:dyDescent="0.25">
      <c r="B107" s="49" t="s">
        <v>291</v>
      </c>
      <c r="C107" s="49">
        <v>19</v>
      </c>
      <c r="E107" s="49" t="s">
        <v>4572</v>
      </c>
      <c r="F107" s="49">
        <v>59</v>
      </c>
      <c r="H107" s="49" t="s">
        <v>6033</v>
      </c>
      <c r="I107" s="49">
        <v>12</v>
      </c>
    </row>
    <row r="108" spans="2:9" x14ac:dyDescent="0.25">
      <c r="B108" s="49" t="s">
        <v>292</v>
      </c>
      <c r="C108" s="49">
        <v>19</v>
      </c>
      <c r="E108" s="49" t="s">
        <v>4573</v>
      </c>
      <c r="F108" s="49">
        <v>57</v>
      </c>
      <c r="H108" s="49" t="s">
        <v>6024</v>
      </c>
      <c r="I108" s="49">
        <v>12</v>
      </c>
    </row>
    <row r="109" spans="2:9" x14ac:dyDescent="0.25">
      <c r="B109" s="49" t="s">
        <v>296</v>
      </c>
      <c r="C109" s="49">
        <v>18</v>
      </c>
      <c r="E109" s="49" t="s">
        <v>4574</v>
      </c>
      <c r="F109" s="49">
        <v>57</v>
      </c>
      <c r="H109" s="49" t="s">
        <v>6034</v>
      </c>
      <c r="I109" s="49">
        <v>12</v>
      </c>
    </row>
    <row r="110" spans="2:9" x14ac:dyDescent="0.25">
      <c r="B110" s="49" t="s">
        <v>297</v>
      </c>
      <c r="C110" s="49">
        <v>18</v>
      </c>
      <c r="E110" s="49" t="s">
        <v>4578</v>
      </c>
      <c r="F110" s="49">
        <v>55</v>
      </c>
      <c r="H110" s="49" t="s">
        <v>6035</v>
      </c>
      <c r="I110" s="49">
        <v>12</v>
      </c>
    </row>
    <row r="111" spans="2:9" x14ac:dyDescent="0.25">
      <c r="B111" s="49" t="s">
        <v>298</v>
      </c>
      <c r="C111" s="49">
        <v>18</v>
      </c>
      <c r="E111" s="49" t="s">
        <v>4577</v>
      </c>
      <c r="F111" s="49">
        <v>55</v>
      </c>
      <c r="H111" s="49" t="s">
        <v>6036</v>
      </c>
      <c r="I111" s="49">
        <v>12</v>
      </c>
    </row>
    <row r="112" spans="2:9" x14ac:dyDescent="0.25">
      <c r="B112" s="49" t="s">
        <v>299</v>
      </c>
      <c r="C112" s="49">
        <v>18</v>
      </c>
      <c r="E112" s="49" t="s">
        <v>4579</v>
      </c>
      <c r="F112" s="49">
        <v>54</v>
      </c>
      <c r="H112" s="49" t="s">
        <v>6037</v>
      </c>
      <c r="I112" s="49">
        <v>12</v>
      </c>
    </row>
    <row r="113" spans="2:9" x14ac:dyDescent="0.25">
      <c r="B113" s="49" t="s">
        <v>300</v>
      </c>
      <c r="C113" s="49">
        <v>18</v>
      </c>
      <c r="E113" s="49" t="s">
        <v>4580</v>
      </c>
      <c r="F113" s="49">
        <v>54</v>
      </c>
      <c r="H113" s="49" t="s">
        <v>144</v>
      </c>
      <c r="I113" s="49">
        <v>12</v>
      </c>
    </row>
    <row r="114" spans="2:9" x14ac:dyDescent="0.25">
      <c r="B114" s="49" t="s">
        <v>301</v>
      </c>
      <c r="C114" s="49">
        <v>18</v>
      </c>
      <c r="E114" s="49" t="s">
        <v>4581</v>
      </c>
      <c r="F114" s="49">
        <v>54</v>
      </c>
      <c r="H114" s="49" t="s">
        <v>6022</v>
      </c>
      <c r="I114" s="49">
        <v>12</v>
      </c>
    </row>
    <row r="115" spans="2:9" x14ac:dyDescent="0.25">
      <c r="B115" s="49" t="s">
        <v>302</v>
      </c>
      <c r="C115" s="49">
        <v>18</v>
      </c>
      <c r="E115" s="49" t="s">
        <v>4584</v>
      </c>
      <c r="F115" s="49">
        <v>53</v>
      </c>
      <c r="H115" s="49" t="s">
        <v>6038</v>
      </c>
      <c r="I115" s="49">
        <v>12</v>
      </c>
    </row>
    <row r="116" spans="2:9" x14ac:dyDescent="0.25">
      <c r="B116" s="49" t="s">
        <v>303</v>
      </c>
      <c r="C116" s="49">
        <v>18</v>
      </c>
      <c r="E116" s="49" t="s">
        <v>4583</v>
      </c>
      <c r="F116" s="49">
        <v>53</v>
      </c>
      <c r="H116" s="49" t="s">
        <v>6004</v>
      </c>
      <c r="I116" s="49">
        <v>11</v>
      </c>
    </row>
    <row r="117" spans="2:9" x14ac:dyDescent="0.25">
      <c r="B117" s="49" t="s">
        <v>304</v>
      </c>
      <c r="C117" s="49">
        <v>18</v>
      </c>
      <c r="E117" s="49" t="s">
        <v>4585</v>
      </c>
      <c r="F117" s="49">
        <v>53</v>
      </c>
      <c r="H117" s="49" t="s">
        <v>6041</v>
      </c>
      <c r="I117" s="49">
        <v>11</v>
      </c>
    </row>
    <row r="118" spans="2:9" x14ac:dyDescent="0.25">
      <c r="B118" s="49" t="s">
        <v>305</v>
      </c>
      <c r="C118" s="49">
        <v>17</v>
      </c>
      <c r="E118" s="49" t="s">
        <v>4586</v>
      </c>
      <c r="F118" s="49">
        <v>53</v>
      </c>
      <c r="H118" s="49" t="s">
        <v>171</v>
      </c>
      <c r="I118" s="49">
        <v>11</v>
      </c>
    </row>
    <row r="119" spans="2:9" x14ac:dyDescent="0.25">
      <c r="B119" s="49" t="s">
        <v>307</v>
      </c>
      <c r="C119" s="49">
        <v>17</v>
      </c>
      <c r="E119" s="49" t="s">
        <v>4591</v>
      </c>
      <c r="F119" s="49">
        <v>52</v>
      </c>
      <c r="H119" s="49" t="s">
        <v>6021</v>
      </c>
      <c r="I119" s="49">
        <v>11</v>
      </c>
    </row>
    <row r="120" spans="2:9" x14ac:dyDescent="0.25">
      <c r="B120" s="49" t="s">
        <v>308</v>
      </c>
      <c r="C120" s="49">
        <v>17</v>
      </c>
      <c r="E120" s="49" t="s">
        <v>4592</v>
      </c>
      <c r="F120" s="49">
        <v>52</v>
      </c>
      <c r="H120" s="49" t="s">
        <v>160</v>
      </c>
      <c r="I120" s="49">
        <v>11</v>
      </c>
    </row>
    <row r="121" spans="2:9" x14ac:dyDescent="0.25">
      <c r="B121" s="49" t="s">
        <v>306</v>
      </c>
      <c r="C121" s="49">
        <v>17</v>
      </c>
      <c r="E121" s="49" t="s">
        <v>4590</v>
      </c>
      <c r="F121" s="49">
        <v>52</v>
      </c>
      <c r="H121" s="49" t="s">
        <v>6042</v>
      </c>
      <c r="I121" s="49">
        <v>11</v>
      </c>
    </row>
    <row r="122" spans="2:9" x14ac:dyDescent="0.25">
      <c r="B122" s="49" t="s">
        <v>309</v>
      </c>
      <c r="C122" s="49">
        <v>17</v>
      </c>
      <c r="E122" s="49">
        <v>4</v>
      </c>
      <c r="F122" s="49">
        <v>51</v>
      </c>
      <c r="H122" s="49" t="s">
        <v>6002</v>
      </c>
      <c r="I122" s="49">
        <v>10</v>
      </c>
    </row>
    <row r="123" spans="2:9" x14ac:dyDescent="0.25">
      <c r="B123" s="49" t="s">
        <v>310</v>
      </c>
      <c r="C123" s="49">
        <v>17</v>
      </c>
      <c r="E123" s="49" t="s">
        <v>4593</v>
      </c>
      <c r="F123" s="49">
        <v>51</v>
      </c>
      <c r="H123" s="49" t="s">
        <v>6046</v>
      </c>
      <c r="I123" s="49">
        <v>10</v>
      </c>
    </row>
    <row r="124" spans="2:9" x14ac:dyDescent="0.25">
      <c r="B124" s="49" t="s">
        <v>311</v>
      </c>
      <c r="C124" s="49">
        <v>17</v>
      </c>
      <c r="E124" s="49" t="s">
        <v>4595</v>
      </c>
      <c r="F124" s="49">
        <v>50</v>
      </c>
      <c r="H124" s="49" t="s">
        <v>6047</v>
      </c>
      <c r="I124" s="49">
        <v>10</v>
      </c>
    </row>
    <row r="125" spans="2:9" x14ac:dyDescent="0.25">
      <c r="B125" s="49" t="s">
        <v>314</v>
      </c>
      <c r="C125" s="49">
        <v>16</v>
      </c>
      <c r="E125" s="49" t="s">
        <v>4596</v>
      </c>
      <c r="F125" s="49">
        <v>50</v>
      </c>
      <c r="H125" s="49" t="s">
        <v>126</v>
      </c>
      <c r="I125" s="49">
        <v>10</v>
      </c>
    </row>
    <row r="126" spans="2:9" x14ac:dyDescent="0.25">
      <c r="B126" s="49" t="s">
        <v>317</v>
      </c>
      <c r="C126" s="49">
        <v>16</v>
      </c>
      <c r="E126" s="49" t="s">
        <v>4597</v>
      </c>
      <c r="F126" s="49">
        <v>50</v>
      </c>
      <c r="H126" s="49" t="s">
        <v>6039</v>
      </c>
      <c r="I126" s="49">
        <v>10</v>
      </c>
    </row>
    <row r="127" spans="2:9" x14ac:dyDescent="0.25">
      <c r="B127" s="49" t="s">
        <v>318</v>
      </c>
      <c r="C127" s="49">
        <v>16</v>
      </c>
      <c r="E127" s="49" t="s">
        <v>4598</v>
      </c>
      <c r="F127" s="49">
        <v>49</v>
      </c>
      <c r="H127" s="49" t="s">
        <v>164</v>
      </c>
      <c r="I127" s="49">
        <v>10</v>
      </c>
    </row>
    <row r="128" spans="2:9" x14ac:dyDescent="0.25">
      <c r="B128" s="49" t="s">
        <v>319</v>
      </c>
      <c r="C128" s="49">
        <v>16</v>
      </c>
      <c r="E128" s="49" t="s">
        <v>4601</v>
      </c>
      <c r="F128" s="49">
        <v>48</v>
      </c>
      <c r="H128" s="49" t="s">
        <v>6040</v>
      </c>
      <c r="I128" s="49">
        <v>10</v>
      </c>
    </row>
    <row r="129" spans="2:9" x14ac:dyDescent="0.25">
      <c r="B129" s="105">
        <v>43558</v>
      </c>
      <c r="C129" s="49">
        <v>16</v>
      </c>
      <c r="E129" s="49" t="s">
        <v>4600</v>
      </c>
      <c r="F129" s="49">
        <v>48</v>
      </c>
      <c r="H129" s="49" t="s">
        <v>6048</v>
      </c>
      <c r="I129" s="49">
        <v>10</v>
      </c>
    </row>
    <row r="130" spans="2:9" x14ac:dyDescent="0.25">
      <c r="B130" s="49" t="s">
        <v>320</v>
      </c>
      <c r="C130" s="49">
        <v>16</v>
      </c>
      <c r="E130" s="49" t="s">
        <v>4576</v>
      </c>
      <c r="F130" s="49">
        <v>48</v>
      </c>
      <c r="H130" s="49" t="s">
        <v>6044</v>
      </c>
      <c r="I130" s="49">
        <v>10</v>
      </c>
    </row>
    <row r="131" spans="2:9" x14ac:dyDescent="0.25">
      <c r="B131" s="49" t="s">
        <v>321</v>
      </c>
      <c r="C131" s="49">
        <v>16</v>
      </c>
      <c r="E131" s="49" t="s">
        <v>4542</v>
      </c>
      <c r="F131" s="49">
        <v>47</v>
      </c>
      <c r="H131" s="49" t="s">
        <v>6012</v>
      </c>
      <c r="I131" s="49">
        <v>9</v>
      </c>
    </row>
    <row r="132" spans="2:9" x14ac:dyDescent="0.25">
      <c r="B132" s="49" t="s">
        <v>322</v>
      </c>
      <c r="C132" s="49">
        <v>16</v>
      </c>
      <c r="E132" s="49" t="s">
        <v>4606</v>
      </c>
      <c r="F132" s="49">
        <v>46</v>
      </c>
      <c r="H132" s="49" t="s">
        <v>6051</v>
      </c>
      <c r="I132" s="49">
        <v>9</v>
      </c>
    </row>
    <row r="133" spans="2:9" x14ac:dyDescent="0.25">
      <c r="B133" s="49" t="s">
        <v>313</v>
      </c>
      <c r="C133" s="49">
        <v>16</v>
      </c>
      <c r="E133" s="49" t="s">
        <v>4589</v>
      </c>
      <c r="F133" s="49">
        <v>46</v>
      </c>
      <c r="H133" s="49" t="s">
        <v>6045</v>
      </c>
      <c r="I133" s="49">
        <v>9</v>
      </c>
    </row>
    <row r="134" spans="2:9" x14ac:dyDescent="0.25">
      <c r="B134" s="49" t="s">
        <v>316</v>
      </c>
      <c r="C134" s="49">
        <v>16</v>
      </c>
      <c r="E134" s="49" t="s">
        <v>4605</v>
      </c>
      <c r="F134" s="49">
        <v>46</v>
      </c>
      <c r="H134" s="49" t="s">
        <v>6059</v>
      </c>
      <c r="I134" s="49">
        <v>8</v>
      </c>
    </row>
    <row r="135" spans="2:9" x14ac:dyDescent="0.25">
      <c r="B135" s="49" t="s">
        <v>323</v>
      </c>
      <c r="C135" s="49">
        <v>16</v>
      </c>
      <c r="E135" s="49" t="s">
        <v>4609</v>
      </c>
      <c r="F135" s="49">
        <v>45</v>
      </c>
      <c r="H135" s="49" t="s">
        <v>6060</v>
      </c>
      <c r="I135" s="49">
        <v>8</v>
      </c>
    </row>
    <row r="136" spans="2:9" x14ac:dyDescent="0.25">
      <c r="B136" s="49" t="s">
        <v>324</v>
      </c>
      <c r="C136" s="49">
        <v>16</v>
      </c>
      <c r="E136" s="49" t="s">
        <v>4608</v>
      </c>
      <c r="F136" s="49">
        <v>45</v>
      </c>
      <c r="H136" s="49" t="s">
        <v>129</v>
      </c>
      <c r="I136" s="49">
        <v>8</v>
      </c>
    </row>
    <row r="137" spans="2:9" x14ac:dyDescent="0.25">
      <c r="B137" s="49" t="s">
        <v>325</v>
      </c>
      <c r="C137" s="49">
        <v>16</v>
      </c>
      <c r="E137" s="49" t="s">
        <v>4613</v>
      </c>
      <c r="F137" s="49">
        <v>44</v>
      </c>
      <c r="H137" s="49" t="s">
        <v>6061</v>
      </c>
      <c r="I137" s="49">
        <v>8</v>
      </c>
    </row>
    <row r="138" spans="2:9" x14ac:dyDescent="0.25">
      <c r="B138" s="49" t="s">
        <v>251</v>
      </c>
      <c r="C138" s="49">
        <v>16</v>
      </c>
      <c r="E138" s="49" t="s">
        <v>4607</v>
      </c>
      <c r="F138" s="49">
        <v>44</v>
      </c>
      <c r="H138" s="49" t="s">
        <v>6062</v>
      </c>
      <c r="I138" s="49">
        <v>8</v>
      </c>
    </row>
    <row r="139" spans="2:9" x14ac:dyDescent="0.25">
      <c r="B139" s="49" t="s">
        <v>326</v>
      </c>
      <c r="C139" s="49">
        <v>16</v>
      </c>
      <c r="E139" s="49" t="s">
        <v>4614</v>
      </c>
      <c r="F139" s="49">
        <v>44</v>
      </c>
      <c r="H139" s="49" t="s">
        <v>149</v>
      </c>
      <c r="I139" s="49">
        <v>8</v>
      </c>
    </row>
    <row r="140" spans="2:9" x14ac:dyDescent="0.25">
      <c r="B140" s="49" t="s">
        <v>327</v>
      </c>
      <c r="C140" s="49">
        <v>16</v>
      </c>
      <c r="E140" s="49" t="s">
        <v>4612</v>
      </c>
      <c r="F140" s="49">
        <v>44</v>
      </c>
      <c r="H140" s="49" t="s">
        <v>6063</v>
      </c>
      <c r="I140" s="49">
        <v>8</v>
      </c>
    </row>
    <row r="141" spans="2:9" x14ac:dyDescent="0.25">
      <c r="B141" s="49" t="s">
        <v>315</v>
      </c>
      <c r="C141" s="49">
        <v>16</v>
      </c>
      <c r="E141" s="49" t="s">
        <v>4611</v>
      </c>
      <c r="F141" s="49">
        <v>44</v>
      </c>
      <c r="H141" s="49" t="s">
        <v>6064</v>
      </c>
      <c r="I141" s="49">
        <v>8</v>
      </c>
    </row>
    <row r="142" spans="2:9" x14ac:dyDescent="0.25">
      <c r="B142" s="49" t="s">
        <v>328</v>
      </c>
      <c r="C142" s="49">
        <v>16</v>
      </c>
      <c r="E142" s="49" t="s">
        <v>4615</v>
      </c>
      <c r="F142" s="49">
        <v>44</v>
      </c>
      <c r="H142" s="49" t="s">
        <v>6043</v>
      </c>
      <c r="I142" s="49">
        <v>8</v>
      </c>
    </row>
    <row r="143" spans="2:9" x14ac:dyDescent="0.25">
      <c r="B143" s="49" t="s">
        <v>329</v>
      </c>
      <c r="C143" s="49">
        <v>16</v>
      </c>
      <c r="E143" s="49" t="s">
        <v>4617</v>
      </c>
      <c r="F143" s="49">
        <v>43</v>
      </c>
      <c r="H143" s="49" t="s">
        <v>6065</v>
      </c>
      <c r="I143" s="49">
        <v>8</v>
      </c>
    </row>
    <row r="144" spans="2:9" x14ac:dyDescent="0.25">
      <c r="B144" s="49" t="s">
        <v>331</v>
      </c>
      <c r="C144" s="49">
        <v>15</v>
      </c>
      <c r="E144" s="49" t="s">
        <v>4618</v>
      </c>
      <c r="F144" s="49">
        <v>43</v>
      </c>
      <c r="H144" s="49" t="s">
        <v>6066</v>
      </c>
      <c r="I144" s="49">
        <v>8</v>
      </c>
    </row>
    <row r="145" spans="2:9" x14ac:dyDescent="0.25">
      <c r="B145" s="49" t="s">
        <v>332</v>
      </c>
      <c r="C145" s="49">
        <v>15</v>
      </c>
      <c r="E145" s="49" t="s">
        <v>4619</v>
      </c>
      <c r="F145" s="49">
        <v>43</v>
      </c>
      <c r="H145" s="49" t="s">
        <v>6067</v>
      </c>
      <c r="I145" s="49">
        <v>8</v>
      </c>
    </row>
    <row r="146" spans="2:9" x14ac:dyDescent="0.25">
      <c r="B146" s="49" t="s">
        <v>330</v>
      </c>
      <c r="C146" s="49">
        <v>15</v>
      </c>
      <c r="E146" s="49">
        <v>2</v>
      </c>
      <c r="F146" s="49">
        <v>43</v>
      </c>
      <c r="H146" s="49" t="s">
        <v>6054</v>
      </c>
      <c r="I146" s="49">
        <v>8</v>
      </c>
    </row>
    <row r="147" spans="2:9" x14ac:dyDescent="0.25">
      <c r="B147" s="49" t="s">
        <v>333</v>
      </c>
      <c r="C147" s="49">
        <v>15</v>
      </c>
      <c r="E147" s="49" t="s">
        <v>4621</v>
      </c>
      <c r="F147" s="49">
        <v>42</v>
      </c>
      <c r="H147" s="49" t="s">
        <v>6068</v>
      </c>
      <c r="I147" s="49">
        <v>8</v>
      </c>
    </row>
    <row r="148" spans="2:9" x14ac:dyDescent="0.25">
      <c r="B148" s="49" t="s">
        <v>334</v>
      </c>
      <c r="C148" s="49">
        <v>15</v>
      </c>
      <c r="E148" s="49" t="s">
        <v>4622</v>
      </c>
      <c r="F148" s="49">
        <v>42</v>
      </c>
      <c r="H148" s="49" t="s">
        <v>6069</v>
      </c>
      <c r="I148" s="49">
        <v>8</v>
      </c>
    </row>
    <row r="149" spans="2:9" x14ac:dyDescent="0.25">
      <c r="B149" s="49" t="s">
        <v>335</v>
      </c>
      <c r="C149" s="49">
        <v>15</v>
      </c>
      <c r="E149" s="49" t="s">
        <v>4623</v>
      </c>
      <c r="F149" s="49">
        <v>42</v>
      </c>
      <c r="H149" s="49" t="s">
        <v>152</v>
      </c>
      <c r="I149" s="49">
        <v>8</v>
      </c>
    </row>
    <row r="150" spans="2:9" x14ac:dyDescent="0.25">
      <c r="B150" s="49" t="s">
        <v>336</v>
      </c>
      <c r="C150" s="49">
        <v>15</v>
      </c>
      <c r="E150" s="49" t="s">
        <v>4620</v>
      </c>
      <c r="F150" s="49">
        <v>42</v>
      </c>
      <c r="H150" s="49" t="s">
        <v>6070</v>
      </c>
      <c r="I150" s="49">
        <v>8</v>
      </c>
    </row>
    <row r="151" spans="2:9" x14ac:dyDescent="0.25">
      <c r="B151" s="49" t="s">
        <v>337</v>
      </c>
      <c r="C151" s="49">
        <v>15</v>
      </c>
      <c r="E151" s="49" t="s">
        <v>4624</v>
      </c>
      <c r="F151" s="49">
        <v>41</v>
      </c>
      <c r="H151" s="49" t="s">
        <v>6053</v>
      </c>
      <c r="I151" s="49">
        <v>8</v>
      </c>
    </row>
    <row r="152" spans="2:9" x14ac:dyDescent="0.25">
      <c r="B152" s="49" t="s">
        <v>339</v>
      </c>
      <c r="C152" s="49">
        <v>15</v>
      </c>
      <c r="E152" s="49" t="s">
        <v>4626</v>
      </c>
      <c r="F152" s="49">
        <v>40</v>
      </c>
      <c r="H152" s="49" t="s">
        <v>191</v>
      </c>
      <c r="I152" s="49">
        <v>8</v>
      </c>
    </row>
    <row r="153" spans="2:9" x14ac:dyDescent="0.25">
      <c r="B153" s="49" t="s">
        <v>344</v>
      </c>
      <c r="C153" s="49">
        <v>14</v>
      </c>
      <c r="E153" s="49" t="s">
        <v>4625</v>
      </c>
      <c r="F153" s="49">
        <v>40</v>
      </c>
      <c r="H153" s="49" t="s">
        <v>193</v>
      </c>
      <c r="I153" s="49">
        <v>8</v>
      </c>
    </row>
    <row r="154" spans="2:9" x14ac:dyDescent="0.25">
      <c r="B154" s="49" t="s">
        <v>345</v>
      </c>
      <c r="C154" s="49">
        <v>14</v>
      </c>
      <c r="E154" s="49" t="s">
        <v>4627</v>
      </c>
      <c r="F154" s="49">
        <v>40</v>
      </c>
      <c r="H154" s="49" t="s">
        <v>6071</v>
      </c>
      <c r="I154" s="49">
        <v>8</v>
      </c>
    </row>
    <row r="155" spans="2:9" x14ac:dyDescent="0.25">
      <c r="B155" s="49" t="s">
        <v>346</v>
      </c>
      <c r="C155" s="49">
        <v>14</v>
      </c>
      <c r="E155" s="49" t="s">
        <v>4628</v>
      </c>
      <c r="F155" s="49">
        <v>40</v>
      </c>
      <c r="H155" s="49" t="s">
        <v>137</v>
      </c>
      <c r="I155" s="49">
        <v>8</v>
      </c>
    </row>
    <row r="156" spans="2:9" x14ac:dyDescent="0.25">
      <c r="B156" s="49" t="s">
        <v>347</v>
      </c>
      <c r="C156" s="49">
        <v>14</v>
      </c>
      <c r="E156" s="49" t="s">
        <v>4629</v>
      </c>
      <c r="F156" s="49">
        <v>40</v>
      </c>
      <c r="H156" s="49" t="s">
        <v>6072</v>
      </c>
      <c r="I156" s="49">
        <v>8</v>
      </c>
    </row>
    <row r="157" spans="2:9" x14ac:dyDescent="0.25">
      <c r="B157" s="49" t="s">
        <v>348</v>
      </c>
      <c r="C157" s="49">
        <v>14</v>
      </c>
      <c r="E157" s="49" t="s">
        <v>4630</v>
      </c>
      <c r="F157" s="49">
        <v>40</v>
      </c>
      <c r="H157" s="49" t="s">
        <v>6073</v>
      </c>
      <c r="I157" s="49">
        <v>8</v>
      </c>
    </row>
    <row r="158" spans="2:9" x14ac:dyDescent="0.25">
      <c r="B158" s="49" t="s">
        <v>349</v>
      </c>
      <c r="C158" s="49">
        <v>14</v>
      </c>
      <c r="E158" s="49" t="s">
        <v>4631</v>
      </c>
      <c r="F158" s="49">
        <v>40</v>
      </c>
      <c r="H158" s="49" t="s">
        <v>6056</v>
      </c>
      <c r="I158" s="49">
        <v>8</v>
      </c>
    </row>
    <row r="159" spans="2:9" x14ac:dyDescent="0.25">
      <c r="B159" s="49" t="s">
        <v>350</v>
      </c>
      <c r="C159" s="49">
        <v>14</v>
      </c>
      <c r="E159" s="49" t="s">
        <v>4632</v>
      </c>
      <c r="F159" s="49">
        <v>40</v>
      </c>
      <c r="H159" s="49" t="s">
        <v>6057</v>
      </c>
      <c r="I159" s="49">
        <v>8</v>
      </c>
    </row>
    <row r="160" spans="2:9" x14ac:dyDescent="0.25">
      <c r="B160" s="49" t="s">
        <v>351</v>
      </c>
      <c r="C160" s="49">
        <v>14</v>
      </c>
      <c r="E160" s="49" t="s">
        <v>4633</v>
      </c>
      <c r="F160" s="49">
        <v>40</v>
      </c>
      <c r="H160" s="49" t="s">
        <v>6058</v>
      </c>
      <c r="I160" s="49">
        <v>8</v>
      </c>
    </row>
    <row r="161" spans="2:9" x14ac:dyDescent="0.25">
      <c r="B161" s="49" t="s">
        <v>352</v>
      </c>
      <c r="C161" s="49">
        <v>14</v>
      </c>
      <c r="E161" s="49" t="s">
        <v>4634</v>
      </c>
      <c r="F161" s="49">
        <v>40</v>
      </c>
      <c r="H161" s="49" t="s">
        <v>6074</v>
      </c>
      <c r="I161" s="49">
        <v>8</v>
      </c>
    </row>
    <row r="162" spans="2:9" x14ac:dyDescent="0.25">
      <c r="B162" s="49" t="s">
        <v>340</v>
      </c>
      <c r="C162" s="49">
        <v>14</v>
      </c>
      <c r="E162" s="49" t="s">
        <v>4635</v>
      </c>
      <c r="F162" s="49">
        <v>40</v>
      </c>
      <c r="H162" s="49" t="s">
        <v>6075</v>
      </c>
      <c r="I162" s="49">
        <v>8</v>
      </c>
    </row>
    <row r="163" spans="2:9" x14ac:dyDescent="0.25">
      <c r="B163" s="49" t="s">
        <v>353</v>
      </c>
      <c r="C163" s="49">
        <v>14</v>
      </c>
      <c r="E163" s="49" t="s">
        <v>4636</v>
      </c>
      <c r="F163" s="49">
        <v>39</v>
      </c>
      <c r="H163" s="49" t="s">
        <v>6077</v>
      </c>
      <c r="I163" s="49">
        <v>8</v>
      </c>
    </row>
    <row r="164" spans="2:9" x14ac:dyDescent="0.25">
      <c r="B164" s="49" t="s">
        <v>343</v>
      </c>
      <c r="C164" s="49">
        <v>14</v>
      </c>
      <c r="E164" s="49" t="s">
        <v>4602</v>
      </c>
      <c r="F164" s="49">
        <v>39</v>
      </c>
      <c r="H164" s="49" t="s">
        <v>6078</v>
      </c>
      <c r="I164" s="49">
        <v>8</v>
      </c>
    </row>
    <row r="165" spans="2:9" x14ac:dyDescent="0.25">
      <c r="B165" s="49" t="s">
        <v>341</v>
      </c>
      <c r="C165" s="49">
        <v>14</v>
      </c>
      <c r="E165" s="49" t="s">
        <v>4554</v>
      </c>
      <c r="F165" s="49">
        <v>39</v>
      </c>
      <c r="H165" s="49" t="s">
        <v>6079</v>
      </c>
      <c r="I165" s="49">
        <v>8</v>
      </c>
    </row>
    <row r="166" spans="2:9" x14ac:dyDescent="0.25">
      <c r="B166" s="49" t="s">
        <v>342</v>
      </c>
      <c r="C166" s="49">
        <v>14</v>
      </c>
      <c r="E166" s="49" t="s">
        <v>4637</v>
      </c>
      <c r="F166" s="49">
        <v>38</v>
      </c>
      <c r="H166" s="49" t="s">
        <v>6080</v>
      </c>
      <c r="I166" s="49">
        <v>8</v>
      </c>
    </row>
    <row r="167" spans="2:9" x14ac:dyDescent="0.25">
      <c r="B167" s="49" t="s">
        <v>354</v>
      </c>
      <c r="C167" s="49">
        <v>14</v>
      </c>
      <c r="E167" s="49" t="s">
        <v>4639</v>
      </c>
      <c r="F167" s="49">
        <v>38</v>
      </c>
      <c r="H167" s="49" t="s">
        <v>6081</v>
      </c>
      <c r="I167" s="49">
        <v>8</v>
      </c>
    </row>
    <row r="168" spans="2:9" x14ac:dyDescent="0.25">
      <c r="B168" s="49" t="s">
        <v>355</v>
      </c>
      <c r="C168" s="49">
        <v>14</v>
      </c>
      <c r="E168" s="49" t="s">
        <v>4642</v>
      </c>
      <c r="F168" s="49">
        <v>37</v>
      </c>
      <c r="H168" s="49" t="s">
        <v>6082</v>
      </c>
      <c r="I168" s="49">
        <v>8</v>
      </c>
    </row>
    <row r="169" spans="2:9" x14ac:dyDescent="0.25">
      <c r="B169" s="49" t="s">
        <v>356</v>
      </c>
      <c r="C169" s="49">
        <v>14</v>
      </c>
      <c r="E169" s="49" t="s">
        <v>4643</v>
      </c>
      <c r="F169" s="49">
        <v>37</v>
      </c>
      <c r="H169" s="49" t="s">
        <v>6055</v>
      </c>
      <c r="I169" s="49">
        <v>8</v>
      </c>
    </row>
    <row r="170" spans="2:9" x14ac:dyDescent="0.25">
      <c r="B170" s="49" t="s">
        <v>360</v>
      </c>
      <c r="C170" s="49">
        <v>13</v>
      </c>
      <c r="E170" s="49" t="s">
        <v>4644</v>
      </c>
      <c r="F170" s="49">
        <v>37</v>
      </c>
      <c r="H170" s="49" t="s">
        <v>6083</v>
      </c>
      <c r="I170" s="49">
        <v>8</v>
      </c>
    </row>
    <row r="171" spans="2:9" x14ac:dyDescent="0.25">
      <c r="B171" s="49" t="s">
        <v>361</v>
      </c>
      <c r="C171" s="49">
        <v>13</v>
      </c>
      <c r="E171" s="49" t="s">
        <v>4645</v>
      </c>
      <c r="F171" s="49">
        <v>37</v>
      </c>
      <c r="H171" s="49" t="s">
        <v>6084</v>
      </c>
      <c r="I171" s="49">
        <v>8</v>
      </c>
    </row>
    <row r="172" spans="2:9" x14ac:dyDescent="0.25">
      <c r="B172" s="49" t="s">
        <v>362</v>
      </c>
      <c r="C172" s="49">
        <v>13</v>
      </c>
      <c r="E172" s="49" t="s">
        <v>4648</v>
      </c>
      <c r="F172" s="49">
        <v>36</v>
      </c>
      <c r="H172" s="49" t="s">
        <v>6086</v>
      </c>
      <c r="I172" s="49">
        <v>8</v>
      </c>
    </row>
    <row r="173" spans="2:9" x14ac:dyDescent="0.25">
      <c r="B173" s="49" t="s">
        <v>363</v>
      </c>
      <c r="C173" s="49">
        <v>13</v>
      </c>
      <c r="E173" s="49" t="s">
        <v>4649</v>
      </c>
      <c r="F173" s="49">
        <v>36</v>
      </c>
      <c r="H173" s="49" t="s">
        <v>6092</v>
      </c>
      <c r="I173" s="49">
        <v>7</v>
      </c>
    </row>
    <row r="174" spans="2:9" x14ac:dyDescent="0.25">
      <c r="B174" s="49" t="s">
        <v>364</v>
      </c>
      <c r="C174" s="49">
        <v>13</v>
      </c>
      <c r="E174" s="49" t="s">
        <v>4650</v>
      </c>
      <c r="F174" s="49">
        <v>36</v>
      </c>
      <c r="H174" s="49" t="s">
        <v>6001</v>
      </c>
      <c r="I174" s="49">
        <v>7</v>
      </c>
    </row>
    <row r="175" spans="2:9" x14ac:dyDescent="0.25">
      <c r="B175" s="49" t="s">
        <v>365</v>
      </c>
      <c r="C175" s="49">
        <v>13</v>
      </c>
      <c r="E175" s="49" t="s">
        <v>4651</v>
      </c>
      <c r="F175" s="49">
        <v>36</v>
      </c>
      <c r="H175" s="49" t="s">
        <v>6094</v>
      </c>
      <c r="I175" s="49">
        <v>7</v>
      </c>
    </row>
    <row r="176" spans="2:9" x14ac:dyDescent="0.25">
      <c r="B176" s="49" t="s">
        <v>366</v>
      </c>
      <c r="C176" s="49">
        <v>13</v>
      </c>
      <c r="E176" s="49" t="s">
        <v>4647</v>
      </c>
      <c r="F176" s="49">
        <v>36</v>
      </c>
      <c r="H176" s="49" t="s">
        <v>6095</v>
      </c>
      <c r="I176" s="49">
        <v>7</v>
      </c>
    </row>
    <row r="177" spans="2:9" x14ac:dyDescent="0.25">
      <c r="B177" s="49" t="s">
        <v>359</v>
      </c>
      <c r="C177" s="49">
        <v>13</v>
      </c>
      <c r="E177" s="49" t="s">
        <v>4653</v>
      </c>
      <c r="F177" s="49">
        <v>35</v>
      </c>
      <c r="H177" s="49" t="s">
        <v>6096</v>
      </c>
      <c r="I177" s="49">
        <v>7</v>
      </c>
    </row>
    <row r="178" spans="2:9" x14ac:dyDescent="0.25">
      <c r="B178" s="49" t="s">
        <v>237</v>
      </c>
      <c r="C178" s="49">
        <v>13</v>
      </c>
      <c r="E178" s="49" t="s">
        <v>4654</v>
      </c>
      <c r="F178" s="49">
        <v>35</v>
      </c>
      <c r="H178" s="49" t="s">
        <v>5992</v>
      </c>
      <c r="I178" s="49">
        <v>7</v>
      </c>
    </row>
    <row r="179" spans="2:9" x14ac:dyDescent="0.25">
      <c r="B179" s="49" t="s">
        <v>367</v>
      </c>
      <c r="C179" s="49">
        <v>13</v>
      </c>
      <c r="E179" s="49" t="s">
        <v>4588</v>
      </c>
      <c r="F179" s="49">
        <v>35</v>
      </c>
      <c r="H179" s="49" t="s">
        <v>6097</v>
      </c>
      <c r="I179" s="49">
        <v>7</v>
      </c>
    </row>
    <row r="180" spans="2:9" x14ac:dyDescent="0.25">
      <c r="B180" s="49" t="s">
        <v>368</v>
      </c>
      <c r="C180" s="49">
        <v>13</v>
      </c>
      <c r="E180" s="49" t="s">
        <v>4587</v>
      </c>
      <c r="F180" s="49">
        <v>34</v>
      </c>
      <c r="H180" s="49" t="s">
        <v>6107</v>
      </c>
      <c r="I180" s="49">
        <v>6</v>
      </c>
    </row>
    <row r="181" spans="2:9" x14ac:dyDescent="0.25">
      <c r="B181" s="49" t="s">
        <v>358</v>
      </c>
      <c r="C181" s="49">
        <v>13</v>
      </c>
      <c r="E181" s="49" t="s">
        <v>4659</v>
      </c>
      <c r="F181" s="49">
        <v>34</v>
      </c>
      <c r="H181" s="49" t="s">
        <v>6108</v>
      </c>
      <c r="I181" s="49">
        <v>6</v>
      </c>
    </row>
    <row r="182" spans="2:9" x14ac:dyDescent="0.25">
      <c r="B182" s="49" t="s">
        <v>241</v>
      </c>
      <c r="C182" s="49">
        <v>13</v>
      </c>
      <c r="E182" s="49" t="s">
        <v>4658</v>
      </c>
      <c r="F182" s="49">
        <v>34</v>
      </c>
      <c r="H182" s="49" t="s">
        <v>6109</v>
      </c>
      <c r="I182" s="49">
        <v>6</v>
      </c>
    </row>
    <row r="183" spans="2:9" x14ac:dyDescent="0.25">
      <c r="B183" s="49" t="s">
        <v>369</v>
      </c>
      <c r="C183" s="49">
        <v>13</v>
      </c>
      <c r="E183" s="49" t="s">
        <v>4660</v>
      </c>
      <c r="F183" s="49">
        <v>34</v>
      </c>
      <c r="H183" s="49" t="s">
        <v>6110</v>
      </c>
      <c r="I183" s="49">
        <v>6</v>
      </c>
    </row>
    <row r="184" spans="2:9" x14ac:dyDescent="0.25">
      <c r="B184" s="49" t="s">
        <v>370</v>
      </c>
      <c r="C184" s="49">
        <v>13</v>
      </c>
      <c r="E184" s="49" t="s">
        <v>4661</v>
      </c>
      <c r="F184" s="49">
        <v>34</v>
      </c>
      <c r="H184" s="49" t="s">
        <v>6111</v>
      </c>
      <c r="I184" s="49">
        <v>6</v>
      </c>
    </row>
    <row r="185" spans="2:9" x14ac:dyDescent="0.25">
      <c r="B185" s="49" t="s">
        <v>371</v>
      </c>
      <c r="C185" s="49">
        <v>13</v>
      </c>
      <c r="E185" s="49" t="s">
        <v>4569</v>
      </c>
      <c r="F185" s="49">
        <v>34</v>
      </c>
      <c r="H185" s="49" t="s">
        <v>6112</v>
      </c>
      <c r="I185" s="49">
        <v>6</v>
      </c>
    </row>
    <row r="186" spans="2:9" x14ac:dyDescent="0.25">
      <c r="B186" s="49" t="s">
        <v>379</v>
      </c>
      <c r="C186" s="49">
        <v>12</v>
      </c>
      <c r="E186" s="49" t="s">
        <v>4662</v>
      </c>
      <c r="F186" s="49">
        <v>34</v>
      </c>
      <c r="H186" s="49" t="s">
        <v>6113</v>
      </c>
      <c r="I186" s="49">
        <v>6</v>
      </c>
    </row>
    <row r="187" spans="2:9" x14ac:dyDescent="0.25">
      <c r="B187" s="49" t="s">
        <v>380</v>
      </c>
      <c r="C187" s="49">
        <v>12</v>
      </c>
      <c r="E187" s="49" t="s">
        <v>4663</v>
      </c>
      <c r="F187" s="49">
        <v>34</v>
      </c>
      <c r="H187" s="49" t="s">
        <v>6114</v>
      </c>
      <c r="I187" s="49">
        <v>6</v>
      </c>
    </row>
    <row r="188" spans="2:9" x14ac:dyDescent="0.25">
      <c r="B188" s="49" t="s">
        <v>381</v>
      </c>
      <c r="C188" s="49">
        <v>12</v>
      </c>
      <c r="E188" s="49" t="s">
        <v>4657</v>
      </c>
      <c r="F188" s="49">
        <v>34</v>
      </c>
      <c r="H188" s="49" t="s">
        <v>6115</v>
      </c>
      <c r="I188" s="49">
        <v>6</v>
      </c>
    </row>
    <row r="189" spans="2:9" x14ac:dyDescent="0.25">
      <c r="B189" s="49" t="s">
        <v>382</v>
      </c>
      <c r="C189" s="49">
        <v>12</v>
      </c>
      <c r="E189" s="49" t="s">
        <v>4656</v>
      </c>
      <c r="F189" s="49">
        <v>34</v>
      </c>
      <c r="H189" s="49" t="s">
        <v>6116</v>
      </c>
      <c r="I189" s="49">
        <v>6</v>
      </c>
    </row>
    <row r="190" spans="2:9" x14ac:dyDescent="0.25">
      <c r="B190" s="49" t="s">
        <v>383</v>
      </c>
      <c r="C190" s="49">
        <v>12</v>
      </c>
      <c r="E190" s="49" t="s">
        <v>4666</v>
      </c>
      <c r="F190" s="49">
        <v>33</v>
      </c>
      <c r="H190" s="49" t="s">
        <v>6117</v>
      </c>
      <c r="I190" s="49">
        <v>6</v>
      </c>
    </row>
    <row r="191" spans="2:9" x14ac:dyDescent="0.25">
      <c r="B191" s="49" t="s">
        <v>384</v>
      </c>
      <c r="C191" s="49">
        <v>12</v>
      </c>
      <c r="E191" s="49" t="s">
        <v>4667</v>
      </c>
      <c r="F191" s="49">
        <v>33</v>
      </c>
      <c r="H191" s="49" t="s">
        <v>6118</v>
      </c>
      <c r="I191" s="49">
        <v>6</v>
      </c>
    </row>
    <row r="192" spans="2:9" x14ac:dyDescent="0.25">
      <c r="B192" s="49" t="s">
        <v>385</v>
      </c>
      <c r="C192" s="49">
        <v>12</v>
      </c>
      <c r="E192" s="49">
        <v>3</v>
      </c>
      <c r="F192" s="49">
        <v>33</v>
      </c>
      <c r="H192" s="49" t="s">
        <v>6088</v>
      </c>
      <c r="I192" s="49">
        <v>6</v>
      </c>
    </row>
    <row r="193" spans="2:9" x14ac:dyDescent="0.25">
      <c r="B193" s="49" t="s">
        <v>386</v>
      </c>
      <c r="C193" s="49">
        <v>12</v>
      </c>
      <c r="E193" s="49" t="s">
        <v>4668</v>
      </c>
      <c r="F193" s="49">
        <v>33</v>
      </c>
      <c r="H193" s="49" t="s">
        <v>6119</v>
      </c>
      <c r="I193" s="49">
        <v>6</v>
      </c>
    </row>
    <row r="194" spans="2:9" x14ac:dyDescent="0.25">
      <c r="B194" s="49" t="s">
        <v>387</v>
      </c>
      <c r="C194" s="49">
        <v>12</v>
      </c>
      <c r="E194" s="49" t="s">
        <v>4669</v>
      </c>
      <c r="F194" s="49">
        <v>33</v>
      </c>
      <c r="H194" s="49" t="s">
        <v>6120</v>
      </c>
      <c r="I194" s="49">
        <v>6</v>
      </c>
    </row>
    <row r="195" spans="2:9" x14ac:dyDescent="0.25">
      <c r="B195" s="49" t="s">
        <v>375</v>
      </c>
      <c r="C195" s="49">
        <v>12</v>
      </c>
      <c r="E195" s="49" t="s">
        <v>4671</v>
      </c>
      <c r="F195" s="49">
        <v>32</v>
      </c>
      <c r="H195" s="49" t="s">
        <v>6121</v>
      </c>
      <c r="I195" s="49">
        <v>6</v>
      </c>
    </row>
    <row r="196" spans="2:9" x14ac:dyDescent="0.25">
      <c r="B196" s="49" t="s">
        <v>388</v>
      </c>
      <c r="C196" s="49">
        <v>12</v>
      </c>
      <c r="E196" s="49" t="s">
        <v>4672</v>
      </c>
      <c r="F196" s="49">
        <v>32</v>
      </c>
      <c r="H196" s="49" t="s">
        <v>6122</v>
      </c>
      <c r="I196" s="49">
        <v>6</v>
      </c>
    </row>
    <row r="197" spans="2:9" x14ac:dyDescent="0.25">
      <c r="B197" s="49" t="s">
        <v>389</v>
      </c>
      <c r="C197" s="49">
        <v>12</v>
      </c>
      <c r="E197" s="49" t="s">
        <v>4673</v>
      </c>
      <c r="F197" s="49">
        <v>32</v>
      </c>
      <c r="H197" s="49" t="s">
        <v>6123</v>
      </c>
      <c r="I197" s="49">
        <v>6</v>
      </c>
    </row>
    <row r="198" spans="2:9" x14ac:dyDescent="0.25">
      <c r="B198" s="49" t="s">
        <v>390</v>
      </c>
      <c r="C198" s="49">
        <v>12</v>
      </c>
      <c r="E198" s="49" t="s">
        <v>4674</v>
      </c>
      <c r="F198" s="49">
        <v>32</v>
      </c>
      <c r="H198" s="49" t="s">
        <v>6124</v>
      </c>
      <c r="I198" s="49">
        <v>6</v>
      </c>
    </row>
    <row r="199" spans="2:9" x14ac:dyDescent="0.25">
      <c r="B199" s="49" t="s">
        <v>391</v>
      </c>
      <c r="C199" s="49">
        <v>12</v>
      </c>
      <c r="E199" s="49" t="s">
        <v>4670</v>
      </c>
      <c r="F199" s="49">
        <v>32</v>
      </c>
      <c r="H199" s="49" t="s">
        <v>6106</v>
      </c>
      <c r="I199" s="49">
        <v>6</v>
      </c>
    </row>
    <row r="200" spans="2:9" x14ac:dyDescent="0.25">
      <c r="B200" s="49" t="s">
        <v>392</v>
      </c>
      <c r="C200" s="49">
        <v>12</v>
      </c>
      <c r="E200" s="49" t="s">
        <v>4675</v>
      </c>
      <c r="F200" s="49">
        <v>32</v>
      </c>
      <c r="H200" s="49" t="s">
        <v>6125</v>
      </c>
      <c r="I200" s="49">
        <v>6</v>
      </c>
    </row>
    <row r="201" spans="2:9" x14ac:dyDescent="0.25">
      <c r="B201" s="49" t="s">
        <v>393</v>
      </c>
      <c r="C201" s="49">
        <v>12</v>
      </c>
      <c r="E201" s="49" t="s">
        <v>4676</v>
      </c>
      <c r="F201" s="49">
        <v>32</v>
      </c>
      <c r="H201" s="49" t="s">
        <v>6126</v>
      </c>
      <c r="I201" s="49">
        <v>6</v>
      </c>
    </row>
    <row r="202" spans="2:9" x14ac:dyDescent="0.25">
      <c r="B202" s="49" t="s">
        <v>394</v>
      </c>
      <c r="C202" s="49">
        <v>12</v>
      </c>
      <c r="E202" s="49" t="s">
        <v>4677</v>
      </c>
      <c r="F202" s="49">
        <v>32</v>
      </c>
      <c r="H202" s="49" t="s">
        <v>6127</v>
      </c>
      <c r="I202" s="49">
        <v>6</v>
      </c>
    </row>
    <row r="203" spans="2:9" x14ac:dyDescent="0.25">
      <c r="B203" s="49" t="s">
        <v>395</v>
      </c>
      <c r="C203" s="49">
        <v>12</v>
      </c>
      <c r="E203" s="49">
        <v>6</v>
      </c>
      <c r="F203" s="49">
        <v>32</v>
      </c>
      <c r="H203" s="49" t="s">
        <v>158</v>
      </c>
      <c r="I203" s="49">
        <v>6</v>
      </c>
    </row>
    <row r="204" spans="2:9" x14ac:dyDescent="0.25">
      <c r="B204" s="49" t="s">
        <v>396</v>
      </c>
      <c r="C204" s="49">
        <v>12</v>
      </c>
      <c r="E204" s="49" t="s">
        <v>4678</v>
      </c>
      <c r="F204" s="49">
        <v>31</v>
      </c>
      <c r="H204" s="49" t="s">
        <v>141</v>
      </c>
      <c r="I204" s="49">
        <v>6</v>
      </c>
    </row>
    <row r="205" spans="2:9" x14ac:dyDescent="0.25">
      <c r="B205" s="49" t="s">
        <v>397</v>
      </c>
      <c r="C205" s="49">
        <v>12</v>
      </c>
      <c r="E205" s="49" t="s">
        <v>4679</v>
      </c>
      <c r="F205" s="49">
        <v>31</v>
      </c>
      <c r="H205" s="49" t="s">
        <v>6128</v>
      </c>
      <c r="I205" s="49">
        <v>6</v>
      </c>
    </row>
    <row r="206" spans="2:9" x14ac:dyDescent="0.25">
      <c r="B206" s="49" t="s">
        <v>398</v>
      </c>
      <c r="C206" s="49">
        <v>12</v>
      </c>
      <c r="E206" s="49" t="s">
        <v>4680</v>
      </c>
      <c r="F206" s="49">
        <v>31</v>
      </c>
      <c r="H206" s="49" t="s">
        <v>6129</v>
      </c>
      <c r="I206" s="49">
        <v>6</v>
      </c>
    </row>
    <row r="207" spans="2:9" x14ac:dyDescent="0.25">
      <c r="B207" s="49" t="s">
        <v>399</v>
      </c>
      <c r="C207" s="49">
        <v>12</v>
      </c>
      <c r="E207" s="49" t="s">
        <v>4562</v>
      </c>
      <c r="F207" s="49">
        <v>31</v>
      </c>
      <c r="H207" s="49" t="s">
        <v>6130</v>
      </c>
      <c r="I207" s="49">
        <v>6</v>
      </c>
    </row>
    <row r="208" spans="2:9" x14ac:dyDescent="0.25">
      <c r="B208" s="49" t="s">
        <v>377</v>
      </c>
      <c r="C208" s="49">
        <v>12</v>
      </c>
      <c r="E208" s="49" t="s">
        <v>4681</v>
      </c>
      <c r="F208" s="49">
        <v>31</v>
      </c>
      <c r="H208" s="49" t="s">
        <v>6131</v>
      </c>
      <c r="I208" s="49">
        <v>6</v>
      </c>
    </row>
    <row r="209" spans="2:9" x14ac:dyDescent="0.25">
      <c r="B209" s="49" t="s">
        <v>400</v>
      </c>
      <c r="C209" s="49">
        <v>12</v>
      </c>
      <c r="E209" s="49" t="s">
        <v>4682</v>
      </c>
      <c r="F209" s="49">
        <v>31</v>
      </c>
      <c r="H209" s="49" t="s">
        <v>6132</v>
      </c>
      <c r="I209" s="49">
        <v>6</v>
      </c>
    </row>
    <row r="210" spans="2:9" x14ac:dyDescent="0.25">
      <c r="B210" s="49" t="s">
        <v>401</v>
      </c>
      <c r="C210" s="49">
        <v>12</v>
      </c>
      <c r="E210" s="49" t="s">
        <v>4688</v>
      </c>
      <c r="F210" s="49">
        <v>30</v>
      </c>
      <c r="H210" s="49" t="s">
        <v>6133</v>
      </c>
      <c r="I210" s="49">
        <v>6</v>
      </c>
    </row>
    <row r="211" spans="2:9" x14ac:dyDescent="0.25">
      <c r="B211" s="49" t="s">
        <v>402</v>
      </c>
      <c r="C211" s="49">
        <v>12</v>
      </c>
      <c r="E211" s="49" t="s">
        <v>4689</v>
      </c>
      <c r="F211" s="49">
        <v>30</v>
      </c>
      <c r="H211" s="49" t="s">
        <v>6103</v>
      </c>
      <c r="I211" s="49">
        <v>6</v>
      </c>
    </row>
    <row r="212" spans="2:9" x14ac:dyDescent="0.25">
      <c r="B212" s="49" t="s">
        <v>374</v>
      </c>
      <c r="C212" s="49">
        <v>12</v>
      </c>
      <c r="E212" s="49" t="s">
        <v>4690</v>
      </c>
      <c r="F212" s="49">
        <v>30</v>
      </c>
      <c r="H212" s="49" t="s">
        <v>6134</v>
      </c>
      <c r="I212" s="49">
        <v>6</v>
      </c>
    </row>
    <row r="213" spans="2:9" x14ac:dyDescent="0.25">
      <c r="B213" s="49" t="s">
        <v>403</v>
      </c>
      <c r="C213" s="49">
        <v>12</v>
      </c>
      <c r="E213" s="49" t="s">
        <v>4691</v>
      </c>
      <c r="F213" s="49">
        <v>30</v>
      </c>
      <c r="H213" s="49" t="s">
        <v>6135</v>
      </c>
      <c r="I213" s="49">
        <v>6</v>
      </c>
    </row>
    <row r="214" spans="2:9" x14ac:dyDescent="0.25">
      <c r="B214" s="49" t="s">
        <v>376</v>
      </c>
      <c r="C214" s="49">
        <v>12</v>
      </c>
      <c r="E214" s="49" t="s">
        <v>4686</v>
      </c>
      <c r="F214" s="49">
        <v>30</v>
      </c>
      <c r="H214" s="49" t="s">
        <v>6104</v>
      </c>
      <c r="I214" s="49">
        <v>6</v>
      </c>
    </row>
    <row r="215" spans="2:9" x14ac:dyDescent="0.25">
      <c r="B215" s="49" t="s">
        <v>378</v>
      </c>
      <c r="C215" s="49">
        <v>12</v>
      </c>
      <c r="E215" s="49" t="s">
        <v>4685</v>
      </c>
      <c r="F215" s="49">
        <v>30</v>
      </c>
      <c r="H215" s="49" t="s">
        <v>6136</v>
      </c>
      <c r="I215" s="49">
        <v>6</v>
      </c>
    </row>
    <row r="216" spans="2:9" x14ac:dyDescent="0.25">
      <c r="B216" s="49" t="s">
        <v>408</v>
      </c>
      <c r="C216" s="49">
        <v>11</v>
      </c>
      <c r="E216" s="49" t="s">
        <v>4687</v>
      </c>
      <c r="F216" s="49">
        <v>30</v>
      </c>
      <c r="H216" s="49" t="s">
        <v>6105</v>
      </c>
      <c r="I216" s="49">
        <v>6</v>
      </c>
    </row>
    <row r="217" spans="2:9" x14ac:dyDescent="0.25">
      <c r="B217" s="49" t="s">
        <v>409</v>
      </c>
      <c r="C217" s="49">
        <v>11</v>
      </c>
      <c r="E217" s="49" t="s">
        <v>107</v>
      </c>
      <c r="F217" s="49">
        <v>29</v>
      </c>
      <c r="H217" s="49" t="s">
        <v>6137</v>
      </c>
      <c r="I217" s="49">
        <v>6</v>
      </c>
    </row>
    <row r="218" spans="2:9" x14ac:dyDescent="0.25">
      <c r="B218" s="49" t="s">
        <v>407</v>
      </c>
      <c r="C218" s="49">
        <v>11</v>
      </c>
      <c r="E218" s="49" t="s">
        <v>4693</v>
      </c>
      <c r="F218" s="49">
        <v>29</v>
      </c>
      <c r="H218" s="49" t="s">
        <v>6138</v>
      </c>
      <c r="I218" s="49">
        <v>6</v>
      </c>
    </row>
    <row r="219" spans="2:9" x14ac:dyDescent="0.25">
      <c r="B219" s="49" t="s">
        <v>410</v>
      </c>
      <c r="C219" s="49">
        <v>11</v>
      </c>
      <c r="E219" s="49" t="s">
        <v>4567</v>
      </c>
      <c r="F219" s="49">
        <v>29</v>
      </c>
      <c r="H219" s="49" t="s">
        <v>6139</v>
      </c>
      <c r="I219" s="49">
        <v>6</v>
      </c>
    </row>
    <row r="220" spans="2:9" x14ac:dyDescent="0.25">
      <c r="B220" s="49" t="s">
        <v>411</v>
      </c>
      <c r="C220" s="49">
        <v>11</v>
      </c>
      <c r="E220" s="49" t="s">
        <v>4694</v>
      </c>
      <c r="F220" s="49">
        <v>29</v>
      </c>
      <c r="H220" s="49" t="s">
        <v>6140</v>
      </c>
      <c r="I220" s="49">
        <v>6</v>
      </c>
    </row>
    <row r="221" spans="2:9" x14ac:dyDescent="0.25">
      <c r="B221" s="49" t="s">
        <v>412</v>
      </c>
      <c r="C221" s="49">
        <v>11</v>
      </c>
      <c r="E221" s="49" t="s">
        <v>4695</v>
      </c>
      <c r="F221" s="49">
        <v>29</v>
      </c>
      <c r="H221" s="49" t="s">
        <v>6141</v>
      </c>
      <c r="I221" s="49">
        <v>6</v>
      </c>
    </row>
    <row r="222" spans="2:9" x14ac:dyDescent="0.25">
      <c r="B222" s="49" t="s">
        <v>413</v>
      </c>
      <c r="C222" s="49">
        <v>11</v>
      </c>
      <c r="E222" s="49" t="s">
        <v>4696</v>
      </c>
      <c r="F222" s="49">
        <v>29</v>
      </c>
      <c r="H222" s="49" t="s">
        <v>6142</v>
      </c>
      <c r="I222" s="49">
        <v>6</v>
      </c>
    </row>
    <row r="223" spans="2:9" x14ac:dyDescent="0.25">
      <c r="B223" s="49" t="s">
        <v>414</v>
      </c>
      <c r="C223" s="49">
        <v>11</v>
      </c>
      <c r="E223" s="49" t="s">
        <v>4697</v>
      </c>
      <c r="F223" s="49">
        <v>29</v>
      </c>
      <c r="H223" s="49" t="s">
        <v>6102</v>
      </c>
      <c r="I223" s="49">
        <v>6</v>
      </c>
    </row>
    <row r="224" spans="2:9" x14ac:dyDescent="0.25">
      <c r="B224" s="49" t="s">
        <v>415</v>
      </c>
      <c r="C224" s="49">
        <v>11</v>
      </c>
      <c r="E224" s="49" t="s">
        <v>4698</v>
      </c>
      <c r="F224" s="49">
        <v>29</v>
      </c>
      <c r="H224" s="49" t="s">
        <v>6143</v>
      </c>
      <c r="I224" s="49">
        <v>6</v>
      </c>
    </row>
    <row r="225" spans="2:9" x14ac:dyDescent="0.25">
      <c r="B225" s="49" t="s">
        <v>416</v>
      </c>
      <c r="C225" s="49">
        <v>11</v>
      </c>
      <c r="E225" s="49" t="s">
        <v>4704</v>
      </c>
      <c r="F225" s="49">
        <v>28</v>
      </c>
      <c r="H225" s="49" t="s">
        <v>6144</v>
      </c>
      <c r="I225" s="49">
        <v>6</v>
      </c>
    </row>
    <row r="226" spans="2:9" x14ac:dyDescent="0.25">
      <c r="B226" s="49" t="s">
        <v>405</v>
      </c>
      <c r="C226" s="49">
        <v>11</v>
      </c>
      <c r="E226" s="49" t="s">
        <v>4706</v>
      </c>
      <c r="F226" s="49">
        <v>28</v>
      </c>
      <c r="H226" s="49" t="s">
        <v>6145</v>
      </c>
      <c r="I226" s="49">
        <v>6</v>
      </c>
    </row>
    <row r="227" spans="2:9" x14ac:dyDescent="0.25">
      <c r="B227" s="49" t="s">
        <v>406</v>
      </c>
      <c r="C227" s="49">
        <v>11</v>
      </c>
      <c r="E227" s="49" t="s">
        <v>4705</v>
      </c>
      <c r="F227" s="49">
        <v>28</v>
      </c>
      <c r="H227" s="49" t="s">
        <v>6146</v>
      </c>
      <c r="I227" s="49">
        <v>6</v>
      </c>
    </row>
    <row r="228" spans="2:9" x14ac:dyDescent="0.25">
      <c r="B228" s="49" t="s">
        <v>417</v>
      </c>
      <c r="C228" s="49">
        <v>11</v>
      </c>
      <c r="E228" s="49" t="s">
        <v>4701</v>
      </c>
      <c r="F228" s="49">
        <v>28</v>
      </c>
      <c r="H228" s="49" t="s">
        <v>6147</v>
      </c>
      <c r="I228" s="49">
        <v>6</v>
      </c>
    </row>
    <row r="229" spans="2:9" x14ac:dyDescent="0.25">
      <c r="B229" s="49" t="s">
        <v>418</v>
      </c>
      <c r="C229" s="49">
        <v>11</v>
      </c>
      <c r="E229" s="49" t="s">
        <v>4702</v>
      </c>
      <c r="F229" s="49">
        <v>28</v>
      </c>
      <c r="H229" s="49" t="s">
        <v>6091</v>
      </c>
      <c r="I229" s="49">
        <v>6</v>
      </c>
    </row>
    <row r="230" spans="2:9" x14ac:dyDescent="0.25">
      <c r="B230" s="49" t="s">
        <v>419</v>
      </c>
      <c r="C230" s="49">
        <v>11</v>
      </c>
      <c r="E230" s="49" t="s">
        <v>4707</v>
      </c>
      <c r="F230" s="49">
        <v>28</v>
      </c>
      <c r="H230" s="49" t="s">
        <v>6148</v>
      </c>
      <c r="I230" s="49">
        <v>6</v>
      </c>
    </row>
    <row r="231" spans="2:9" x14ac:dyDescent="0.25">
      <c r="B231" s="49" t="s">
        <v>420</v>
      </c>
      <c r="C231" s="49">
        <v>11</v>
      </c>
      <c r="E231" s="49" t="s">
        <v>4703</v>
      </c>
      <c r="F231" s="49">
        <v>28</v>
      </c>
      <c r="H231" s="49" t="s">
        <v>6149</v>
      </c>
      <c r="I231" s="49">
        <v>6</v>
      </c>
    </row>
    <row r="232" spans="2:9" x14ac:dyDescent="0.25">
      <c r="B232" s="49" t="s">
        <v>421</v>
      </c>
      <c r="C232" s="49">
        <v>11</v>
      </c>
      <c r="E232" s="49" t="s">
        <v>4684</v>
      </c>
      <c r="F232" s="49">
        <v>27</v>
      </c>
      <c r="H232" s="49" t="s">
        <v>6049</v>
      </c>
      <c r="I232" s="49">
        <v>6</v>
      </c>
    </row>
    <row r="233" spans="2:9" x14ac:dyDescent="0.25">
      <c r="B233" s="49" t="s">
        <v>422</v>
      </c>
      <c r="C233" s="49">
        <v>11</v>
      </c>
      <c r="E233" s="49" t="s">
        <v>4712</v>
      </c>
      <c r="F233" s="49">
        <v>27</v>
      </c>
      <c r="H233" s="49" t="s">
        <v>6076</v>
      </c>
      <c r="I233" s="49">
        <v>6</v>
      </c>
    </row>
    <row r="234" spans="2:9" x14ac:dyDescent="0.25">
      <c r="B234" s="49" t="s">
        <v>423</v>
      </c>
      <c r="C234" s="49">
        <v>11</v>
      </c>
      <c r="E234" s="49" t="s">
        <v>4641</v>
      </c>
      <c r="F234" s="49">
        <v>27</v>
      </c>
      <c r="H234" s="49" t="s">
        <v>6150</v>
      </c>
      <c r="I234" s="49">
        <v>6</v>
      </c>
    </row>
    <row r="235" spans="2:9" x14ac:dyDescent="0.25">
      <c r="B235" s="49" t="s">
        <v>424</v>
      </c>
      <c r="C235" s="49">
        <v>11</v>
      </c>
      <c r="E235" s="49" t="s">
        <v>4711</v>
      </c>
      <c r="F235" s="49">
        <v>27</v>
      </c>
      <c r="H235" s="49" t="s">
        <v>6151</v>
      </c>
      <c r="I235" s="49">
        <v>6</v>
      </c>
    </row>
    <row r="236" spans="2:9" x14ac:dyDescent="0.25">
      <c r="B236" s="49" t="s">
        <v>425</v>
      </c>
      <c r="C236" s="49">
        <v>11</v>
      </c>
      <c r="E236" s="49" t="s">
        <v>4713</v>
      </c>
      <c r="F236" s="49">
        <v>27</v>
      </c>
      <c r="H236" s="49" t="s">
        <v>6152</v>
      </c>
      <c r="I236" s="49">
        <v>6</v>
      </c>
    </row>
    <row r="237" spans="2:9" x14ac:dyDescent="0.25">
      <c r="B237" s="49" t="s">
        <v>433</v>
      </c>
      <c r="C237" s="49">
        <v>10</v>
      </c>
      <c r="E237" s="49" t="s">
        <v>4582</v>
      </c>
      <c r="F237" s="49">
        <v>27</v>
      </c>
      <c r="H237" s="49" t="s">
        <v>6153</v>
      </c>
      <c r="I237" s="49">
        <v>6</v>
      </c>
    </row>
    <row r="238" spans="2:9" x14ac:dyDescent="0.25">
      <c r="B238" s="49" t="s">
        <v>434</v>
      </c>
      <c r="C238" s="49">
        <v>10</v>
      </c>
      <c r="E238" s="49" t="s">
        <v>4616</v>
      </c>
      <c r="F238" s="49">
        <v>26</v>
      </c>
      <c r="H238" s="49" t="s">
        <v>6154</v>
      </c>
      <c r="I238" s="49">
        <v>6</v>
      </c>
    </row>
    <row r="239" spans="2:9" x14ac:dyDescent="0.25">
      <c r="B239" s="49" t="s">
        <v>435</v>
      </c>
      <c r="C239" s="49">
        <v>10</v>
      </c>
      <c r="E239" s="49" t="s">
        <v>4717</v>
      </c>
      <c r="F239" s="49">
        <v>26</v>
      </c>
      <c r="H239" s="49" t="s">
        <v>6155</v>
      </c>
      <c r="I239" s="49">
        <v>6</v>
      </c>
    </row>
    <row r="240" spans="2:9" x14ac:dyDescent="0.25">
      <c r="B240" s="49" t="s">
        <v>436</v>
      </c>
      <c r="C240" s="49">
        <v>10</v>
      </c>
      <c r="E240" s="49" t="s">
        <v>4664</v>
      </c>
      <c r="F240" s="49">
        <v>26</v>
      </c>
      <c r="H240" s="49" t="s">
        <v>6156</v>
      </c>
      <c r="I240" s="49">
        <v>6</v>
      </c>
    </row>
    <row r="241" spans="2:9" x14ac:dyDescent="0.25">
      <c r="B241" s="49" t="s">
        <v>431</v>
      </c>
      <c r="C241" s="49">
        <v>10</v>
      </c>
      <c r="E241" s="49" t="s">
        <v>4718</v>
      </c>
      <c r="F241" s="49">
        <v>26</v>
      </c>
      <c r="H241" s="49" t="s">
        <v>6157</v>
      </c>
      <c r="I241" s="49">
        <v>6</v>
      </c>
    </row>
    <row r="242" spans="2:9" x14ac:dyDescent="0.25">
      <c r="B242" s="49" t="s">
        <v>438</v>
      </c>
      <c r="C242" s="49">
        <v>10</v>
      </c>
      <c r="E242" s="49" t="s">
        <v>4719</v>
      </c>
      <c r="F242" s="49">
        <v>26</v>
      </c>
      <c r="H242" s="49" t="s">
        <v>6158</v>
      </c>
      <c r="I242" s="49">
        <v>6</v>
      </c>
    </row>
    <row r="243" spans="2:9" x14ac:dyDescent="0.25">
      <c r="B243" s="49" t="s">
        <v>439</v>
      </c>
      <c r="C243" s="49">
        <v>10</v>
      </c>
      <c r="E243" s="49" t="s">
        <v>4540</v>
      </c>
      <c r="F243" s="49">
        <v>26</v>
      </c>
      <c r="H243" s="49" t="s">
        <v>6159</v>
      </c>
      <c r="I243" s="49">
        <v>6</v>
      </c>
    </row>
    <row r="244" spans="2:9" x14ac:dyDescent="0.25">
      <c r="B244" s="49" t="s">
        <v>440</v>
      </c>
      <c r="C244" s="49">
        <v>10</v>
      </c>
      <c r="E244" s="49" t="s">
        <v>4720</v>
      </c>
      <c r="F244" s="49">
        <v>26</v>
      </c>
      <c r="H244" s="49" t="s">
        <v>6160</v>
      </c>
      <c r="I244" s="49">
        <v>6</v>
      </c>
    </row>
    <row r="245" spans="2:9" x14ac:dyDescent="0.25">
      <c r="B245" s="49" t="s">
        <v>429</v>
      </c>
      <c r="C245" s="49">
        <v>10</v>
      </c>
      <c r="E245" s="49" t="s">
        <v>4548</v>
      </c>
      <c r="F245" s="49">
        <v>26</v>
      </c>
      <c r="H245" s="49" t="s">
        <v>6161</v>
      </c>
      <c r="I245" s="49">
        <v>6</v>
      </c>
    </row>
    <row r="246" spans="2:9" x14ac:dyDescent="0.25">
      <c r="B246" s="49" t="s">
        <v>441</v>
      </c>
      <c r="C246" s="49">
        <v>10</v>
      </c>
      <c r="E246" s="49" t="s">
        <v>4715</v>
      </c>
      <c r="F246" s="49">
        <v>26</v>
      </c>
      <c r="H246" s="49" t="s">
        <v>6162</v>
      </c>
      <c r="I246" s="49">
        <v>6</v>
      </c>
    </row>
    <row r="247" spans="2:9" x14ac:dyDescent="0.25">
      <c r="B247" s="49" t="s">
        <v>285</v>
      </c>
      <c r="C247" s="49">
        <v>10</v>
      </c>
      <c r="E247" s="49" t="s">
        <v>4716</v>
      </c>
      <c r="F247" s="49">
        <v>26</v>
      </c>
      <c r="H247" s="49" t="s">
        <v>6163</v>
      </c>
      <c r="I247" s="49">
        <v>6</v>
      </c>
    </row>
    <row r="248" spans="2:9" x14ac:dyDescent="0.25">
      <c r="B248" s="49" t="s">
        <v>442</v>
      </c>
      <c r="C248" s="49">
        <v>10</v>
      </c>
      <c r="E248" s="49" t="s">
        <v>4721</v>
      </c>
      <c r="F248" s="49">
        <v>26</v>
      </c>
      <c r="H248" s="49" t="s">
        <v>6164</v>
      </c>
      <c r="I248" s="49">
        <v>6</v>
      </c>
    </row>
    <row r="249" spans="2:9" x14ac:dyDescent="0.25">
      <c r="B249" s="49" t="s">
        <v>443</v>
      </c>
      <c r="C249" s="49">
        <v>10</v>
      </c>
      <c r="E249" s="49" t="s">
        <v>4722</v>
      </c>
      <c r="F249" s="49">
        <v>26</v>
      </c>
      <c r="H249" s="49" t="s">
        <v>6165</v>
      </c>
      <c r="I249" s="49">
        <v>6</v>
      </c>
    </row>
    <row r="250" spans="2:9" x14ac:dyDescent="0.25">
      <c r="B250" s="49" t="s">
        <v>432</v>
      </c>
      <c r="C250" s="49">
        <v>10</v>
      </c>
      <c r="E250" s="49" t="s">
        <v>4728</v>
      </c>
      <c r="F250" s="49">
        <v>25</v>
      </c>
      <c r="H250" s="49" t="s">
        <v>6166</v>
      </c>
      <c r="I250" s="49">
        <v>6</v>
      </c>
    </row>
    <row r="251" spans="2:9" x14ac:dyDescent="0.25">
      <c r="B251" s="49" t="s">
        <v>444</v>
      </c>
      <c r="C251" s="49">
        <v>10</v>
      </c>
      <c r="E251" s="49" t="s">
        <v>4729</v>
      </c>
      <c r="F251" s="49">
        <v>25</v>
      </c>
      <c r="H251" s="49" t="s">
        <v>6167</v>
      </c>
      <c r="I251" s="49">
        <v>6</v>
      </c>
    </row>
    <row r="252" spans="2:9" x14ac:dyDescent="0.25">
      <c r="B252" s="49" t="s">
        <v>445</v>
      </c>
      <c r="C252" s="49">
        <v>10</v>
      </c>
      <c r="E252" s="49" t="s">
        <v>4726</v>
      </c>
      <c r="F252" s="49">
        <v>25</v>
      </c>
      <c r="H252" s="49" t="s">
        <v>6168</v>
      </c>
      <c r="I252" s="49">
        <v>6</v>
      </c>
    </row>
    <row r="253" spans="2:9" x14ac:dyDescent="0.25">
      <c r="B253" s="49" t="s">
        <v>446</v>
      </c>
      <c r="C253" s="49">
        <v>10</v>
      </c>
      <c r="E253" s="49" t="s">
        <v>4730</v>
      </c>
      <c r="F253" s="49">
        <v>25</v>
      </c>
      <c r="H253" s="49" t="s">
        <v>6170</v>
      </c>
      <c r="I253" s="49">
        <v>6</v>
      </c>
    </row>
    <row r="254" spans="2:9" x14ac:dyDescent="0.25">
      <c r="B254" s="49" t="s">
        <v>447</v>
      </c>
      <c r="C254" s="49">
        <v>10</v>
      </c>
      <c r="E254" s="49" t="s">
        <v>4731</v>
      </c>
      <c r="F254" s="49">
        <v>25</v>
      </c>
      <c r="H254" s="49" t="s">
        <v>192</v>
      </c>
      <c r="I254" s="49">
        <v>6</v>
      </c>
    </row>
    <row r="255" spans="2:9" x14ac:dyDescent="0.25">
      <c r="B255" s="49" t="s">
        <v>448</v>
      </c>
      <c r="C255" s="49">
        <v>10</v>
      </c>
      <c r="E255" s="49" t="s">
        <v>4727</v>
      </c>
      <c r="F255" s="49">
        <v>25</v>
      </c>
      <c r="H255" s="49" t="s">
        <v>6171</v>
      </c>
      <c r="I255" s="49">
        <v>6</v>
      </c>
    </row>
    <row r="256" spans="2:9" x14ac:dyDescent="0.25">
      <c r="B256" s="49" t="s">
        <v>449</v>
      </c>
      <c r="C256" s="49">
        <v>10</v>
      </c>
      <c r="E256" s="49" t="s">
        <v>4736</v>
      </c>
      <c r="F256" s="49">
        <v>24</v>
      </c>
      <c r="H256" s="49" t="s">
        <v>6172</v>
      </c>
      <c r="I256" s="49">
        <v>6</v>
      </c>
    </row>
    <row r="257" spans="2:9" x14ac:dyDescent="0.25">
      <c r="B257" s="49" t="s">
        <v>428</v>
      </c>
      <c r="C257" s="49">
        <v>10</v>
      </c>
      <c r="E257" s="49" t="s">
        <v>4735</v>
      </c>
      <c r="F257" s="49">
        <v>24</v>
      </c>
      <c r="H257" s="49" t="s">
        <v>6173</v>
      </c>
      <c r="I257" s="49">
        <v>6</v>
      </c>
    </row>
    <row r="258" spans="2:9" x14ac:dyDescent="0.25">
      <c r="B258" s="49" t="s">
        <v>312</v>
      </c>
      <c r="C258" s="49">
        <v>10</v>
      </c>
      <c r="E258" s="49" t="s">
        <v>4732</v>
      </c>
      <c r="F258" s="49">
        <v>24</v>
      </c>
      <c r="H258" s="49" t="s">
        <v>6179</v>
      </c>
      <c r="I258" s="49">
        <v>5</v>
      </c>
    </row>
    <row r="259" spans="2:9" x14ac:dyDescent="0.25">
      <c r="B259" s="49" t="s">
        <v>450</v>
      </c>
      <c r="C259" s="49">
        <v>10</v>
      </c>
      <c r="E259" s="49" t="s">
        <v>4737</v>
      </c>
      <c r="F259" s="49">
        <v>24</v>
      </c>
      <c r="H259" s="49" t="s">
        <v>6093</v>
      </c>
      <c r="I259" s="49">
        <v>5</v>
      </c>
    </row>
    <row r="260" spans="2:9" x14ac:dyDescent="0.25">
      <c r="B260" s="49" t="s">
        <v>451</v>
      </c>
      <c r="C260" s="49">
        <v>10</v>
      </c>
      <c r="E260" s="49" t="s">
        <v>4683</v>
      </c>
      <c r="F260" s="49">
        <v>24</v>
      </c>
      <c r="H260" s="49" t="s">
        <v>6101</v>
      </c>
      <c r="I260" s="49">
        <v>5</v>
      </c>
    </row>
    <row r="261" spans="2:9" x14ac:dyDescent="0.25">
      <c r="B261" s="49" t="s">
        <v>452</v>
      </c>
      <c r="C261" s="49">
        <v>10</v>
      </c>
      <c r="E261" s="49" t="s">
        <v>4738</v>
      </c>
      <c r="F261" s="49">
        <v>24</v>
      </c>
      <c r="H261" s="49" t="s">
        <v>6181</v>
      </c>
      <c r="I261" s="49">
        <v>5</v>
      </c>
    </row>
    <row r="262" spans="2:9" x14ac:dyDescent="0.25">
      <c r="B262" s="49" t="s">
        <v>453</v>
      </c>
      <c r="C262" s="49">
        <v>10</v>
      </c>
      <c r="E262" s="49" t="s">
        <v>4739</v>
      </c>
      <c r="F262" s="49">
        <v>24</v>
      </c>
      <c r="H262" s="49" t="s">
        <v>6182</v>
      </c>
      <c r="I262" s="49">
        <v>5</v>
      </c>
    </row>
    <row r="263" spans="2:9" x14ac:dyDescent="0.25">
      <c r="B263" s="49" t="s">
        <v>454</v>
      </c>
      <c r="C263" s="49">
        <v>10</v>
      </c>
      <c r="E263" s="49" t="s">
        <v>4638</v>
      </c>
      <c r="F263" s="49">
        <v>24</v>
      </c>
      <c r="H263" s="49" t="s">
        <v>6183</v>
      </c>
      <c r="I263" s="49">
        <v>5</v>
      </c>
    </row>
    <row r="264" spans="2:9" x14ac:dyDescent="0.25">
      <c r="B264" s="49" t="s">
        <v>427</v>
      </c>
      <c r="C264" s="49">
        <v>10</v>
      </c>
      <c r="E264" s="49" t="s">
        <v>4740</v>
      </c>
      <c r="F264" s="49">
        <v>24</v>
      </c>
      <c r="H264" s="49" t="s">
        <v>153</v>
      </c>
      <c r="I264" s="49">
        <v>5</v>
      </c>
    </row>
    <row r="265" spans="2:9" x14ac:dyDescent="0.25">
      <c r="B265" s="49" t="s">
        <v>430</v>
      </c>
      <c r="C265" s="49">
        <v>10</v>
      </c>
      <c r="E265" s="49" t="s">
        <v>4741</v>
      </c>
      <c r="F265" s="49">
        <v>24</v>
      </c>
      <c r="H265" s="49" t="s">
        <v>6202</v>
      </c>
      <c r="I265" s="49">
        <v>4</v>
      </c>
    </row>
    <row r="266" spans="2:9" x14ac:dyDescent="0.25">
      <c r="B266" s="49" t="s">
        <v>467</v>
      </c>
      <c r="C266" s="49">
        <v>9</v>
      </c>
      <c r="E266" s="49" t="s">
        <v>4742</v>
      </c>
      <c r="F266" s="49">
        <v>24</v>
      </c>
      <c r="H266" s="49" t="s">
        <v>6203</v>
      </c>
      <c r="I266" s="49">
        <v>4</v>
      </c>
    </row>
    <row r="267" spans="2:9" x14ac:dyDescent="0.25">
      <c r="B267" s="49" t="s">
        <v>468</v>
      </c>
      <c r="C267" s="49">
        <v>9</v>
      </c>
      <c r="E267" s="49" t="s">
        <v>4733</v>
      </c>
      <c r="F267" s="49">
        <v>24</v>
      </c>
      <c r="H267" s="49" t="s">
        <v>6204</v>
      </c>
      <c r="I267" s="49">
        <v>4</v>
      </c>
    </row>
    <row r="268" spans="2:9" x14ac:dyDescent="0.25">
      <c r="B268" s="49" t="s">
        <v>469</v>
      </c>
      <c r="C268" s="49">
        <v>9</v>
      </c>
      <c r="E268" s="49" t="s">
        <v>4743</v>
      </c>
      <c r="F268" s="49">
        <v>24</v>
      </c>
      <c r="H268" s="49" t="s">
        <v>6191</v>
      </c>
      <c r="I268" s="49">
        <v>4</v>
      </c>
    </row>
    <row r="269" spans="2:9" x14ac:dyDescent="0.25">
      <c r="B269" s="49" t="s">
        <v>464</v>
      </c>
      <c r="C269" s="49">
        <v>9</v>
      </c>
      <c r="E269" s="49" t="s">
        <v>4734</v>
      </c>
      <c r="F269" s="49">
        <v>24</v>
      </c>
      <c r="H269" s="49" t="s">
        <v>6205</v>
      </c>
      <c r="I269" s="49">
        <v>4</v>
      </c>
    </row>
    <row r="270" spans="2:9" x14ac:dyDescent="0.25">
      <c r="B270" s="49" t="s">
        <v>470</v>
      </c>
      <c r="C270" s="49">
        <v>9</v>
      </c>
      <c r="E270" s="49" t="s">
        <v>4665</v>
      </c>
      <c r="F270" s="49">
        <v>24</v>
      </c>
      <c r="H270" s="49" t="s">
        <v>6052</v>
      </c>
      <c r="I270" s="49">
        <v>4</v>
      </c>
    </row>
    <row r="271" spans="2:9" x14ac:dyDescent="0.25">
      <c r="B271" s="105">
        <v>43557</v>
      </c>
      <c r="C271" s="49">
        <v>9</v>
      </c>
      <c r="E271" s="49" t="s">
        <v>4744</v>
      </c>
      <c r="F271" s="49">
        <v>24</v>
      </c>
      <c r="H271" s="49" t="s">
        <v>6192</v>
      </c>
      <c r="I271" s="49">
        <v>4</v>
      </c>
    </row>
    <row r="272" spans="2:9" x14ac:dyDescent="0.25">
      <c r="B272" s="49" t="s">
        <v>471</v>
      </c>
      <c r="C272" s="49">
        <v>9</v>
      </c>
      <c r="E272" s="49" t="s">
        <v>4749</v>
      </c>
      <c r="F272" s="49">
        <v>23</v>
      </c>
      <c r="H272" s="49" t="s">
        <v>6206</v>
      </c>
      <c r="I272" s="49">
        <v>4</v>
      </c>
    </row>
    <row r="273" spans="2:9" x14ac:dyDescent="0.25">
      <c r="B273" s="49" t="s">
        <v>466</v>
      </c>
      <c r="C273" s="49">
        <v>9</v>
      </c>
      <c r="E273" s="49" t="s">
        <v>4747</v>
      </c>
      <c r="F273" s="49">
        <v>23</v>
      </c>
      <c r="H273" s="49" t="s">
        <v>6207</v>
      </c>
      <c r="I273" s="49">
        <v>4</v>
      </c>
    </row>
    <row r="274" spans="2:9" x14ac:dyDescent="0.25">
      <c r="B274" s="49" t="s">
        <v>472</v>
      </c>
      <c r="C274" s="49">
        <v>9</v>
      </c>
      <c r="E274" s="49" t="s">
        <v>4714</v>
      </c>
      <c r="F274" s="49">
        <v>23</v>
      </c>
      <c r="H274" s="49" t="s">
        <v>6208</v>
      </c>
      <c r="I274" s="49">
        <v>4</v>
      </c>
    </row>
    <row r="275" spans="2:9" x14ac:dyDescent="0.25">
      <c r="B275" s="49" t="s">
        <v>473</v>
      </c>
      <c r="C275" s="49">
        <v>9</v>
      </c>
      <c r="E275" s="49" t="s">
        <v>4750</v>
      </c>
      <c r="F275" s="49">
        <v>23</v>
      </c>
      <c r="H275" s="49" t="s">
        <v>6209</v>
      </c>
      <c r="I275" s="49">
        <v>4</v>
      </c>
    </row>
    <row r="276" spans="2:9" x14ac:dyDescent="0.25">
      <c r="B276" s="49" t="s">
        <v>460</v>
      </c>
      <c r="C276" s="49">
        <v>9</v>
      </c>
      <c r="E276" s="49" t="s">
        <v>4748</v>
      </c>
      <c r="F276" s="49">
        <v>23</v>
      </c>
      <c r="H276" s="49" t="s">
        <v>6194</v>
      </c>
      <c r="I276" s="49">
        <v>4</v>
      </c>
    </row>
    <row r="277" spans="2:9" x14ac:dyDescent="0.25">
      <c r="B277" s="49" t="s">
        <v>474</v>
      </c>
      <c r="C277" s="49">
        <v>9</v>
      </c>
      <c r="E277" s="49" t="s">
        <v>4751</v>
      </c>
      <c r="F277" s="49">
        <v>23</v>
      </c>
      <c r="H277" s="49" t="s">
        <v>6210</v>
      </c>
      <c r="I277" s="49">
        <v>4</v>
      </c>
    </row>
    <row r="278" spans="2:9" x14ac:dyDescent="0.25">
      <c r="B278" s="49" t="s">
        <v>3</v>
      </c>
      <c r="C278" s="49">
        <v>9</v>
      </c>
      <c r="E278" s="49" t="s">
        <v>4563</v>
      </c>
      <c r="F278" s="49">
        <v>23</v>
      </c>
      <c r="H278" s="49" t="s">
        <v>6211</v>
      </c>
      <c r="I278" s="49">
        <v>4</v>
      </c>
    </row>
    <row r="279" spans="2:9" x14ac:dyDescent="0.25">
      <c r="B279" s="49" t="s">
        <v>475</v>
      </c>
      <c r="C279" s="49">
        <v>9</v>
      </c>
      <c r="E279" s="49" t="s">
        <v>4752</v>
      </c>
      <c r="F279" s="49">
        <v>23</v>
      </c>
      <c r="H279" s="49" t="s">
        <v>6212</v>
      </c>
      <c r="I279" s="49">
        <v>4</v>
      </c>
    </row>
    <row r="280" spans="2:9" x14ac:dyDescent="0.25">
      <c r="B280" s="49" t="s">
        <v>476</v>
      </c>
      <c r="C280" s="49">
        <v>9</v>
      </c>
      <c r="E280" s="49" t="s">
        <v>4746</v>
      </c>
      <c r="F280" s="49">
        <v>23</v>
      </c>
      <c r="H280" s="49" t="s">
        <v>6213</v>
      </c>
      <c r="I280" s="49">
        <v>4</v>
      </c>
    </row>
    <row r="281" spans="2:9" x14ac:dyDescent="0.25">
      <c r="B281" s="49" t="s">
        <v>477</v>
      </c>
      <c r="C281" s="49">
        <v>9</v>
      </c>
      <c r="E281" s="49" t="s">
        <v>4753</v>
      </c>
      <c r="F281" s="49">
        <v>23</v>
      </c>
      <c r="H281" s="49" t="s">
        <v>6214</v>
      </c>
      <c r="I281" s="49">
        <v>4</v>
      </c>
    </row>
    <row r="282" spans="2:9" x14ac:dyDescent="0.25">
      <c r="B282" s="49" t="s">
        <v>478</v>
      </c>
      <c r="C282" s="49">
        <v>9</v>
      </c>
      <c r="E282" s="49" t="s">
        <v>4760</v>
      </c>
      <c r="F282" s="49">
        <v>22</v>
      </c>
      <c r="H282" s="49" t="s">
        <v>6215</v>
      </c>
      <c r="I282" s="49">
        <v>4</v>
      </c>
    </row>
    <row r="283" spans="2:9" x14ac:dyDescent="0.25">
      <c r="B283" s="49" t="s">
        <v>479</v>
      </c>
      <c r="C283" s="49">
        <v>9</v>
      </c>
      <c r="E283" s="49" t="s">
        <v>4761</v>
      </c>
      <c r="F283" s="49">
        <v>22</v>
      </c>
      <c r="H283" s="49" t="s">
        <v>6216</v>
      </c>
      <c r="I283" s="49">
        <v>4</v>
      </c>
    </row>
    <row r="284" spans="2:9" x14ac:dyDescent="0.25">
      <c r="B284" s="49" t="s">
        <v>480</v>
      </c>
      <c r="C284" s="49">
        <v>9</v>
      </c>
      <c r="E284" s="49" t="s">
        <v>4762</v>
      </c>
      <c r="F284" s="49">
        <v>22</v>
      </c>
      <c r="H284" s="49" t="s">
        <v>6217</v>
      </c>
      <c r="I284" s="49">
        <v>4</v>
      </c>
    </row>
    <row r="285" spans="2:9" x14ac:dyDescent="0.25">
      <c r="B285" s="49" t="s">
        <v>481</v>
      </c>
      <c r="C285" s="49">
        <v>9</v>
      </c>
      <c r="E285" s="49" t="s">
        <v>4745</v>
      </c>
      <c r="F285" s="49">
        <v>22</v>
      </c>
      <c r="H285" s="49" t="s">
        <v>6197</v>
      </c>
      <c r="I285" s="49">
        <v>4</v>
      </c>
    </row>
    <row r="286" spans="2:9" x14ac:dyDescent="0.25">
      <c r="B286" s="49" t="s">
        <v>462</v>
      </c>
      <c r="C286" s="49">
        <v>9</v>
      </c>
      <c r="E286" s="49" t="s">
        <v>4763</v>
      </c>
      <c r="F286" s="49">
        <v>22</v>
      </c>
      <c r="H286" s="49" t="s">
        <v>6218</v>
      </c>
      <c r="I286" s="49">
        <v>4</v>
      </c>
    </row>
    <row r="287" spans="2:9" x14ac:dyDescent="0.25">
      <c r="B287" s="49" t="s">
        <v>463</v>
      </c>
      <c r="C287" s="49">
        <v>9</v>
      </c>
      <c r="E287" s="49" t="s">
        <v>4764</v>
      </c>
      <c r="F287" s="49">
        <v>22</v>
      </c>
      <c r="H287" s="49" t="s">
        <v>6219</v>
      </c>
      <c r="I287" s="49">
        <v>4</v>
      </c>
    </row>
    <row r="288" spans="2:9" x14ac:dyDescent="0.25">
      <c r="B288" s="49" t="s">
        <v>482</v>
      </c>
      <c r="C288" s="49">
        <v>9</v>
      </c>
      <c r="E288" s="49" t="s">
        <v>71</v>
      </c>
      <c r="F288" s="49">
        <v>22</v>
      </c>
      <c r="H288" s="49" t="s">
        <v>6220</v>
      </c>
      <c r="I288" s="49">
        <v>4</v>
      </c>
    </row>
    <row r="289" spans="2:9" x14ac:dyDescent="0.25">
      <c r="B289" s="49" t="s">
        <v>483</v>
      </c>
      <c r="C289" s="49">
        <v>9</v>
      </c>
      <c r="E289" s="49" t="s">
        <v>4766</v>
      </c>
      <c r="F289" s="49">
        <v>22</v>
      </c>
      <c r="H289" s="49" t="s">
        <v>6221</v>
      </c>
      <c r="I289" s="49">
        <v>4</v>
      </c>
    </row>
    <row r="290" spans="2:9" x14ac:dyDescent="0.25">
      <c r="B290" s="49" t="s">
        <v>484</v>
      </c>
      <c r="C290" s="49">
        <v>9</v>
      </c>
      <c r="E290" s="49" t="s">
        <v>4767</v>
      </c>
      <c r="F290" s="49">
        <v>22</v>
      </c>
      <c r="H290" s="49" t="s">
        <v>6222</v>
      </c>
      <c r="I290" s="49">
        <v>4</v>
      </c>
    </row>
    <row r="291" spans="2:9" x14ac:dyDescent="0.25">
      <c r="B291" s="49" t="s">
        <v>485</v>
      </c>
      <c r="C291" s="49">
        <v>9</v>
      </c>
      <c r="E291" s="49" t="s">
        <v>4758</v>
      </c>
      <c r="F291" s="49">
        <v>22</v>
      </c>
      <c r="H291" s="49" t="s">
        <v>6201</v>
      </c>
      <c r="I291" s="49">
        <v>4</v>
      </c>
    </row>
    <row r="292" spans="2:9" x14ac:dyDescent="0.25">
      <c r="B292" s="49" t="s">
        <v>486</v>
      </c>
      <c r="C292" s="49">
        <v>9</v>
      </c>
      <c r="E292" s="49" t="s">
        <v>4759</v>
      </c>
      <c r="F292" s="49">
        <v>22</v>
      </c>
      <c r="H292" s="49" t="s">
        <v>6188</v>
      </c>
      <c r="I292" s="49">
        <v>4</v>
      </c>
    </row>
    <row r="293" spans="2:9" x14ac:dyDescent="0.25">
      <c r="B293" s="49" t="s">
        <v>487</v>
      </c>
      <c r="C293" s="49">
        <v>9</v>
      </c>
      <c r="E293" s="49" t="s">
        <v>4768</v>
      </c>
      <c r="F293" s="49">
        <v>22</v>
      </c>
      <c r="H293" s="49" t="s">
        <v>6223</v>
      </c>
      <c r="I293" s="49">
        <v>4</v>
      </c>
    </row>
    <row r="294" spans="2:9" x14ac:dyDescent="0.25">
      <c r="B294" s="49" t="s">
        <v>488</v>
      </c>
      <c r="C294" s="49">
        <v>9</v>
      </c>
      <c r="E294" s="49" t="s">
        <v>4769</v>
      </c>
      <c r="F294" s="49">
        <v>22</v>
      </c>
      <c r="H294" s="49" t="s">
        <v>6224</v>
      </c>
      <c r="I294" s="49">
        <v>4</v>
      </c>
    </row>
    <row r="295" spans="2:9" x14ac:dyDescent="0.25">
      <c r="B295" s="49" t="s">
        <v>489</v>
      </c>
      <c r="C295" s="49">
        <v>9</v>
      </c>
      <c r="E295" s="49" t="s">
        <v>4770</v>
      </c>
      <c r="F295" s="49">
        <v>22</v>
      </c>
      <c r="H295" s="49" t="s">
        <v>6175</v>
      </c>
      <c r="I295" s="49">
        <v>4</v>
      </c>
    </row>
    <row r="296" spans="2:9" x14ac:dyDescent="0.25">
      <c r="B296" s="49" t="s">
        <v>461</v>
      </c>
      <c r="C296" s="49">
        <v>9</v>
      </c>
      <c r="E296" s="49" t="s">
        <v>4774</v>
      </c>
      <c r="F296" s="49">
        <v>21</v>
      </c>
      <c r="H296" s="49" t="s">
        <v>6225</v>
      </c>
      <c r="I296" s="49">
        <v>4</v>
      </c>
    </row>
    <row r="297" spans="2:9" x14ac:dyDescent="0.25">
      <c r="B297" s="49" t="s">
        <v>490</v>
      </c>
      <c r="C297" s="49">
        <v>9</v>
      </c>
      <c r="E297" s="49" t="s">
        <v>4775</v>
      </c>
      <c r="F297" s="49">
        <v>21</v>
      </c>
      <c r="H297" s="49" t="s">
        <v>6226</v>
      </c>
      <c r="I297" s="49">
        <v>4</v>
      </c>
    </row>
    <row r="298" spans="2:9" x14ac:dyDescent="0.25">
      <c r="B298" s="49" t="s">
        <v>491</v>
      </c>
      <c r="C298" s="49">
        <v>9</v>
      </c>
      <c r="E298" s="49" t="s">
        <v>4776</v>
      </c>
      <c r="F298" s="49">
        <v>21</v>
      </c>
      <c r="H298" s="49" t="s">
        <v>6190</v>
      </c>
      <c r="I298" s="49">
        <v>4</v>
      </c>
    </row>
    <row r="299" spans="2:9" x14ac:dyDescent="0.25">
      <c r="B299" s="49" t="s">
        <v>492</v>
      </c>
      <c r="C299" s="49">
        <v>9</v>
      </c>
      <c r="E299" s="49" t="s">
        <v>4777</v>
      </c>
      <c r="F299" s="49">
        <v>21</v>
      </c>
      <c r="H299" s="49" t="s">
        <v>6227</v>
      </c>
      <c r="I299" s="49">
        <v>4</v>
      </c>
    </row>
    <row r="300" spans="2:9" x14ac:dyDescent="0.25">
      <c r="B300" s="49" t="s">
        <v>493</v>
      </c>
      <c r="C300" s="49">
        <v>9</v>
      </c>
      <c r="E300" s="49" t="s">
        <v>4778</v>
      </c>
      <c r="F300" s="49">
        <v>21</v>
      </c>
      <c r="H300" s="49" t="s">
        <v>6228</v>
      </c>
      <c r="I300" s="49">
        <v>4</v>
      </c>
    </row>
    <row r="301" spans="2:9" x14ac:dyDescent="0.25">
      <c r="B301" s="49" t="s">
        <v>465</v>
      </c>
      <c r="C301" s="49">
        <v>9</v>
      </c>
      <c r="E301" s="49" t="s">
        <v>4779</v>
      </c>
      <c r="F301" s="49">
        <v>21</v>
      </c>
      <c r="H301" s="49" t="s">
        <v>6229</v>
      </c>
      <c r="I301" s="49">
        <v>4</v>
      </c>
    </row>
    <row r="302" spans="2:9" x14ac:dyDescent="0.25">
      <c r="B302" s="49" t="s">
        <v>494</v>
      </c>
      <c r="C302" s="49">
        <v>9</v>
      </c>
      <c r="E302" s="49" t="s">
        <v>4780</v>
      </c>
      <c r="F302" s="49">
        <v>21</v>
      </c>
      <c r="H302" s="49" t="s">
        <v>6230</v>
      </c>
      <c r="I302" s="49">
        <v>4</v>
      </c>
    </row>
    <row r="303" spans="2:9" x14ac:dyDescent="0.25">
      <c r="B303" s="49" t="s">
        <v>495</v>
      </c>
      <c r="C303" s="49">
        <v>9</v>
      </c>
      <c r="E303" s="49" t="s">
        <v>4781</v>
      </c>
      <c r="F303" s="49">
        <v>21</v>
      </c>
      <c r="H303" s="49" t="s">
        <v>6231</v>
      </c>
      <c r="I303" s="49">
        <v>4</v>
      </c>
    </row>
    <row r="304" spans="2:9" x14ac:dyDescent="0.25">
      <c r="B304" s="49" t="s">
        <v>496</v>
      </c>
      <c r="C304" s="49">
        <v>9</v>
      </c>
      <c r="E304" s="49" t="s">
        <v>4782</v>
      </c>
      <c r="F304" s="49">
        <v>21</v>
      </c>
      <c r="H304" s="49" t="s">
        <v>6232</v>
      </c>
      <c r="I304" s="49">
        <v>4</v>
      </c>
    </row>
    <row r="305" spans="2:9" x14ac:dyDescent="0.25">
      <c r="B305" s="49" t="s">
        <v>497</v>
      </c>
      <c r="C305" s="49">
        <v>9</v>
      </c>
      <c r="E305" s="49" t="s">
        <v>4773</v>
      </c>
      <c r="F305" s="49">
        <v>21</v>
      </c>
      <c r="H305" s="49" t="s">
        <v>6233</v>
      </c>
      <c r="I305" s="49">
        <v>4</v>
      </c>
    </row>
    <row r="306" spans="2:9" x14ac:dyDescent="0.25">
      <c r="B306" s="49" t="s">
        <v>498</v>
      </c>
      <c r="C306" s="49">
        <v>9</v>
      </c>
      <c r="E306" s="49" t="s">
        <v>4786</v>
      </c>
      <c r="F306" s="49">
        <v>20</v>
      </c>
      <c r="H306" s="49" t="s">
        <v>6234</v>
      </c>
      <c r="I306" s="49">
        <v>4</v>
      </c>
    </row>
    <row r="307" spans="2:9" x14ac:dyDescent="0.25">
      <c r="B307" s="49" t="s">
        <v>520</v>
      </c>
      <c r="C307" s="49">
        <v>8</v>
      </c>
      <c r="E307" s="49" t="s">
        <v>4788</v>
      </c>
      <c r="F307" s="49">
        <v>20</v>
      </c>
      <c r="H307" s="49" t="s">
        <v>6195</v>
      </c>
      <c r="I307" s="49">
        <v>4</v>
      </c>
    </row>
    <row r="308" spans="2:9" x14ac:dyDescent="0.25">
      <c r="B308" s="49" t="s">
        <v>521</v>
      </c>
      <c r="C308" s="49">
        <v>8</v>
      </c>
      <c r="E308" s="49" t="s">
        <v>4789</v>
      </c>
      <c r="F308" s="49">
        <v>20</v>
      </c>
      <c r="H308" s="49" t="s">
        <v>6235</v>
      </c>
      <c r="I308" s="49">
        <v>4</v>
      </c>
    </row>
    <row r="309" spans="2:9" x14ac:dyDescent="0.25">
      <c r="B309" s="49" t="s">
        <v>522</v>
      </c>
      <c r="C309" s="49">
        <v>8</v>
      </c>
      <c r="E309" s="49" t="s">
        <v>4790</v>
      </c>
      <c r="F309" s="49">
        <v>20</v>
      </c>
      <c r="H309" s="49" t="s">
        <v>6236</v>
      </c>
      <c r="I309" s="49">
        <v>4</v>
      </c>
    </row>
    <row r="310" spans="2:9" x14ac:dyDescent="0.25">
      <c r="B310" s="49" t="s">
        <v>523</v>
      </c>
      <c r="C310" s="49">
        <v>8</v>
      </c>
      <c r="E310" s="49" t="s">
        <v>4785</v>
      </c>
      <c r="F310" s="49">
        <v>20</v>
      </c>
      <c r="H310" s="49" t="s">
        <v>6237</v>
      </c>
      <c r="I310" s="49">
        <v>4</v>
      </c>
    </row>
    <row r="311" spans="2:9" x14ac:dyDescent="0.25">
      <c r="B311" s="49" t="s">
        <v>524</v>
      </c>
      <c r="C311" s="49">
        <v>8</v>
      </c>
      <c r="E311" s="49" t="s">
        <v>4791</v>
      </c>
      <c r="F311" s="49">
        <v>20</v>
      </c>
      <c r="H311" s="49" t="s">
        <v>6238</v>
      </c>
      <c r="I311" s="49">
        <v>4</v>
      </c>
    </row>
    <row r="312" spans="2:9" x14ac:dyDescent="0.25">
      <c r="B312" s="49" t="s">
        <v>525</v>
      </c>
      <c r="C312" s="49">
        <v>8</v>
      </c>
      <c r="E312" s="49" t="s">
        <v>4792</v>
      </c>
      <c r="F312" s="49">
        <v>20</v>
      </c>
      <c r="H312" s="49" t="s">
        <v>130</v>
      </c>
      <c r="I312" s="49">
        <v>4</v>
      </c>
    </row>
    <row r="313" spans="2:9" x14ac:dyDescent="0.25">
      <c r="B313" s="49" t="s">
        <v>526</v>
      </c>
      <c r="C313" s="49">
        <v>8</v>
      </c>
      <c r="E313" s="49" t="s">
        <v>4655</v>
      </c>
      <c r="F313" s="49">
        <v>20</v>
      </c>
      <c r="H313" s="49" t="s">
        <v>6239</v>
      </c>
      <c r="I313" s="49">
        <v>4</v>
      </c>
    </row>
    <row r="314" spans="2:9" x14ac:dyDescent="0.25">
      <c r="B314" s="49" t="s">
        <v>527</v>
      </c>
      <c r="C314" s="49">
        <v>8</v>
      </c>
      <c r="E314" s="49" t="s">
        <v>4793</v>
      </c>
      <c r="F314" s="49">
        <v>20</v>
      </c>
      <c r="H314" s="49" t="s">
        <v>6240</v>
      </c>
      <c r="I314" s="49">
        <v>4</v>
      </c>
    </row>
    <row r="315" spans="2:9" x14ac:dyDescent="0.25">
      <c r="B315" s="49" t="s">
        <v>528</v>
      </c>
      <c r="C315" s="49">
        <v>8</v>
      </c>
      <c r="E315" s="49" t="s">
        <v>4787</v>
      </c>
      <c r="F315" s="49">
        <v>20</v>
      </c>
      <c r="H315" s="49" t="s">
        <v>6241</v>
      </c>
      <c r="I315" s="49">
        <v>4</v>
      </c>
    </row>
    <row r="316" spans="2:9" x14ac:dyDescent="0.25">
      <c r="B316" s="49" t="s">
        <v>529</v>
      </c>
      <c r="C316" s="49">
        <v>8</v>
      </c>
      <c r="E316" s="49" t="s">
        <v>4794</v>
      </c>
      <c r="F316" s="49">
        <v>20</v>
      </c>
      <c r="H316" s="49" t="s">
        <v>6098</v>
      </c>
      <c r="I316" s="49">
        <v>4</v>
      </c>
    </row>
    <row r="317" spans="2:9" x14ac:dyDescent="0.25">
      <c r="B317" s="49" t="s">
        <v>530</v>
      </c>
      <c r="C317" s="49">
        <v>8</v>
      </c>
      <c r="E317" s="49" t="s">
        <v>4795</v>
      </c>
      <c r="F317" s="49">
        <v>20</v>
      </c>
      <c r="H317" s="49" t="s">
        <v>6242</v>
      </c>
      <c r="I317" s="49">
        <v>4</v>
      </c>
    </row>
    <row r="318" spans="2:9" x14ac:dyDescent="0.25">
      <c r="B318" s="49" t="s">
        <v>511</v>
      </c>
      <c r="C318" s="49">
        <v>8</v>
      </c>
      <c r="E318" s="49" t="s">
        <v>4796</v>
      </c>
      <c r="F318" s="49">
        <v>20</v>
      </c>
      <c r="H318" s="49" t="s">
        <v>6243</v>
      </c>
      <c r="I318" s="49">
        <v>4</v>
      </c>
    </row>
    <row r="319" spans="2:9" x14ac:dyDescent="0.25">
      <c r="B319" s="105">
        <v>43526</v>
      </c>
      <c r="C319" s="49">
        <v>8</v>
      </c>
      <c r="E319" s="49" t="s">
        <v>4797</v>
      </c>
      <c r="F319" s="49">
        <v>20</v>
      </c>
      <c r="H319" s="49" t="s">
        <v>6244</v>
      </c>
      <c r="I319" s="49">
        <v>4</v>
      </c>
    </row>
    <row r="320" spans="2:9" x14ac:dyDescent="0.25">
      <c r="B320" s="49" t="s">
        <v>513</v>
      </c>
      <c r="C320" s="49">
        <v>8</v>
      </c>
      <c r="E320" s="49" t="s">
        <v>4798</v>
      </c>
      <c r="F320" s="49">
        <v>20</v>
      </c>
      <c r="H320" s="49" t="s">
        <v>6245</v>
      </c>
      <c r="I320" s="49">
        <v>4</v>
      </c>
    </row>
    <row r="321" spans="2:9" x14ac:dyDescent="0.25">
      <c r="B321" s="49" t="s">
        <v>531</v>
      </c>
      <c r="C321" s="49">
        <v>8</v>
      </c>
      <c r="E321" s="49" t="s">
        <v>4799</v>
      </c>
      <c r="F321" s="49">
        <v>20</v>
      </c>
      <c r="H321" s="49" t="s">
        <v>6246</v>
      </c>
      <c r="I321" s="49">
        <v>4</v>
      </c>
    </row>
    <row r="322" spans="2:9" x14ac:dyDescent="0.25">
      <c r="B322" s="49" t="s">
        <v>532</v>
      </c>
      <c r="C322" s="49">
        <v>8</v>
      </c>
      <c r="E322" s="49" t="s">
        <v>4800</v>
      </c>
      <c r="F322" s="49">
        <v>20</v>
      </c>
      <c r="H322" s="49" t="s">
        <v>6247</v>
      </c>
      <c r="I322" s="49">
        <v>4</v>
      </c>
    </row>
    <row r="323" spans="2:9" x14ac:dyDescent="0.25">
      <c r="B323" s="49" t="s">
        <v>533</v>
      </c>
      <c r="C323" s="49">
        <v>8</v>
      </c>
      <c r="E323" s="49" t="s">
        <v>4802</v>
      </c>
      <c r="F323" s="49">
        <v>19</v>
      </c>
      <c r="H323" s="49" t="s">
        <v>181</v>
      </c>
      <c r="I323" s="49">
        <v>4</v>
      </c>
    </row>
    <row r="324" spans="2:9" x14ac:dyDescent="0.25">
      <c r="B324" s="49" t="s">
        <v>534</v>
      </c>
      <c r="C324" s="49">
        <v>8</v>
      </c>
      <c r="E324" s="49" t="s">
        <v>4803</v>
      </c>
      <c r="F324" s="49">
        <v>19</v>
      </c>
      <c r="H324" s="49" t="s">
        <v>6248</v>
      </c>
      <c r="I324" s="49">
        <v>4</v>
      </c>
    </row>
    <row r="325" spans="2:9" x14ac:dyDescent="0.25">
      <c r="B325" s="49" t="s">
        <v>535</v>
      </c>
      <c r="C325" s="49">
        <v>8</v>
      </c>
      <c r="E325" s="49" t="s">
        <v>4804</v>
      </c>
      <c r="F325" s="49">
        <v>19</v>
      </c>
      <c r="H325" s="49" t="s">
        <v>6249</v>
      </c>
      <c r="I325" s="49">
        <v>4</v>
      </c>
    </row>
    <row r="326" spans="2:9" x14ac:dyDescent="0.25">
      <c r="B326" s="49" t="s">
        <v>536</v>
      </c>
      <c r="C326" s="49">
        <v>8</v>
      </c>
      <c r="E326" s="49" t="s">
        <v>4652</v>
      </c>
      <c r="F326" s="49">
        <v>19</v>
      </c>
      <c r="H326" s="49" t="s">
        <v>6250</v>
      </c>
      <c r="I326" s="49">
        <v>4</v>
      </c>
    </row>
    <row r="327" spans="2:9" x14ac:dyDescent="0.25">
      <c r="B327" s="49" t="s">
        <v>537</v>
      </c>
      <c r="C327" s="49">
        <v>8</v>
      </c>
      <c r="E327" s="49" t="s">
        <v>4805</v>
      </c>
      <c r="F327" s="49">
        <v>19</v>
      </c>
      <c r="H327" s="49" t="s">
        <v>6251</v>
      </c>
      <c r="I327" s="49">
        <v>4</v>
      </c>
    </row>
    <row r="328" spans="2:9" x14ac:dyDescent="0.25">
      <c r="B328" s="49" t="s">
        <v>503</v>
      </c>
      <c r="C328" s="49">
        <v>8</v>
      </c>
      <c r="E328" s="49" t="s">
        <v>4806</v>
      </c>
      <c r="F328" s="49">
        <v>19</v>
      </c>
      <c r="H328" s="49" t="s">
        <v>6252</v>
      </c>
      <c r="I328" s="49">
        <v>4</v>
      </c>
    </row>
    <row r="329" spans="2:9" x14ac:dyDescent="0.25">
      <c r="B329" s="49" t="s">
        <v>538</v>
      </c>
      <c r="C329" s="49">
        <v>8</v>
      </c>
      <c r="E329" s="49" t="s">
        <v>4801</v>
      </c>
      <c r="F329" s="49">
        <v>19</v>
      </c>
      <c r="H329" s="49" t="s">
        <v>6193</v>
      </c>
      <c r="I329" s="49">
        <v>4</v>
      </c>
    </row>
    <row r="330" spans="2:9" x14ac:dyDescent="0.25">
      <c r="B330" s="49" t="s">
        <v>539</v>
      </c>
      <c r="C330" s="49">
        <v>8</v>
      </c>
      <c r="E330" s="49" t="s">
        <v>4807</v>
      </c>
      <c r="F330" s="49">
        <v>19</v>
      </c>
      <c r="H330" s="49" t="s">
        <v>6253</v>
      </c>
      <c r="I330" s="49">
        <v>4</v>
      </c>
    </row>
    <row r="331" spans="2:9" x14ac:dyDescent="0.25">
      <c r="B331" s="49" t="s">
        <v>540</v>
      </c>
      <c r="C331" s="49">
        <v>8</v>
      </c>
      <c r="E331" s="49" t="s">
        <v>4603</v>
      </c>
      <c r="F331" s="49">
        <v>19</v>
      </c>
      <c r="H331" s="49" t="s">
        <v>6099</v>
      </c>
      <c r="I331" s="49">
        <v>4</v>
      </c>
    </row>
    <row r="332" spans="2:9" x14ac:dyDescent="0.25">
      <c r="B332" s="49" t="s">
        <v>541</v>
      </c>
      <c r="C332" s="49">
        <v>8</v>
      </c>
      <c r="E332" s="49" t="s">
        <v>4809</v>
      </c>
      <c r="F332" s="49">
        <v>19</v>
      </c>
      <c r="H332" s="49" t="s">
        <v>6254</v>
      </c>
      <c r="I332" s="49">
        <v>4</v>
      </c>
    </row>
    <row r="333" spans="2:9" x14ac:dyDescent="0.25">
      <c r="B333" s="49" t="s">
        <v>542</v>
      </c>
      <c r="C333" s="49">
        <v>8</v>
      </c>
      <c r="E333" s="49" t="s">
        <v>4817</v>
      </c>
      <c r="F333" s="49">
        <v>18</v>
      </c>
      <c r="H333" s="49" t="s">
        <v>6255</v>
      </c>
      <c r="I333" s="49">
        <v>4</v>
      </c>
    </row>
    <row r="334" spans="2:9" x14ac:dyDescent="0.25">
      <c r="B334" s="49" t="s">
        <v>543</v>
      </c>
      <c r="C334" s="49">
        <v>8</v>
      </c>
      <c r="E334" s="49" t="s">
        <v>4818</v>
      </c>
      <c r="F334" s="49">
        <v>18</v>
      </c>
      <c r="H334" s="49" t="s">
        <v>6256</v>
      </c>
      <c r="I334" s="49">
        <v>4</v>
      </c>
    </row>
    <row r="335" spans="2:9" x14ac:dyDescent="0.25">
      <c r="B335" s="49" t="s">
        <v>544</v>
      </c>
      <c r="C335" s="49">
        <v>8</v>
      </c>
      <c r="E335" s="49" t="s">
        <v>4819</v>
      </c>
      <c r="F335" s="49">
        <v>18</v>
      </c>
      <c r="H335" s="49" t="s">
        <v>6257</v>
      </c>
      <c r="I335" s="49">
        <v>4</v>
      </c>
    </row>
    <row r="336" spans="2:9" x14ac:dyDescent="0.25">
      <c r="B336" s="49" t="s">
        <v>545</v>
      </c>
      <c r="C336" s="49">
        <v>8</v>
      </c>
      <c r="E336" s="49" t="s">
        <v>4820</v>
      </c>
      <c r="F336" s="49">
        <v>18</v>
      </c>
      <c r="H336" s="49" t="s">
        <v>6258</v>
      </c>
      <c r="I336" s="49">
        <v>4</v>
      </c>
    </row>
    <row r="337" spans="2:9" x14ac:dyDescent="0.25">
      <c r="B337" s="49" t="s">
        <v>514</v>
      </c>
      <c r="C337" s="49">
        <v>8</v>
      </c>
      <c r="E337" s="49" t="s">
        <v>4821</v>
      </c>
      <c r="F337" s="49">
        <v>18</v>
      </c>
      <c r="H337" s="49" t="s">
        <v>6259</v>
      </c>
      <c r="I337" s="49">
        <v>4</v>
      </c>
    </row>
    <row r="338" spans="2:9" x14ac:dyDescent="0.25">
      <c r="B338" s="49" t="s">
        <v>546</v>
      </c>
      <c r="C338" s="49">
        <v>8</v>
      </c>
      <c r="E338" s="49" t="s">
        <v>4822</v>
      </c>
      <c r="F338" s="49">
        <v>18</v>
      </c>
      <c r="H338" s="49" t="s">
        <v>6260</v>
      </c>
      <c r="I338" s="49">
        <v>4</v>
      </c>
    </row>
    <row r="339" spans="2:9" x14ac:dyDescent="0.25">
      <c r="B339" s="49" t="s">
        <v>547</v>
      </c>
      <c r="C339" s="49">
        <v>8</v>
      </c>
      <c r="E339" s="49" t="s">
        <v>4823</v>
      </c>
      <c r="F339" s="49">
        <v>18</v>
      </c>
      <c r="H339" s="49" t="s">
        <v>6261</v>
      </c>
      <c r="I339" s="49">
        <v>4</v>
      </c>
    </row>
    <row r="340" spans="2:9" x14ac:dyDescent="0.25">
      <c r="B340" s="49" t="s">
        <v>517</v>
      </c>
      <c r="C340" s="49">
        <v>8</v>
      </c>
      <c r="E340" s="49" t="s">
        <v>4824</v>
      </c>
      <c r="F340" s="49">
        <v>18</v>
      </c>
      <c r="H340" s="49" t="s">
        <v>6176</v>
      </c>
      <c r="I340" s="49">
        <v>4</v>
      </c>
    </row>
    <row r="341" spans="2:9" x14ac:dyDescent="0.25">
      <c r="B341" s="49" t="s">
        <v>501</v>
      </c>
      <c r="C341" s="49">
        <v>8</v>
      </c>
      <c r="E341" s="49" t="s">
        <v>4825</v>
      </c>
      <c r="F341" s="49">
        <v>18</v>
      </c>
      <c r="H341" s="49" t="s">
        <v>6198</v>
      </c>
      <c r="I341" s="49">
        <v>4</v>
      </c>
    </row>
    <row r="342" spans="2:9" x14ac:dyDescent="0.25">
      <c r="B342" s="49" t="s">
        <v>548</v>
      </c>
      <c r="C342" s="49">
        <v>8</v>
      </c>
      <c r="E342" s="49" t="s">
        <v>4826</v>
      </c>
      <c r="F342" s="49">
        <v>18</v>
      </c>
      <c r="H342" s="49" t="s">
        <v>6262</v>
      </c>
      <c r="I342" s="49">
        <v>4</v>
      </c>
    </row>
    <row r="343" spans="2:9" x14ac:dyDescent="0.25">
      <c r="B343" s="49" t="s">
        <v>549</v>
      </c>
      <c r="C343" s="49">
        <v>8</v>
      </c>
      <c r="E343" s="49" t="s">
        <v>4827</v>
      </c>
      <c r="F343" s="49">
        <v>18</v>
      </c>
      <c r="H343" s="49" t="s">
        <v>6263</v>
      </c>
      <c r="I343" s="49">
        <v>4</v>
      </c>
    </row>
    <row r="344" spans="2:9" x14ac:dyDescent="0.25">
      <c r="B344" s="49" t="s">
        <v>550</v>
      </c>
      <c r="C344" s="49">
        <v>8</v>
      </c>
      <c r="E344" s="49" t="s">
        <v>4813</v>
      </c>
      <c r="F344" s="49">
        <v>18</v>
      </c>
      <c r="H344" s="49" t="s">
        <v>6264</v>
      </c>
      <c r="I344" s="49">
        <v>4</v>
      </c>
    </row>
    <row r="345" spans="2:9" x14ac:dyDescent="0.25">
      <c r="B345" s="49" t="s">
        <v>551</v>
      </c>
      <c r="C345" s="49">
        <v>8</v>
      </c>
      <c r="E345" s="49" t="s">
        <v>4828</v>
      </c>
      <c r="F345" s="49">
        <v>18</v>
      </c>
      <c r="H345" s="49" t="s">
        <v>6265</v>
      </c>
      <c r="I345" s="49">
        <v>4</v>
      </c>
    </row>
    <row r="346" spans="2:9" x14ac:dyDescent="0.25">
      <c r="B346" s="49" t="s">
        <v>552</v>
      </c>
      <c r="C346" s="49">
        <v>8</v>
      </c>
      <c r="E346" s="49" t="s">
        <v>4814</v>
      </c>
      <c r="F346" s="49">
        <v>18</v>
      </c>
      <c r="H346" s="49" t="s">
        <v>6266</v>
      </c>
      <c r="I346" s="49">
        <v>4</v>
      </c>
    </row>
    <row r="347" spans="2:9" x14ac:dyDescent="0.25">
      <c r="B347" s="49" t="s">
        <v>553</v>
      </c>
      <c r="C347" s="49">
        <v>8</v>
      </c>
      <c r="E347" s="49" t="s">
        <v>4829</v>
      </c>
      <c r="F347" s="49">
        <v>18</v>
      </c>
      <c r="H347" s="49" t="s">
        <v>6267</v>
      </c>
      <c r="I347" s="49">
        <v>4</v>
      </c>
    </row>
    <row r="348" spans="2:9" x14ac:dyDescent="0.25">
      <c r="B348" s="49" t="s">
        <v>554</v>
      </c>
      <c r="C348" s="49">
        <v>8</v>
      </c>
      <c r="E348" s="49" t="s">
        <v>4811</v>
      </c>
      <c r="F348" s="49">
        <v>18</v>
      </c>
      <c r="H348" s="49" t="s">
        <v>6268</v>
      </c>
      <c r="I348" s="49">
        <v>4</v>
      </c>
    </row>
    <row r="349" spans="2:9" x14ac:dyDescent="0.25">
      <c r="B349" s="49" t="s">
        <v>555</v>
      </c>
      <c r="C349" s="49">
        <v>8</v>
      </c>
      <c r="E349" s="49" t="s">
        <v>4815</v>
      </c>
      <c r="F349" s="49">
        <v>18</v>
      </c>
      <c r="H349" s="49" t="s">
        <v>6177</v>
      </c>
      <c r="I349" s="49">
        <v>4</v>
      </c>
    </row>
    <row r="350" spans="2:9" x14ac:dyDescent="0.25">
      <c r="B350" s="49" t="s">
        <v>556</v>
      </c>
      <c r="C350" s="49">
        <v>8</v>
      </c>
      <c r="E350" s="49" t="s">
        <v>4830</v>
      </c>
      <c r="F350" s="49">
        <v>18</v>
      </c>
      <c r="H350" s="49" t="s">
        <v>6269</v>
      </c>
      <c r="I350" s="49">
        <v>4</v>
      </c>
    </row>
    <row r="351" spans="2:9" x14ac:dyDescent="0.25">
      <c r="B351" s="49" t="s">
        <v>505</v>
      </c>
      <c r="C351" s="49">
        <v>8</v>
      </c>
      <c r="E351" s="49" t="s">
        <v>4816</v>
      </c>
      <c r="F351" s="49">
        <v>18</v>
      </c>
      <c r="H351" s="49" t="s">
        <v>6087</v>
      </c>
      <c r="I351" s="49">
        <v>4</v>
      </c>
    </row>
    <row r="352" spans="2:9" x14ac:dyDescent="0.25">
      <c r="B352" s="49" t="s">
        <v>506</v>
      </c>
      <c r="C352" s="49">
        <v>8</v>
      </c>
      <c r="E352" s="49" t="s">
        <v>4831</v>
      </c>
      <c r="F352" s="49">
        <v>18</v>
      </c>
      <c r="H352" s="49" t="s">
        <v>6270</v>
      </c>
      <c r="I352" s="49">
        <v>4</v>
      </c>
    </row>
    <row r="353" spans="2:9" x14ac:dyDescent="0.25">
      <c r="B353" s="49" t="s">
        <v>557</v>
      </c>
      <c r="C353" s="49">
        <v>8</v>
      </c>
      <c r="E353" s="49" t="s">
        <v>4832</v>
      </c>
      <c r="F353" s="49">
        <v>18</v>
      </c>
      <c r="H353" s="49" t="s">
        <v>6187</v>
      </c>
      <c r="I353" s="49">
        <v>4</v>
      </c>
    </row>
    <row r="354" spans="2:9" x14ac:dyDescent="0.25">
      <c r="B354" s="49" t="s">
        <v>558</v>
      </c>
      <c r="C354" s="49">
        <v>8</v>
      </c>
      <c r="E354" s="49" t="s">
        <v>4833</v>
      </c>
      <c r="F354" s="49">
        <v>18</v>
      </c>
      <c r="H354" s="49" t="s">
        <v>6189</v>
      </c>
      <c r="I354" s="49">
        <v>4</v>
      </c>
    </row>
    <row r="355" spans="2:9" x14ac:dyDescent="0.25">
      <c r="B355" s="49" t="s">
        <v>500</v>
      </c>
      <c r="C355" s="49">
        <v>8</v>
      </c>
      <c r="E355" s="49" t="s">
        <v>4834</v>
      </c>
      <c r="F355" s="49">
        <v>18</v>
      </c>
      <c r="H355" s="49" t="s">
        <v>6271</v>
      </c>
      <c r="I355" s="49">
        <v>4</v>
      </c>
    </row>
    <row r="356" spans="2:9" x14ac:dyDescent="0.25">
      <c r="B356" s="49" t="s">
        <v>559</v>
      </c>
      <c r="C356" s="49">
        <v>8</v>
      </c>
      <c r="E356" s="49" t="s">
        <v>4724</v>
      </c>
      <c r="F356" s="49">
        <v>18</v>
      </c>
      <c r="H356" s="49" t="s">
        <v>6272</v>
      </c>
      <c r="I356" s="49">
        <v>4</v>
      </c>
    </row>
    <row r="357" spans="2:9" x14ac:dyDescent="0.25">
      <c r="B357" s="49" t="s">
        <v>560</v>
      </c>
      <c r="C357" s="49">
        <v>8</v>
      </c>
      <c r="E357" s="49" t="s">
        <v>4835</v>
      </c>
      <c r="F357" s="49">
        <v>18</v>
      </c>
      <c r="H357" s="49" t="s">
        <v>6273</v>
      </c>
      <c r="I357" s="49">
        <v>4</v>
      </c>
    </row>
    <row r="358" spans="2:9" x14ac:dyDescent="0.25">
      <c r="B358" s="49" t="s">
        <v>561</v>
      </c>
      <c r="C358" s="49">
        <v>8</v>
      </c>
      <c r="E358" s="49" t="s">
        <v>4836</v>
      </c>
      <c r="F358" s="49">
        <v>18</v>
      </c>
      <c r="H358" s="49" t="s">
        <v>6274</v>
      </c>
      <c r="I358" s="49">
        <v>4</v>
      </c>
    </row>
    <row r="359" spans="2:9" x14ac:dyDescent="0.25">
      <c r="B359" s="49" t="s">
        <v>562</v>
      </c>
      <c r="C359" s="49">
        <v>8</v>
      </c>
      <c r="E359" s="49" t="s">
        <v>4837</v>
      </c>
      <c r="F359" s="49">
        <v>18</v>
      </c>
      <c r="H359" s="49" t="s">
        <v>6275</v>
      </c>
      <c r="I359" s="49">
        <v>4</v>
      </c>
    </row>
    <row r="360" spans="2:9" x14ac:dyDescent="0.25">
      <c r="B360" s="49" t="s">
        <v>563</v>
      </c>
      <c r="C360" s="49">
        <v>8</v>
      </c>
      <c r="E360" s="49" t="s">
        <v>4841</v>
      </c>
      <c r="F360" s="49">
        <v>17</v>
      </c>
      <c r="H360" s="49" t="s">
        <v>6276</v>
      </c>
      <c r="I360" s="49">
        <v>4</v>
      </c>
    </row>
    <row r="361" spans="2:9" x14ac:dyDescent="0.25">
      <c r="B361" s="49" t="s">
        <v>564</v>
      </c>
      <c r="C361" s="49">
        <v>8</v>
      </c>
      <c r="E361" s="49" t="s">
        <v>4842</v>
      </c>
      <c r="F361" s="49">
        <v>17</v>
      </c>
      <c r="H361" s="49" t="s">
        <v>6277</v>
      </c>
      <c r="I361" s="49">
        <v>4</v>
      </c>
    </row>
    <row r="362" spans="2:9" x14ac:dyDescent="0.25">
      <c r="B362" s="49" t="s">
        <v>565</v>
      </c>
      <c r="C362" s="49">
        <v>8</v>
      </c>
      <c r="E362" s="49" t="s">
        <v>4843</v>
      </c>
      <c r="F362" s="49">
        <v>17</v>
      </c>
      <c r="H362" s="49" t="s">
        <v>6278</v>
      </c>
      <c r="I362" s="49">
        <v>4</v>
      </c>
    </row>
    <row r="363" spans="2:9" x14ac:dyDescent="0.25">
      <c r="B363" s="49" t="s">
        <v>566</v>
      </c>
      <c r="C363" s="49">
        <v>8</v>
      </c>
      <c r="E363" s="49" t="s">
        <v>4844</v>
      </c>
      <c r="F363" s="49">
        <v>17</v>
      </c>
      <c r="H363" s="49" t="s">
        <v>6279</v>
      </c>
      <c r="I363" s="49">
        <v>4</v>
      </c>
    </row>
    <row r="364" spans="2:9" x14ac:dyDescent="0.25">
      <c r="B364" s="49" t="s">
        <v>567</v>
      </c>
      <c r="C364" s="49">
        <v>8</v>
      </c>
      <c r="E364" s="49" t="s">
        <v>4845</v>
      </c>
      <c r="F364" s="49">
        <v>17</v>
      </c>
      <c r="H364" s="49" t="s">
        <v>6196</v>
      </c>
      <c r="I364" s="49">
        <v>4</v>
      </c>
    </row>
    <row r="365" spans="2:9" x14ac:dyDescent="0.25">
      <c r="B365" s="49" t="s">
        <v>568</v>
      </c>
      <c r="C365" s="49">
        <v>8</v>
      </c>
      <c r="E365" s="49" t="s">
        <v>4840</v>
      </c>
      <c r="F365" s="49">
        <v>17</v>
      </c>
      <c r="H365" s="49" t="s">
        <v>6280</v>
      </c>
      <c r="I365" s="49">
        <v>4</v>
      </c>
    </row>
    <row r="366" spans="2:9" x14ac:dyDescent="0.25">
      <c r="B366" s="49" t="s">
        <v>569</v>
      </c>
      <c r="C366" s="49">
        <v>8</v>
      </c>
      <c r="E366" s="49" t="s">
        <v>4594</v>
      </c>
      <c r="F366" s="49">
        <v>17</v>
      </c>
      <c r="H366" s="49" t="s">
        <v>6281</v>
      </c>
      <c r="I366" s="49">
        <v>4</v>
      </c>
    </row>
    <row r="367" spans="2:9" x14ac:dyDescent="0.25">
      <c r="B367" s="49" t="s">
        <v>570</v>
      </c>
      <c r="C367" s="49">
        <v>8</v>
      </c>
      <c r="E367" s="49" t="s">
        <v>4846</v>
      </c>
      <c r="F367" s="49">
        <v>17</v>
      </c>
      <c r="H367" s="49" t="s">
        <v>6085</v>
      </c>
      <c r="I367" s="49">
        <v>4</v>
      </c>
    </row>
    <row r="368" spans="2:9" x14ac:dyDescent="0.25">
      <c r="B368" s="49" t="s">
        <v>571</v>
      </c>
      <c r="C368" s="49">
        <v>8</v>
      </c>
      <c r="E368" s="49" t="s">
        <v>4847</v>
      </c>
      <c r="F368" s="49">
        <v>17</v>
      </c>
      <c r="H368" s="49" t="s">
        <v>6282</v>
      </c>
      <c r="I368" s="49">
        <v>4</v>
      </c>
    </row>
    <row r="369" spans="2:9" x14ac:dyDescent="0.25">
      <c r="B369" s="49" t="s">
        <v>572</v>
      </c>
      <c r="C369" s="49">
        <v>8</v>
      </c>
      <c r="E369" s="49" t="s">
        <v>4848</v>
      </c>
      <c r="F369" s="49">
        <v>17</v>
      </c>
      <c r="H369" s="49" t="s">
        <v>6283</v>
      </c>
      <c r="I369" s="49">
        <v>4</v>
      </c>
    </row>
    <row r="370" spans="2:9" x14ac:dyDescent="0.25">
      <c r="B370" s="49" t="s">
        <v>516</v>
      </c>
      <c r="C370" s="49">
        <v>8</v>
      </c>
      <c r="E370" s="49" t="s">
        <v>4849</v>
      </c>
      <c r="F370" s="49">
        <v>17</v>
      </c>
      <c r="H370" s="49" t="s">
        <v>6284</v>
      </c>
      <c r="I370" s="49">
        <v>4</v>
      </c>
    </row>
    <row r="371" spans="2:9" x14ac:dyDescent="0.25">
      <c r="B371" s="49" t="s">
        <v>518</v>
      </c>
      <c r="C371" s="49">
        <v>8</v>
      </c>
      <c r="E371" s="49" t="s">
        <v>4850</v>
      </c>
      <c r="F371" s="49">
        <v>17</v>
      </c>
      <c r="H371" s="49" t="s">
        <v>6178</v>
      </c>
      <c r="I371" s="49">
        <v>4</v>
      </c>
    </row>
    <row r="372" spans="2:9" x14ac:dyDescent="0.25">
      <c r="B372" s="49" t="s">
        <v>573</v>
      </c>
      <c r="C372" s="49">
        <v>8</v>
      </c>
      <c r="E372" s="49" t="s">
        <v>4851</v>
      </c>
      <c r="F372" s="49">
        <v>17</v>
      </c>
      <c r="H372" s="49" t="s">
        <v>6285</v>
      </c>
      <c r="I372" s="49">
        <v>4</v>
      </c>
    </row>
    <row r="373" spans="2:9" x14ac:dyDescent="0.25">
      <c r="B373" s="49" t="s">
        <v>574</v>
      </c>
      <c r="C373" s="49">
        <v>8</v>
      </c>
      <c r="E373" s="49" t="s">
        <v>4852</v>
      </c>
      <c r="F373" s="49">
        <v>17</v>
      </c>
      <c r="H373" s="49" t="s">
        <v>6310</v>
      </c>
      <c r="I373" s="49">
        <v>3</v>
      </c>
    </row>
    <row r="374" spans="2:9" x14ac:dyDescent="0.25">
      <c r="B374" s="49" t="s">
        <v>575</v>
      </c>
      <c r="C374" s="49">
        <v>8</v>
      </c>
      <c r="E374" s="49" t="s">
        <v>4853</v>
      </c>
      <c r="F374" s="49">
        <v>17</v>
      </c>
      <c r="H374" s="49" t="s">
        <v>6311</v>
      </c>
      <c r="I374" s="49">
        <v>3</v>
      </c>
    </row>
    <row r="375" spans="2:9" x14ac:dyDescent="0.25">
      <c r="B375" s="49" t="s">
        <v>576</v>
      </c>
      <c r="C375" s="49">
        <v>8</v>
      </c>
      <c r="E375" s="49" t="s">
        <v>4604</v>
      </c>
      <c r="F375" s="49">
        <v>16</v>
      </c>
      <c r="H375" s="49" t="s">
        <v>6312</v>
      </c>
      <c r="I375" s="49">
        <v>3</v>
      </c>
    </row>
    <row r="376" spans="2:9" x14ac:dyDescent="0.25">
      <c r="B376" s="49" t="s">
        <v>577</v>
      </c>
      <c r="C376" s="49">
        <v>8</v>
      </c>
      <c r="E376" s="49" t="s">
        <v>4859</v>
      </c>
      <c r="F376" s="49">
        <v>16</v>
      </c>
      <c r="H376" s="49" t="s">
        <v>6307</v>
      </c>
      <c r="I376" s="49">
        <v>3</v>
      </c>
    </row>
    <row r="377" spans="2:9" x14ac:dyDescent="0.25">
      <c r="B377" s="49" t="s">
        <v>578</v>
      </c>
      <c r="C377" s="49">
        <v>8</v>
      </c>
      <c r="E377" s="49" t="s">
        <v>4860</v>
      </c>
      <c r="F377" s="49">
        <v>16</v>
      </c>
      <c r="H377" s="49" t="s">
        <v>6313</v>
      </c>
      <c r="I377" s="49">
        <v>3</v>
      </c>
    </row>
    <row r="378" spans="2:9" x14ac:dyDescent="0.25">
      <c r="B378" s="49" t="s">
        <v>579</v>
      </c>
      <c r="C378" s="49">
        <v>8</v>
      </c>
      <c r="E378" s="49" t="s">
        <v>4857</v>
      </c>
      <c r="F378" s="49">
        <v>16</v>
      </c>
      <c r="H378" s="49" t="s">
        <v>6315</v>
      </c>
      <c r="I378" s="49">
        <v>3</v>
      </c>
    </row>
    <row r="379" spans="2:9" x14ac:dyDescent="0.25">
      <c r="B379" s="49" t="s">
        <v>580</v>
      </c>
      <c r="C379" s="49">
        <v>8</v>
      </c>
      <c r="E379" s="49" t="s">
        <v>4858</v>
      </c>
      <c r="F379" s="49">
        <v>16</v>
      </c>
      <c r="H379" s="49" t="s">
        <v>6316</v>
      </c>
      <c r="I379" s="49">
        <v>3</v>
      </c>
    </row>
    <row r="380" spans="2:9" x14ac:dyDescent="0.25">
      <c r="B380" s="49" t="s">
        <v>581</v>
      </c>
      <c r="C380" s="49">
        <v>8</v>
      </c>
      <c r="E380" s="49" t="s">
        <v>4861</v>
      </c>
      <c r="F380" s="49">
        <v>16</v>
      </c>
      <c r="H380" s="49" t="s">
        <v>6317</v>
      </c>
      <c r="I380" s="49">
        <v>3</v>
      </c>
    </row>
    <row r="381" spans="2:9" x14ac:dyDescent="0.25">
      <c r="B381" s="49" t="s">
        <v>504</v>
      </c>
      <c r="C381" s="49">
        <v>8</v>
      </c>
      <c r="E381" s="49" t="s">
        <v>4862</v>
      </c>
      <c r="F381" s="49">
        <v>16</v>
      </c>
      <c r="H381" s="49" t="s">
        <v>6303</v>
      </c>
      <c r="I381" s="49">
        <v>3</v>
      </c>
    </row>
    <row r="382" spans="2:9" x14ac:dyDescent="0.25">
      <c r="B382" s="49" t="s">
        <v>502</v>
      </c>
      <c r="C382" s="49">
        <v>8</v>
      </c>
      <c r="E382" s="49" t="s">
        <v>4863</v>
      </c>
      <c r="F382" s="49">
        <v>16</v>
      </c>
      <c r="H382" s="49" t="s">
        <v>6304</v>
      </c>
      <c r="I382" s="49">
        <v>3</v>
      </c>
    </row>
    <row r="383" spans="2:9" x14ac:dyDescent="0.25">
      <c r="B383" s="49" t="s">
        <v>582</v>
      </c>
      <c r="C383" s="49">
        <v>8</v>
      </c>
      <c r="E383" s="49" t="s">
        <v>4864</v>
      </c>
      <c r="F383" s="49">
        <v>16</v>
      </c>
      <c r="H383" s="49" t="s">
        <v>6318</v>
      </c>
      <c r="I383" s="49">
        <v>3</v>
      </c>
    </row>
    <row r="384" spans="2:9" x14ac:dyDescent="0.25">
      <c r="B384" s="49" t="s">
        <v>499</v>
      </c>
      <c r="C384" s="49">
        <v>8</v>
      </c>
      <c r="E384" s="49" t="s">
        <v>4865</v>
      </c>
      <c r="F384" s="49">
        <v>16</v>
      </c>
      <c r="H384" s="49" t="s">
        <v>6319</v>
      </c>
      <c r="I384" s="49">
        <v>3</v>
      </c>
    </row>
    <row r="385" spans="2:9" x14ac:dyDescent="0.25">
      <c r="B385" s="49" t="s">
        <v>507</v>
      </c>
      <c r="C385" s="49">
        <v>8</v>
      </c>
      <c r="E385" s="49" t="s">
        <v>4866</v>
      </c>
      <c r="F385" s="49">
        <v>16</v>
      </c>
      <c r="H385" s="49" t="s">
        <v>6305</v>
      </c>
      <c r="I385" s="49">
        <v>3</v>
      </c>
    </row>
    <row r="386" spans="2:9" x14ac:dyDescent="0.25">
      <c r="B386" s="49" t="s">
        <v>508</v>
      </c>
      <c r="C386" s="49">
        <v>8</v>
      </c>
      <c r="E386" s="49" t="s">
        <v>4867</v>
      </c>
      <c r="F386" s="49">
        <v>16</v>
      </c>
      <c r="H386" s="49" t="s">
        <v>6306</v>
      </c>
      <c r="I386" s="49">
        <v>3</v>
      </c>
    </row>
    <row r="387" spans="2:9" x14ac:dyDescent="0.25">
      <c r="B387" s="49" t="s">
        <v>583</v>
      </c>
      <c r="C387" s="49">
        <v>8</v>
      </c>
      <c r="E387" s="49" t="s">
        <v>4868</v>
      </c>
      <c r="F387" s="49">
        <v>16</v>
      </c>
      <c r="H387" s="49" t="s">
        <v>6320</v>
      </c>
      <c r="I387" s="49">
        <v>3</v>
      </c>
    </row>
    <row r="388" spans="2:9" x14ac:dyDescent="0.25">
      <c r="B388" s="49" t="s">
        <v>509</v>
      </c>
      <c r="C388" s="49">
        <v>8</v>
      </c>
      <c r="E388" s="49" t="s">
        <v>4699</v>
      </c>
      <c r="F388" s="49">
        <v>16</v>
      </c>
      <c r="H388" s="49" t="s">
        <v>162</v>
      </c>
      <c r="I388" s="49">
        <v>3</v>
      </c>
    </row>
    <row r="389" spans="2:9" x14ac:dyDescent="0.25">
      <c r="B389" s="49" t="s">
        <v>584</v>
      </c>
      <c r="C389" s="49">
        <v>8</v>
      </c>
      <c r="E389" s="49" t="s">
        <v>4869</v>
      </c>
      <c r="F389" s="49">
        <v>16</v>
      </c>
      <c r="H389" s="49" t="s">
        <v>6321</v>
      </c>
      <c r="I389" s="49">
        <v>3</v>
      </c>
    </row>
    <row r="390" spans="2:9" x14ac:dyDescent="0.25">
      <c r="B390" s="49" t="s">
        <v>585</v>
      </c>
      <c r="C390" s="49">
        <v>8</v>
      </c>
      <c r="E390" s="49" t="s">
        <v>4870</v>
      </c>
      <c r="F390" s="49">
        <v>16</v>
      </c>
      <c r="H390" s="49" t="s">
        <v>6180</v>
      </c>
      <c r="I390" s="49">
        <v>3</v>
      </c>
    </row>
    <row r="391" spans="2:9" x14ac:dyDescent="0.25">
      <c r="B391" s="49" t="s">
        <v>586</v>
      </c>
      <c r="C391" s="49">
        <v>8</v>
      </c>
      <c r="E391" s="49" t="s">
        <v>4871</v>
      </c>
      <c r="F391" s="49">
        <v>16</v>
      </c>
      <c r="H391" s="49" t="s">
        <v>6322</v>
      </c>
      <c r="I391" s="49">
        <v>3</v>
      </c>
    </row>
    <row r="392" spans="2:9" x14ac:dyDescent="0.25">
      <c r="B392" s="49" t="s">
        <v>510</v>
      </c>
      <c r="C392" s="49">
        <v>8</v>
      </c>
      <c r="E392" s="49" t="s">
        <v>4872</v>
      </c>
      <c r="F392" s="49">
        <v>16</v>
      </c>
      <c r="H392" s="49" t="s">
        <v>6323</v>
      </c>
      <c r="I392" s="49">
        <v>3</v>
      </c>
    </row>
    <row r="393" spans="2:9" x14ac:dyDescent="0.25">
      <c r="B393" s="49" t="s">
        <v>587</v>
      </c>
      <c r="C393" s="49">
        <v>8</v>
      </c>
      <c r="E393" s="49" t="s">
        <v>4873</v>
      </c>
      <c r="F393" s="49">
        <v>16</v>
      </c>
      <c r="H393" s="49" t="s">
        <v>6308</v>
      </c>
      <c r="I393" s="49">
        <v>3</v>
      </c>
    </row>
    <row r="394" spans="2:9" x14ac:dyDescent="0.25">
      <c r="B394" s="49" t="s">
        <v>588</v>
      </c>
      <c r="C394" s="49">
        <v>8</v>
      </c>
      <c r="E394" s="49" t="s">
        <v>4874</v>
      </c>
      <c r="F394" s="49">
        <v>16</v>
      </c>
      <c r="H394" s="49" t="s">
        <v>6324</v>
      </c>
      <c r="I394" s="49">
        <v>3</v>
      </c>
    </row>
    <row r="395" spans="2:9" x14ac:dyDescent="0.25">
      <c r="B395" s="49" t="s">
        <v>512</v>
      </c>
      <c r="C395" s="49">
        <v>8</v>
      </c>
      <c r="E395" s="49" t="s">
        <v>4700</v>
      </c>
      <c r="F395" s="49">
        <v>16</v>
      </c>
      <c r="H395" s="49" t="s">
        <v>6325</v>
      </c>
      <c r="I395" s="49">
        <v>3</v>
      </c>
    </row>
    <row r="396" spans="2:9" x14ac:dyDescent="0.25">
      <c r="B396" s="49" t="s">
        <v>589</v>
      </c>
      <c r="C396" s="49">
        <v>8</v>
      </c>
      <c r="E396" s="49" t="s">
        <v>74</v>
      </c>
      <c r="F396" s="49">
        <v>16</v>
      </c>
      <c r="H396" s="49" t="s">
        <v>6326</v>
      </c>
      <c r="I396" s="49">
        <v>3</v>
      </c>
    </row>
    <row r="397" spans="2:9" x14ac:dyDescent="0.25">
      <c r="B397" s="49" t="s">
        <v>590</v>
      </c>
      <c r="C397" s="49">
        <v>8</v>
      </c>
      <c r="E397" s="49" t="s">
        <v>4875</v>
      </c>
      <c r="F397" s="49">
        <v>16</v>
      </c>
      <c r="H397" s="49" t="s">
        <v>6327</v>
      </c>
      <c r="I397" s="49">
        <v>3</v>
      </c>
    </row>
    <row r="398" spans="2:9" x14ac:dyDescent="0.25">
      <c r="B398" s="49" t="s">
        <v>591</v>
      </c>
      <c r="C398" s="49">
        <v>8</v>
      </c>
      <c r="E398" s="49" t="s">
        <v>4876</v>
      </c>
      <c r="F398" s="49">
        <v>16</v>
      </c>
      <c r="H398" s="49" t="s">
        <v>6328</v>
      </c>
      <c r="I398" s="49">
        <v>3</v>
      </c>
    </row>
    <row r="399" spans="2:9" x14ac:dyDescent="0.25">
      <c r="B399" s="49" t="s">
        <v>592</v>
      </c>
      <c r="C399" s="49">
        <v>8</v>
      </c>
      <c r="E399" s="49" t="s">
        <v>4877</v>
      </c>
      <c r="F399" s="49">
        <v>16</v>
      </c>
      <c r="H399" s="49" t="s">
        <v>6329</v>
      </c>
      <c r="I399" s="49">
        <v>3</v>
      </c>
    </row>
    <row r="400" spans="2:9" x14ac:dyDescent="0.25">
      <c r="B400" s="105">
        <v>43618</v>
      </c>
      <c r="C400" s="49">
        <v>8</v>
      </c>
      <c r="E400" s="49" t="s">
        <v>4878</v>
      </c>
      <c r="F400" s="49">
        <v>16</v>
      </c>
      <c r="H400" s="49" t="s">
        <v>6330</v>
      </c>
      <c r="I400" s="49">
        <v>3</v>
      </c>
    </row>
    <row r="401" spans="2:9" x14ac:dyDescent="0.25">
      <c r="B401" s="49" t="s">
        <v>593</v>
      </c>
      <c r="C401" s="49">
        <v>8</v>
      </c>
      <c r="E401" s="49" t="s">
        <v>4879</v>
      </c>
      <c r="F401" s="49">
        <v>16</v>
      </c>
      <c r="H401" s="49" t="s">
        <v>6331</v>
      </c>
      <c r="I401" s="49">
        <v>3</v>
      </c>
    </row>
    <row r="402" spans="2:9" x14ac:dyDescent="0.25">
      <c r="B402" s="49" t="s">
        <v>515</v>
      </c>
      <c r="C402" s="49">
        <v>8</v>
      </c>
      <c r="E402" s="49" t="s">
        <v>4880</v>
      </c>
      <c r="F402" s="49">
        <v>16</v>
      </c>
      <c r="H402" s="49" t="s">
        <v>6332</v>
      </c>
      <c r="I402" s="49">
        <v>3</v>
      </c>
    </row>
    <row r="403" spans="2:9" x14ac:dyDescent="0.25">
      <c r="B403" s="49" t="s">
        <v>594</v>
      </c>
      <c r="C403" s="49">
        <v>8</v>
      </c>
      <c r="E403" s="49" t="s">
        <v>4881</v>
      </c>
      <c r="F403" s="49">
        <v>16</v>
      </c>
      <c r="H403" s="49" t="s">
        <v>6333</v>
      </c>
      <c r="I403" s="49">
        <v>3</v>
      </c>
    </row>
    <row r="404" spans="2:9" x14ac:dyDescent="0.25">
      <c r="B404" s="49" t="s">
        <v>595</v>
      </c>
      <c r="C404" s="49">
        <v>8</v>
      </c>
      <c r="E404" s="49" t="s">
        <v>4882</v>
      </c>
      <c r="F404" s="49">
        <v>16</v>
      </c>
      <c r="H404" s="49" t="s">
        <v>6334</v>
      </c>
      <c r="I404" s="49">
        <v>3</v>
      </c>
    </row>
    <row r="405" spans="2:9" x14ac:dyDescent="0.25">
      <c r="B405" s="49" t="s">
        <v>519</v>
      </c>
      <c r="C405" s="49">
        <v>8</v>
      </c>
      <c r="E405" s="49" t="s">
        <v>4890</v>
      </c>
      <c r="F405" s="49">
        <v>15</v>
      </c>
      <c r="H405" s="49" t="s">
        <v>6309</v>
      </c>
      <c r="I405" s="49">
        <v>3</v>
      </c>
    </row>
    <row r="406" spans="2:9" x14ac:dyDescent="0.25">
      <c r="B406" s="49" t="s">
        <v>598</v>
      </c>
      <c r="C406" s="49">
        <v>7</v>
      </c>
      <c r="E406" s="49" t="s">
        <v>4891</v>
      </c>
      <c r="F406" s="49">
        <v>15</v>
      </c>
      <c r="H406" s="49" t="s">
        <v>6335</v>
      </c>
      <c r="I406" s="49">
        <v>3</v>
      </c>
    </row>
    <row r="407" spans="2:9" x14ac:dyDescent="0.25">
      <c r="B407" s="49" t="s">
        <v>609</v>
      </c>
      <c r="C407" s="49">
        <v>7</v>
      </c>
      <c r="E407" s="49" t="s">
        <v>4892</v>
      </c>
      <c r="F407" s="49">
        <v>15</v>
      </c>
      <c r="H407" s="49" t="s">
        <v>6336</v>
      </c>
      <c r="I407" s="49">
        <v>3</v>
      </c>
    </row>
    <row r="408" spans="2:9" x14ac:dyDescent="0.25">
      <c r="B408" s="49" t="s">
        <v>610</v>
      </c>
      <c r="C408" s="49">
        <v>7</v>
      </c>
      <c r="E408" s="49" t="s">
        <v>4893</v>
      </c>
      <c r="F408" s="49">
        <v>15</v>
      </c>
      <c r="H408" s="49" t="s">
        <v>6337</v>
      </c>
      <c r="I408" s="49">
        <v>3</v>
      </c>
    </row>
    <row r="409" spans="2:9" x14ac:dyDescent="0.25">
      <c r="B409" s="49" t="s">
        <v>611</v>
      </c>
      <c r="C409" s="49">
        <v>7</v>
      </c>
      <c r="E409" s="49" t="s">
        <v>4894</v>
      </c>
      <c r="F409" s="49">
        <v>15</v>
      </c>
      <c r="H409" s="49" t="s">
        <v>6338</v>
      </c>
      <c r="I409" s="49">
        <v>3</v>
      </c>
    </row>
    <row r="410" spans="2:9" x14ac:dyDescent="0.25">
      <c r="B410" s="49" t="s">
        <v>612</v>
      </c>
      <c r="C410" s="49">
        <v>7</v>
      </c>
      <c r="E410" s="49" t="s">
        <v>4895</v>
      </c>
      <c r="F410" s="49">
        <v>15</v>
      </c>
      <c r="H410" s="49" t="s">
        <v>6339</v>
      </c>
      <c r="I410" s="49">
        <v>3</v>
      </c>
    </row>
    <row r="411" spans="2:9" x14ac:dyDescent="0.25">
      <c r="B411" s="49" t="s">
        <v>613</v>
      </c>
      <c r="C411" s="49">
        <v>7</v>
      </c>
      <c r="E411" s="49" t="s">
        <v>4896</v>
      </c>
      <c r="F411" s="49">
        <v>15</v>
      </c>
      <c r="H411" s="49" t="s">
        <v>6340</v>
      </c>
      <c r="I411" s="49">
        <v>3</v>
      </c>
    </row>
    <row r="412" spans="2:9" x14ac:dyDescent="0.25">
      <c r="B412" s="49" t="s">
        <v>614</v>
      </c>
      <c r="C412" s="49">
        <v>7</v>
      </c>
      <c r="E412" s="49" t="s">
        <v>4897</v>
      </c>
      <c r="F412" s="49">
        <v>15</v>
      </c>
      <c r="H412" s="49" t="s">
        <v>166</v>
      </c>
      <c r="I412" s="49">
        <v>3</v>
      </c>
    </row>
    <row r="413" spans="2:9" x14ac:dyDescent="0.25">
      <c r="B413" s="49" t="s">
        <v>604</v>
      </c>
      <c r="C413" s="49">
        <v>7</v>
      </c>
      <c r="E413" s="49" t="s">
        <v>4898</v>
      </c>
      <c r="F413" s="49">
        <v>15</v>
      </c>
      <c r="H413" s="49" t="s">
        <v>6341</v>
      </c>
      <c r="I413" s="49">
        <v>3</v>
      </c>
    </row>
    <row r="414" spans="2:9" x14ac:dyDescent="0.25">
      <c r="B414" s="49" t="s">
        <v>357</v>
      </c>
      <c r="C414" s="49">
        <v>7</v>
      </c>
      <c r="E414" s="49" t="s">
        <v>4899</v>
      </c>
      <c r="F414" s="49">
        <v>15</v>
      </c>
      <c r="H414" s="49" t="s">
        <v>6342</v>
      </c>
      <c r="I414" s="49">
        <v>3</v>
      </c>
    </row>
    <row r="415" spans="2:9" x14ac:dyDescent="0.25">
      <c r="B415" s="49" t="s">
        <v>615</v>
      </c>
      <c r="C415" s="49">
        <v>7</v>
      </c>
      <c r="E415" s="49" t="s">
        <v>4900</v>
      </c>
      <c r="F415" s="49">
        <v>15</v>
      </c>
      <c r="H415" s="49" t="s">
        <v>6343</v>
      </c>
      <c r="I415" s="49">
        <v>3</v>
      </c>
    </row>
    <row r="416" spans="2:9" x14ac:dyDescent="0.25">
      <c r="B416" s="49" t="s">
        <v>616</v>
      </c>
      <c r="C416" s="49">
        <v>7</v>
      </c>
      <c r="E416" s="49" t="s">
        <v>4723</v>
      </c>
      <c r="F416" s="49">
        <v>15</v>
      </c>
      <c r="H416" s="49" t="s">
        <v>6344</v>
      </c>
      <c r="I416" s="49">
        <v>3</v>
      </c>
    </row>
    <row r="417" spans="2:9" x14ac:dyDescent="0.25">
      <c r="B417" s="49" t="s">
        <v>617</v>
      </c>
      <c r="C417" s="49">
        <v>7</v>
      </c>
      <c r="E417" s="49" t="s">
        <v>4884</v>
      </c>
      <c r="F417" s="49">
        <v>15</v>
      </c>
      <c r="H417" s="49" t="s">
        <v>6345</v>
      </c>
      <c r="I417" s="49">
        <v>3</v>
      </c>
    </row>
    <row r="418" spans="2:9" x14ac:dyDescent="0.25">
      <c r="B418" s="49" t="s">
        <v>606</v>
      </c>
      <c r="C418" s="49">
        <v>7</v>
      </c>
      <c r="E418" s="49" t="s">
        <v>4902</v>
      </c>
      <c r="F418" s="49">
        <v>15</v>
      </c>
      <c r="H418" s="49" t="s">
        <v>6186</v>
      </c>
      <c r="I418" s="49">
        <v>3</v>
      </c>
    </row>
    <row r="419" spans="2:9" x14ac:dyDescent="0.25">
      <c r="B419" s="49" t="s">
        <v>618</v>
      </c>
      <c r="C419" s="49">
        <v>7</v>
      </c>
      <c r="E419" s="49" t="s">
        <v>4885</v>
      </c>
      <c r="F419" s="49">
        <v>15</v>
      </c>
      <c r="H419" s="49" t="s">
        <v>187</v>
      </c>
      <c r="I419" s="49">
        <v>3</v>
      </c>
    </row>
    <row r="420" spans="2:9" x14ac:dyDescent="0.25">
      <c r="B420" s="49" t="s">
        <v>619</v>
      </c>
      <c r="C420" s="49">
        <v>7</v>
      </c>
      <c r="E420" s="49" t="s">
        <v>4903</v>
      </c>
      <c r="F420" s="49">
        <v>15</v>
      </c>
      <c r="H420" s="49" t="s">
        <v>6346</v>
      </c>
      <c r="I420" s="49">
        <v>3</v>
      </c>
    </row>
    <row r="421" spans="2:9" x14ac:dyDescent="0.25">
      <c r="B421" s="49" t="s">
        <v>620</v>
      </c>
      <c r="C421" s="49">
        <v>7</v>
      </c>
      <c r="E421" s="49" t="s">
        <v>4771</v>
      </c>
      <c r="F421" s="49">
        <v>15</v>
      </c>
      <c r="H421" s="49" t="s">
        <v>6089</v>
      </c>
      <c r="I421" s="49">
        <v>2</v>
      </c>
    </row>
    <row r="422" spans="2:9" x14ac:dyDescent="0.25">
      <c r="B422" s="49" t="s">
        <v>621</v>
      </c>
      <c r="C422" s="49">
        <v>7</v>
      </c>
      <c r="E422" s="49" t="s">
        <v>4904</v>
      </c>
      <c r="F422" s="49">
        <v>15</v>
      </c>
      <c r="H422" s="49" t="s">
        <v>6367</v>
      </c>
      <c r="I422" s="49">
        <v>2</v>
      </c>
    </row>
    <row r="423" spans="2:9" x14ac:dyDescent="0.25">
      <c r="B423" s="49" t="s">
        <v>605</v>
      </c>
      <c r="C423" s="49">
        <v>7</v>
      </c>
      <c r="E423" s="49" t="s">
        <v>4905</v>
      </c>
      <c r="F423" s="49">
        <v>15</v>
      </c>
      <c r="H423" s="49" t="s">
        <v>6368</v>
      </c>
      <c r="I423" s="49">
        <v>2</v>
      </c>
    </row>
    <row r="424" spans="2:9" x14ac:dyDescent="0.25">
      <c r="B424" s="49" t="s">
        <v>622</v>
      </c>
      <c r="C424" s="49">
        <v>7</v>
      </c>
      <c r="E424" s="49" t="s">
        <v>4887</v>
      </c>
      <c r="F424" s="49">
        <v>15</v>
      </c>
      <c r="H424" s="49" t="s">
        <v>6369</v>
      </c>
      <c r="I424" s="49">
        <v>2</v>
      </c>
    </row>
    <row r="425" spans="2:9" x14ac:dyDescent="0.25">
      <c r="B425" s="49" t="s">
        <v>623</v>
      </c>
      <c r="C425" s="49">
        <v>7</v>
      </c>
      <c r="E425" s="49" t="s">
        <v>4906</v>
      </c>
      <c r="F425" s="49">
        <v>15</v>
      </c>
      <c r="H425" s="49" t="s">
        <v>6370</v>
      </c>
      <c r="I425" s="49">
        <v>2</v>
      </c>
    </row>
    <row r="426" spans="2:9" x14ac:dyDescent="0.25">
      <c r="B426" s="49" t="s">
        <v>624</v>
      </c>
      <c r="C426" s="49">
        <v>7</v>
      </c>
      <c r="E426" s="49" t="s">
        <v>4575</v>
      </c>
      <c r="F426" s="49">
        <v>15</v>
      </c>
      <c r="H426" s="49" t="s">
        <v>6371</v>
      </c>
      <c r="I426" s="49">
        <v>2</v>
      </c>
    </row>
    <row r="427" spans="2:9" x14ac:dyDescent="0.25">
      <c r="B427" s="49" t="s">
        <v>608</v>
      </c>
      <c r="C427" s="49">
        <v>7</v>
      </c>
      <c r="E427" s="49" t="s">
        <v>4907</v>
      </c>
      <c r="F427" s="49">
        <v>15</v>
      </c>
      <c r="H427" s="49" t="s">
        <v>6372</v>
      </c>
      <c r="I427" s="49">
        <v>2</v>
      </c>
    </row>
    <row r="428" spans="2:9" x14ac:dyDescent="0.25">
      <c r="B428" s="49" t="s">
        <v>625</v>
      </c>
      <c r="C428" s="49">
        <v>7</v>
      </c>
      <c r="E428" s="49" t="s">
        <v>4908</v>
      </c>
      <c r="F428" s="49">
        <v>15</v>
      </c>
      <c r="H428" s="49" t="s">
        <v>6373</v>
      </c>
      <c r="I428" s="49">
        <v>2</v>
      </c>
    </row>
    <row r="429" spans="2:9" x14ac:dyDescent="0.25">
      <c r="B429" s="49" t="s">
        <v>601</v>
      </c>
      <c r="C429" s="49">
        <v>7</v>
      </c>
      <c r="E429" s="49" t="s">
        <v>4889</v>
      </c>
      <c r="F429" s="49">
        <v>15</v>
      </c>
      <c r="H429" s="49" t="s">
        <v>6374</v>
      </c>
      <c r="I429" s="49">
        <v>2</v>
      </c>
    </row>
    <row r="430" spans="2:9" x14ac:dyDescent="0.25">
      <c r="B430" s="49" t="s">
        <v>626</v>
      </c>
      <c r="C430" s="49">
        <v>7</v>
      </c>
      <c r="E430" s="49" t="s">
        <v>4909</v>
      </c>
      <c r="F430" s="49">
        <v>15</v>
      </c>
      <c r="H430" s="49" t="s">
        <v>6375</v>
      </c>
      <c r="I430" s="49">
        <v>2</v>
      </c>
    </row>
    <row r="431" spans="2:9" x14ac:dyDescent="0.25">
      <c r="B431" s="49" t="s">
        <v>627</v>
      </c>
      <c r="C431" s="49">
        <v>7</v>
      </c>
      <c r="E431" s="49" t="s">
        <v>4883</v>
      </c>
      <c r="F431" s="49">
        <v>15</v>
      </c>
      <c r="H431" s="49" t="s">
        <v>6184</v>
      </c>
      <c r="I431" s="49">
        <v>2</v>
      </c>
    </row>
    <row r="432" spans="2:9" x14ac:dyDescent="0.25">
      <c r="B432" s="49" t="s">
        <v>599</v>
      </c>
      <c r="C432" s="49">
        <v>7</v>
      </c>
      <c r="E432" s="49" t="s">
        <v>4888</v>
      </c>
      <c r="F432" s="49">
        <v>15</v>
      </c>
      <c r="H432" s="49" t="s">
        <v>6376</v>
      </c>
      <c r="I432" s="49">
        <v>2</v>
      </c>
    </row>
    <row r="433" spans="2:9" x14ac:dyDescent="0.25">
      <c r="B433" s="49" t="s">
        <v>628</v>
      </c>
      <c r="C433" s="49">
        <v>7</v>
      </c>
      <c r="E433" s="49" t="s">
        <v>4910</v>
      </c>
      <c r="F433" s="49">
        <v>15</v>
      </c>
      <c r="H433" s="49" t="s">
        <v>6377</v>
      </c>
      <c r="I433" s="49">
        <v>2</v>
      </c>
    </row>
    <row r="434" spans="2:9" x14ac:dyDescent="0.25">
      <c r="B434" s="49" t="s">
        <v>629</v>
      </c>
      <c r="C434" s="49">
        <v>7</v>
      </c>
      <c r="E434" s="49" t="s">
        <v>4911</v>
      </c>
      <c r="F434" s="49">
        <v>15</v>
      </c>
      <c r="H434" s="49" t="s">
        <v>6378</v>
      </c>
      <c r="I434" s="49">
        <v>2</v>
      </c>
    </row>
    <row r="435" spans="2:9" x14ac:dyDescent="0.25">
      <c r="B435" s="49" t="s">
        <v>630</v>
      </c>
      <c r="C435" s="49">
        <v>7</v>
      </c>
      <c r="E435" s="49" t="s">
        <v>4886</v>
      </c>
      <c r="F435" s="49">
        <v>15</v>
      </c>
      <c r="H435" s="49" t="s">
        <v>6379</v>
      </c>
      <c r="I435" s="49">
        <v>2</v>
      </c>
    </row>
    <row r="436" spans="2:9" x14ac:dyDescent="0.25">
      <c r="B436" s="49" t="s">
        <v>631</v>
      </c>
      <c r="C436" s="49">
        <v>7</v>
      </c>
      <c r="E436" s="49" t="s">
        <v>4912</v>
      </c>
      <c r="F436" s="49">
        <v>15</v>
      </c>
      <c r="H436" s="49" t="s">
        <v>6380</v>
      </c>
      <c r="I436" s="49">
        <v>2</v>
      </c>
    </row>
    <row r="437" spans="2:9" x14ac:dyDescent="0.25">
      <c r="B437" s="49" t="s">
        <v>632</v>
      </c>
      <c r="C437" s="49">
        <v>7</v>
      </c>
      <c r="E437" s="49" t="s">
        <v>4913</v>
      </c>
      <c r="F437" s="49">
        <v>15</v>
      </c>
      <c r="H437" s="49" t="s">
        <v>6381</v>
      </c>
      <c r="I437" s="49">
        <v>2</v>
      </c>
    </row>
    <row r="438" spans="2:9" x14ac:dyDescent="0.25">
      <c r="B438" s="49" t="s">
        <v>633</v>
      </c>
      <c r="C438" s="49">
        <v>7</v>
      </c>
      <c r="E438" s="49" t="s">
        <v>4919</v>
      </c>
      <c r="F438" s="49">
        <v>14</v>
      </c>
      <c r="H438" s="49" t="s">
        <v>6358</v>
      </c>
      <c r="I438" s="49">
        <v>2</v>
      </c>
    </row>
    <row r="439" spans="2:9" x14ac:dyDescent="0.25">
      <c r="B439" s="49" t="s">
        <v>634</v>
      </c>
      <c r="C439" s="49">
        <v>7</v>
      </c>
      <c r="E439" s="49" t="s">
        <v>4920</v>
      </c>
      <c r="F439" s="49">
        <v>14</v>
      </c>
      <c r="H439" s="49" t="s">
        <v>6382</v>
      </c>
      <c r="I439" s="49">
        <v>2</v>
      </c>
    </row>
    <row r="440" spans="2:9" x14ac:dyDescent="0.25">
      <c r="B440" s="49" t="s">
        <v>607</v>
      </c>
      <c r="C440" s="49">
        <v>7</v>
      </c>
      <c r="E440" s="49" t="s">
        <v>4921</v>
      </c>
      <c r="F440" s="49">
        <v>14</v>
      </c>
      <c r="H440" s="49" t="s">
        <v>6383</v>
      </c>
      <c r="I440" s="49">
        <v>2</v>
      </c>
    </row>
    <row r="441" spans="2:9" x14ac:dyDescent="0.25">
      <c r="B441" s="49" t="s">
        <v>635</v>
      </c>
      <c r="C441" s="49">
        <v>7</v>
      </c>
      <c r="E441" s="49" t="s">
        <v>4922</v>
      </c>
      <c r="F441" s="49">
        <v>14</v>
      </c>
      <c r="H441" s="49" t="s">
        <v>6384</v>
      </c>
      <c r="I441" s="49">
        <v>2</v>
      </c>
    </row>
    <row r="442" spans="2:9" x14ac:dyDescent="0.25">
      <c r="B442" s="49" t="s">
        <v>636</v>
      </c>
      <c r="C442" s="49">
        <v>7</v>
      </c>
      <c r="E442" s="49" t="s">
        <v>4923</v>
      </c>
      <c r="F442" s="49">
        <v>14</v>
      </c>
      <c r="H442" s="49" t="s">
        <v>6385</v>
      </c>
      <c r="I442" s="49">
        <v>2</v>
      </c>
    </row>
    <row r="443" spans="2:9" x14ac:dyDescent="0.25">
      <c r="B443" s="49" t="s">
        <v>637</v>
      </c>
      <c r="C443" s="49">
        <v>7</v>
      </c>
      <c r="E443" s="49" t="s">
        <v>4924</v>
      </c>
      <c r="F443" s="49">
        <v>14</v>
      </c>
      <c r="H443" s="49" t="s">
        <v>6386</v>
      </c>
      <c r="I443" s="49">
        <v>2</v>
      </c>
    </row>
    <row r="444" spans="2:9" x14ac:dyDescent="0.25">
      <c r="B444" s="49" t="s">
        <v>600</v>
      </c>
      <c r="C444" s="49">
        <v>7</v>
      </c>
      <c r="E444" s="49" t="s">
        <v>4925</v>
      </c>
      <c r="F444" s="49">
        <v>14</v>
      </c>
      <c r="H444" s="49" t="s">
        <v>6387</v>
      </c>
      <c r="I444" s="49">
        <v>2</v>
      </c>
    </row>
    <row r="445" spans="2:9" x14ac:dyDescent="0.25">
      <c r="B445" s="49" t="s">
        <v>603</v>
      </c>
      <c r="C445" s="49">
        <v>7</v>
      </c>
      <c r="E445" s="49" t="s">
        <v>4926</v>
      </c>
      <c r="F445" s="49">
        <v>14</v>
      </c>
      <c r="H445" s="49" t="s">
        <v>6388</v>
      </c>
      <c r="I445" s="49">
        <v>2</v>
      </c>
    </row>
    <row r="446" spans="2:9" x14ac:dyDescent="0.25">
      <c r="B446" s="49" t="s">
        <v>638</v>
      </c>
      <c r="C446" s="49">
        <v>7</v>
      </c>
      <c r="E446" s="49" t="s">
        <v>4927</v>
      </c>
      <c r="F446" s="49">
        <v>14</v>
      </c>
      <c r="H446" s="49" t="s">
        <v>6389</v>
      </c>
      <c r="I446" s="49">
        <v>2</v>
      </c>
    </row>
    <row r="447" spans="2:9" x14ac:dyDescent="0.25">
      <c r="B447" s="49" t="s">
        <v>639</v>
      </c>
      <c r="C447" s="49">
        <v>7</v>
      </c>
      <c r="E447" s="49" t="s">
        <v>4928</v>
      </c>
      <c r="F447" s="49">
        <v>14</v>
      </c>
      <c r="H447" s="49" t="s">
        <v>6361</v>
      </c>
      <c r="I447" s="49">
        <v>2</v>
      </c>
    </row>
    <row r="448" spans="2:9" x14ac:dyDescent="0.25">
      <c r="B448" s="49" t="s">
        <v>640</v>
      </c>
      <c r="C448" s="49">
        <v>7</v>
      </c>
      <c r="E448" s="49" t="s">
        <v>4929</v>
      </c>
      <c r="F448" s="49">
        <v>14</v>
      </c>
      <c r="H448" s="49" t="s">
        <v>182</v>
      </c>
      <c r="I448" s="49">
        <v>2</v>
      </c>
    </row>
    <row r="449" spans="2:9" x14ac:dyDescent="0.25">
      <c r="B449" s="49" t="s">
        <v>641</v>
      </c>
      <c r="C449" s="49">
        <v>7</v>
      </c>
      <c r="E449" s="49" t="s">
        <v>4930</v>
      </c>
      <c r="F449" s="49">
        <v>14</v>
      </c>
      <c r="H449" s="49" t="s">
        <v>6362</v>
      </c>
      <c r="I449" s="49">
        <v>2</v>
      </c>
    </row>
    <row r="450" spans="2:9" x14ac:dyDescent="0.25">
      <c r="B450" s="49" t="s">
        <v>642</v>
      </c>
      <c r="C450" s="49">
        <v>7</v>
      </c>
      <c r="E450" s="49" t="s">
        <v>4931</v>
      </c>
      <c r="F450" s="49">
        <v>14</v>
      </c>
      <c r="H450" s="49" t="s">
        <v>6390</v>
      </c>
      <c r="I450" s="49">
        <v>2</v>
      </c>
    </row>
    <row r="451" spans="2:9" x14ac:dyDescent="0.25">
      <c r="B451" s="49" t="s">
        <v>643</v>
      </c>
      <c r="C451" s="49">
        <v>7</v>
      </c>
      <c r="E451" s="49" t="s">
        <v>4918</v>
      </c>
      <c r="F451" s="49">
        <v>14</v>
      </c>
      <c r="H451" s="49" t="s">
        <v>6363</v>
      </c>
      <c r="I451" s="49">
        <v>2</v>
      </c>
    </row>
    <row r="452" spans="2:9" x14ac:dyDescent="0.25">
      <c r="B452" s="105">
        <v>43620</v>
      </c>
      <c r="C452" s="49">
        <v>7</v>
      </c>
      <c r="E452" s="49" t="s">
        <v>4932</v>
      </c>
      <c r="F452" s="49">
        <v>14</v>
      </c>
      <c r="H452" s="49" t="s">
        <v>6391</v>
      </c>
      <c r="I452" s="49">
        <v>2</v>
      </c>
    </row>
    <row r="453" spans="2:9" x14ac:dyDescent="0.25">
      <c r="B453" s="49" t="s">
        <v>644</v>
      </c>
      <c r="C453" s="49">
        <v>7</v>
      </c>
      <c r="E453" s="49" t="s">
        <v>4933</v>
      </c>
      <c r="F453" s="49">
        <v>14</v>
      </c>
      <c r="H453" s="49" t="s">
        <v>6392</v>
      </c>
      <c r="I453" s="49">
        <v>2</v>
      </c>
    </row>
    <row r="454" spans="2:9" x14ac:dyDescent="0.25">
      <c r="B454" s="49" t="s">
        <v>645</v>
      </c>
      <c r="C454" s="49">
        <v>7</v>
      </c>
      <c r="E454" s="49" t="s">
        <v>4934</v>
      </c>
      <c r="F454" s="49">
        <v>14</v>
      </c>
      <c r="H454" s="49" t="s">
        <v>6393</v>
      </c>
      <c r="I454" s="49">
        <v>2</v>
      </c>
    </row>
    <row r="455" spans="2:9" x14ac:dyDescent="0.25">
      <c r="B455" s="49" t="s">
        <v>654</v>
      </c>
      <c r="C455" s="49">
        <v>6</v>
      </c>
      <c r="E455" s="49" t="s">
        <v>4935</v>
      </c>
      <c r="F455" s="49">
        <v>14</v>
      </c>
      <c r="H455" s="49" t="s">
        <v>6394</v>
      </c>
      <c r="I455" s="49">
        <v>2</v>
      </c>
    </row>
    <row r="456" spans="2:9" x14ac:dyDescent="0.25">
      <c r="B456" s="49" t="s">
        <v>682</v>
      </c>
      <c r="C456" s="49">
        <v>6</v>
      </c>
      <c r="E456" s="49" t="s">
        <v>4772</v>
      </c>
      <c r="F456" s="49">
        <v>14</v>
      </c>
      <c r="H456" s="49" t="s">
        <v>6395</v>
      </c>
      <c r="I456" s="49">
        <v>2</v>
      </c>
    </row>
    <row r="457" spans="2:9" x14ac:dyDescent="0.25">
      <c r="B457" s="49" t="s">
        <v>683</v>
      </c>
      <c r="C457" s="49">
        <v>6</v>
      </c>
      <c r="E457" s="49" t="s">
        <v>4936</v>
      </c>
      <c r="F457" s="49">
        <v>14</v>
      </c>
      <c r="H457" s="49" t="s">
        <v>6396</v>
      </c>
      <c r="I457" s="49">
        <v>2</v>
      </c>
    </row>
    <row r="458" spans="2:9" x14ac:dyDescent="0.25">
      <c r="B458" s="49" t="s">
        <v>684</v>
      </c>
      <c r="C458" s="49">
        <v>6</v>
      </c>
      <c r="E458" s="49" t="s">
        <v>4943</v>
      </c>
      <c r="F458" s="49">
        <v>13</v>
      </c>
      <c r="H458" s="49" t="s">
        <v>6397</v>
      </c>
      <c r="I458" s="49">
        <v>2</v>
      </c>
    </row>
    <row r="459" spans="2:9" x14ac:dyDescent="0.25">
      <c r="B459" s="49" t="s">
        <v>663</v>
      </c>
      <c r="C459" s="49">
        <v>6</v>
      </c>
      <c r="E459" s="49" t="s">
        <v>4942</v>
      </c>
      <c r="F459" s="49">
        <v>13</v>
      </c>
      <c r="H459" s="49" t="s">
        <v>6398</v>
      </c>
      <c r="I459" s="49">
        <v>2</v>
      </c>
    </row>
    <row r="460" spans="2:9" x14ac:dyDescent="0.25">
      <c r="B460" s="49" t="s">
        <v>685</v>
      </c>
      <c r="C460" s="49">
        <v>6</v>
      </c>
      <c r="E460" s="49" t="s">
        <v>4757</v>
      </c>
      <c r="F460" s="49">
        <v>13</v>
      </c>
      <c r="H460" s="49" t="s">
        <v>6399</v>
      </c>
      <c r="I460" s="49">
        <v>2</v>
      </c>
    </row>
    <row r="461" spans="2:9" x14ac:dyDescent="0.25">
      <c r="B461" s="49" t="s">
        <v>658</v>
      </c>
      <c r="C461" s="49">
        <v>6</v>
      </c>
      <c r="E461" s="49" t="s">
        <v>4944</v>
      </c>
      <c r="F461" s="49">
        <v>13</v>
      </c>
      <c r="H461" s="49" t="s">
        <v>6400</v>
      </c>
      <c r="I461" s="49">
        <v>2</v>
      </c>
    </row>
    <row r="462" spans="2:9" x14ac:dyDescent="0.25">
      <c r="B462" s="49" t="s">
        <v>686</v>
      </c>
      <c r="C462" s="49">
        <v>6</v>
      </c>
      <c r="E462" s="49" t="s">
        <v>4945</v>
      </c>
      <c r="F462" s="49">
        <v>13</v>
      </c>
      <c r="H462" s="49" t="s">
        <v>186</v>
      </c>
      <c r="I462" s="49">
        <v>2</v>
      </c>
    </row>
    <row r="463" spans="2:9" x14ac:dyDescent="0.25">
      <c r="B463" s="49" t="s">
        <v>665</v>
      </c>
      <c r="C463" s="49">
        <v>6</v>
      </c>
      <c r="E463" s="49" t="s">
        <v>4946</v>
      </c>
      <c r="F463" s="49">
        <v>13</v>
      </c>
      <c r="H463" s="49" t="s">
        <v>6401</v>
      </c>
      <c r="I463" s="49">
        <v>2</v>
      </c>
    </row>
    <row r="464" spans="2:9" x14ac:dyDescent="0.25">
      <c r="B464" s="49" t="s">
        <v>687</v>
      </c>
      <c r="C464" s="49">
        <v>6</v>
      </c>
      <c r="E464" s="49" t="s">
        <v>4947</v>
      </c>
      <c r="F464" s="49">
        <v>13</v>
      </c>
      <c r="H464" s="49" t="s">
        <v>6402</v>
      </c>
      <c r="I464" s="49">
        <v>2</v>
      </c>
    </row>
    <row r="465" spans="2:9" x14ac:dyDescent="0.25">
      <c r="B465" s="49" t="s">
        <v>688</v>
      </c>
      <c r="C465" s="49">
        <v>6</v>
      </c>
      <c r="E465" s="49" t="s">
        <v>4948</v>
      </c>
      <c r="F465" s="49">
        <v>13</v>
      </c>
      <c r="H465" s="49" t="s">
        <v>6403</v>
      </c>
      <c r="I465" s="49">
        <v>2</v>
      </c>
    </row>
    <row r="466" spans="2:9" x14ac:dyDescent="0.25">
      <c r="B466" s="49" t="s">
        <v>689</v>
      </c>
      <c r="C466" s="49">
        <v>6</v>
      </c>
      <c r="E466" s="49" t="s">
        <v>4949</v>
      </c>
      <c r="F466" s="49">
        <v>13</v>
      </c>
      <c r="H466" s="49" t="s">
        <v>6404</v>
      </c>
      <c r="I466" s="49">
        <v>2</v>
      </c>
    </row>
    <row r="467" spans="2:9" x14ac:dyDescent="0.25">
      <c r="B467" s="49" t="s">
        <v>690</v>
      </c>
      <c r="C467" s="49">
        <v>6</v>
      </c>
      <c r="E467" s="49" t="s">
        <v>4950</v>
      </c>
      <c r="F467" s="49">
        <v>13</v>
      </c>
      <c r="H467" s="49" t="s">
        <v>6405</v>
      </c>
      <c r="I467" s="49">
        <v>2</v>
      </c>
    </row>
    <row r="468" spans="2:9" x14ac:dyDescent="0.25">
      <c r="B468" s="49" t="s">
        <v>691</v>
      </c>
      <c r="C468" s="49">
        <v>6</v>
      </c>
      <c r="E468" s="49" t="s">
        <v>4940</v>
      </c>
      <c r="F468" s="49">
        <v>13</v>
      </c>
      <c r="H468" s="49" t="s">
        <v>6406</v>
      </c>
      <c r="I468" s="49">
        <v>2</v>
      </c>
    </row>
    <row r="469" spans="2:9" x14ac:dyDescent="0.25">
      <c r="B469" s="49" t="s">
        <v>667</v>
      </c>
      <c r="C469" s="49">
        <v>6</v>
      </c>
      <c r="E469" s="49" t="s">
        <v>4951</v>
      </c>
      <c r="F469" s="49">
        <v>13</v>
      </c>
      <c r="H469" s="49" t="s">
        <v>6407</v>
      </c>
      <c r="I469" s="49">
        <v>2</v>
      </c>
    </row>
    <row r="470" spans="2:9" x14ac:dyDescent="0.25">
      <c r="B470" s="49" t="s">
        <v>692</v>
      </c>
      <c r="C470" s="49">
        <v>6</v>
      </c>
      <c r="E470" s="49" t="s">
        <v>4952</v>
      </c>
      <c r="F470" s="49">
        <v>13</v>
      </c>
      <c r="H470" s="49" t="s">
        <v>6408</v>
      </c>
      <c r="I470" s="49">
        <v>2</v>
      </c>
    </row>
    <row r="471" spans="2:9" x14ac:dyDescent="0.25">
      <c r="B471" s="49" t="s">
        <v>693</v>
      </c>
      <c r="C471" s="49">
        <v>6</v>
      </c>
      <c r="E471" s="49" t="s">
        <v>4938</v>
      </c>
      <c r="F471" s="49">
        <v>13</v>
      </c>
      <c r="H471" s="49" t="s">
        <v>161</v>
      </c>
      <c r="I471" s="49">
        <v>2</v>
      </c>
    </row>
    <row r="472" spans="2:9" x14ac:dyDescent="0.25">
      <c r="B472" s="49" t="s">
        <v>694</v>
      </c>
      <c r="C472" s="49">
        <v>6</v>
      </c>
      <c r="E472" s="49" t="s">
        <v>4953</v>
      </c>
      <c r="F472" s="49">
        <v>13</v>
      </c>
      <c r="H472" s="49" t="s">
        <v>6409</v>
      </c>
      <c r="I472" s="49">
        <v>2</v>
      </c>
    </row>
    <row r="473" spans="2:9" x14ac:dyDescent="0.25">
      <c r="B473" s="49" t="s">
        <v>695</v>
      </c>
      <c r="C473" s="49">
        <v>6</v>
      </c>
      <c r="E473" s="49" t="s">
        <v>4599</v>
      </c>
      <c r="F473" s="49">
        <v>13</v>
      </c>
      <c r="H473" s="49" t="s">
        <v>6410</v>
      </c>
      <c r="I473" s="49">
        <v>2</v>
      </c>
    </row>
    <row r="474" spans="2:9" x14ac:dyDescent="0.25">
      <c r="B474" s="49" t="s">
        <v>696</v>
      </c>
      <c r="C474" s="49">
        <v>6</v>
      </c>
      <c r="E474" s="49" t="s">
        <v>4939</v>
      </c>
      <c r="F474" s="49">
        <v>13</v>
      </c>
      <c r="H474" s="49" t="s">
        <v>6355</v>
      </c>
      <c r="I474" s="49">
        <v>2</v>
      </c>
    </row>
    <row r="475" spans="2:9" x14ac:dyDescent="0.25">
      <c r="B475" s="49" t="s">
        <v>697</v>
      </c>
      <c r="C475" s="49">
        <v>6</v>
      </c>
      <c r="E475" s="49" t="s">
        <v>4856</v>
      </c>
      <c r="F475" s="49">
        <v>13</v>
      </c>
      <c r="H475" s="49" t="s">
        <v>6411</v>
      </c>
      <c r="I475" s="49">
        <v>2</v>
      </c>
    </row>
    <row r="476" spans="2:9" x14ac:dyDescent="0.25">
      <c r="B476" s="49" t="s">
        <v>698</v>
      </c>
      <c r="C476" s="49">
        <v>6</v>
      </c>
      <c r="E476" s="49" t="s">
        <v>4954</v>
      </c>
      <c r="F476" s="49">
        <v>13</v>
      </c>
      <c r="H476" s="49" t="s">
        <v>154</v>
      </c>
      <c r="I476" s="49">
        <v>2</v>
      </c>
    </row>
    <row r="477" spans="2:9" x14ac:dyDescent="0.25">
      <c r="B477" s="49" t="s">
        <v>699</v>
      </c>
      <c r="C477" s="49">
        <v>6</v>
      </c>
      <c r="E477" s="49" t="s">
        <v>4955</v>
      </c>
      <c r="F477" s="49">
        <v>13</v>
      </c>
      <c r="H477" s="49" t="s">
        <v>6412</v>
      </c>
      <c r="I477" s="49">
        <v>2</v>
      </c>
    </row>
    <row r="478" spans="2:9" x14ac:dyDescent="0.25">
      <c r="B478" s="49" t="s">
        <v>700</v>
      </c>
      <c r="C478" s="49">
        <v>6</v>
      </c>
      <c r="E478" s="49" t="s">
        <v>4956</v>
      </c>
      <c r="F478" s="49">
        <v>13</v>
      </c>
      <c r="H478" s="49" t="s">
        <v>6413</v>
      </c>
      <c r="I478" s="49">
        <v>2</v>
      </c>
    </row>
    <row r="479" spans="2:9" x14ac:dyDescent="0.25">
      <c r="B479" s="49" t="s">
        <v>701</v>
      </c>
      <c r="C479" s="49">
        <v>6</v>
      </c>
      <c r="E479" s="49" t="s">
        <v>4941</v>
      </c>
      <c r="F479" s="49">
        <v>13</v>
      </c>
      <c r="H479" s="49" t="s">
        <v>6414</v>
      </c>
      <c r="I479" s="49">
        <v>2</v>
      </c>
    </row>
    <row r="480" spans="2:9" x14ac:dyDescent="0.25">
      <c r="B480" s="49" t="s">
        <v>702</v>
      </c>
      <c r="C480" s="49">
        <v>6</v>
      </c>
      <c r="E480" s="49" t="s">
        <v>4957</v>
      </c>
      <c r="F480" s="49">
        <v>13</v>
      </c>
      <c r="H480" s="49" t="s">
        <v>6415</v>
      </c>
      <c r="I480" s="49">
        <v>2</v>
      </c>
    </row>
    <row r="481" spans="2:9" x14ac:dyDescent="0.25">
      <c r="B481" s="49" t="s">
        <v>703</v>
      </c>
      <c r="C481" s="49">
        <v>6</v>
      </c>
      <c r="E481" s="49" t="s">
        <v>4960</v>
      </c>
      <c r="F481" s="49">
        <v>12</v>
      </c>
      <c r="H481" s="49" t="s">
        <v>6185</v>
      </c>
      <c r="I481" s="49">
        <v>2</v>
      </c>
    </row>
    <row r="482" spans="2:9" x14ac:dyDescent="0.25">
      <c r="B482" s="49" t="s">
        <v>704</v>
      </c>
      <c r="C482" s="49">
        <v>6</v>
      </c>
      <c r="E482" s="49" t="s">
        <v>4961</v>
      </c>
      <c r="F482" s="49">
        <v>12</v>
      </c>
      <c r="H482" s="49" t="s">
        <v>6416</v>
      </c>
      <c r="I482" s="49">
        <v>2</v>
      </c>
    </row>
    <row r="483" spans="2:9" x14ac:dyDescent="0.25">
      <c r="B483" s="49" t="s">
        <v>705</v>
      </c>
      <c r="C483" s="49">
        <v>6</v>
      </c>
      <c r="E483" s="49" t="s">
        <v>4962</v>
      </c>
      <c r="F483" s="49">
        <v>12</v>
      </c>
      <c r="H483" s="49" t="s">
        <v>6417</v>
      </c>
      <c r="I483" s="49">
        <v>2</v>
      </c>
    </row>
    <row r="484" spans="2:9" x14ac:dyDescent="0.25">
      <c r="B484" s="49" t="s">
        <v>706</v>
      </c>
      <c r="C484" s="49">
        <v>6</v>
      </c>
      <c r="E484" s="49" t="s">
        <v>4963</v>
      </c>
      <c r="F484" s="49">
        <v>12</v>
      </c>
      <c r="H484" s="49" t="s">
        <v>184</v>
      </c>
      <c r="I484" s="49">
        <v>2</v>
      </c>
    </row>
    <row r="485" spans="2:9" x14ac:dyDescent="0.25">
      <c r="B485" s="49" t="s">
        <v>678</v>
      </c>
      <c r="C485" s="49">
        <v>6</v>
      </c>
      <c r="E485" s="49" t="s">
        <v>4964</v>
      </c>
      <c r="F485" s="49">
        <v>12</v>
      </c>
      <c r="H485" s="49" t="s">
        <v>6418</v>
      </c>
      <c r="I485" s="49">
        <v>2</v>
      </c>
    </row>
    <row r="486" spans="2:9" x14ac:dyDescent="0.25">
      <c r="B486" s="49" t="s">
        <v>707</v>
      </c>
      <c r="C486" s="49">
        <v>6</v>
      </c>
      <c r="E486" s="49" t="s">
        <v>72</v>
      </c>
      <c r="F486" s="49">
        <v>12</v>
      </c>
      <c r="H486" s="49" t="s">
        <v>6419</v>
      </c>
      <c r="I486" s="49">
        <v>2</v>
      </c>
    </row>
    <row r="487" spans="2:9" x14ac:dyDescent="0.25">
      <c r="B487" s="49" t="s">
        <v>708</v>
      </c>
      <c r="C487" s="49">
        <v>6</v>
      </c>
      <c r="E487" s="49" t="s">
        <v>4965</v>
      </c>
      <c r="F487" s="49">
        <v>12</v>
      </c>
      <c r="H487" s="49" t="s">
        <v>6420</v>
      </c>
      <c r="I487" s="49">
        <v>2</v>
      </c>
    </row>
    <row r="488" spans="2:9" x14ac:dyDescent="0.25">
      <c r="B488" s="49" t="s">
        <v>709</v>
      </c>
      <c r="C488" s="49">
        <v>6</v>
      </c>
      <c r="E488" s="49" t="s">
        <v>4966</v>
      </c>
      <c r="F488" s="49">
        <v>12</v>
      </c>
      <c r="H488" s="49" t="s">
        <v>6421</v>
      </c>
      <c r="I488" s="49">
        <v>2</v>
      </c>
    </row>
    <row r="489" spans="2:9" x14ac:dyDescent="0.25">
      <c r="B489" s="49" t="s">
        <v>710</v>
      </c>
      <c r="C489" s="49">
        <v>6</v>
      </c>
      <c r="E489" s="49" t="s">
        <v>4812</v>
      </c>
      <c r="F489" s="49">
        <v>12</v>
      </c>
      <c r="H489" s="49" t="s">
        <v>6422</v>
      </c>
      <c r="I489" s="49">
        <v>2</v>
      </c>
    </row>
    <row r="490" spans="2:9" x14ac:dyDescent="0.25">
      <c r="B490" s="49" t="s">
        <v>711</v>
      </c>
      <c r="C490" s="49">
        <v>6</v>
      </c>
      <c r="E490" s="49" t="s">
        <v>4967</v>
      </c>
      <c r="F490" s="49">
        <v>12</v>
      </c>
      <c r="H490" s="49" t="s">
        <v>6423</v>
      </c>
      <c r="I490" s="49">
        <v>2</v>
      </c>
    </row>
    <row r="491" spans="2:9" x14ac:dyDescent="0.25">
      <c r="B491" s="49" t="s">
        <v>712</v>
      </c>
      <c r="C491" s="49">
        <v>6</v>
      </c>
      <c r="E491" s="49" t="s">
        <v>4968</v>
      </c>
      <c r="F491" s="49">
        <v>12</v>
      </c>
      <c r="H491" s="49" t="s">
        <v>6424</v>
      </c>
      <c r="I491" s="49">
        <v>2</v>
      </c>
    </row>
    <row r="492" spans="2:9" x14ac:dyDescent="0.25">
      <c r="B492" s="49" t="s">
        <v>713</v>
      </c>
      <c r="C492" s="49">
        <v>6</v>
      </c>
      <c r="E492" s="49" t="s">
        <v>4969</v>
      </c>
      <c r="F492" s="49">
        <v>12</v>
      </c>
      <c r="H492" s="49" t="s">
        <v>6425</v>
      </c>
      <c r="I492" s="49">
        <v>2</v>
      </c>
    </row>
    <row r="493" spans="2:9" x14ac:dyDescent="0.25">
      <c r="B493" s="49" t="s">
        <v>714</v>
      </c>
      <c r="C493" s="49">
        <v>6</v>
      </c>
      <c r="E493" s="49" t="s">
        <v>4970</v>
      </c>
      <c r="F493" s="49">
        <v>12</v>
      </c>
      <c r="H493" s="49" t="s">
        <v>6426</v>
      </c>
      <c r="I493" s="49">
        <v>2</v>
      </c>
    </row>
    <row r="494" spans="2:9" x14ac:dyDescent="0.25">
      <c r="B494" s="49" t="s">
        <v>22</v>
      </c>
      <c r="C494" s="49">
        <v>6</v>
      </c>
      <c r="E494" s="49" t="s">
        <v>4971</v>
      </c>
      <c r="F494" s="49">
        <v>12</v>
      </c>
      <c r="H494" s="49" t="s">
        <v>6427</v>
      </c>
      <c r="I494" s="49">
        <v>2</v>
      </c>
    </row>
    <row r="495" spans="2:9" x14ac:dyDescent="0.25">
      <c r="B495" s="49" t="s">
        <v>715</v>
      </c>
      <c r="C495" s="49">
        <v>6</v>
      </c>
      <c r="E495" s="49" t="s">
        <v>4972</v>
      </c>
      <c r="F495" s="49">
        <v>12</v>
      </c>
      <c r="H495" s="49" t="s">
        <v>6296</v>
      </c>
      <c r="I495" s="49">
        <v>2</v>
      </c>
    </row>
    <row r="496" spans="2:9" x14ac:dyDescent="0.25">
      <c r="B496" s="49" t="s">
        <v>716</v>
      </c>
      <c r="C496" s="49">
        <v>6</v>
      </c>
      <c r="E496" s="49" t="s">
        <v>4973</v>
      </c>
      <c r="F496" s="49">
        <v>12</v>
      </c>
      <c r="H496" s="49" t="s">
        <v>6428</v>
      </c>
      <c r="I496" s="49">
        <v>2</v>
      </c>
    </row>
    <row r="497" spans="2:9" x14ac:dyDescent="0.25">
      <c r="B497" s="49" t="s">
        <v>717</v>
      </c>
      <c r="C497" s="49">
        <v>6</v>
      </c>
      <c r="E497" s="49" t="s">
        <v>4974</v>
      </c>
      <c r="F497" s="49">
        <v>12</v>
      </c>
      <c r="H497" s="49" t="s">
        <v>6429</v>
      </c>
      <c r="I497" s="49">
        <v>2</v>
      </c>
    </row>
    <row r="498" spans="2:9" x14ac:dyDescent="0.25">
      <c r="B498" s="49" t="s">
        <v>660</v>
      </c>
      <c r="C498" s="49">
        <v>6</v>
      </c>
      <c r="E498" s="49" t="s">
        <v>4975</v>
      </c>
      <c r="F498" s="49">
        <v>12</v>
      </c>
      <c r="H498" s="49" t="s">
        <v>6430</v>
      </c>
      <c r="I498" s="49">
        <v>2</v>
      </c>
    </row>
    <row r="499" spans="2:9" x14ac:dyDescent="0.25">
      <c r="B499" s="49" t="s">
        <v>718</v>
      </c>
      <c r="C499" s="49">
        <v>6</v>
      </c>
      <c r="E499" s="49" t="s">
        <v>4976</v>
      </c>
      <c r="F499" s="49">
        <v>12</v>
      </c>
      <c r="H499" s="49" t="s">
        <v>6359</v>
      </c>
      <c r="I499" s="49">
        <v>2</v>
      </c>
    </row>
    <row r="500" spans="2:9" x14ac:dyDescent="0.25">
      <c r="B500" s="49" t="s">
        <v>719</v>
      </c>
      <c r="C500" s="49">
        <v>6</v>
      </c>
      <c r="E500" s="49" t="s">
        <v>4977</v>
      </c>
      <c r="F500" s="49">
        <v>12</v>
      </c>
      <c r="H500" s="49" t="s">
        <v>6431</v>
      </c>
      <c r="I500" s="49">
        <v>2</v>
      </c>
    </row>
    <row r="501" spans="2:9" x14ac:dyDescent="0.25">
      <c r="B501" s="49" t="s">
        <v>720</v>
      </c>
      <c r="C501" s="49">
        <v>6</v>
      </c>
      <c r="E501" s="49" t="s">
        <v>4978</v>
      </c>
      <c r="F501" s="49">
        <v>12</v>
      </c>
      <c r="H501" s="49" t="s">
        <v>6432</v>
      </c>
      <c r="I501" s="49">
        <v>2</v>
      </c>
    </row>
    <row r="502" spans="2:9" x14ac:dyDescent="0.25">
      <c r="B502" s="49" t="s">
        <v>721</v>
      </c>
      <c r="C502" s="49">
        <v>6</v>
      </c>
      <c r="E502" s="49" t="s">
        <v>4979</v>
      </c>
      <c r="F502" s="49">
        <v>12</v>
      </c>
      <c r="H502" s="49" t="s">
        <v>6433</v>
      </c>
      <c r="I502" s="49">
        <v>2</v>
      </c>
    </row>
    <row r="503" spans="2:9" x14ac:dyDescent="0.25">
      <c r="B503" s="49" t="s">
        <v>722</v>
      </c>
      <c r="C503" s="49">
        <v>6</v>
      </c>
      <c r="E503" s="49" t="s">
        <v>4980</v>
      </c>
      <c r="F503" s="49">
        <v>12</v>
      </c>
      <c r="H503" s="49" t="s">
        <v>6434</v>
      </c>
      <c r="I503" s="49">
        <v>2</v>
      </c>
    </row>
    <row r="504" spans="2:9" x14ac:dyDescent="0.25">
      <c r="B504" s="49" t="s">
        <v>723</v>
      </c>
      <c r="C504" s="49">
        <v>6</v>
      </c>
      <c r="E504" s="49" t="s">
        <v>4765</v>
      </c>
      <c r="F504" s="49">
        <v>12</v>
      </c>
      <c r="H504" s="49" t="s">
        <v>6435</v>
      </c>
      <c r="I504" s="49">
        <v>2</v>
      </c>
    </row>
    <row r="505" spans="2:9" x14ac:dyDescent="0.25">
      <c r="B505" s="49" t="s">
        <v>724</v>
      </c>
      <c r="C505" s="49">
        <v>6</v>
      </c>
      <c r="E505" s="49" t="s">
        <v>4981</v>
      </c>
      <c r="F505" s="49">
        <v>12</v>
      </c>
      <c r="H505" s="49" t="s">
        <v>6436</v>
      </c>
      <c r="I505" s="49">
        <v>2</v>
      </c>
    </row>
    <row r="506" spans="2:9" x14ac:dyDescent="0.25">
      <c r="B506" s="49" t="s">
        <v>725</v>
      </c>
      <c r="C506" s="49">
        <v>6</v>
      </c>
      <c r="E506" s="49" t="s">
        <v>4982</v>
      </c>
      <c r="F506" s="49">
        <v>12</v>
      </c>
      <c r="H506" s="49" t="s">
        <v>6437</v>
      </c>
      <c r="I506" s="49">
        <v>2</v>
      </c>
    </row>
    <row r="507" spans="2:9" x14ac:dyDescent="0.25">
      <c r="B507" s="49" t="s">
        <v>666</v>
      </c>
      <c r="C507" s="49">
        <v>6</v>
      </c>
      <c r="E507" s="49" t="s">
        <v>4983</v>
      </c>
      <c r="F507" s="49">
        <v>12</v>
      </c>
      <c r="H507" s="49" t="s">
        <v>6438</v>
      </c>
      <c r="I507" s="49">
        <v>2</v>
      </c>
    </row>
    <row r="508" spans="2:9" x14ac:dyDescent="0.25">
      <c r="B508" s="49" t="s">
        <v>726</v>
      </c>
      <c r="C508" s="49">
        <v>6</v>
      </c>
      <c r="E508" s="49" t="s">
        <v>4937</v>
      </c>
      <c r="F508" s="49">
        <v>12</v>
      </c>
      <c r="H508" s="49" t="s">
        <v>6439</v>
      </c>
      <c r="I508" s="49">
        <v>2</v>
      </c>
    </row>
    <row r="509" spans="2:9" x14ac:dyDescent="0.25">
      <c r="B509" s="49" t="s">
        <v>727</v>
      </c>
      <c r="C509" s="49">
        <v>6</v>
      </c>
      <c r="E509" s="49" t="s">
        <v>4984</v>
      </c>
      <c r="F509" s="49">
        <v>12</v>
      </c>
      <c r="H509" s="49" t="s">
        <v>6440</v>
      </c>
      <c r="I509" s="49">
        <v>2</v>
      </c>
    </row>
    <row r="510" spans="2:9" x14ac:dyDescent="0.25">
      <c r="B510" s="49" t="s">
        <v>728</v>
      </c>
      <c r="C510" s="49">
        <v>6</v>
      </c>
      <c r="E510" s="49" t="s">
        <v>4985</v>
      </c>
      <c r="F510" s="49">
        <v>12</v>
      </c>
      <c r="H510" s="49" t="s">
        <v>6441</v>
      </c>
      <c r="I510" s="49">
        <v>2</v>
      </c>
    </row>
    <row r="511" spans="2:9" x14ac:dyDescent="0.25">
      <c r="B511" s="49" t="s">
        <v>669</v>
      </c>
      <c r="C511" s="49">
        <v>6</v>
      </c>
      <c r="E511" s="49" t="s">
        <v>4986</v>
      </c>
      <c r="F511" s="49">
        <v>12</v>
      </c>
      <c r="H511" s="49" t="s">
        <v>6442</v>
      </c>
      <c r="I511" s="49">
        <v>2</v>
      </c>
    </row>
    <row r="512" spans="2:9" x14ac:dyDescent="0.25">
      <c r="B512" s="49" t="s">
        <v>729</v>
      </c>
      <c r="C512" s="49">
        <v>6</v>
      </c>
      <c r="E512" s="49" t="s">
        <v>4987</v>
      </c>
      <c r="F512" s="49">
        <v>12</v>
      </c>
      <c r="H512" s="49" t="s">
        <v>6443</v>
      </c>
      <c r="I512" s="49">
        <v>2</v>
      </c>
    </row>
    <row r="513" spans="2:9" x14ac:dyDescent="0.25">
      <c r="B513" s="49" t="s">
        <v>730</v>
      </c>
      <c r="C513" s="49">
        <v>6</v>
      </c>
      <c r="E513" s="49" t="s">
        <v>4988</v>
      </c>
      <c r="F513" s="49">
        <v>12</v>
      </c>
      <c r="H513" s="49" t="s">
        <v>6444</v>
      </c>
      <c r="I513" s="49">
        <v>2</v>
      </c>
    </row>
    <row r="514" spans="2:9" x14ac:dyDescent="0.25">
      <c r="B514" s="49" t="s">
        <v>731</v>
      </c>
      <c r="C514" s="49">
        <v>6</v>
      </c>
      <c r="E514" s="49" t="s">
        <v>4989</v>
      </c>
      <c r="F514" s="49">
        <v>12</v>
      </c>
      <c r="H514" s="49" t="s">
        <v>6445</v>
      </c>
      <c r="I514" s="49">
        <v>2</v>
      </c>
    </row>
    <row r="515" spans="2:9" x14ac:dyDescent="0.25">
      <c r="B515" s="49" t="s">
        <v>732</v>
      </c>
      <c r="C515" s="49">
        <v>6</v>
      </c>
      <c r="E515" s="49" t="s">
        <v>4990</v>
      </c>
      <c r="F515" s="49">
        <v>12</v>
      </c>
      <c r="H515" s="49" t="s">
        <v>6446</v>
      </c>
      <c r="I515" s="49">
        <v>2</v>
      </c>
    </row>
    <row r="516" spans="2:9" x14ac:dyDescent="0.25">
      <c r="B516" s="49" t="s">
        <v>458</v>
      </c>
      <c r="C516" s="49">
        <v>6</v>
      </c>
      <c r="E516" s="49" t="s">
        <v>4991</v>
      </c>
      <c r="F516" s="49">
        <v>12</v>
      </c>
      <c r="H516" s="49" t="s">
        <v>6447</v>
      </c>
      <c r="I516" s="49">
        <v>2</v>
      </c>
    </row>
    <row r="517" spans="2:9" x14ac:dyDescent="0.25">
      <c r="B517" s="49" t="s">
        <v>733</v>
      </c>
      <c r="C517" s="49">
        <v>6</v>
      </c>
      <c r="E517" s="49" t="s">
        <v>4992</v>
      </c>
      <c r="F517" s="49">
        <v>12</v>
      </c>
      <c r="H517" s="49" t="s">
        <v>6448</v>
      </c>
      <c r="I517" s="49">
        <v>2</v>
      </c>
    </row>
    <row r="518" spans="2:9" x14ac:dyDescent="0.25">
      <c r="B518" s="49" t="s">
        <v>734</v>
      </c>
      <c r="C518" s="49">
        <v>6</v>
      </c>
      <c r="E518" s="49" t="s">
        <v>4993</v>
      </c>
      <c r="F518" s="49">
        <v>12</v>
      </c>
      <c r="H518" s="49" t="s">
        <v>6449</v>
      </c>
      <c r="I518" s="49">
        <v>2</v>
      </c>
    </row>
    <row r="519" spans="2:9" x14ac:dyDescent="0.25">
      <c r="B519" s="49" t="s">
        <v>735</v>
      </c>
      <c r="C519" s="49">
        <v>6</v>
      </c>
      <c r="E519" s="49" t="s">
        <v>4959</v>
      </c>
      <c r="F519" s="49">
        <v>12</v>
      </c>
      <c r="H519" s="49" t="s">
        <v>6450</v>
      </c>
      <c r="I519" s="49">
        <v>2</v>
      </c>
    </row>
    <row r="520" spans="2:9" x14ac:dyDescent="0.25">
      <c r="B520" s="49" t="s">
        <v>736</v>
      </c>
      <c r="C520" s="49">
        <v>6</v>
      </c>
      <c r="E520" s="49" t="s">
        <v>4994</v>
      </c>
      <c r="F520" s="49">
        <v>12</v>
      </c>
      <c r="H520" s="49" t="s">
        <v>6451</v>
      </c>
      <c r="I520" s="49">
        <v>2</v>
      </c>
    </row>
    <row r="521" spans="2:9" x14ac:dyDescent="0.25">
      <c r="B521" s="49" t="s">
        <v>737</v>
      </c>
      <c r="C521" s="49">
        <v>6</v>
      </c>
      <c r="E521" s="49" t="s">
        <v>4995</v>
      </c>
      <c r="F521" s="49">
        <v>12</v>
      </c>
      <c r="H521" s="49" t="s">
        <v>6452</v>
      </c>
      <c r="I521" s="49">
        <v>2</v>
      </c>
    </row>
    <row r="522" spans="2:9" x14ac:dyDescent="0.25">
      <c r="B522" s="49" t="s">
        <v>738</v>
      </c>
      <c r="C522" s="49">
        <v>6</v>
      </c>
      <c r="E522" s="49" t="s">
        <v>4996</v>
      </c>
      <c r="F522" s="49">
        <v>12</v>
      </c>
      <c r="H522" s="49" t="s">
        <v>6453</v>
      </c>
      <c r="I522" s="49">
        <v>2</v>
      </c>
    </row>
    <row r="523" spans="2:9" x14ac:dyDescent="0.25">
      <c r="B523" s="49" t="s">
        <v>739</v>
      </c>
      <c r="C523" s="49">
        <v>6</v>
      </c>
      <c r="E523" s="49" t="s">
        <v>4997</v>
      </c>
      <c r="F523" s="49">
        <v>12</v>
      </c>
      <c r="H523" s="49" t="s">
        <v>6454</v>
      </c>
      <c r="I523" s="49">
        <v>2</v>
      </c>
    </row>
    <row r="524" spans="2:9" x14ac:dyDescent="0.25">
      <c r="B524" s="49" t="s">
        <v>661</v>
      </c>
      <c r="C524" s="49">
        <v>6</v>
      </c>
      <c r="E524" s="49" t="s">
        <v>4998</v>
      </c>
      <c r="F524" s="49">
        <v>12</v>
      </c>
      <c r="H524" s="49" t="s">
        <v>6455</v>
      </c>
      <c r="I524" s="49">
        <v>2</v>
      </c>
    </row>
    <row r="525" spans="2:9" x14ac:dyDescent="0.25">
      <c r="B525" s="49" t="s">
        <v>740</v>
      </c>
      <c r="C525" s="49">
        <v>6</v>
      </c>
      <c r="E525" s="49" t="s">
        <v>4999</v>
      </c>
      <c r="F525" s="49">
        <v>12</v>
      </c>
      <c r="H525" s="49" t="s">
        <v>6456</v>
      </c>
      <c r="I525" s="49">
        <v>2</v>
      </c>
    </row>
    <row r="526" spans="2:9" x14ac:dyDescent="0.25">
      <c r="B526" s="49" t="s">
        <v>741</v>
      </c>
      <c r="C526" s="49">
        <v>6</v>
      </c>
      <c r="E526" s="49" t="s">
        <v>5000</v>
      </c>
      <c r="F526" s="49">
        <v>12</v>
      </c>
      <c r="H526" s="49" t="s">
        <v>6293</v>
      </c>
      <c r="I526" s="49">
        <v>2</v>
      </c>
    </row>
    <row r="527" spans="2:9" x14ac:dyDescent="0.25">
      <c r="B527" s="49" t="s">
        <v>742</v>
      </c>
      <c r="C527" s="49">
        <v>6</v>
      </c>
      <c r="E527" s="49" t="s">
        <v>4958</v>
      </c>
      <c r="F527" s="49">
        <v>12</v>
      </c>
      <c r="H527" s="49" t="s">
        <v>6457</v>
      </c>
      <c r="I527" s="49">
        <v>2</v>
      </c>
    </row>
    <row r="528" spans="2:9" x14ac:dyDescent="0.25">
      <c r="B528" s="49" t="s">
        <v>743</v>
      </c>
      <c r="C528" s="49">
        <v>6</v>
      </c>
      <c r="E528" s="49" t="s">
        <v>5001</v>
      </c>
      <c r="F528" s="49">
        <v>12</v>
      </c>
      <c r="H528" s="49" t="s">
        <v>6458</v>
      </c>
      <c r="I528" s="49">
        <v>2</v>
      </c>
    </row>
    <row r="529" spans="2:9" x14ac:dyDescent="0.25">
      <c r="B529" s="49" t="s">
        <v>744</v>
      </c>
      <c r="C529" s="49">
        <v>6</v>
      </c>
      <c r="E529" s="49" t="s">
        <v>5002</v>
      </c>
      <c r="F529" s="49">
        <v>12</v>
      </c>
      <c r="H529" s="49" t="s">
        <v>6459</v>
      </c>
      <c r="I529" s="49">
        <v>2</v>
      </c>
    </row>
    <row r="530" spans="2:9" x14ac:dyDescent="0.25">
      <c r="B530" s="49" t="s">
        <v>745</v>
      </c>
      <c r="C530" s="49">
        <v>6</v>
      </c>
      <c r="E530" s="49" t="s">
        <v>5003</v>
      </c>
      <c r="F530" s="49">
        <v>12</v>
      </c>
      <c r="H530" s="49" t="s">
        <v>6460</v>
      </c>
      <c r="I530" s="49">
        <v>2</v>
      </c>
    </row>
    <row r="531" spans="2:9" x14ac:dyDescent="0.25">
      <c r="B531" s="49" t="s">
        <v>746</v>
      </c>
      <c r="C531" s="49">
        <v>6</v>
      </c>
      <c r="E531" s="49" t="s">
        <v>5004</v>
      </c>
      <c r="F531" s="49">
        <v>12</v>
      </c>
      <c r="H531" s="49" t="s">
        <v>6461</v>
      </c>
      <c r="I531" s="49">
        <v>2</v>
      </c>
    </row>
    <row r="532" spans="2:9" x14ac:dyDescent="0.25">
      <c r="B532" s="49" t="s">
        <v>747</v>
      </c>
      <c r="C532" s="49">
        <v>6</v>
      </c>
      <c r="E532" s="49" t="s">
        <v>4756</v>
      </c>
      <c r="F532" s="49">
        <v>12</v>
      </c>
      <c r="H532" s="49" t="s">
        <v>6462</v>
      </c>
      <c r="I532" s="49">
        <v>2</v>
      </c>
    </row>
    <row r="533" spans="2:9" x14ac:dyDescent="0.25">
      <c r="B533" s="49" t="s">
        <v>662</v>
      </c>
      <c r="C533" s="49">
        <v>6</v>
      </c>
      <c r="E533" s="49" t="s">
        <v>5006</v>
      </c>
      <c r="F533" s="49">
        <v>12</v>
      </c>
      <c r="H533" s="49" t="s">
        <v>6463</v>
      </c>
      <c r="I533" s="49">
        <v>2</v>
      </c>
    </row>
    <row r="534" spans="2:9" x14ac:dyDescent="0.25">
      <c r="B534" s="49" t="s">
        <v>748</v>
      </c>
      <c r="C534" s="49">
        <v>6</v>
      </c>
      <c r="E534" s="49" t="s">
        <v>4784</v>
      </c>
      <c r="F534" s="49">
        <v>12</v>
      </c>
      <c r="H534" s="49" t="s">
        <v>6294</v>
      </c>
      <c r="I534" s="49">
        <v>2</v>
      </c>
    </row>
    <row r="535" spans="2:9" x14ac:dyDescent="0.25">
      <c r="B535" s="49" t="s">
        <v>749</v>
      </c>
      <c r="C535" s="49">
        <v>6</v>
      </c>
      <c r="E535" s="49" t="s">
        <v>5020</v>
      </c>
      <c r="F535" s="49">
        <v>11</v>
      </c>
      <c r="H535" s="49" t="s">
        <v>6464</v>
      </c>
      <c r="I535" s="49">
        <v>2</v>
      </c>
    </row>
    <row r="536" spans="2:9" x14ac:dyDescent="0.25">
      <c r="B536" s="49" t="s">
        <v>750</v>
      </c>
      <c r="C536" s="49">
        <v>6</v>
      </c>
      <c r="E536" s="49" t="s">
        <v>5018</v>
      </c>
      <c r="F536" s="49">
        <v>11</v>
      </c>
      <c r="H536" s="49" t="s">
        <v>6465</v>
      </c>
      <c r="I536" s="49">
        <v>2</v>
      </c>
    </row>
    <row r="537" spans="2:9" x14ac:dyDescent="0.25">
      <c r="B537" s="49" t="s">
        <v>751</v>
      </c>
      <c r="C537" s="49">
        <v>6</v>
      </c>
      <c r="E537" s="49" t="s">
        <v>5021</v>
      </c>
      <c r="F537" s="49">
        <v>11</v>
      </c>
      <c r="H537" s="49" t="s">
        <v>6466</v>
      </c>
      <c r="I537" s="49">
        <v>2</v>
      </c>
    </row>
    <row r="538" spans="2:9" x14ac:dyDescent="0.25">
      <c r="B538" s="49" t="s">
        <v>664</v>
      </c>
      <c r="C538" s="49">
        <v>6</v>
      </c>
      <c r="E538" s="49" t="s">
        <v>5022</v>
      </c>
      <c r="F538" s="49">
        <v>11</v>
      </c>
      <c r="H538" s="49" t="s">
        <v>6467</v>
      </c>
      <c r="I538" s="49">
        <v>2</v>
      </c>
    </row>
    <row r="539" spans="2:9" x14ac:dyDescent="0.25">
      <c r="B539" s="49" t="s">
        <v>752</v>
      </c>
      <c r="C539" s="49">
        <v>6</v>
      </c>
      <c r="E539" s="49" t="s">
        <v>5023</v>
      </c>
      <c r="F539" s="49">
        <v>11</v>
      </c>
      <c r="H539" s="49" t="s">
        <v>6297</v>
      </c>
      <c r="I539" s="49">
        <v>2</v>
      </c>
    </row>
    <row r="540" spans="2:9" x14ac:dyDescent="0.25">
      <c r="B540" s="49" t="s">
        <v>753</v>
      </c>
      <c r="C540" s="49">
        <v>6</v>
      </c>
      <c r="E540" s="49" t="s">
        <v>5014</v>
      </c>
      <c r="F540" s="49">
        <v>11</v>
      </c>
      <c r="H540" s="49" t="s">
        <v>6366</v>
      </c>
      <c r="I540" s="49">
        <v>2</v>
      </c>
    </row>
    <row r="541" spans="2:9" x14ac:dyDescent="0.25">
      <c r="B541" s="49" t="s">
        <v>754</v>
      </c>
      <c r="C541" s="49">
        <v>6</v>
      </c>
      <c r="E541" s="49" t="s">
        <v>5024</v>
      </c>
      <c r="F541" s="49">
        <v>11</v>
      </c>
      <c r="H541" s="49" t="s">
        <v>6468</v>
      </c>
      <c r="I541" s="49">
        <v>2</v>
      </c>
    </row>
    <row r="542" spans="2:9" x14ac:dyDescent="0.25">
      <c r="B542" s="49" t="s">
        <v>404</v>
      </c>
      <c r="C542" s="49">
        <v>6</v>
      </c>
      <c r="E542" s="49" t="s">
        <v>5025</v>
      </c>
      <c r="F542" s="49">
        <v>11</v>
      </c>
      <c r="H542" s="49" t="s">
        <v>6469</v>
      </c>
      <c r="I542" s="49">
        <v>2</v>
      </c>
    </row>
    <row r="543" spans="2:9" x14ac:dyDescent="0.25">
      <c r="B543" s="49" t="s">
        <v>755</v>
      </c>
      <c r="C543" s="49">
        <v>6</v>
      </c>
      <c r="E543" s="49" t="s">
        <v>5026</v>
      </c>
      <c r="F543" s="49">
        <v>11</v>
      </c>
      <c r="H543" s="49" t="s">
        <v>6470</v>
      </c>
      <c r="I543" s="49">
        <v>2</v>
      </c>
    </row>
    <row r="544" spans="2:9" x14ac:dyDescent="0.25">
      <c r="B544" s="49" t="s">
        <v>756</v>
      </c>
      <c r="C544" s="49">
        <v>6</v>
      </c>
      <c r="E544" s="49" t="s">
        <v>5027</v>
      </c>
      <c r="F544" s="49">
        <v>11</v>
      </c>
      <c r="H544" s="49" t="s">
        <v>6471</v>
      </c>
      <c r="I544" s="49">
        <v>2</v>
      </c>
    </row>
    <row r="545" spans="2:9" x14ac:dyDescent="0.25">
      <c r="B545" s="49" t="s">
        <v>757</v>
      </c>
      <c r="C545" s="49">
        <v>6</v>
      </c>
      <c r="E545" s="49" t="s">
        <v>5028</v>
      </c>
      <c r="F545" s="49">
        <v>11</v>
      </c>
      <c r="H545" s="49" t="s">
        <v>6472</v>
      </c>
      <c r="I545" s="49">
        <v>2</v>
      </c>
    </row>
    <row r="546" spans="2:9" x14ac:dyDescent="0.25">
      <c r="B546" s="49" t="s">
        <v>758</v>
      </c>
      <c r="C546" s="49">
        <v>6</v>
      </c>
      <c r="E546" s="49" t="s">
        <v>5029</v>
      </c>
      <c r="F546" s="49">
        <v>11</v>
      </c>
      <c r="H546" s="49" t="s">
        <v>6473</v>
      </c>
      <c r="I546" s="49">
        <v>2</v>
      </c>
    </row>
    <row r="547" spans="2:9" x14ac:dyDescent="0.25">
      <c r="B547" s="49" t="s">
        <v>759</v>
      </c>
      <c r="C547" s="49">
        <v>6</v>
      </c>
      <c r="E547" s="49" t="s">
        <v>5030</v>
      </c>
      <c r="F547" s="49">
        <v>11</v>
      </c>
      <c r="H547" s="49" t="s">
        <v>6474</v>
      </c>
      <c r="I547" s="49">
        <v>2</v>
      </c>
    </row>
    <row r="548" spans="2:9" x14ac:dyDescent="0.25">
      <c r="B548" s="49" t="s">
        <v>760</v>
      </c>
      <c r="C548" s="49">
        <v>6</v>
      </c>
      <c r="E548" s="49" t="s">
        <v>5031</v>
      </c>
      <c r="F548" s="49">
        <v>11</v>
      </c>
      <c r="H548" s="49" t="s">
        <v>6475</v>
      </c>
      <c r="I548" s="49">
        <v>2</v>
      </c>
    </row>
    <row r="549" spans="2:9" x14ac:dyDescent="0.25">
      <c r="B549" s="49" t="s">
        <v>671</v>
      </c>
      <c r="C549" s="49">
        <v>6</v>
      </c>
      <c r="E549" s="49" t="s">
        <v>5013</v>
      </c>
      <c r="F549" s="49">
        <v>11</v>
      </c>
      <c r="H549" s="49" t="s">
        <v>6476</v>
      </c>
      <c r="I549" s="49">
        <v>2</v>
      </c>
    </row>
    <row r="550" spans="2:9" x14ac:dyDescent="0.25">
      <c r="B550" s="49" t="s">
        <v>761</v>
      </c>
      <c r="C550" s="49">
        <v>6</v>
      </c>
      <c r="E550" s="49" t="s">
        <v>5032</v>
      </c>
      <c r="F550" s="49">
        <v>11</v>
      </c>
      <c r="H550" s="49" t="s">
        <v>6477</v>
      </c>
      <c r="I550" s="49">
        <v>2</v>
      </c>
    </row>
    <row r="551" spans="2:9" x14ac:dyDescent="0.25">
      <c r="B551" s="49" t="s">
        <v>762</v>
      </c>
      <c r="C551" s="49">
        <v>6</v>
      </c>
      <c r="E551" s="49" t="s">
        <v>4901</v>
      </c>
      <c r="F551" s="49">
        <v>11</v>
      </c>
      <c r="H551" s="49" t="s">
        <v>6478</v>
      </c>
      <c r="I551" s="49">
        <v>2</v>
      </c>
    </row>
    <row r="552" spans="2:9" x14ac:dyDescent="0.25">
      <c r="B552" s="49" t="s">
        <v>763</v>
      </c>
      <c r="C552" s="49">
        <v>6</v>
      </c>
      <c r="E552" s="49" t="s">
        <v>5019</v>
      </c>
      <c r="F552" s="49">
        <v>11</v>
      </c>
      <c r="H552" s="49" t="s">
        <v>6354</v>
      </c>
      <c r="I552" s="49">
        <v>2</v>
      </c>
    </row>
    <row r="553" spans="2:9" x14ac:dyDescent="0.25">
      <c r="B553" s="49" t="s">
        <v>764</v>
      </c>
      <c r="C553" s="49">
        <v>6</v>
      </c>
      <c r="E553" s="49" t="s">
        <v>5033</v>
      </c>
      <c r="F553" s="49">
        <v>11</v>
      </c>
      <c r="H553" s="49" t="s">
        <v>6479</v>
      </c>
      <c r="I553" s="49">
        <v>2</v>
      </c>
    </row>
    <row r="554" spans="2:9" x14ac:dyDescent="0.25">
      <c r="B554" s="49" t="s">
        <v>765</v>
      </c>
      <c r="C554" s="49">
        <v>6</v>
      </c>
      <c r="E554" s="49" t="s">
        <v>5034</v>
      </c>
      <c r="F554" s="49">
        <v>11</v>
      </c>
      <c r="H554" s="49" t="s">
        <v>146</v>
      </c>
      <c r="I554" s="49">
        <v>2</v>
      </c>
    </row>
    <row r="555" spans="2:9" x14ac:dyDescent="0.25">
      <c r="B555" s="49" t="s">
        <v>766</v>
      </c>
      <c r="C555" s="49">
        <v>6</v>
      </c>
      <c r="E555" s="49" t="s">
        <v>5035</v>
      </c>
      <c r="F555" s="49">
        <v>11</v>
      </c>
      <c r="H555" s="49" t="s">
        <v>6480</v>
      </c>
      <c r="I555" s="49">
        <v>2</v>
      </c>
    </row>
    <row r="556" spans="2:9" x14ac:dyDescent="0.25">
      <c r="B556" s="49" t="s">
        <v>675</v>
      </c>
      <c r="C556" s="49">
        <v>6</v>
      </c>
      <c r="E556" s="49" t="s">
        <v>5036</v>
      </c>
      <c r="F556" s="49">
        <v>11</v>
      </c>
      <c r="H556" s="49" t="s">
        <v>6481</v>
      </c>
      <c r="I556" s="49">
        <v>2</v>
      </c>
    </row>
    <row r="557" spans="2:9" x14ac:dyDescent="0.25">
      <c r="B557" s="49" t="s">
        <v>656</v>
      </c>
      <c r="C557" s="49">
        <v>6</v>
      </c>
      <c r="E557" s="49" t="s">
        <v>5016</v>
      </c>
      <c r="F557" s="49">
        <v>11</v>
      </c>
      <c r="H557" s="49" t="s">
        <v>6482</v>
      </c>
      <c r="I557" s="49">
        <v>2</v>
      </c>
    </row>
    <row r="558" spans="2:9" x14ac:dyDescent="0.25">
      <c r="B558" s="49" t="s">
        <v>767</v>
      </c>
      <c r="C558" s="49">
        <v>6</v>
      </c>
      <c r="E558" s="49" t="s">
        <v>5037</v>
      </c>
      <c r="F558" s="49">
        <v>11</v>
      </c>
      <c r="H558" s="49" t="s">
        <v>6483</v>
      </c>
      <c r="I558" s="49">
        <v>2</v>
      </c>
    </row>
    <row r="559" spans="2:9" x14ac:dyDescent="0.25">
      <c r="B559" s="49" t="s">
        <v>768</v>
      </c>
      <c r="C559" s="49">
        <v>6</v>
      </c>
      <c r="E559" s="49" t="s">
        <v>5038</v>
      </c>
      <c r="F559" s="49">
        <v>11</v>
      </c>
      <c r="H559" s="49" t="s">
        <v>6484</v>
      </c>
      <c r="I559" s="49">
        <v>2</v>
      </c>
    </row>
    <row r="560" spans="2:9" x14ac:dyDescent="0.25">
      <c r="B560" s="49" t="s">
        <v>769</v>
      </c>
      <c r="C560" s="49">
        <v>6</v>
      </c>
      <c r="E560" s="49" t="s">
        <v>5039</v>
      </c>
      <c r="F560" s="49">
        <v>11</v>
      </c>
      <c r="H560" s="49" t="s">
        <v>6485</v>
      </c>
      <c r="I560" s="49">
        <v>2</v>
      </c>
    </row>
    <row r="561" spans="2:9" x14ac:dyDescent="0.25">
      <c r="B561" s="49" t="s">
        <v>770</v>
      </c>
      <c r="C561" s="49">
        <v>6</v>
      </c>
      <c r="E561" s="49" t="s">
        <v>5040</v>
      </c>
      <c r="F561" s="49">
        <v>11</v>
      </c>
      <c r="H561" s="49" t="s">
        <v>174</v>
      </c>
      <c r="I561" s="49">
        <v>2</v>
      </c>
    </row>
    <row r="562" spans="2:9" x14ac:dyDescent="0.25">
      <c r="B562" s="49" t="s">
        <v>771</v>
      </c>
      <c r="C562" s="49">
        <v>6</v>
      </c>
      <c r="E562" s="49" t="s">
        <v>5041</v>
      </c>
      <c r="F562" s="49">
        <v>11</v>
      </c>
      <c r="H562" s="49" t="s">
        <v>6486</v>
      </c>
      <c r="I562" s="49">
        <v>2</v>
      </c>
    </row>
    <row r="563" spans="2:9" x14ac:dyDescent="0.25">
      <c r="B563" s="49" t="s">
        <v>772</v>
      </c>
      <c r="C563" s="49">
        <v>6</v>
      </c>
      <c r="E563" s="49" t="s">
        <v>5017</v>
      </c>
      <c r="F563" s="49">
        <v>11</v>
      </c>
      <c r="H563" s="49" t="s">
        <v>6487</v>
      </c>
      <c r="I563" s="49">
        <v>2</v>
      </c>
    </row>
    <row r="564" spans="2:9" x14ac:dyDescent="0.25">
      <c r="B564" s="49" t="s">
        <v>773</v>
      </c>
      <c r="C564" s="49">
        <v>6</v>
      </c>
      <c r="E564" s="49" t="s">
        <v>5042</v>
      </c>
      <c r="F564" s="49">
        <v>11</v>
      </c>
      <c r="H564" s="49" t="s">
        <v>6488</v>
      </c>
      <c r="I564" s="49">
        <v>2</v>
      </c>
    </row>
    <row r="565" spans="2:9" x14ac:dyDescent="0.25">
      <c r="B565" s="49" t="s">
        <v>774</v>
      </c>
      <c r="C565" s="49">
        <v>6</v>
      </c>
      <c r="E565" s="49" t="s">
        <v>5043</v>
      </c>
      <c r="F565" s="49">
        <v>11</v>
      </c>
      <c r="H565" s="49" t="s">
        <v>6571</v>
      </c>
      <c r="I565" s="49">
        <v>2</v>
      </c>
    </row>
    <row r="566" spans="2:9" x14ac:dyDescent="0.25">
      <c r="B566" s="49" t="s">
        <v>679</v>
      </c>
      <c r="C566" s="49">
        <v>6</v>
      </c>
      <c r="E566" s="49" t="s">
        <v>5015</v>
      </c>
      <c r="F566" s="49">
        <v>11</v>
      </c>
      <c r="H566" s="49" t="s">
        <v>6489</v>
      </c>
      <c r="I566" s="49">
        <v>2</v>
      </c>
    </row>
    <row r="567" spans="2:9" x14ac:dyDescent="0.25">
      <c r="B567" s="49" t="s">
        <v>775</v>
      </c>
      <c r="C567" s="49">
        <v>6</v>
      </c>
      <c r="E567" s="49" t="s">
        <v>5055</v>
      </c>
      <c r="F567" s="49">
        <v>10</v>
      </c>
      <c r="H567" s="49" t="s">
        <v>6490</v>
      </c>
      <c r="I567" s="49">
        <v>2</v>
      </c>
    </row>
    <row r="568" spans="2:9" x14ac:dyDescent="0.25">
      <c r="B568" s="49" t="s">
        <v>776</v>
      </c>
      <c r="C568" s="49">
        <v>6</v>
      </c>
      <c r="E568" s="49" t="s">
        <v>5056</v>
      </c>
      <c r="F568" s="49">
        <v>10</v>
      </c>
      <c r="H568" s="49" t="s">
        <v>6491</v>
      </c>
      <c r="I568" s="49">
        <v>2</v>
      </c>
    </row>
    <row r="569" spans="2:9" x14ac:dyDescent="0.25">
      <c r="B569" s="49" t="s">
        <v>680</v>
      </c>
      <c r="C569" s="49">
        <v>6</v>
      </c>
      <c r="E569" s="49" t="s">
        <v>5057</v>
      </c>
      <c r="F569" s="49">
        <v>10</v>
      </c>
      <c r="H569" s="49" t="s">
        <v>6492</v>
      </c>
      <c r="I569" s="49">
        <v>2</v>
      </c>
    </row>
    <row r="570" spans="2:9" x14ac:dyDescent="0.25">
      <c r="B570" s="49" t="s">
        <v>777</v>
      </c>
      <c r="C570" s="49">
        <v>6</v>
      </c>
      <c r="E570" s="49" t="s">
        <v>5058</v>
      </c>
      <c r="F570" s="49">
        <v>10</v>
      </c>
      <c r="H570" s="49" t="s">
        <v>6360</v>
      </c>
      <c r="I570" s="49">
        <v>2</v>
      </c>
    </row>
    <row r="571" spans="2:9" x14ac:dyDescent="0.25">
      <c r="B571" s="49" t="s">
        <v>778</v>
      </c>
      <c r="C571" s="49">
        <v>6</v>
      </c>
      <c r="E571" s="49" t="s">
        <v>4754</v>
      </c>
      <c r="F571" s="49">
        <v>10</v>
      </c>
      <c r="H571" s="49" t="s">
        <v>6493</v>
      </c>
      <c r="I571" s="49">
        <v>2</v>
      </c>
    </row>
    <row r="572" spans="2:9" x14ac:dyDescent="0.25">
      <c r="B572" s="49" t="s">
        <v>779</v>
      </c>
      <c r="C572" s="49">
        <v>6</v>
      </c>
      <c r="E572" s="49" t="s">
        <v>5059</v>
      </c>
      <c r="F572" s="49">
        <v>10</v>
      </c>
      <c r="H572" s="49" t="s">
        <v>6494</v>
      </c>
      <c r="I572" s="49">
        <v>2</v>
      </c>
    </row>
    <row r="573" spans="2:9" x14ac:dyDescent="0.25">
      <c r="B573" s="49" t="s">
        <v>780</v>
      </c>
      <c r="C573" s="49">
        <v>6</v>
      </c>
      <c r="E573" s="49" t="s">
        <v>5060</v>
      </c>
      <c r="F573" s="49">
        <v>10</v>
      </c>
      <c r="H573" s="49" t="s">
        <v>6495</v>
      </c>
      <c r="I573" s="49">
        <v>2</v>
      </c>
    </row>
    <row r="574" spans="2:9" x14ac:dyDescent="0.25">
      <c r="B574" s="49" t="s">
        <v>781</v>
      </c>
      <c r="C574" s="49">
        <v>6</v>
      </c>
      <c r="E574" s="49" t="s">
        <v>5062</v>
      </c>
      <c r="F574" s="49">
        <v>10</v>
      </c>
      <c r="H574" s="49" t="s">
        <v>168</v>
      </c>
      <c r="I574" s="49">
        <v>2</v>
      </c>
    </row>
    <row r="575" spans="2:9" x14ac:dyDescent="0.25">
      <c r="B575" s="49" t="s">
        <v>782</v>
      </c>
      <c r="C575" s="49">
        <v>6</v>
      </c>
      <c r="E575" s="49" t="s">
        <v>5063</v>
      </c>
      <c r="F575" s="49">
        <v>10</v>
      </c>
      <c r="H575" s="49" t="s">
        <v>6496</v>
      </c>
      <c r="I575" s="49">
        <v>2</v>
      </c>
    </row>
    <row r="576" spans="2:9" x14ac:dyDescent="0.25">
      <c r="B576" s="49" t="s">
        <v>783</v>
      </c>
      <c r="C576" s="49">
        <v>6</v>
      </c>
      <c r="E576" s="49" t="s">
        <v>5064</v>
      </c>
      <c r="F576" s="49">
        <v>10</v>
      </c>
      <c r="H576" s="49" t="s">
        <v>6352</v>
      </c>
      <c r="I576" s="49">
        <v>2</v>
      </c>
    </row>
    <row r="577" spans="2:9" x14ac:dyDescent="0.25">
      <c r="B577" s="49" t="s">
        <v>784</v>
      </c>
      <c r="C577" s="49">
        <v>6</v>
      </c>
      <c r="E577" s="49" t="s">
        <v>5065</v>
      </c>
      <c r="F577" s="49">
        <v>10</v>
      </c>
      <c r="H577" s="49" t="s">
        <v>6497</v>
      </c>
      <c r="I577" s="49">
        <v>2</v>
      </c>
    </row>
    <row r="578" spans="2:9" x14ac:dyDescent="0.25">
      <c r="B578" s="49" t="s">
        <v>785</v>
      </c>
      <c r="C578" s="49">
        <v>6</v>
      </c>
      <c r="E578" s="49" t="s">
        <v>5050</v>
      </c>
      <c r="F578" s="49">
        <v>10</v>
      </c>
      <c r="H578" s="49" t="s">
        <v>6498</v>
      </c>
      <c r="I578" s="49">
        <v>2</v>
      </c>
    </row>
    <row r="579" spans="2:9" x14ac:dyDescent="0.25">
      <c r="B579" s="49" t="s">
        <v>786</v>
      </c>
      <c r="C579" s="49">
        <v>6</v>
      </c>
      <c r="E579" s="49" t="s">
        <v>5066</v>
      </c>
      <c r="F579" s="49">
        <v>10</v>
      </c>
      <c r="H579" s="49" t="s">
        <v>6499</v>
      </c>
      <c r="I579" s="49">
        <v>2</v>
      </c>
    </row>
    <row r="580" spans="2:9" x14ac:dyDescent="0.25">
      <c r="B580" s="49" t="s">
        <v>655</v>
      </c>
      <c r="C580" s="49">
        <v>6</v>
      </c>
      <c r="E580" s="49" t="s">
        <v>5067</v>
      </c>
      <c r="F580" s="49">
        <v>10</v>
      </c>
      <c r="H580" s="49" t="s">
        <v>6500</v>
      </c>
      <c r="I580" s="49">
        <v>2</v>
      </c>
    </row>
    <row r="581" spans="2:9" x14ac:dyDescent="0.25">
      <c r="B581" s="49" t="s">
        <v>787</v>
      </c>
      <c r="C581" s="49">
        <v>6</v>
      </c>
      <c r="E581" s="49" t="s">
        <v>5044</v>
      </c>
      <c r="F581" s="49">
        <v>10</v>
      </c>
      <c r="H581" s="49" t="s">
        <v>6090</v>
      </c>
      <c r="I581" s="49">
        <v>2</v>
      </c>
    </row>
    <row r="582" spans="2:9" x14ac:dyDescent="0.25">
      <c r="B582" s="49" t="s">
        <v>788</v>
      </c>
      <c r="C582" s="49">
        <v>6</v>
      </c>
      <c r="E582" s="49" t="s">
        <v>5053</v>
      </c>
      <c r="F582" s="49">
        <v>10</v>
      </c>
      <c r="H582" s="49" t="s">
        <v>6501</v>
      </c>
      <c r="I582" s="49">
        <v>2</v>
      </c>
    </row>
    <row r="583" spans="2:9" x14ac:dyDescent="0.25">
      <c r="B583" s="49" t="s">
        <v>789</v>
      </c>
      <c r="C583" s="49">
        <v>6</v>
      </c>
      <c r="E583" s="49" t="s">
        <v>5068</v>
      </c>
      <c r="F583" s="49">
        <v>10</v>
      </c>
      <c r="H583" s="49" t="s">
        <v>6502</v>
      </c>
      <c r="I583" s="49">
        <v>2</v>
      </c>
    </row>
    <row r="584" spans="2:9" x14ac:dyDescent="0.25">
      <c r="B584" s="49" t="s">
        <v>790</v>
      </c>
      <c r="C584" s="49">
        <v>6</v>
      </c>
      <c r="E584" s="49" t="s">
        <v>5047</v>
      </c>
      <c r="F584" s="49">
        <v>10</v>
      </c>
      <c r="H584" s="49" t="s">
        <v>6503</v>
      </c>
      <c r="I584" s="49">
        <v>2</v>
      </c>
    </row>
    <row r="585" spans="2:9" x14ac:dyDescent="0.25">
      <c r="B585" s="49" t="s">
        <v>791</v>
      </c>
      <c r="C585" s="49">
        <v>6</v>
      </c>
      <c r="E585" s="49" t="s">
        <v>5070</v>
      </c>
      <c r="F585" s="49">
        <v>10</v>
      </c>
      <c r="H585" s="49" t="s">
        <v>6298</v>
      </c>
      <c r="I585" s="49">
        <v>2</v>
      </c>
    </row>
    <row r="586" spans="2:9" x14ac:dyDescent="0.25">
      <c r="B586" s="49" t="s">
        <v>792</v>
      </c>
      <c r="C586" s="49">
        <v>6</v>
      </c>
      <c r="E586" s="49" t="s">
        <v>5071</v>
      </c>
      <c r="F586" s="49">
        <v>10</v>
      </c>
      <c r="H586" s="49" t="s">
        <v>6504</v>
      </c>
      <c r="I586" s="49">
        <v>2</v>
      </c>
    </row>
    <row r="587" spans="2:9" x14ac:dyDescent="0.25">
      <c r="B587" s="49" t="s">
        <v>793</v>
      </c>
      <c r="C587" s="49">
        <v>6</v>
      </c>
      <c r="E587" s="49" t="s">
        <v>5072</v>
      </c>
      <c r="F587" s="49">
        <v>10</v>
      </c>
      <c r="H587" s="49" t="s">
        <v>6505</v>
      </c>
      <c r="I587" s="49">
        <v>2</v>
      </c>
    </row>
    <row r="588" spans="2:9" x14ac:dyDescent="0.25">
      <c r="B588" s="49" t="s">
        <v>794</v>
      </c>
      <c r="C588" s="49">
        <v>6</v>
      </c>
      <c r="E588" s="49" t="s">
        <v>5073</v>
      </c>
      <c r="F588" s="49">
        <v>10</v>
      </c>
      <c r="H588" s="49" t="s">
        <v>6506</v>
      </c>
      <c r="I588" s="49">
        <v>2</v>
      </c>
    </row>
    <row r="589" spans="2:9" x14ac:dyDescent="0.25">
      <c r="B589" s="49" t="s">
        <v>795</v>
      </c>
      <c r="C589" s="49">
        <v>6</v>
      </c>
      <c r="E589" s="49" t="s">
        <v>5054</v>
      </c>
      <c r="F589" s="49">
        <v>10</v>
      </c>
      <c r="H589" s="49" t="s">
        <v>6507</v>
      </c>
      <c r="I589" s="49">
        <v>2</v>
      </c>
    </row>
    <row r="590" spans="2:9" x14ac:dyDescent="0.25">
      <c r="B590" s="49" t="s">
        <v>796</v>
      </c>
      <c r="C590" s="49">
        <v>6</v>
      </c>
      <c r="E590" s="49" t="s">
        <v>5074</v>
      </c>
      <c r="F590" s="49">
        <v>10</v>
      </c>
      <c r="H590" s="49" t="s">
        <v>121</v>
      </c>
      <c r="I590" s="49">
        <v>2</v>
      </c>
    </row>
    <row r="591" spans="2:9" x14ac:dyDescent="0.25">
      <c r="B591" s="49" t="s">
        <v>657</v>
      </c>
      <c r="C591" s="49">
        <v>6</v>
      </c>
      <c r="E591" s="49" t="s">
        <v>4783</v>
      </c>
      <c r="F591" s="49">
        <v>10</v>
      </c>
      <c r="H591" s="49" t="s">
        <v>6508</v>
      </c>
      <c r="I591" s="49">
        <v>2</v>
      </c>
    </row>
    <row r="592" spans="2:9" x14ac:dyDescent="0.25">
      <c r="B592" s="49" t="s">
        <v>668</v>
      </c>
      <c r="C592" s="49">
        <v>6</v>
      </c>
      <c r="E592" s="49" t="s">
        <v>5075</v>
      </c>
      <c r="F592" s="49">
        <v>10</v>
      </c>
      <c r="H592" s="49" t="s">
        <v>6509</v>
      </c>
      <c r="I592" s="49">
        <v>2</v>
      </c>
    </row>
    <row r="593" spans="2:9" x14ac:dyDescent="0.25">
      <c r="B593" s="49" t="s">
        <v>797</v>
      </c>
      <c r="C593" s="49">
        <v>6</v>
      </c>
      <c r="E593" s="49" t="s">
        <v>5076</v>
      </c>
      <c r="F593" s="49">
        <v>10</v>
      </c>
      <c r="H593" s="49" t="s">
        <v>6510</v>
      </c>
      <c r="I593" s="49">
        <v>2</v>
      </c>
    </row>
    <row r="594" spans="2:9" x14ac:dyDescent="0.25">
      <c r="B594" s="49" t="s">
        <v>798</v>
      </c>
      <c r="C594" s="49">
        <v>6</v>
      </c>
      <c r="E594" s="49" t="s">
        <v>5046</v>
      </c>
      <c r="F594" s="49">
        <v>10</v>
      </c>
      <c r="H594" s="49" t="s">
        <v>6511</v>
      </c>
      <c r="I594" s="49">
        <v>2</v>
      </c>
    </row>
    <row r="595" spans="2:9" x14ac:dyDescent="0.25">
      <c r="B595" s="49" t="s">
        <v>799</v>
      </c>
      <c r="C595" s="49">
        <v>6</v>
      </c>
      <c r="E595" s="49" t="s">
        <v>5048</v>
      </c>
      <c r="F595" s="49">
        <v>10</v>
      </c>
      <c r="H595" s="49" t="s">
        <v>6512</v>
      </c>
      <c r="I595" s="49">
        <v>2</v>
      </c>
    </row>
    <row r="596" spans="2:9" x14ac:dyDescent="0.25">
      <c r="B596" s="49" t="s">
        <v>800</v>
      </c>
      <c r="C596" s="49">
        <v>6</v>
      </c>
      <c r="E596" s="49" t="s">
        <v>5077</v>
      </c>
      <c r="F596" s="49">
        <v>10</v>
      </c>
      <c r="H596" s="49" t="s">
        <v>6513</v>
      </c>
      <c r="I596" s="49">
        <v>2</v>
      </c>
    </row>
    <row r="597" spans="2:9" x14ac:dyDescent="0.25">
      <c r="B597" s="49" t="s">
        <v>670</v>
      </c>
      <c r="C597" s="49">
        <v>6</v>
      </c>
      <c r="E597" s="49" t="s">
        <v>4710</v>
      </c>
      <c r="F597" s="49">
        <v>10</v>
      </c>
      <c r="H597" s="49" t="s">
        <v>6514</v>
      </c>
      <c r="I597" s="49">
        <v>2</v>
      </c>
    </row>
    <row r="598" spans="2:9" x14ac:dyDescent="0.25">
      <c r="B598" s="49" t="s">
        <v>659</v>
      </c>
      <c r="C598" s="49">
        <v>6</v>
      </c>
      <c r="E598" s="49" t="s">
        <v>4610</v>
      </c>
      <c r="F598" s="49">
        <v>10</v>
      </c>
      <c r="H598" s="49" t="s">
        <v>6515</v>
      </c>
      <c r="I598" s="49">
        <v>2</v>
      </c>
    </row>
    <row r="599" spans="2:9" x14ac:dyDescent="0.25">
      <c r="B599" s="49" t="s">
        <v>801</v>
      </c>
      <c r="C599" s="49">
        <v>6</v>
      </c>
      <c r="E599" s="49" t="s">
        <v>4640</v>
      </c>
      <c r="F599" s="49">
        <v>10</v>
      </c>
      <c r="H599" s="49" t="s">
        <v>6299</v>
      </c>
      <c r="I599" s="49">
        <v>2</v>
      </c>
    </row>
    <row r="600" spans="2:9" x14ac:dyDescent="0.25">
      <c r="B600" s="49" t="s">
        <v>672</v>
      </c>
      <c r="C600" s="49">
        <v>6</v>
      </c>
      <c r="E600" s="49" t="s">
        <v>5052</v>
      </c>
      <c r="F600" s="49">
        <v>10</v>
      </c>
      <c r="H600" s="49" t="s">
        <v>6199</v>
      </c>
      <c r="I600" s="49">
        <v>2</v>
      </c>
    </row>
    <row r="601" spans="2:9" x14ac:dyDescent="0.25">
      <c r="B601" s="49" t="s">
        <v>673</v>
      </c>
      <c r="C601" s="49">
        <v>6</v>
      </c>
      <c r="E601" s="49" t="s">
        <v>5078</v>
      </c>
      <c r="F601" s="49">
        <v>10</v>
      </c>
      <c r="H601" s="49" t="s">
        <v>6516</v>
      </c>
      <c r="I601" s="49">
        <v>2</v>
      </c>
    </row>
    <row r="602" spans="2:9" x14ac:dyDescent="0.25">
      <c r="B602" s="49" t="s">
        <v>802</v>
      </c>
      <c r="C602" s="49">
        <v>6</v>
      </c>
      <c r="E602" s="49" t="s">
        <v>5079</v>
      </c>
      <c r="F602" s="49">
        <v>10</v>
      </c>
      <c r="H602" s="49" t="s">
        <v>6517</v>
      </c>
      <c r="I602" s="49">
        <v>2</v>
      </c>
    </row>
    <row r="603" spans="2:9" x14ac:dyDescent="0.25">
      <c r="B603" s="49" t="s">
        <v>674</v>
      </c>
      <c r="C603" s="49">
        <v>6</v>
      </c>
      <c r="E603" s="49" t="s">
        <v>5045</v>
      </c>
      <c r="F603" s="49">
        <v>10</v>
      </c>
      <c r="H603" s="49" t="s">
        <v>6518</v>
      </c>
      <c r="I603" s="49">
        <v>2</v>
      </c>
    </row>
    <row r="604" spans="2:9" x14ac:dyDescent="0.25">
      <c r="B604" s="49" t="s">
        <v>803</v>
      </c>
      <c r="C604" s="49">
        <v>6</v>
      </c>
      <c r="E604" s="49" t="s">
        <v>5080</v>
      </c>
      <c r="F604" s="49">
        <v>10</v>
      </c>
      <c r="H604" s="49" t="s">
        <v>6519</v>
      </c>
      <c r="I604" s="49">
        <v>2</v>
      </c>
    </row>
    <row r="605" spans="2:9" x14ac:dyDescent="0.25">
      <c r="B605" s="49" t="s">
        <v>804</v>
      </c>
      <c r="C605" s="49">
        <v>6</v>
      </c>
      <c r="E605" s="49" t="s">
        <v>5081</v>
      </c>
      <c r="F605" s="49">
        <v>10</v>
      </c>
      <c r="H605" s="49" t="s">
        <v>6520</v>
      </c>
      <c r="I605" s="49">
        <v>2</v>
      </c>
    </row>
    <row r="606" spans="2:9" x14ac:dyDescent="0.25">
      <c r="B606" s="49" t="s">
        <v>805</v>
      </c>
      <c r="C606" s="49">
        <v>6</v>
      </c>
      <c r="E606" s="49" t="s">
        <v>5082</v>
      </c>
      <c r="F606" s="49">
        <v>10</v>
      </c>
      <c r="H606" s="49" t="s">
        <v>6521</v>
      </c>
      <c r="I606" s="49">
        <v>2</v>
      </c>
    </row>
    <row r="607" spans="2:9" x14ac:dyDescent="0.25">
      <c r="B607" s="49" t="s">
        <v>676</v>
      </c>
      <c r="C607" s="49">
        <v>6</v>
      </c>
      <c r="E607" s="49" t="s">
        <v>5083</v>
      </c>
      <c r="F607" s="49">
        <v>10</v>
      </c>
      <c r="H607" s="49" t="s">
        <v>6522</v>
      </c>
      <c r="I607" s="49">
        <v>2</v>
      </c>
    </row>
    <row r="608" spans="2:9" x14ac:dyDescent="0.25">
      <c r="B608" s="49" t="s">
        <v>677</v>
      </c>
      <c r="C608" s="49">
        <v>6</v>
      </c>
      <c r="E608" s="49" t="s">
        <v>5084</v>
      </c>
      <c r="F608" s="49">
        <v>10</v>
      </c>
      <c r="H608" s="49" t="s">
        <v>6523</v>
      </c>
      <c r="I608" s="49">
        <v>2</v>
      </c>
    </row>
    <row r="609" spans="2:9" x14ac:dyDescent="0.25">
      <c r="B609" s="49" t="s">
        <v>806</v>
      </c>
      <c r="C609" s="49">
        <v>6</v>
      </c>
      <c r="E609" s="49" t="s">
        <v>5085</v>
      </c>
      <c r="F609" s="49">
        <v>10</v>
      </c>
      <c r="H609" s="49" t="s">
        <v>6356</v>
      </c>
      <c r="I609" s="49">
        <v>2</v>
      </c>
    </row>
    <row r="610" spans="2:9" x14ac:dyDescent="0.25">
      <c r="B610" s="49" t="s">
        <v>807</v>
      </c>
      <c r="C610" s="49">
        <v>6</v>
      </c>
      <c r="E610" s="49" t="s">
        <v>5086</v>
      </c>
      <c r="F610" s="49">
        <v>10</v>
      </c>
      <c r="H610" s="49" t="s">
        <v>6524</v>
      </c>
      <c r="I610" s="49">
        <v>2</v>
      </c>
    </row>
    <row r="611" spans="2:9" x14ac:dyDescent="0.25">
      <c r="B611" s="49" t="s">
        <v>681</v>
      </c>
      <c r="C611" s="49">
        <v>6</v>
      </c>
      <c r="E611" s="49" t="s">
        <v>5087</v>
      </c>
      <c r="F611" s="49">
        <v>10</v>
      </c>
      <c r="H611" s="49" t="s">
        <v>6525</v>
      </c>
      <c r="I611" s="49">
        <v>2</v>
      </c>
    </row>
    <row r="612" spans="2:9" x14ac:dyDescent="0.25">
      <c r="B612" s="49" t="s">
        <v>808</v>
      </c>
      <c r="C612" s="49">
        <v>6</v>
      </c>
      <c r="E612" s="49" t="s">
        <v>5049</v>
      </c>
      <c r="F612" s="49">
        <v>10</v>
      </c>
      <c r="H612" s="49" t="s">
        <v>6526</v>
      </c>
      <c r="I612" s="49">
        <v>2</v>
      </c>
    </row>
    <row r="613" spans="2:9" x14ac:dyDescent="0.25">
      <c r="B613" s="49" t="s">
        <v>809</v>
      </c>
      <c r="C613" s="49">
        <v>6</v>
      </c>
      <c r="E613" s="49" t="s">
        <v>5088</v>
      </c>
      <c r="F613" s="49">
        <v>10</v>
      </c>
      <c r="H613" s="49" t="s">
        <v>6527</v>
      </c>
      <c r="I613" s="49">
        <v>2</v>
      </c>
    </row>
    <row r="614" spans="2:9" x14ac:dyDescent="0.25">
      <c r="B614" s="49" t="s">
        <v>810</v>
      </c>
      <c r="C614" s="49">
        <v>6</v>
      </c>
      <c r="E614" s="49" t="s">
        <v>5089</v>
      </c>
      <c r="F614" s="49">
        <v>10</v>
      </c>
      <c r="H614" s="49" t="s">
        <v>6528</v>
      </c>
      <c r="I614" s="49">
        <v>2</v>
      </c>
    </row>
    <row r="615" spans="2:9" x14ac:dyDescent="0.25">
      <c r="B615" s="49" t="s">
        <v>839</v>
      </c>
      <c r="C615" s="49">
        <v>5</v>
      </c>
      <c r="E615" s="49" t="s">
        <v>5005</v>
      </c>
      <c r="F615" s="49">
        <v>10</v>
      </c>
      <c r="H615" s="49" t="s">
        <v>6357</v>
      </c>
      <c r="I615" s="49">
        <v>2</v>
      </c>
    </row>
    <row r="616" spans="2:9" x14ac:dyDescent="0.25">
      <c r="B616" s="49" t="s">
        <v>840</v>
      </c>
      <c r="C616" s="49">
        <v>5</v>
      </c>
      <c r="E616" s="49" t="s">
        <v>5090</v>
      </c>
      <c r="F616" s="49">
        <v>10</v>
      </c>
      <c r="H616" s="49" t="s">
        <v>172</v>
      </c>
      <c r="I616" s="49">
        <v>2</v>
      </c>
    </row>
    <row r="617" spans="2:9" x14ac:dyDescent="0.25">
      <c r="B617" s="49" t="s">
        <v>817</v>
      </c>
      <c r="C617" s="49">
        <v>5</v>
      </c>
      <c r="E617" s="49" t="s">
        <v>5091</v>
      </c>
      <c r="F617" s="49">
        <v>10</v>
      </c>
      <c r="H617" s="49" t="s">
        <v>6529</v>
      </c>
      <c r="I617" s="49">
        <v>2</v>
      </c>
    </row>
    <row r="618" spans="2:9" x14ac:dyDescent="0.25">
      <c r="B618" s="49" t="s">
        <v>841</v>
      </c>
      <c r="C618" s="49">
        <v>5</v>
      </c>
      <c r="E618" s="49" t="s">
        <v>5092</v>
      </c>
      <c r="F618" s="49">
        <v>10</v>
      </c>
      <c r="H618" s="49" t="s">
        <v>6530</v>
      </c>
      <c r="I618" s="49">
        <v>2</v>
      </c>
    </row>
    <row r="619" spans="2:9" x14ac:dyDescent="0.25">
      <c r="B619" s="49" t="s">
        <v>842</v>
      </c>
      <c r="C619" s="49">
        <v>5</v>
      </c>
      <c r="E619" s="49" t="s">
        <v>5093</v>
      </c>
      <c r="F619" s="49">
        <v>10</v>
      </c>
      <c r="H619" s="49" t="s">
        <v>6531</v>
      </c>
      <c r="I619" s="49">
        <v>2</v>
      </c>
    </row>
    <row r="620" spans="2:9" x14ac:dyDescent="0.25">
      <c r="B620" s="49" t="s">
        <v>843</v>
      </c>
      <c r="C620" s="49">
        <v>5</v>
      </c>
      <c r="E620" s="49" t="s">
        <v>5094</v>
      </c>
      <c r="F620" s="49">
        <v>10</v>
      </c>
      <c r="H620" s="49" t="s">
        <v>6532</v>
      </c>
      <c r="I620" s="49">
        <v>2</v>
      </c>
    </row>
    <row r="621" spans="2:9" x14ac:dyDescent="0.25">
      <c r="B621" s="49" t="s">
        <v>820</v>
      </c>
      <c r="C621" s="49">
        <v>5</v>
      </c>
      <c r="E621" s="49" t="s">
        <v>5102</v>
      </c>
      <c r="F621" s="49">
        <v>9</v>
      </c>
      <c r="H621" s="49" t="s">
        <v>6533</v>
      </c>
      <c r="I621" s="49">
        <v>2</v>
      </c>
    </row>
    <row r="622" spans="2:9" x14ac:dyDescent="0.25">
      <c r="B622" s="49" t="s">
        <v>844</v>
      </c>
      <c r="C622" s="49">
        <v>5</v>
      </c>
      <c r="E622" s="49" t="s">
        <v>5103</v>
      </c>
      <c r="F622" s="49">
        <v>9</v>
      </c>
      <c r="H622" s="49" t="s">
        <v>6534</v>
      </c>
      <c r="I622" s="49">
        <v>2</v>
      </c>
    </row>
    <row r="623" spans="2:9" x14ac:dyDescent="0.25">
      <c r="B623" s="49" t="s">
        <v>845</v>
      </c>
      <c r="C623" s="49">
        <v>5</v>
      </c>
      <c r="E623" s="49" t="s">
        <v>5104</v>
      </c>
      <c r="F623" s="49">
        <v>9</v>
      </c>
      <c r="H623" s="49" t="s">
        <v>6535</v>
      </c>
      <c r="I623" s="49">
        <v>2</v>
      </c>
    </row>
    <row r="624" spans="2:9" x14ac:dyDescent="0.25">
      <c r="B624" s="49" t="s">
        <v>846</v>
      </c>
      <c r="C624" s="49">
        <v>5</v>
      </c>
      <c r="E624" s="49" t="s">
        <v>5105</v>
      </c>
      <c r="F624" s="49">
        <v>9</v>
      </c>
      <c r="H624" s="49" t="s">
        <v>6536</v>
      </c>
      <c r="I624" s="49">
        <v>2</v>
      </c>
    </row>
    <row r="625" spans="2:9" x14ac:dyDescent="0.25">
      <c r="B625" s="49" t="s">
        <v>823</v>
      </c>
      <c r="C625" s="49">
        <v>5</v>
      </c>
      <c r="E625" s="49" t="s">
        <v>5106</v>
      </c>
      <c r="F625" s="49">
        <v>9</v>
      </c>
      <c r="H625" s="49" t="s">
        <v>6537</v>
      </c>
      <c r="I625" s="49">
        <v>2</v>
      </c>
    </row>
    <row r="626" spans="2:9" x14ac:dyDescent="0.25">
      <c r="B626" s="49" t="s">
        <v>847</v>
      </c>
      <c r="C626" s="49">
        <v>5</v>
      </c>
      <c r="E626" s="49" t="s">
        <v>5107</v>
      </c>
      <c r="F626" s="49">
        <v>9</v>
      </c>
      <c r="H626" s="49" t="s">
        <v>6050</v>
      </c>
      <c r="I626" s="49">
        <v>2</v>
      </c>
    </row>
    <row r="627" spans="2:9" x14ac:dyDescent="0.25">
      <c r="B627" s="49" t="s">
        <v>849</v>
      </c>
      <c r="C627" s="49">
        <v>5</v>
      </c>
      <c r="E627" s="49" t="s">
        <v>5108</v>
      </c>
      <c r="F627" s="49">
        <v>9</v>
      </c>
      <c r="H627" s="49" t="s">
        <v>6538</v>
      </c>
      <c r="I627" s="49">
        <v>2</v>
      </c>
    </row>
    <row r="628" spans="2:9" x14ac:dyDescent="0.25">
      <c r="B628" s="49" t="s">
        <v>851</v>
      </c>
      <c r="C628" s="49">
        <v>5</v>
      </c>
      <c r="E628" s="49" t="s">
        <v>5097</v>
      </c>
      <c r="F628" s="49">
        <v>9</v>
      </c>
      <c r="H628" s="49" t="s">
        <v>6539</v>
      </c>
      <c r="I628" s="49">
        <v>2</v>
      </c>
    </row>
    <row r="629" spans="2:9" x14ac:dyDescent="0.25">
      <c r="B629" s="49" t="s">
        <v>852</v>
      </c>
      <c r="C629" s="49">
        <v>5</v>
      </c>
      <c r="E629" s="49" t="s">
        <v>5109</v>
      </c>
      <c r="F629" s="49">
        <v>9</v>
      </c>
      <c r="H629" s="49" t="s">
        <v>6540</v>
      </c>
      <c r="I629" s="49">
        <v>2</v>
      </c>
    </row>
    <row r="630" spans="2:9" x14ac:dyDescent="0.25">
      <c r="B630" s="49" t="s">
        <v>853</v>
      </c>
      <c r="C630" s="49">
        <v>5</v>
      </c>
      <c r="E630" s="49" t="s">
        <v>5110</v>
      </c>
      <c r="F630" s="49">
        <v>9</v>
      </c>
      <c r="H630" s="49" t="s">
        <v>6541</v>
      </c>
      <c r="I630" s="49">
        <v>2</v>
      </c>
    </row>
    <row r="631" spans="2:9" x14ac:dyDescent="0.25">
      <c r="B631" s="49" t="s">
        <v>854</v>
      </c>
      <c r="C631" s="49">
        <v>5</v>
      </c>
      <c r="E631" s="49" t="s">
        <v>5111</v>
      </c>
      <c r="F631" s="49">
        <v>9</v>
      </c>
      <c r="H631" s="49" t="s">
        <v>6542</v>
      </c>
      <c r="I631" s="49">
        <v>2</v>
      </c>
    </row>
    <row r="632" spans="2:9" x14ac:dyDescent="0.25">
      <c r="B632" s="49" t="s">
        <v>829</v>
      </c>
      <c r="C632" s="49">
        <v>5</v>
      </c>
      <c r="E632" s="49" t="s">
        <v>5096</v>
      </c>
      <c r="F632" s="49">
        <v>9</v>
      </c>
      <c r="H632" s="49" t="s">
        <v>6543</v>
      </c>
      <c r="I632" s="49">
        <v>2</v>
      </c>
    </row>
    <row r="633" spans="2:9" x14ac:dyDescent="0.25">
      <c r="B633" s="49" t="s">
        <v>855</v>
      </c>
      <c r="C633" s="49">
        <v>5</v>
      </c>
      <c r="E633" s="49" t="s">
        <v>5112</v>
      </c>
      <c r="F633" s="49">
        <v>9</v>
      </c>
      <c r="H633" s="49" t="s">
        <v>6544</v>
      </c>
      <c r="I633" s="49">
        <v>2</v>
      </c>
    </row>
    <row r="634" spans="2:9" x14ac:dyDescent="0.25">
      <c r="B634" s="49" t="s">
        <v>830</v>
      </c>
      <c r="C634" s="49">
        <v>5</v>
      </c>
      <c r="E634" s="49" t="s">
        <v>5113</v>
      </c>
      <c r="F634" s="49">
        <v>9</v>
      </c>
      <c r="H634" s="49" t="s">
        <v>6353</v>
      </c>
      <c r="I634" s="49">
        <v>2</v>
      </c>
    </row>
    <row r="635" spans="2:9" x14ac:dyDescent="0.25">
      <c r="B635" s="49" t="s">
        <v>831</v>
      </c>
      <c r="C635" s="49">
        <v>5</v>
      </c>
      <c r="E635" s="49" t="s">
        <v>5114</v>
      </c>
      <c r="F635" s="49">
        <v>9</v>
      </c>
      <c r="H635" s="49" t="s">
        <v>6545</v>
      </c>
      <c r="I635" s="49">
        <v>2</v>
      </c>
    </row>
    <row r="636" spans="2:9" x14ac:dyDescent="0.25">
      <c r="B636" s="49" t="s">
        <v>856</v>
      </c>
      <c r="C636" s="49">
        <v>5</v>
      </c>
      <c r="E636" s="49" t="s">
        <v>5115</v>
      </c>
      <c r="F636" s="49">
        <v>9</v>
      </c>
      <c r="H636" s="49" t="s">
        <v>6546</v>
      </c>
      <c r="I636" s="49">
        <v>2</v>
      </c>
    </row>
    <row r="637" spans="2:9" x14ac:dyDescent="0.25">
      <c r="B637" s="49" t="s">
        <v>857</v>
      </c>
      <c r="C637" s="49">
        <v>5</v>
      </c>
      <c r="E637" s="49" t="s">
        <v>5098</v>
      </c>
      <c r="F637" s="49">
        <v>9</v>
      </c>
      <c r="H637" s="49" t="s">
        <v>6547</v>
      </c>
      <c r="I637" s="49">
        <v>2</v>
      </c>
    </row>
    <row r="638" spans="2:9" x14ac:dyDescent="0.25">
      <c r="B638" s="49" t="s">
        <v>832</v>
      </c>
      <c r="C638" s="49">
        <v>5</v>
      </c>
      <c r="E638" s="49" t="s">
        <v>5116</v>
      </c>
      <c r="F638" s="49">
        <v>9</v>
      </c>
      <c r="H638" s="49" t="s">
        <v>6548</v>
      </c>
      <c r="I638" s="49">
        <v>2</v>
      </c>
    </row>
    <row r="639" spans="2:9" x14ac:dyDescent="0.25">
      <c r="B639" s="49" t="s">
        <v>858</v>
      </c>
      <c r="C639" s="49">
        <v>5</v>
      </c>
      <c r="E639" s="49" t="s">
        <v>5101</v>
      </c>
      <c r="F639" s="49">
        <v>9</v>
      </c>
      <c r="H639" s="49" t="s">
        <v>6549</v>
      </c>
      <c r="I639" s="49">
        <v>2</v>
      </c>
    </row>
    <row r="640" spans="2:9" x14ac:dyDescent="0.25">
      <c r="B640" s="49" t="s">
        <v>859</v>
      </c>
      <c r="C640" s="49">
        <v>5</v>
      </c>
      <c r="E640" s="49" t="s">
        <v>5117</v>
      </c>
      <c r="F640" s="49">
        <v>9</v>
      </c>
      <c r="H640" s="49" t="s">
        <v>6550</v>
      </c>
      <c r="I640" s="49">
        <v>2</v>
      </c>
    </row>
    <row r="641" spans="2:9" x14ac:dyDescent="0.25">
      <c r="B641" s="49" t="s">
        <v>860</v>
      </c>
      <c r="C641" s="49">
        <v>5</v>
      </c>
      <c r="E641" s="49" t="s">
        <v>5118</v>
      </c>
      <c r="F641" s="49">
        <v>9</v>
      </c>
      <c r="H641" s="49" t="s">
        <v>6364</v>
      </c>
      <c r="I641" s="49">
        <v>2</v>
      </c>
    </row>
    <row r="642" spans="2:9" x14ac:dyDescent="0.25">
      <c r="B642" s="49" t="s">
        <v>861</v>
      </c>
      <c r="C642" s="49">
        <v>5</v>
      </c>
      <c r="E642" s="49" t="s">
        <v>5119</v>
      </c>
      <c r="F642" s="49">
        <v>9</v>
      </c>
      <c r="H642" s="49" t="s">
        <v>6551</v>
      </c>
      <c r="I642" s="49">
        <v>2</v>
      </c>
    </row>
    <row r="643" spans="2:9" x14ac:dyDescent="0.25">
      <c r="B643" s="49" t="s">
        <v>833</v>
      </c>
      <c r="C643" s="49">
        <v>5</v>
      </c>
      <c r="E643" s="49" t="s">
        <v>5121</v>
      </c>
      <c r="F643" s="49">
        <v>9</v>
      </c>
      <c r="H643" s="49" t="s">
        <v>6552</v>
      </c>
      <c r="I643" s="49">
        <v>2</v>
      </c>
    </row>
    <row r="644" spans="2:9" x14ac:dyDescent="0.25">
      <c r="B644" s="49" t="s">
        <v>834</v>
      </c>
      <c r="C644" s="49">
        <v>5</v>
      </c>
      <c r="E644" s="49" t="s">
        <v>5010</v>
      </c>
      <c r="F644" s="49">
        <v>9</v>
      </c>
      <c r="H644" s="49" t="s">
        <v>6553</v>
      </c>
      <c r="I644" s="49">
        <v>2</v>
      </c>
    </row>
    <row r="645" spans="2:9" x14ac:dyDescent="0.25">
      <c r="B645" s="49" t="s">
        <v>862</v>
      </c>
      <c r="C645" s="49">
        <v>5</v>
      </c>
      <c r="E645" s="49" t="s">
        <v>5122</v>
      </c>
      <c r="F645" s="49">
        <v>9</v>
      </c>
      <c r="H645" s="49" t="s">
        <v>6554</v>
      </c>
      <c r="I645" s="49">
        <v>2</v>
      </c>
    </row>
    <row r="646" spans="2:9" x14ac:dyDescent="0.25">
      <c r="B646" s="49" t="s">
        <v>863</v>
      </c>
      <c r="C646" s="49">
        <v>5</v>
      </c>
      <c r="E646" s="49" t="s">
        <v>5123</v>
      </c>
      <c r="F646" s="49">
        <v>9</v>
      </c>
      <c r="H646" s="49" t="s">
        <v>6555</v>
      </c>
      <c r="I646" s="49">
        <v>2</v>
      </c>
    </row>
    <row r="647" spans="2:9" x14ac:dyDescent="0.25">
      <c r="B647" s="49" t="s">
        <v>864</v>
      </c>
      <c r="C647" s="49">
        <v>5</v>
      </c>
      <c r="E647" s="49" t="s">
        <v>5124</v>
      </c>
      <c r="F647" s="49">
        <v>9</v>
      </c>
      <c r="H647" s="49" t="s">
        <v>6556</v>
      </c>
      <c r="I647" s="49">
        <v>2</v>
      </c>
    </row>
    <row r="648" spans="2:9" x14ac:dyDescent="0.25">
      <c r="B648" s="49" t="s">
        <v>865</v>
      </c>
      <c r="C648" s="49">
        <v>5</v>
      </c>
      <c r="E648" s="49" t="s">
        <v>5125</v>
      </c>
      <c r="F648" s="49">
        <v>9</v>
      </c>
      <c r="H648" s="49" t="s">
        <v>6300</v>
      </c>
      <c r="I648" s="49">
        <v>2</v>
      </c>
    </row>
    <row r="649" spans="2:9" x14ac:dyDescent="0.25">
      <c r="B649" s="49" t="s">
        <v>866</v>
      </c>
      <c r="C649" s="49">
        <v>5</v>
      </c>
      <c r="E649" s="49" t="s">
        <v>5126</v>
      </c>
      <c r="F649" s="49">
        <v>9</v>
      </c>
      <c r="H649" s="49" t="s">
        <v>6365</v>
      </c>
      <c r="I649" s="49">
        <v>2</v>
      </c>
    </row>
    <row r="650" spans="2:9" x14ac:dyDescent="0.25">
      <c r="B650" s="49" t="s">
        <v>456</v>
      </c>
      <c r="C650" s="49">
        <v>5</v>
      </c>
      <c r="E650" s="49" t="s">
        <v>5127</v>
      </c>
      <c r="F650" s="49">
        <v>9</v>
      </c>
      <c r="H650" s="49" t="s">
        <v>6557</v>
      </c>
      <c r="I650" s="49">
        <v>2</v>
      </c>
    </row>
    <row r="651" spans="2:9" x14ac:dyDescent="0.25">
      <c r="B651" s="49" t="s">
        <v>818</v>
      </c>
      <c r="C651" s="49">
        <v>5</v>
      </c>
      <c r="E651" s="49" t="s">
        <v>5128</v>
      </c>
      <c r="F651" s="49">
        <v>9</v>
      </c>
      <c r="H651" s="49" t="s">
        <v>6558</v>
      </c>
      <c r="I651" s="49">
        <v>2</v>
      </c>
    </row>
    <row r="652" spans="2:9" x14ac:dyDescent="0.25">
      <c r="B652" s="49" t="s">
        <v>867</v>
      </c>
      <c r="C652" s="49">
        <v>5</v>
      </c>
      <c r="E652" s="49" t="s">
        <v>5129</v>
      </c>
      <c r="F652" s="49">
        <v>9</v>
      </c>
      <c r="H652" s="49" t="s">
        <v>180</v>
      </c>
      <c r="I652" s="49">
        <v>2</v>
      </c>
    </row>
    <row r="653" spans="2:9" x14ac:dyDescent="0.25">
      <c r="B653" s="49" t="s">
        <v>869</v>
      </c>
      <c r="C653" s="49">
        <v>5</v>
      </c>
      <c r="E653" s="49" t="s">
        <v>5130</v>
      </c>
      <c r="F653" s="49">
        <v>9</v>
      </c>
      <c r="H653" s="49" t="s">
        <v>6559</v>
      </c>
      <c r="I653" s="49">
        <v>2</v>
      </c>
    </row>
    <row r="654" spans="2:9" x14ac:dyDescent="0.25">
      <c r="B654" s="49" t="s">
        <v>870</v>
      </c>
      <c r="C654" s="49">
        <v>5</v>
      </c>
      <c r="E654" s="49" t="s">
        <v>5131</v>
      </c>
      <c r="F654" s="49">
        <v>9</v>
      </c>
      <c r="H654" s="49" t="s">
        <v>6560</v>
      </c>
      <c r="I654" s="49">
        <v>2</v>
      </c>
    </row>
    <row r="655" spans="2:9" x14ac:dyDescent="0.25">
      <c r="B655" s="49" t="s">
        <v>871</v>
      </c>
      <c r="C655" s="49">
        <v>5</v>
      </c>
      <c r="E655" s="49" t="s">
        <v>5132</v>
      </c>
      <c r="F655" s="49">
        <v>9</v>
      </c>
      <c r="H655" s="49" t="s">
        <v>6561</v>
      </c>
      <c r="I655" s="49">
        <v>2</v>
      </c>
    </row>
    <row r="656" spans="2:9" x14ac:dyDescent="0.25">
      <c r="B656" s="49" t="s">
        <v>872</v>
      </c>
      <c r="C656" s="49">
        <v>5</v>
      </c>
      <c r="E656" s="49" t="s">
        <v>5100</v>
      </c>
      <c r="F656" s="49">
        <v>9</v>
      </c>
      <c r="H656" s="49" t="s">
        <v>6562</v>
      </c>
      <c r="I656" s="49">
        <v>2</v>
      </c>
    </row>
    <row r="657" spans="2:9" x14ac:dyDescent="0.25">
      <c r="B657" s="49" t="s">
        <v>824</v>
      </c>
      <c r="C657" s="49">
        <v>5</v>
      </c>
      <c r="E657" s="49" t="s">
        <v>5133</v>
      </c>
      <c r="F657" s="49">
        <v>9</v>
      </c>
      <c r="H657" s="49" t="s">
        <v>6563</v>
      </c>
      <c r="I657" s="49">
        <v>2</v>
      </c>
    </row>
    <row r="658" spans="2:9" x14ac:dyDescent="0.25">
      <c r="B658" s="49" t="s">
        <v>873</v>
      </c>
      <c r="C658" s="49">
        <v>5</v>
      </c>
      <c r="E658" s="49" t="s">
        <v>5099</v>
      </c>
      <c r="F658" s="49">
        <v>9</v>
      </c>
      <c r="H658" s="49" t="s">
        <v>6564</v>
      </c>
      <c r="I658" s="49">
        <v>2</v>
      </c>
    </row>
    <row r="659" spans="2:9" x14ac:dyDescent="0.25">
      <c r="B659" s="49" t="s">
        <v>815</v>
      </c>
      <c r="C659" s="49">
        <v>5</v>
      </c>
      <c r="E659" s="49" t="s">
        <v>5134</v>
      </c>
      <c r="F659" s="49">
        <v>9</v>
      </c>
      <c r="H659" s="49" t="s">
        <v>6565</v>
      </c>
      <c r="I659" s="49">
        <v>2</v>
      </c>
    </row>
    <row r="660" spans="2:9" x14ac:dyDescent="0.25">
      <c r="B660" s="49" t="s">
        <v>874</v>
      </c>
      <c r="C660" s="49">
        <v>5</v>
      </c>
      <c r="E660" s="49" t="s">
        <v>5135</v>
      </c>
      <c r="F660" s="49">
        <v>9</v>
      </c>
      <c r="H660" s="49" t="s">
        <v>6566</v>
      </c>
      <c r="I660" s="49">
        <v>2</v>
      </c>
    </row>
    <row r="661" spans="2:9" x14ac:dyDescent="0.25">
      <c r="B661" s="49" t="s">
        <v>875</v>
      </c>
      <c r="C661" s="49">
        <v>5</v>
      </c>
      <c r="E661" s="49" t="s">
        <v>5136</v>
      </c>
      <c r="F661" s="49">
        <v>9</v>
      </c>
      <c r="H661" s="49" t="s">
        <v>6567</v>
      </c>
      <c r="I661" s="49">
        <v>2</v>
      </c>
    </row>
    <row r="662" spans="2:9" x14ac:dyDescent="0.25">
      <c r="B662" s="49" t="s">
        <v>813</v>
      </c>
      <c r="C662" s="49">
        <v>5</v>
      </c>
      <c r="E662" s="49" t="s">
        <v>5137</v>
      </c>
      <c r="F662" s="49">
        <v>9</v>
      </c>
      <c r="H662" s="49" t="s">
        <v>6568</v>
      </c>
      <c r="I662" s="49">
        <v>2</v>
      </c>
    </row>
    <row r="663" spans="2:9" x14ac:dyDescent="0.25">
      <c r="B663" s="49" t="s">
        <v>876</v>
      </c>
      <c r="C663" s="49">
        <v>5</v>
      </c>
      <c r="E663" s="49" t="s">
        <v>5138</v>
      </c>
      <c r="F663" s="49">
        <v>9</v>
      </c>
      <c r="H663" s="49" t="s">
        <v>6569</v>
      </c>
      <c r="I663" s="49">
        <v>2</v>
      </c>
    </row>
    <row r="664" spans="2:9" x14ac:dyDescent="0.25">
      <c r="B664" s="49" t="s">
        <v>877</v>
      </c>
      <c r="C664" s="49">
        <v>5</v>
      </c>
      <c r="E664" s="49" t="s">
        <v>5155</v>
      </c>
      <c r="F664" s="49">
        <v>8</v>
      </c>
      <c r="H664" s="49" t="s">
        <v>6169</v>
      </c>
      <c r="I664" s="49">
        <v>2</v>
      </c>
    </row>
    <row r="665" spans="2:9" x14ac:dyDescent="0.25">
      <c r="B665" s="49" t="s">
        <v>878</v>
      </c>
      <c r="C665" s="49">
        <v>5</v>
      </c>
      <c r="E665" s="49" t="s">
        <v>5156</v>
      </c>
      <c r="F665" s="49">
        <v>8</v>
      </c>
      <c r="H665" s="49" t="s">
        <v>194</v>
      </c>
      <c r="I665" s="49">
        <v>2</v>
      </c>
    </row>
    <row r="666" spans="2:9" x14ac:dyDescent="0.25">
      <c r="B666" s="49" t="s">
        <v>879</v>
      </c>
      <c r="C666" s="49">
        <v>5</v>
      </c>
      <c r="E666" s="49" t="s">
        <v>5157</v>
      </c>
      <c r="F666" s="49">
        <v>8</v>
      </c>
      <c r="H666" s="49" t="s">
        <v>6301</v>
      </c>
      <c r="I666" s="49">
        <v>2</v>
      </c>
    </row>
    <row r="667" spans="2:9" x14ac:dyDescent="0.25">
      <c r="B667" s="49" t="s">
        <v>880</v>
      </c>
      <c r="C667" s="49">
        <v>5</v>
      </c>
      <c r="E667" s="49" t="s">
        <v>5158</v>
      </c>
      <c r="F667" s="49">
        <v>8</v>
      </c>
      <c r="H667" s="49" t="s">
        <v>6200</v>
      </c>
      <c r="I667" s="49">
        <v>2</v>
      </c>
    </row>
    <row r="668" spans="2:9" x14ac:dyDescent="0.25">
      <c r="B668" s="49" t="s">
        <v>881</v>
      </c>
      <c r="C668" s="49">
        <v>5</v>
      </c>
      <c r="E668" s="49" t="s">
        <v>5159</v>
      </c>
      <c r="F668" s="49">
        <v>8</v>
      </c>
      <c r="H668" s="49" t="s">
        <v>6570</v>
      </c>
      <c r="I668" s="49">
        <v>2</v>
      </c>
    </row>
    <row r="669" spans="2:9" x14ac:dyDescent="0.25">
      <c r="B669" s="49" t="s">
        <v>882</v>
      </c>
      <c r="C669" s="49">
        <v>5</v>
      </c>
      <c r="E669" s="49" t="s">
        <v>5160</v>
      </c>
      <c r="F669" s="49">
        <v>8</v>
      </c>
      <c r="H669" s="49" t="s">
        <v>6295</v>
      </c>
      <c r="I669" s="49">
        <v>2</v>
      </c>
    </row>
    <row r="670" spans="2:9" x14ac:dyDescent="0.25">
      <c r="B670" s="49" t="s">
        <v>836</v>
      </c>
      <c r="C670" s="49">
        <v>5</v>
      </c>
      <c r="E670" s="49" t="s">
        <v>5143</v>
      </c>
      <c r="F670" s="49">
        <v>8</v>
      </c>
      <c r="H670" s="49" t="s">
        <v>6576</v>
      </c>
      <c r="I670" s="49">
        <v>1</v>
      </c>
    </row>
    <row r="671" spans="2:9" x14ac:dyDescent="0.25">
      <c r="B671" s="49" t="s">
        <v>837</v>
      </c>
      <c r="C671" s="49">
        <v>5</v>
      </c>
      <c r="E671" s="49" t="s">
        <v>5161</v>
      </c>
      <c r="F671" s="49">
        <v>8</v>
      </c>
      <c r="H671" s="49" t="s">
        <v>6577</v>
      </c>
      <c r="I671" s="49">
        <v>1</v>
      </c>
    </row>
    <row r="672" spans="2:9" x14ac:dyDescent="0.25">
      <c r="B672" s="49" t="s">
        <v>883</v>
      </c>
      <c r="C672" s="49">
        <v>5</v>
      </c>
      <c r="E672" s="49" t="s">
        <v>5146</v>
      </c>
      <c r="F672" s="49">
        <v>8</v>
      </c>
      <c r="H672" s="49" t="s">
        <v>6314</v>
      </c>
      <c r="I672" s="49">
        <v>1</v>
      </c>
    </row>
    <row r="673" spans="2:9" x14ac:dyDescent="0.25">
      <c r="B673" s="49" t="s">
        <v>819</v>
      </c>
      <c r="C673" s="49">
        <v>5</v>
      </c>
      <c r="E673" s="49" t="s">
        <v>5162</v>
      </c>
      <c r="F673" s="49">
        <v>8</v>
      </c>
      <c r="H673" s="49" t="s">
        <v>6578</v>
      </c>
      <c r="I673" s="49">
        <v>1</v>
      </c>
    </row>
    <row r="674" spans="2:9" x14ac:dyDescent="0.25">
      <c r="B674" s="49" t="s">
        <v>884</v>
      </c>
      <c r="C674" s="49">
        <v>5</v>
      </c>
      <c r="E674" s="49" t="s">
        <v>4914</v>
      </c>
      <c r="F674" s="49">
        <v>8</v>
      </c>
      <c r="H674" s="49" t="s">
        <v>6579</v>
      </c>
      <c r="I674" s="49">
        <v>1</v>
      </c>
    </row>
    <row r="675" spans="2:9" x14ac:dyDescent="0.25">
      <c r="B675" s="49" t="s">
        <v>885</v>
      </c>
      <c r="C675" s="49">
        <v>5</v>
      </c>
      <c r="E675" s="49" t="s">
        <v>5163</v>
      </c>
      <c r="F675" s="49">
        <v>8</v>
      </c>
      <c r="H675" s="49" t="s">
        <v>6580</v>
      </c>
      <c r="I675" s="49">
        <v>1</v>
      </c>
    </row>
    <row r="676" spans="2:9" x14ac:dyDescent="0.25">
      <c r="B676" s="49" t="s">
        <v>822</v>
      </c>
      <c r="C676" s="49">
        <v>5</v>
      </c>
      <c r="E676" s="49" t="s">
        <v>5151</v>
      </c>
      <c r="F676" s="49">
        <v>8</v>
      </c>
      <c r="H676" s="49" t="s">
        <v>6581</v>
      </c>
      <c r="I676" s="49">
        <v>1</v>
      </c>
    </row>
    <row r="677" spans="2:9" x14ac:dyDescent="0.25">
      <c r="B677" s="49" t="s">
        <v>886</v>
      </c>
      <c r="C677" s="49">
        <v>5</v>
      </c>
      <c r="E677" s="49" t="s">
        <v>5164</v>
      </c>
      <c r="F677" s="49">
        <v>8</v>
      </c>
      <c r="H677" s="49" t="s">
        <v>6582</v>
      </c>
      <c r="I677" s="49">
        <v>1</v>
      </c>
    </row>
    <row r="678" spans="2:9" x14ac:dyDescent="0.25">
      <c r="B678" s="49" t="s">
        <v>887</v>
      </c>
      <c r="C678" s="49">
        <v>5</v>
      </c>
      <c r="E678" s="49" t="s">
        <v>5165</v>
      </c>
      <c r="F678" s="49">
        <v>8</v>
      </c>
      <c r="H678" s="49" t="s">
        <v>6583</v>
      </c>
      <c r="I678" s="49">
        <v>1</v>
      </c>
    </row>
    <row r="679" spans="2:9" x14ac:dyDescent="0.25">
      <c r="B679" s="49" t="s">
        <v>888</v>
      </c>
      <c r="C679" s="49">
        <v>5</v>
      </c>
      <c r="E679" s="49" t="s">
        <v>5166</v>
      </c>
      <c r="F679" s="49">
        <v>8</v>
      </c>
      <c r="H679" s="49" t="s">
        <v>6584</v>
      </c>
      <c r="I679" s="49">
        <v>1</v>
      </c>
    </row>
    <row r="680" spans="2:9" x14ac:dyDescent="0.25">
      <c r="B680" s="49" t="s">
        <v>826</v>
      </c>
      <c r="C680" s="49">
        <v>5</v>
      </c>
      <c r="E680" s="49" t="s">
        <v>5167</v>
      </c>
      <c r="F680" s="49">
        <v>8</v>
      </c>
      <c r="H680" s="49" t="s">
        <v>6585</v>
      </c>
      <c r="I680" s="49">
        <v>1</v>
      </c>
    </row>
    <row r="681" spans="2:9" x14ac:dyDescent="0.25">
      <c r="B681" s="49" t="s">
        <v>889</v>
      </c>
      <c r="C681" s="49">
        <v>5</v>
      </c>
      <c r="E681" s="49" t="s">
        <v>5168</v>
      </c>
      <c r="F681" s="49">
        <v>8</v>
      </c>
      <c r="H681" s="49" t="s">
        <v>6586</v>
      </c>
      <c r="I681" s="49">
        <v>1</v>
      </c>
    </row>
    <row r="682" spans="2:9" x14ac:dyDescent="0.25">
      <c r="B682" s="49" t="s">
        <v>373</v>
      </c>
      <c r="C682" s="49">
        <v>5</v>
      </c>
      <c r="E682" s="49" t="s">
        <v>5169</v>
      </c>
      <c r="F682" s="49">
        <v>8</v>
      </c>
      <c r="H682" s="49" t="s">
        <v>6587</v>
      </c>
      <c r="I682" s="49">
        <v>1</v>
      </c>
    </row>
    <row r="683" spans="2:9" x14ac:dyDescent="0.25">
      <c r="B683" s="49" t="s">
        <v>890</v>
      </c>
      <c r="C683" s="49">
        <v>5</v>
      </c>
      <c r="E683" s="49" t="s">
        <v>5170</v>
      </c>
      <c r="F683" s="49">
        <v>8</v>
      </c>
      <c r="H683" s="49" t="s">
        <v>6588</v>
      </c>
      <c r="I683" s="49">
        <v>1</v>
      </c>
    </row>
    <row r="684" spans="2:9" x14ac:dyDescent="0.25">
      <c r="B684" s="49" t="s">
        <v>828</v>
      </c>
      <c r="C684" s="49">
        <v>5</v>
      </c>
      <c r="E684" s="49" t="s">
        <v>5154</v>
      </c>
      <c r="F684" s="49">
        <v>8</v>
      </c>
      <c r="H684" s="49" t="s">
        <v>6589</v>
      </c>
      <c r="I684" s="49">
        <v>1</v>
      </c>
    </row>
    <row r="685" spans="2:9" x14ac:dyDescent="0.25">
      <c r="B685" s="49" t="s">
        <v>891</v>
      </c>
      <c r="C685" s="49">
        <v>5</v>
      </c>
      <c r="E685" s="49" t="s">
        <v>5171</v>
      </c>
      <c r="F685" s="49">
        <v>8</v>
      </c>
      <c r="H685" s="49" t="s">
        <v>6590</v>
      </c>
      <c r="I685" s="49">
        <v>1</v>
      </c>
    </row>
    <row r="686" spans="2:9" x14ac:dyDescent="0.25">
      <c r="B686" s="49" t="s">
        <v>426</v>
      </c>
      <c r="C686" s="49">
        <v>5</v>
      </c>
      <c r="E686" s="49" t="s">
        <v>5172</v>
      </c>
      <c r="F686" s="49">
        <v>8</v>
      </c>
      <c r="H686" s="49" t="s">
        <v>6591</v>
      </c>
      <c r="I686" s="49">
        <v>1</v>
      </c>
    </row>
    <row r="687" spans="2:9" x14ac:dyDescent="0.25">
      <c r="B687" s="49" t="s">
        <v>892</v>
      </c>
      <c r="C687" s="49">
        <v>5</v>
      </c>
      <c r="E687" s="49" t="s">
        <v>5173</v>
      </c>
      <c r="F687" s="49">
        <v>8</v>
      </c>
      <c r="H687" s="49" t="s">
        <v>6575</v>
      </c>
      <c r="I687" s="49">
        <v>1</v>
      </c>
    </row>
    <row r="688" spans="2:9" x14ac:dyDescent="0.25">
      <c r="B688" s="49" t="s">
        <v>893</v>
      </c>
      <c r="C688" s="49">
        <v>5</v>
      </c>
      <c r="E688" s="49" t="s">
        <v>5153</v>
      </c>
      <c r="F688" s="49">
        <v>8</v>
      </c>
      <c r="H688" s="49" t="s">
        <v>6592</v>
      </c>
      <c r="I688" s="49">
        <v>1</v>
      </c>
    </row>
    <row r="689" spans="2:9" x14ac:dyDescent="0.25">
      <c r="B689" s="49" t="s">
        <v>894</v>
      </c>
      <c r="C689" s="49">
        <v>5</v>
      </c>
      <c r="E689" s="49" t="s">
        <v>5174</v>
      </c>
      <c r="F689" s="49">
        <v>8</v>
      </c>
      <c r="H689" s="49" t="s">
        <v>6593</v>
      </c>
      <c r="I689" s="49">
        <v>1</v>
      </c>
    </row>
    <row r="690" spans="2:9" x14ac:dyDescent="0.25">
      <c r="B690" s="49" t="s">
        <v>895</v>
      </c>
      <c r="C690" s="49">
        <v>5</v>
      </c>
      <c r="E690" s="49" t="s">
        <v>5175</v>
      </c>
      <c r="F690" s="49">
        <v>8</v>
      </c>
      <c r="H690" s="49" t="s">
        <v>6594</v>
      </c>
      <c r="I690" s="49">
        <v>1</v>
      </c>
    </row>
    <row r="691" spans="2:9" x14ac:dyDescent="0.25">
      <c r="B691" s="49" t="s">
        <v>896</v>
      </c>
      <c r="C691" s="49">
        <v>5</v>
      </c>
      <c r="E691" s="49" t="s">
        <v>5176</v>
      </c>
      <c r="F691" s="49">
        <v>8</v>
      </c>
      <c r="H691" s="49" t="s">
        <v>6595</v>
      </c>
      <c r="I691" s="49">
        <v>1</v>
      </c>
    </row>
    <row r="692" spans="2:9" x14ac:dyDescent="0.25">
      <c r="B692" s="49" t="s">
        <v>814</v>
      </c>
      <c r="C692" s="49">
        <v>5</v>
      </c>
      <c r="E692" s="49" t="s">
        <v>5148</v>
      </c>
      <c r="F692" s="49">
        <v>8</v>
      </c>
      <c r="H692" s="49" t="s">
        <v>6596</v>
      </c>
      <c r="I692" s="49">
        <v>1</v>
      </c>
    </row>
    <row r="693" spans="2:9" x14ac:dyDescent="0.25">
      <c r="B693" s="49" t="s">
        <v>897</v>
      </c>
      <c r="C693" s="49">
        <v>5</v>
      </c>
      <c r="E693" s="49" t="s">
        <v>5177</v>
      </c>
      <c r="F693" s="49">
        <v>8</v>
      </c>
      <c r="H693" s="49" t="s">
        <v>6597</v>
      </c>
      <c r="I693" s="49">
        <v>1</v>
      </c>
    </row>
    <row r="694" spans="2:9" x14ac:dyDescent="0.25">
      <c r="B694" s="49" t="s">
        <v>898</v>
      </c>
      <c r="C694" s="49">
        <v>5</v>
      </c>
      <c r="E694" s="49" t="s">
        <v>5178</v>
      </c>
      <c r="F694" s="49">
        <v>8</v>
      </c>
      <c r="H694" s="49" t="s">
        <v>6598</v>
      </c>
      <c r="I694" s="49">
        <v>1</v>
      </c>
    </row>
    <row r="695" spans="2:9" x14ac:dyDescent="0.25">
      <c r="B695" s="49" t="s">
        <v>835</v>
      </c>
      <c r="C695" s="49">
        <v>5</v>
      </c>
      <c r="E695" s="49" t="s">
        <v>5179</v>
      </c>
      <c r="F695" s="49">
        <v>8</v>
      </c>
      <c r="H695" s="49" t="s">
        <v>6599</v>
      </c>
      <c r="I695" s="49">
        <v>1</v>
      </c>
    </row>
    <row r="696" spans="2:9" x14ac:dyDescent="0.25">
      <c r="B696" s="49" t="s">
        <v>899</v>
      </c>
      <c r="C696" s="49">
        <v>5</v>
      </c>
      <c r="E696" s="49" t="s">
        <v>5180</v>
      </c>
      <c r="F696" s="49">
        <v>8</v>
      </c>
      <c r="H696" s="49" t="s">
        <v>6600</v>
      </c>
      <c r="I696" s="49">
        <v>1</v>
      </c>
    </row>
    <row r="697" spans="2:9" x14ac:dyDescent="0.25">
      <c r="B697" s="49" t="s">
        <v>900</v>
      </c>
      <c r="C697" s="49">
        <v>5</v>
      </c>
      <c r="E697" s="49" t="s">
        <v>5181</v>
      </c>
      <c r="F697" s="49">
        <v>8</v>
      </c>
      <c r="H697" s="49" t="s">
        <v>6601</v>
      </c>
      <c r="I697" s="49">
        <v>1</v>
      </c>
    </row>
    <row r="698" spans="2:9" x14ac:dyDescent="0.25">
      <c r="B698" s="49" t="s">
        <v>816</v>
      </c>
      <c r="C698" s="49">
        <v>5</v>
      </c>
      <c r="E698" s="49" t="s">
        <v>5182</v>
      </c>
      <c r="F698" s="49">
        <v>8</v>
      </c>
      <c r="H698" s="49" t="s">
        <v>6574</v>
      </c>
      <c r="I698" s="49">
        <v>1</v>
      </c>
    </row>
    <row r="699" spans="2:9" x14ac:dyDescent="0.25">
      <c r="B699" s="49" t="s">
        <v>901</v>
      </c>
      <c r="C699" s="49">
        <v>5</v>
      </c>
      <c r="E699" s="49" t="s">
        <v>5183</v>
      </c>
      <c r="F699" s="49">
        <v>8</v>
      </c>
      <c r="H699" s="49" t="s">
        <v>6602</v>
      </c>
      <c r="I699" s="49">
        <v>1</v>
      </c>
    </row>
    <row r="700" spans="2:9" x14ac:dyDescent="0.25">
      <c r="B700" s="49" t="s">
        <v>821</v>
      </c>
      <c r="C700" s="49">
        <v>5</v>
      </c>
      <c r="E700" s="49" t="s">
        <v>5152</v>
      </c>
      <c r="F700" s="49">
        <v>8</v>
      </c>
      <c r="H700" s="49" t="s">
        <v>6603</v>
      </c>
      <c r="I700" s="49">
        <v>1</v>
      </c>
    </row>
    <row r="701" spans="2:9" x14ac:dyDescent="0.25">
      <c r="B701" s="49" t="s">
        <v>902</v>
      </c>
      <c r="C701" s="49">
        <v>5</v>
      </c>
      <c r="E701" s="49" t="s">
        <v>5184</v>
      </c>
      <c r="F701" s="49">
        <v>8</v>
      </c>
      <c r="H701" s="49" t="s">
        <v>6604</v>
      </c>
      <c r="I701" s="49">
        <v>1</v>
      </c>
    </row>
    <row r="702" spans="2:9" x14ac:dyDescent="0.25">
      <c r="B702" s="49" t="s">
        <v>903</v>
      </c>
      <c r="C702" s="49">
        <v>5</v>
      </c>
      <c r="E702" s="49" t="s">
        <v>5185</v>
      </c>
      <c r="F702" s="49">
        <v>8</v>
      </c>
      <c r="H702" s="49" t="s">
        <v>6605</v>
      </c>
      <c r="I702" s="49">
        <v>1</v>
      </c>
    </row>
    <row r="703" spans="2:9" x14ac:dyDescent="0.25">
      <c r="B703" s="49" t="s">
        <v>904</v>
      </c>
      <c r="C703" s="49">
        <v>5</v>
      </c>
      <c r="E703" s="49" t="s">
        <v>5186</v>
      </c>
      <c r="F703" s="49">
        <v>8</v>
      </c>
      <c r="H703" s="49" t="s">
        <v>6606</v>
      </c>
      <c r="I703" s="49">
        <v>1</v>
      </c>
    </row>
    <row r="704" spans="2:9" x14ac:dyDescent="0.25">
      <c r="B704" s="49" t="s">
        <v>905</v>
      </c>
      <c r="C704" s="49">
        <v>5</v>
      </c>
      <c r="E704" s="49" t="s">
        <v>5141</v>
      </c>
      <c r="F704" s="49">
        <v>8</v>
      </c>
      <c r="H704" s="49" t="s">
        <v>6607</v>
      </c>
      <c r="I704" s="49">
        <v>1</v>
      </c>
    </row>
    <row r="705" spans="2:6" x14ac:dyDescent="0.25">
      <c r="B705" s="49" t="s">
        <v>825</v>
      </c>
      <c r="C705" s="49">
        <v>5</v>
      </c>
      <c r="E705" s="49" t="s">
        <v>5187</v>
      </c>
      <c r="F705" s="49">
        <v>8</v>
      </c>
    </row>
    <row r="706" spans="2:6" x14ac:dyDescent="0.25">
      <c r="B706" s="49" t="s">
        <v>827</v>
      </c>
      <c r="C706" s="49">
        <v>5</v>
      </c>
      <c r="E706" s="49" t="s">
        <v>5188</v>
      </c>
      <c r="F706" s="49">
        <v>8</v>
      </c>
    </row>
    <row r="707" spans="2:6" x14ac:dyDescent="0.25">
      <c r="B707" s="49" t="s">
        <v>906</v>
      </c>
      <c r="C707" s="49">
        <v>5</v>
      </c>
      <c r="E707" s="49" t="s">
        <v>5189</v>
      </c>
      <c r="F707" s="49">
        <v>8</v>
      </c>
    </row>
    <row r="708" spans="2:6" x14ac:dyDescent="0.25">
      <c r="B708" s="49" t="s">
        <v>907</v>
      </c>
      <c r="C708" s="49">
        <v>5</v>
      </c>
      <c r="E708" s="49" t="s">
        <v>5190</v>
      </c>
      <c r="F708" s="49">
        <v>8</v>
      </c>
    </row>
    <row r="709" spans="2:6" x14ac:dyDescent="0.25">
      <c r="B709" s="49" t="s">
        <v>908</v>
      </c>
      <c r="C709" s="49">
        <v>5</v>
      </c>
      <c r="E709" s="49" t="s">
        <v>4709</v>
      </c>
      <c r="F709" s="49">
        <v>8</v>
      </c>
    </row>
    <row r="710" spans="2:6" x14ac:dyDescent="0.25">
      <c r="B710" s="49" t="s">
        <v>909</v>
      </c>
      <c r="C710" s="49">
        <v>5</v>
      </c>
      <c r="E710" s="49" t="s">
        <v>5191</v>
      </c>
      <c r="F710" s="49">
        <v>8</v>
      </c>
    </row>
    <row r="711" spans="2:6" x14ac:dyDescent="0.25">
      <c r="B711" s="49" t="s">
        <v>910</v>
      </c>
      <c r="C711" s="49">
        <v>5</v>
      </c>
      <c r="E711" s="49" t="s">
        <v>5192</v>
      </c>
      <c r="F711" s="49">
        <v>8</v>
      </c>
    </row>
    <row r="712" spans="2:6" x14ac:dyDescent="0.25">
      <c r="B712" s="49" t="s">
        <v>911</v>
      </c>
      <c r="C712" s="49">
        <v>5</v>
      </c>
      <c r="E712" s="49" t="s">
        <v>5193</v>
      </c>
      <c r="F712" s="49">
        <v>8</v>
      </c>
    </row>
    <row r="713" spans="2:6" x14ac:dyDescent="0.25">
      <c r="B713" s="49" t="s">
        <v>912</v>
      </c>
      <c r="C713" s="49">
        <v>5</v>
      </c>
      <c r="E713" s="49" t="s">
        <v>5194</v>
      </c>
      <c r="F713" s="49">
        <v>8</v>
      </c>
    </row>
    <row r="714" spans="2:6" x14ac:dyDescent="0.25">
      <c r="B714" s="49" t="s">
        <v>913</v>
      </c>
      <c r="C714" s="49">
        <v>5</v>
      </c>
      <c r="E714" s="49" t="s">
        <v>4725</v>
      </c>
      <c r="F714" s="49">
        <v>8</v>
      </c>
    </row>
    <row r="715" spans="2:6" x14ac:dyDescent="0.25">
      <c r="B715" s="49" t="s">
        <v>914</v>
      </c>
      <c r="C715" s="49">
        <v>5</v>
      </c>
      <c r="E715" s="49" t="s">
        <v>5140</v>
      </c>
      <c r="F715" s="49">
        <v>8</v>
      </c>
    </row>
    <row r="716" spans="2:6" x14ac:dyDescent="0.25">
      <c r="B716" s="49" t="s">
        <v>915</v>
      </c>
      <c r="C716" s="49">
        <v>5</v>
      </c>
      <c r="E716" s="49" t="s">
        <v>5195</v>
      </c>
      <c r="F716" s="49">
        <v>8</v>
      </c>
    </row>
    <row r="717" spans="2:6" x14ac:dyDescent="0.25">
      <c r="B717" s="49" t="s">
        <v>838</v>
      </c>
      <c r="C717" s="49">
        <v>5</v>
      </c>
      <c r="E717" s="49" t="s">
        <v>5196</v>
      </c>
      <c r="F717" s="49">
        <v>8</v>
      </c>
    </row>
    <row r="718" spans="2:6" x14ac:dyDescent="0.25">
      <c r="B718" s="49" t="s">
        <v>954</v>
      </c>
      <c r="C718" s="49">
        <v>4</v>
      </c>
      <c r="E718" s="49" t="s">
        <v>5197</v>
      </c>
      <c r="F718" s="49">
        <v>8</v>
      </c>
    </row>
    <row r="719" spans="2:6" x14ac:dyDescent="0.25">
      <c r="B719" s="49" t="s">
        <v>955</v>
      </c>
      <c r="C719" s="49">
        <v>4</v>
      </c>
      <c r="E719" s="49" t="s">
        <v>5198</v>
      </c>
      <c r="F719" s="49">
        <v>8</v>
      </c>
    </row>
    <row r="720" spans="2:6" x14ac:dyDescent="0.25">
      <c r="B720" s="49" t="s">
        <v>956</v>
      </c>
      <c r="C720" s="49">
        <v>4</v>
      </c>
      <c r="E720" s="49" t="s">
        <v>5199</v>
      </c>
      <c r="F720" s="49">
        <v>8</v>
      </c>
    </row>
    <row r="721" spans="2:6" x14ac:dyDescent="0.25">
      <c r="B721" s="49" t="s">
        <v>930</v>
      </c>
      <c r="C721" s="49">
        <v>4</v>
      </c>
      <c r="E721" s="49" t="s">
        <v>5149</v>
      </c>
      <c r="F721" s="49">
        <v>8</v>
      </c>
    </row>
    <row r="722" spans="2:6" x14ac:dyDescent="0.25">
      <c r="B722" s="49" t="s">
        <v>957</v>
      </c>
      <c r="C722" s="49">
        <v>4</v>
      </c>
      <c r="E722" s="49" t="s">
        <v>5200</v>
      </c>
      <c r="F722" s="49">
        <v>8</v>
      </c>
    </row>
    <row r="723" spans="2:6" x14ac:dyDescent="0.25">
      <c r="B723" s="49" t="s">
        <v>958</v>
      </c>
      <c r="C723" s="49">
        <v>4</v>
      </c>
      <c r="E723" s="49" t="s">
        <v>5201</v>
      </c>
      <c r="F723" s="49">
        <v>8</v>
      </c>
    </row>
    <row r="724" spans="2:6" x14ac:dyDescent="0.25">
      <c r="B724" s="49" t="s">
        <v>959</v>
      </c>
      <c r="C724" s="49">
        <v>4</v>
      </c>
      <c r="E724" s="49" t="s">
        <v>5144</v>
      </c>
      <c r="F724" s="49">
        <v>8</v>
      </c>
    </row>
    <row r="725" spans="2:6" x14ac:dyDescent="0.25">
      <c r="B725" s="49" t="s">
        <v>960</v>
      </c>
      <c r="C725" s="49">
        <v>4</v>
      </c>
      <c r="E725" s="49" t="s">
        <v>5202</v>
      </c>
      <c r="F725" s="49">
        <v>8</v>
      </c>
    </row>
    <row r="726" spans="2:6" x14ac:dyDescent="0.25">
      <c r="B726" s="49" t="s">
        <v>961</v>
      </c>
      <c r="C726" s="49">
        <v>4</v>
      </c>
      <c r="E726" s="49" t="s">
        <v>5203</v>
      </c>
      <c r="F726" s="49">
        <v>8</v>
      </c>
    </row>
    <row r="727" spans="2:6" x14ac:dyDescent="0.25">
      <c r="B727" s="49" t="s">
        <v>962</v>
      </c>
      <c r="C727" s="49">
        <v>4</v>
      </c>
      <c r="E727" s="49" t="s">
        <v>5204</v>
      </c>
      <c r="F727" s="49">
        <v>8</v>
      </c>
    </row>
    <row r="728" spans="2:6" x14ac:dyDescent="0.25">
      <c r="B728" s="49" t="s">
        <v>963</v>
      </c>
      <c r="C728" s="49">
        <v>4</v>
      </c>
      <c r="E728" s="49" t="s">
        <v>5150</v>
      </c>
      <c r="F728" s="49">
        <v>8</v>
      </c>
    </row>
    <row r="729" spans="2:6" x14ac:dyDescent="0.25">
      <c r="B729" s="49" t="s">
        <v>964</v>
      </c>
      <c r="C729" s="49">
        <v>4</v>
      </c>
      <c r="E729" s="49" t="s">
        <v>5205</v>
      </c>
      <c r="F729" s="49">
        <v>8</v>
      </c>
    </row>
    <row r="730" spans="2:6" x14ac:dyDescent="0.25">
      <c r="B730" s="49" t="s">
        <v>27</v>
      </c>
      <c r="C730" s="49">
        <v>4</v>
      </c>
      <c r="E730" s="49" t="s">
        <v>5206</v>
      </c>
      <c r="F730" s="49">
        <v>8</v>
      </c>
    </row>
    <row r="731" spans="2:6" x14ac:dyDescent="0.25">
      <c r="B731" s="49" t="s">
        <v>965</v>
      </c>
      <c r="C731" s="49">
        <v>4</v>
      </c>
      <c r="E731" s="49" t="s">
        <v>5147</v>
      </c>
      <c r="F731" s="49">
        <v>8</v>
      </c>
    </row>
    <row r="732" spans="2:6" x14ac:dyDescent="0.25">
      <c r="B732" s="49" t="s">
        <v>966</v>
      </c>
      <c r="C732" s="49">
        <v>4</v>
      </c>
      <c r="E732" s="49" t="s">
        <v>5207</v>
      </c>
      <c r="F732" s="49">
        <v>8</v>
      </c>
    </row>
    <row r="733" spans="2:6" x14ac:dyDescent="0.25">
      <c r="B733" s="49" t="s">
        <v>926</v>
      </c>
      <c r="C733" s="49">
        <v>4</v>
      </c>
      <c r="E733" s="49" t="s">
        <v>5208</v>
      </c>
      <c r="F733" s="49">
        <v>8</v>
      </c>
    </row>
    <row r="734" spans="2:6" x14ac:dyDescent="0.25">
      <c r="B734" s="49" t="s">
        <v>967</v>
      </c>
      <c r="C734" s="49">
        <v>4</v>
      </c>
      <c r="E734" s="49" t="s">
        <v>5209</v>
      </c>
      <c r="F734" s="49">
        <v>8</v>
      </c>
    </row>
    <row r="735" spans="2:6" x14ac:dyDescent="0.25">
      <c r="B735" s="49" t="s">
        <v>968</v>
      </c>
      <c r="C735" s="49">
        <v>4</v>
      </c>
      <c r="E735" s="49" t="s">
        <v>76</v>
      </c>
      <c r="F735" s="49">
        <v>8</v>
      </c>
    </row>
    <row r="736" spans="2:6" x14ac:dyDescent="0.25">
      <c r="B736" s="49" t="s">
        <v>969</v>
      </c>
      <c r="C736" s="49">
        <v>4</v>
      </c>
      <c r="E736" s="49" t="s">
        <v>5210</v>
      </c>
      <c r="F736" s="49">
        <v>8</v>
      </c>
    </row>
    <row r="737" spans="2:6" x14ac:dyDescent="0.25">
      <c r="B737" s="49" t="s">
        <v>920</v>
      </c>
      <c r="C737" s="49">
        <v>4</v>
      </c>
      <c r="E737" s="49" t="s">
        <v>5211</v>
      </c>
      <c r="F737" s="49">
        <v>8</v>
      </c>
    </row>
    <row r="738" spans="2:6" x14ac:dyDescent="0.25">
      <c r="B738" s="49" t="s">
        <v>970</v>
      </c>
      <c r="C738" s="49">
        <v>4</v>
      </c>
      <c r="E738" s="49" t="s">
        <v>5145</v>
      </c>
      <c r="F738" s="49">
        <v>8</v>
      </c>
    </row>
    <row r="739" spans="2:6" x14ac:dyDescent="0.25">
      <c r="B739" s="49" t="s">
        <v>940</v>
      </c>
      <c r="C739" s="49">
        <v>4</v>
      </c>
      <c r="E739" s="49" t="s">
        <v>5212</v>
      </c>
      <c r="F739" s="49">
        <v>8</v>
      </c>
    </row>
    <row r="740" spans="2:6" x14ac:dyDescent="0.25">
      <c r="B740" s="49" t="s">
        <v>971</v>
      </c>
      <c r="C740" s="49">
        <v>4</v>
      </c>
      <c r="E740" s="49" t="s">
        <v>5213</v>
      </c>
      <c r="F740" s="49">
        <v>8</v>
      </c>
    </row>
    <row r="741" spans="2:6" x14ac:dyDescent="0.25">
      <c r="B741" s="49" t="s">
        <v>972</v>
      </c>
      <c r="C741" s="49">
        <v>4</v>
      </c>
      <c r="E741" s="49" t="s">
        <v>5214</v>
      </c>
      <c r="F741" s="49">
        <v>8</v>
      </c>
    </row>
    <row r="742" spans="2:6" x14ac:dyDescent="0.25">
      <c r="B742" s="49" t="s">
        <v>973</v>
      </c>
      <c r="C742" s="49">
        <v>4</v>
      </c>
      <c r="E742" s="49" t="s">
        <v>5142</v>
      </c>
      <c r="F742" s="49">
        <v>8</v>
      </c>
    </row>
    <row r="743" spans="2:6" x14ac:dyDescent="0.25">
      <c r="B743" s="49" t="s">
        <v>974</v>
      </c>
      <c r="C743" s="49">
        <v>4</v>
      </c>
      <c r="E743" s="49" t="s">
        <v>5215</v>
      </c>
      <c r="F743" s="49">
        <v>8</v>
      </c>
    </row>
    <row r="744" spans="2:6" x14ac:dyDescent="0.25">
      <c r="B744" s="49" t="s">
        <v>975</v>
      </c>
      <c r="C744" s="49">
        <v>4</v>
      </c>
      <c r="E744" s="49" t="s">
        <v>5216</v>
      </c>
      <c r="F744" s="49">
        <v>8</v>
      </c>
    </row>
    <row r="745" spans="2:6" x14ac:dyDescent="0.25">
      <c r="B745" s="49" t="s">
        <v>941</v>
      </c>
      <c r="C745" s="49">
        <v>4</v>
      </c>
      <c r="E745" s="49" t="s">
        <v>5217</v>
      </c>
      <c r="F745" s="49">
        <v>8</v>
      </c>
    </row>
    <row r="746" spans="2:6" x14ac:dyDescent="0.25">
      <c r="B746" s="49" t="s">
        <v>976</v>
      </c>
      <c r="C746" s="49">
        <v>4</v>
      </c>
      <c r="E746" s="49" t="s">
        <v>5218</v>
      </c>
      <c r="F746" s="49">
        <v>8</v>
      </c>
    </row>
    <row r="747" spans="2:6" x14ac:dyDescent="0.25">
      <c r="B747" s="49" t="s">
        <v>977</v>
      </c>
      <c r="C747" s="49">
        <v>4</v>
      </c>
      <c r="E747" s="49" t="s">
        <v>5219</v>
      </c>
      <c r="F747" s="49">
        <v>8</v>
      </c>
    </row>
    <row r="748" spans="2:6" x14ac:dyDescent="0.25">
      <c r="B748" s="49" t="s">
        <v>978</v>
      </c>
      <c r="C748" s="49">
        <v>4</v>
      </c>
      <c r="E748" s="49" t="s">
        <v>5220</v>
      </c>
      <c r="F748" s="49">
        <v>8</v>
      </c>
    </row>
    <row r="749" spans="2:6" x14ac:dyDescent="0.25">
      <c r="B749" s="49" t="s">
        <v>979</v>
      </c>
      <c r="C749" s="49">
        <v>4</v>
      </c>
      <c r="E749" s="49" t="s">
        <v>5221</v>
      </c>
      <c r="F749" s="49">
        <v>8</v>
      </c>
    </row>
    <row r="750" spans="2:6" x14ac:dyDescent="0.25">
      <c r="B750" s="49" t="s">
        <v>980</v>
      </c>
      <c r="C750" s="49">
        <v>4</v>
      </c>
      <c r="E750" s="49" t="s">
        <v>5222</v>
      </c>
      <c r="F750" s="49">
        <v>8</v>
      </c>
    </row>
    <row r="751" spans="2:6" x14ac:dyDescent="0.25">
      <c r="B751" s="49" t="s">
        <v>981</v>
      </c>
      <c r="C751" s="49">
        <v>4</v>
      </c>
      <c r="E751" s="49" t="s">
        <v>5223</v>
      </c>
      <c r="F751" s="49">
        <v>8</v>
      </c>
    </row>
    <row r="752" spans="2:6" x14ac:dyDescent="0.25">
      <c r="B752" s="49" t="s">
        <v>982</v>
      </c>
      <c r="C752" s="49">
        <v>4</v>
      </c>
      <c r="E752" s="49" t="s">
        <v>5224</v>
      </c>
      <c r="F752" s="49">
        <v>8</v>
      </c>
    </row>
    <row r="753" spans="2:6" x14ac:dyDescent="0.25">
      <c r="B753" s="49" t="s">
        <v>983</v>
      </c>
      <c r="C753" s="49">
        <v>4</v>
      </c>
      <c r="E753" s="49" t="s">
        <v>5225</v>
      </c>
      <c r="F753" s="49">
        <v>8</v>
      </c>
    </row>
    <row r="754" spans="2:6" x14ac:dyDescent="0.25">
      <c r="B754" s="49" t="s">
        <v>945</v>
      </c>
      <c r="C754" s="49">
        <v>4</v>
      </c>
      <c r="E754" s="49" t="s">
        <v>5239</v>
      </c>
      <c r="F754" s="49">
        <v>7</v>
      </c>
    </row>
    <row r="755" spans="2:6" x14ac:dyDescent="0.25">
      <c r="B755" s="49" t="s">
        <v>984</v>
      </c>
      <c r="C755" s="49">
        <v>4</v>
      </c>
      <c r="E755" s="49" t="s">
        <v>5240</v>
      </c>
      <c r="F755" s="49">
        <v>7</v>
      </c>
    </row>
    <row r="756" spans="2:6" x14ac:dyDescent="0.25">
      <c r="B756" s="49" t="s">
        <v>985</v>
      </c>
      <c r="C756" s="49">
        <v>4</v>
      </c>
      <c r="E756" s="49" t="s">
        <v>5237</v>
      </c>
      <c r="F756" s="49">
        <v>7</v>
      </c>
    </row>
    <row r="757" spans="2:6" x14ac:dyDescent="0.25">
      <c r="B757" s="49" t="s">
        <v>986</v>
      </c>
      <c r="C757" s="49">
        <v>4</v>
      </c>
      <c r="E757" s="49" t="s">
        <v>4855</v>
      </c>
      <c r="F757" s="49">
        <v>7</v>
      </c>
    </row>
    <row r="758" spans="2:6" x14ac:dyDescent="0.25">
      <c r="B758" s="49" t="s">
        <v>646</v>
      </c>
      <c r="C758" s="49">
        <v>4</v>
      </c>
      <c r="E758" s="49" t="s">
        <v>5241</v>
      </c>
      <c r="F758" s="49">
        <v>7</v>
      </c>
    </row>
    <row r="759" spans="2:6" x14ac:dyDescent="0.25">
      <c r="B759" s="49" t="s">
        <v>987</v>
      </c>
      <c r="C759" s="49">
        <v>4</v>
      </c>
      <c r="E759" s="49" t="s">
        <v>5242</v>
      </c>
      <c r="F759" s="49">
        <v>7</v>
      </c>
    </row>
    <row r="760" spans="2:6" x14ac:dyDescent="0.25">
      <c r="B760" s="49" t="s">
        <v>437</v>
      </c>
      <c r="C760" s="49">
        <v>4</v>
      </c>
      <c r="E760" s="49" t="s">
        <v>5243</v>
      </c>
      <c r="F760" s="49">
        <v>7</v>
      </c>
    </row>
    <row r="761" spans="2:6" x14ac:dyDescent="0.25">
      <c r="B761" s="49" t="s">
        <v>988</v>
      </c>
      <c r="C761" s="49">
        <v>4</v>
      </c>
      <c r="E761" s="49" t="s">
        <v>5244</v>
      </c>
      <c r="F761" s="49">
        <v>7</v>
      </c>
    </row>
    <row r="762" spans="2:6" x14ac:dyDescent="0.25">
      <c r="B762" s="49" t="s">
        <v>989</v>
      </c>
      <c r="C762" s="49">
        <v>4</v>
      </c>
      <c r="E762" s="49" t="s">
        <v>5245</v>
      </c>
      <c r="F762" s="49">
        <v>7</v>
      </c>
    </row>
    <row r="763" spans="2:6" x14ac:dyDescent="0.25">
      <c r="B763" s="49" t="s">
        <v>990</v>
      </c>
      <c r="C763" s="49">
        <v>4</v>
      </c>
      <c r="E763" s="49" t="s">
        <v>5246</v>
      </c>
      <c r="F763" s="49">
        <v>7</v>
      </c>
    </row>
    <row r="764" spans="2:6" x14ac:dyDescent="0.25">
      <c r="B764" s="49" t="s">
        <v>991</v>
      </c>
      <c r="C764" s="49">
        <v>4</v>
      </c>
      <c r="E764" s="49" t="s">
        <v>5247</v>
      </c>
      <c r="F764" s="49">
        <v>7</v>
      </c>
    </row>
    <row r="765" spans="2:6" x14ac:dyDescent="0.25">
      <c r="B765" s="49" t="s">
        <v>992</v>
      </c>
      <c r="C765" s="49">
        <v>4</v>
      </c>
      <c r="E765" s="49" t="s">
        <v>5248</v>
      </c>
      <c r="F765" s="49">
        <v>7</v>
      </c>
    </row>
    <row r="766" spans="2:6" x14ac:dyDescent="0.25">
      <c r="B766" s="49" t="s">
        <v>948</v>
      </c>
      <c r="C766" s="49">
        <v>4</v>
      </c>
      <c r="E766" s="49" t="s">
        <v>5249</v>
      </c>
      <c r="F766" s="49">
        <v>7</v>
      </c>
    </row>
    <row r="767" spans="2:6" x14ac:dyDescent="0.25">
      <c r="B767" s="49" t="s">
        <v>993</v>
      </c>
      <c r="C767" s="49">
        <v>4</v>
      </c>
      <c r="E767" s="49" t="s">
        <v>5250</v>
      </c>
      <c r="F767" s="49">
        <v>7</v>
      </c>
    </row>
    <row r="768" spans="2:6" x14ac:dyDescent="0.25">
      <c r="B768" s="49" t="s">
        <v>994</v>
      </c>
      <c r="C768" s="49">
        <v>4</v>
      </c>
      <c r="E768" s="49" t="s">
        <v>5251</v>
      </c>
      <c r="F768" s="49">
        <v>7</v>
      </c>
    </row>
    <row r="769" spans="2:6" x14ac:dyDescent="0.25">
      <c r="B769" s="49" t="s">
        <v>996</v>
      </c>
      <c r="C769" s="49">
        <v>4</v>
      </c>
      <c r="E769" s="49" t="s">
        <v>5252</v>
      </c>
      <c r="F769" s="49">
        <v>7</v>
      </c>
    </row>
    <row r="770" spans="2:6" x14ac:dyDescent="0.25">
      <c r="B770" s="49" t="s">
        <v>997</v>
      </c>
      <c r="C770" s="49">
        <v>4</v>
      </c>
      <c r="E770" s="49" t="s">
        <v>5253</v>
      </c>
      <c r="F770" s="49">
        <v>7</v>
      </c>
    </row>
    <row r="771" spans="2:6" x14ac:dyDescent="0.25">
      <c r="B771" s="49" t="s">
        <v>951</v>
      </c>
      <c r="C771" s="49">
        <v>4</v>
      </c>
      <c r="E771" s="49" t="s">
        <v>5254</v>
      </c>
      <c r="F771" s="49">
        <v>7</v>
      </c>
    </row>
    <row r="772" spans="2:6" x14ac:dyDescent="0.25">
      <c r="B772" s="49" t="s">
        <v>998</v>
      </c>
      <c r="C772" s="49">
        <v>4</v>
      </c>
      <c r="E772" s="49" t="s">
        <v>5255</v>
      </c>
      <c r="F772" s="49">
        <v>7</v>
      </c>
    </row>
    <row r="773" spans="2:6" x14ac:dyDescent="0.25">
      <c r="B773" s="49" t="s">
        <v>999</v>
      </c>
      <c r="C773" s="49">
        <v>4</v>
      </c>
      <c r="E773" s="49" t="s">
        <v>5256</v>
      </c>
      <c r="F773" s="49">
        <v>7</v>
      </c>
    </row>
    <row r="774" spans="2:6" x14ac:dyDescent="0.25">
      <c r="B774" s="49" t="s">
        <v>1000</v>
      </c>
      <c r="C774" s="49">
        <v>4</v>
      </c>
      <c r="E774" s="49" t="s">
        <v>5257</v>
      </c>
      <c r="F774" s="49">
        <v>7</v>
      </c>
    </row>
    <row r="775" spans="2:6" x14ac:dyDescent="0.25">
      <c r="B775" s="49" t="s">
        <v>1001</v>
      </c>
      <c r="C775" s="49">
        <v>4</v>
      </c>
      <c r="E775" s="49" t="s">
        <v>5258</v>
      </c>
      <c r="F775" s="49">
        <v>7</v>
      </c>
    </row>
    <row r="776" spans="2:6" x14ac:dyDescent="0.25">
      <c r="B776" s="49" t="s">
        <v>1002</v>
      </c>
      <c r="C776" s="49">
        <v>4</v>
      </c>
      <c r="E776" s="49" t="s">
        <v>5259</v>
      </c>
      <c r="F776" s="49">
        <v>7</v>
      </c>
    </row>
    <row r="777" spans="2:6" x14ac:dyDescent="0.25">
      <c r="B777" s="49" t="s">
        <v>1003</v>
      </c>
      <c r="C777" s="49">
        <v>4</v>
      </c>
      <c r="E777" s="49" t="s">
        <v>5260</v>
      </c>
      <c r="F777" s="49">
        <v>7</v>
      </c>
    </row>
    <row r="778" spans="2:6" x14ac:dyDescent="0.25">
      <c r="B778" s="49" t="s">
        <v>1004</v>
      </c>
      <c r="C778" s="49">
        <v>4</v>
      </c>
      <c r="E778" s="49" t="s">
        <v>5261</v>
      </c>
      <c r="F778" s="49">
        <v>7</v>
      </c>
    </row>
    <row r="779" spans="2:6" x14ac:dyDescent="0.25">
      <c r="B779" s="49" t="s">
        <v>1005</v>
      </c>
      <c r="C779" s="49">
        <v>4</v>
      </c>
      <c r="E779" s="49" t="s">
        <v>5262</v>
      </c>
      <c r="F779" s="49">
        <v>7</v>
      </c>
    </row>
    <row r="780" spans="2:6" x14ac:dyDescent="0.25">
      <c r="B780" s="49" t="s">
        <v>1006</v>
      </c>
      <c r="C780" s="49">
        <v>4</v>
      </c>
      <c r="E780" s="49" t="s">
        <v>5263</v>
      </c>
      <c r="F780" s="49">
        <v>7</v>
      </c>
    </row>
    <row r="781" spans="2:6" x14ac:dyDescent="0.25">
      <c r="B781" s="49" t="s">
        <v>1007</v>
      </c>
      <c r="C781" s="49">
        <v>4</v>
      </c>
      <c r="E781" s="49" t="s">
        <v>5264</v>
      </c>
      <c r="F781" s="49">
        <v>7</v>
      </c>
    </row>
    <row r="782" spans="2:6" x14ac:dyDescent="0.25">
      <c r="B782" s="49" t="s">
        <v>1008</v>
      </c>
      <c r="C782" s="49">
        <v>4</v>
      </c>
      <c r="E782" s="49" t="s">
        <v>5265</v>
      </c>
      <c r="F782" s="49">
        <v>7</v>
      </c>
    </row>
    <row r="783" spans="2:6" x14ac:dyDescent="0.25">
      <c r="B783" s="49" t="s">
        <v>928</v>
      </c>
      <c r="C783" s="49">
        <v>4</v>
      </c>
      <c r="E783" s="49" t="s">
        <v>5266</v>
      </c>
      <c r="F783" s="49">
        <v>7</v>
      </c>
    </row>
    <row r="784" spans="2:6" x14ac:dyDescent="0.25">
      <c r="B784" s="49" t="s">
        <v>1009</v>
      </c>
      <c r="C784" s="49">
        <v>4</v>
      </c>
      <c r="E784" s="49" t="s">
        <v>5120</v>
      </c>
      <c r="F784" s="49">
        <v>7</v>
      </c>
    </row>
    <row r="785" spans="2:6" x14ac:dyDescent="0.25">
      <c r="B785" s="49" t="s">
        <v>1010</v>
      </c>
      <c r="C785" s="49">
        <v>4</v>
      </c>
      <c r="E785" s="49" t="s">
        <v>5267</v>
      </c>
      <c r="F785" s="49">
        <v>7</v>
      </c>
    </row>
    <row r="786" spans="2:6" x14ac:dyDescent="0.25">
      <c r="B786" s="49" t="s">
        <v>1011</v>
      </c>
      <c r="C786" s="49">
        <v>4</v>
      </c>
      <c r="E786" s="49" t="s">
        <v>5268</v>
      </c>
      <c r="F786" s="49">
        <v>7</v>
      </c>
    </row>
    <row r="787" spans="2:6" x14ac:dyDescent="0.25">
      <c r="B787" s="49" t="s">
        <v>1012</v>
      </c>
      <c r="C787" s="49">
        <v>4</v>
      </c>
      <c r="E787" s="49" t="s">
        <v>5269</v>
      </c>
      <c r="F787" s="49">
        <v>7</v>
      </c>
    </row>
    <row r="788" spans="2:6" x14ac:dyDescent="0.25">
      <c r="B788" s="49" t="s">
        <v>1013</v>
      </c>
      <c r="C788" s="49">
        <v>4</v>
      </c>
      <c r="E788" s="49" t="s">
        <v>5270</v>
      </c>
      <c r="F788" s="49">
        <v>7</v>
      </c>
    </row>
    <row r="789" spans="2:6" x14ac:dyDescent="0.25">
      <c r="B789" s="49" t="s">
        <v>1014</v>
      </c>
      <c r="C789" s="49">
        <v>4</v>
      </c>
      <c r="E789" s="49" t="s">
        <v>5271</v>
      </c>
      <c r="F789" s="49">
        <v>7</v>
      </c>
    </row>
    <row r="790" spans="2:6" x14ac:dyDescent="0.25">
      <c r="B790" s="49" t="s">
        <v>934</v>
      </c>
      <c r="C790" s="49">
        <v>4</v>
      </c>
      <c r="E790" s="49" t="s">
        <v>5272</v>
      </c>
      <c r="F790" s="49">
        <v>7</v>
      </c>
    </row>
    <row r="791" spans="2:6" x14ac:dyDescent="0.25">
      <c r="B791" s="49" t="s">
        <v>1015</v>
      </c>
      <c r="C791" s="49">
        <v>4</v>
      </c>
      <c r="E791" s="49" t="s">
        <v>5273</v>
      </c>
      <c r="F791" s="49">
        <v>7</v>
      </c>
    </row>
    <row r="792" spans="2:6" x14ac:dyDescent="0.25">
      <c r="B792" s="49" t="s">
        <v>1016</v>
      </c>
      <c r="C792" s="49">
        <v>4</v>
      </c>
      <c r="E792" s="49" t="s">
        <v>5274</v>
      </c>
      <c r="F792" s="49">
        <v>7</v>
      </c>
    </row>
    <row r="793" spans="2:6" x14ac:dyDescent="0.25">
      <c r="B793" s="49" t="s">
        <v>1017</v>
      </c>
      <c r="C793" s="49">
        <v>4</v>
      </c>
      <c r="E793" s="49" t="s">
        <v>5275</v>
      </c>
      <c r="F793" s="49">
        <v>7</v>
      </c>
    </row>
    <row r="794" spans="2:6" x14ac:dyDescent="0.25">
      <c r="B794" s="49" t="s">
        <v>1018</v>
      </c>
      <c r="C794" s="49">
        <v>4</v>
      </c>
      <c r="E794" s="49" t="s">
        <v>5276</v>
      </c>
      <c r="F794" s="49">
        <v>7</v>
      </c>
    </row>
    <row r="795" spans="2:6" x14ac:dyDescent="0.25">
      <c r="B795" s="49" t="s">
        <v>935</v>
      </c>
      <c r="C795" s="49">
        <v>4</v>
      </c>
      <c r="E795" s="49" t="s">
        <v>5277</v>
      </c>
      <c r="F795" s="49">
        <v>7</v>
      </c>
    </row>
    <row r="796" spans="2:6" x14ac:dyDescent="0.25">
      <c r="B796" s="49" t="s">
        <v>1019</v>
      </c>
      <c r="C796" s="49">
        <v>4</v>
      </c>
      <c r="E796" s="49" t="s">
        <v>5278</v>
      </c>
      <c r="F796" s="49">
        <v>7</v>
      </c>
    </row>
    <row r="797" spans="2:6" x14ac:dyDescent="0.25">
      <c r="B797" s="49" t="s">
        <v>1020</v>
      </c>
      <c r="C797" s="49">
        <v>4</v>
      </c>
      <c r="E797" s="49" t="s">
        <v>5227</v>
      </c>
      <c r="F797" s="49">
        <v>7</v>
      </c>
    </row>
    <row r="798" spans="2:6" x14ac:dyDescent="0.25">
      <c r="B798" s="49" t="s">
        <v>1021</v>
      </c>
      <c r="C798" s="49">
        <v>4</v>
      </c>
      <c r="E798" s="49" t="s">
        <v>5236</v>
      </c>
      <c r="F798" s="49">
        <v>7</v>
      </c>
    </row>
    <row r="799" spans="2:6" x14ac:dyDescent="0.25">
      <c r="B799" s="49" t="s">
        <v>1022</v>
      </c>
      <c r="C799" s="49">
        <v>4</v>
      </c>
      <c r="E799" s="49" t="s">
        <v>5279</v>
      </c>
      <c r="F799" s="49">
        <v>7</v>
      </c>
    </row>
    <row r="800" spans="2:6" x14ac:dyDescent="0.25">
      <c r="B800" s="49" t="s">
        <v>1023</v>
      </c>
      <c r="C800" s="49">
        <v>4</v>
      </c>
      <c r="E800" s="49" t="s">
        <v>5280</v>
      </c>
      <c r="F800" s="49">
        <v>7</v>
      </c>
    </row>
    <row r="801" spans="2:6" x14ac:dyDescent="0.25">
      <c r="B801" s="49" t="s">
        <v>1024</v>
      </c>
      <c r="C801" s="49">
        <v>4</v>
      </c>
      <c r="E801" s="49" t="s">
        <v>5281</v>
      </c>
      <c r="F801" s="49">
        <v>7</v>
      </c>
    </row>
    <row r="802" spans="2:6" x14ac:dyDescent="0.25">
      <c r="B802" s="49" t="s">
        <v>1025</v>
      </c>
      <c r="C802" s="49">
        <v>4</v>
      </c>
      <c r="E802" s="49" t="s">
        <v>5282</v>
      </c>
      <c r="F802" s="49">
        <v>7</v>
      </c>
    </row>
    <row r="803" spans="2:6" x14ac:dyDescent="0.25">
      <c r="B803" s="49" t="s">
        <v>1026</v>
      </c>
      <c r="C803" s="49">
        <v>4</v>
      </c>
      <c r="E803" s="49" t="s">
        <v>5235</v>
      </c>
      <c r="F803" s="49">
        <v>7</v>
      </c>
    </row>
    <row r="804" spans="2:6" x14ac:dyDescent="0.25">
      <c r="B804" s="49" t="s">
        <v>1027</v>
      </c>
      <c r="C804" s="49">
        <v>4</v>
      </c>
      <c r="E804" s="49" t="s">
        <v>5283</v>
      </c>
      <c r="F804" s="49">
        <v>7</v>
      </c>
    </row>
    <row r="805" spans="2:6" x14ac:dyDescent="0.25">
      <c r="B805" s="49" t="s">
        <v>1028</v>
      </c>
      <c r="C805" s="49">
        <v>4</v>
      </c>
      <c r="E805" s="49" t="s">
        <v>4808</v>
      </c>
      <c r="F805" s="49">
        <v>7</v>
      </c>
    </row>
    <row r="806" spans="2:6" x14ac:dyDescent="0.25">
      <c r="B806" s="49" t="s">
        <v>1029</v>
      </c>
      <c r="C806" s="49">
        <v>4</v>
      </c>
      <c r="E806" s="49" t="s">
        <v>5284</v>
      </c>
      <c r="F806" s="49">
        <v>7</v>
      </c>
    </row>
    <row r="807" spans="2:6" x14ac:dyDescent="0.25">
      <c r="B807" s="49" t="s">
        <v>1030</v>
      </c>
      <c r="C807" s="49">
        <v>4</v>
      </c>
      <c r="E807" s="49" t="s">
        <v>5238</v>
      </c>
      <c r="F807" s="49">
        <v>7</v>
      </c>
    </row>
    <row r="808" spans="2:6" x14ac:dyDescent="0.25">
      <c r="B808" s="49" t="s">
        <v>1031</v>
      </c>
      <c r="C808" s="49">
        <v>4</v>
      </c>
      <c r="E808" s="49" t="s">
        <v>5303</v>
      </c>
      <c r="F808" s="49">
        <v>6</v>
      </c>
    </row>
    <row r="809" spans="2:6" x14ac:dyDescent="0.25">
      <c r="B809" s="49" t="s">
        <v>1032</v>
      </c>
      <c r="C809" s="49">
        <v>4</v>
      </c>
      <c r="E809" s="49" t="s">
        <v>99</v>
      </c>
      <c r="F809" s="49">
        <v>6</v>
      </c>
    </row>
    <row r="810" spans="2:6" x14ac:dyDescent="0.25">
      <c r="B810" s="49" t="s">
        <v>1033</v>
      </c>
      <c r="C810" s="49">
        <v>4</v>
      </c>
      <c r="E810" s="49" t="s">
        <v>5292</v>
      </c>
      <c r="F810" s="49">
        <v>6</v>
      </c>
    </row>
    <row r="811" spans="2:6" x14ac:dyDescent="0.25">
      <c r="B811" s="49" t="s">
        <v>1034</v>
      </c>
      <c r="C811" s="49">
        <v>4</v>
      </c>
      <c r="E811" s="49" t="s">
        <v>5304</v>
      </c>
      <c r="F811" s="49">
        <v>6</v>
      </c>
    </row>
    <row r="812" spans="2:6" x14ac:dyDescent="0.25">
      <c r="B812" s="49" t="s">
        <v>1035</v>
      </c>
      <c r="C812" s="49">
        <v>4</v>
      </c>
      <c r="E812" s="49" t="s">
        <v>5285</v>
      </c>
      <c r="F812" s="49">
        <v>6</v>
      </c>
    </row>
    <row r="813" spans="2:6" x14ac:dyDescent="0.25">
      <c r="B813" s="49" t="s">
        <v>943</v>
      </c>
      <c r="C813" s="49">
        <v>4</v>
      </c>
      <c r="E813" s="49" t="s">
        <v>5297</v>
      </c>
      <c r="F813" s="49">
        <v>6</v>
      </c>
    </row>
    <row r="814" spans="2:6" x14ac:dyDescent="0.25">
      <c r="B814" s="49" t="s">
        <v>1036</v>
      </c>
      <c r="C814" s="49">
        <v>4</v>
      </c>
      <c r="E814" s="49" t="s">
        <v>5305</v>
      </c>
      <c r="F814" s="49">
        <v>6</v>
      </c>
    </row>
    <row r="815" spans="2:6" x14ac:dyDescent="0.25">
      <c r="B815" s="49" t="s">
        <v>1037</v>
      </c>
      <c r="C815" s="49">
        <v>4</v>
      </c>
      <c r="E815" s="49" t="s">
        <v>5306</v>
      </c>
      <c r="F815" s="49">
        <v>6</v>
      </c>
    </row>
    <row r="816" spans="2:6" x14ac:dyDescent="0.25">
      <c r="B816" s="49" t="s">
        <v>647</v>
      </c>
      <c r="C816" s="49">
        <v>4</v>
      </c>
      <c r="E816" s="49" t="s">
        <v>5295</v>
      </c>
      <c r="F816" s="49">
        <v>6</v>
      </c>
    </row>
    <row r="817" spans="2:6" x14ac:dyDescent="0.25">
      <c r="B817" s="49" t="s">
        <v>1038</v>
      </c>
      <c r="C817" s="49">
        <v>4</v>
      </c>
      <c r="E817" s="49" t="s">
        <v>5307</v>
      </c>
      <c r="F817" s="49">
        <v>6</v>
      </c>
    </row>
    <row r="818" spans="2:6" x14ac:dyDescent="0.25">
      <c r="B818" s="49" t="s">
        <v>1039</v>
      </c>
      <c r="C818" s="49">
        <v>4</v>
      </c>
      <c r="E818" s="49" t="s">
        <v>5308</v>
      </c>
      <c r="F818" s="49">
        <v>6</v>
      </c>
    </row>
    <row r="819" spans="2:6" x14ac:dyDescent="0.25">
      <c r="B819" s="49" t="s">
        <v>1040</v>
      </c>
      <c r="C819" s="49">
        <v>4</v>
      </c>
      <c r="E819" s="49" t="s">
        <v>5309</v>
      </c>
      <c r="F819" s="49">
        <v>6</v>
      </c>
    </row>
    <row r="820" spans="2:6" x14ac:dyDescent="0.25">
      <c r="B820" s="49" t="s">
        <v>1041</v>
      </c>
      <c r="C820" s="49">
        <v>4</v>
      </c>
      <c r="E820" s="49">
        <v>1</v>
      </c>
      <c r="F820" s="49">
        <v>6</v>
      </c>
    </row>
    <row r="821" spans="2:6" x14ac:dyDescent="0.25">
      <c r="B821" s="49" t="s">
        <v>1042</v>
      </c>
      <c r="C821" s="49">
        <v>4</v>
      </c>
      <c r="E821" s="49" t="s">
        <v>5310</v>
      </c>
      <c r="F821" s="49">
        <v>6</v>
      </c>
    </row>
    <row r="822" spans="2:6" x14ac:dyDescent="0.25">
      <c r="B822" s="49" t="s">
        <v>1043</v>
      </c>
      <c r="C822" s="49">
        <v>4</v>
      </c>
      <c r="E822" s="49" t="s">
        <v>5311</v>
      </c>
      <c r="F822" s="49">
        <v>6</v>
      </c>
    </row>
    <row r="823" spans="2:6" x14ac:dyDescent="0.25">
      <c r="B823" s="49" t="s">
        <v>1044</v>
      </c>
      <c r="C823" s="49">
        <v>4</v>
      </c>
      <c r="E823" s="49" t="s">
        <v>5312</v>
      </c>
      <c r="F823" s="49">
        <v>6</v>
      </c>
    </row>
    <row r="824" spans="2:6" x14ac:dyDescent="0.25">
      <c r="B824" s="49" t="s">
        <v>1045</v>
      </c>
      <c r="C824" s="49">
        <v>4</v>
      </c>
      <c r="E824" s="49" t="s">
        <v>5313</v>
      </c>
      <c r="F824" s="49">
        <v>6</v>
      </c>
    </row>
    <row r="825" spans="2:6" x14ac:dyDescent="0.25">
      <c r="B825" s="49" t="s">
        <v>1046</v>
      </c>
      <c r="C825" s="49">
        <v>4</v>
      </c>
      <c r="E825" s="49" t="s">
        <v>5314</v>
      </c>
      <c r="F825" s="49">
        <v>6</v>
      </c>
    </row>
    <row r="826" spans="2:6" x14ac:dyDescent="0.25">
      <c r="B826" s="49" t="s">
        <v>1047</v>
      </c>
      <c r="C826" s="49">
        <v>4</v>
      </c>
      <c r="E826" s="49" t="s">
        <v>5315</v>
      </c>
      <c r="F826" s="49">
        <v>6</v>
      </c>
    </row>
    <row r="827" spans="2:6" x14ac:dyDescent="0.25">
      <c r="B827" s="49" t="s">
        <v>1048</v>
      </c>
      <c r="C827" s="49">
        <v>4</v>
      </c>
      <c r="E827" s="49" t="s">
        <v>5316</v>
      </c>
      <c r="F827" s="49">
        <v>6</v>
      </c>
    </row>
    <row r="828" spans="2:6" x14ac:dyDescent="0.25">
      <c r="B828" s="49" t="s">
        <v>1049</v>
      </c>
      <c r="C828" s="49">
        <v>4</v>
      </c>
      <c r="E828" s="49" t="s">
        <v>5317</v>
      </c>
      <c r="F828" s="49">
        <v>6</v>
      </c>
    </row>
    <row r="829" spans="2:6" x14ac:dyDescent="0.25">
      <c r="B829" s="49" t="s">
        <v>1050</v>
      </c>
      <c r="C829" s="49">
        <v>4</v>
      </c>
      <c r="E829" s="49" t="s">
        <v>5318</v>
      </c>
      <c r="F829" s="49">
        <v>6</v>
      </c>
    </row>
    <row r="830" spans="2:6" x14ac:dyDescent="0.25">
      <c r="B830" s="49" t="s">
        <v>1051</v>
      </c>
      <c r="C830" s="49">
        <v>4</v>
      </c>
      <c r="E830" s="49" t="s">
        <v>5319</v>
      </c>
      <c r="F830" s="49">
        <v>6</v>
      </c>
    </row>
    <row r="831" spans="2:6" x14ac:dyDescent="0.25">
      <c r="B831" s="49" t="s">
        <v>1052</v>
      </c>
      <c r="C831" s="49">
        <v>4</v>
      </c>
      <c r="E831" s="49" t="s">
        <v>5294</v>
      </c>
      <c r="F831" s="49">
        <v>6</v>
      </c>
    </row>
    <row r="832" spans="2:6" x14ac:dyDescent="0.25">
      <c r="B832" s="49" t="s">
        <v>1053</v>
      </c>
      <c r="C832" s="49">
        <v>4</v>
      </c>
      <c r="E832" s="49" t="s">
        <v>5320</v>
      </c>
      <c r="F832" s="49">
        <v>6</v>
      </c>
    </row>
    <row r="833" spans="2:6" x14ac:dyDescent="0.25">
      <c r="B833" s="49" t="s">
        <v>1054</v>
      </c>
      <c r="C833" s="49">
        <v>4</v>
      </c>
      <c r="E833" s="49" t="s">
        <v>5061</v>
      </c>
      <c r="F833" s="49">
        <v>6</v>
      </c>
    </row>
    <row r="834" spans="2:6" x14ac:dyDescent="0.25">
      <c r="B834" s="49" t="s">
        <v>1055</v>
      </c>
      <c r="C834" s="49">
        <v>4</v>
      </c>
      <c r="E834" s="49" t="s">
        <v>5321</v>
      </c>
      <c r="F834" s="49">
        <v>6</v>
      </c>
    </row>
    <row r="835" spans="2:6" x14ac:dyDescent="0.25">
      <c r="B835" s="49" t="s">
        <v>1056</v>
      </c>
      <c r="C835" s="49">
        <v>4</v>
      </c>
      <c r="E835" s="49" t="s">
        <v>5322</v>
      </c>
      <c r="F835" s="49">
        <v>6</v>
      </c>
    </row>
    <row r="836" spans="2:6" x14ac:dyDescent="0.25">
      <c r="B836" s="49" t="s">
        <v>1057</v>
      </c>
      <c r="C836" s="49">
        <v>4</v>
      </c>
      <c r="E836" s="49" t="s">
        <v>5323</v>
      </c>
      <c r="F836" s="49">
        <v>6</v>
      </c>
    </row>
    <row r="837" spans="2:6" x14ac:dyDescent="0.25">
      <c r="B837" s="49" t="s">
        <v>1058</v>
      </c>
      <c r="C837" s="49">
        <v>4</v>
      </c>
      <c r="E837" s="49" t="s">
        <v>5324</v>
      </c>
      <c r="F837" s="49">
        <v>6</v>
      </c>
    </row>
    <row r="838" spans="2:6" x14ac:dyDescent="0.25">
      <c r="B838" s="49" t="s">
        <v>1059</v>
      </c>
      <c r="C838" s="49">
        <v>4</v>
      </c>
      <c r="E838" s="49" t="s">
        <v>5325</v>
      </c>
      <c r="F838" s="49">
        <v>6</v>
      </c>
    </row>
    <row r="839" spans="2:6" x14ac:dyDescent="0.25">
      <c r="B839" s="49" t="s">
        <v>1060</v>
      </c>
      <c r="C839" s="49">
        <v>4</v>
      </c>
      <c r="E839" s="49" t="s">
        <v>5326</v>
      </c>
      <c r="F839" s="49">
        <v>6</v>
      </c>
    </row>
    <row r="840" spans="2:6" x14ac:dyDescent="0.25">
      <c r="B840" s="49" t="s">
        <v>1061</v>
      </c>
      <c r="C840" s="49">
        <v>4</v>
      </c>
      <c r="E840" s="49" t="s">
        <v>5327</v>
      </c>
      <c r="F840" s="49">
        <v>6</v>
      </c>
    </row>
    <row r="841" spans="2:6" x14ac:dyDescent="0.25">
      <c r="B841" s="49" t="s">
        <v>1062</v>
      </c>
      <c r="C841" s="49">
        <v>4</v>
      </c>
      <c r="E841" s="49" t="s">
        <v>5328</v>
      </c>
      <c r="F841" s="49">
        <v>6</v>
      </c>
    </row>
    <row r="842" spans="2:6" x14ac:dyDescent="0.25">
      <c r="B842" s="49" t="s">
        <v>1063</v>
      </c>
      <c r="C842" s="49">
        <v>4</v>
      </c>
      <c r="E842" s="49" t="s">
        <v>5329</v>
      </c>
      <c r="F842" s="49">
        <v>6</v>
      </c>
    </row>
    <row r="843" spans="2:6" x14ac:dyDescent="0.25">
      <c r="B843" s="49" t="s">
        <v>924</v>
      </c>
      <c r="C843" s="49">
        <v>4</v>
      </c>
      <c r="E843" s="49" t="s">
        <v>5330</v>
      </c>
      <c r="F843" s="49">
        <v>6</v>
      </c>
    </row>
    <row r="844" spans="2:6" x14ac:dyDescent="0.25">
      <c r="B844" s="49" t="s">
        <v>1064</v>
      </c>
      <c r="C844" s="49">
        <v>4</v>
      </c>
      <c r="E844" s="49" t="s">
        <v>5331</v>
      </c>
      <c r="F844" s="49">
        <v>6</v>
      </c>
    </row>
    <row r="845" spans="2:6" x14ac:dyDescent="0.25">
      <c r="B845" s="49" t="s">
        <v>952</v>
      </c>
      <c r="C845" s="49">
        <v>4</v>
      </c>
      <c r="E845" s="49" t="s">
        <v>5332</v>
      </c>
      <c r="F845" s="49">
        <v>6</v>
      </c>
    </row>
    <row r="846" spans="2:6" x14ac:dyDescent="0.25">
      <c r="B846" s="49" t="s">
        <v>925</v>
      </c>
      <c r="C846" s="49">
        <v>4</v>
      </c>
      <c r="E846" s="49" t="s">
        <v>5333</v>
      </c>
      <c r="F846" s="49">
        <v>6</v>
      </c>
    </row>
    <row r="847" spans="2:6" x14ac:dyDescent="0.25">
      <c r="B847" s="49" t="s">
        <v>1065</v>
      </c>
      <c r="C847" s="49">
        <v>4</v>
      </c>
      <c r="E847" s="49" t="s">
        <v>5334</v>
      </c>
      <c r="F847" s="49">
        <v>6</v>
      </c>
    </row>
    <row r="848" spans="2:6" x14ac:dyDescent="0.25">
      <c r="B848" s="49" t="s">
        <v>1066</v>
      </c>
      <c r="C848" s="49">
        <v>4</v>
      </c>
      <c r="E848" s="49" t="s">
        <v>5069</v>
      </c>
      <c r="F848" s="49">
        <v>6</v>
      </c>
    </row>
    <row r="849" spans="2:6" x14ac:dyDescent="0.25">
      <c r="B849" s="49" t="s">
        <v>953</v>
      </c>
      <c r="C849" s="49">
        <v>4</v>
      </c>
      <c r="E849" s="49" t="s">
        <v>4755</v>
      </c>
      <c r="F849" s="49">
        <v>6</v>
      </c>
    </row>
    <row r="850" spans="2:6" x14ac:dyDescent="0.25">
      <c r="B850" s="49" t="s">
        <v>1067</v>
      </c>
      <c r="C850" s="49">
        <v>4</v>
      </c>
      <c r="E850" s="49" t="s">
        <v>5335</v>
      </c>
      <c r="F850" s="49">
        <v>6</v>
      </c>
    </row>
    <row r="851" spans="2:6" x14ac:dyDescent="0.25">
      <c r="B851" s="49" t="s">
        <v>1068</v>
      </c>
      <c r="C851" s="49">
        <v>4</v>
      </c>
      <c r="E851" s="49" t="s">
        <v>5336</v>
      </c>
      <c r="F851" s="49">
        <v>6</v>
      </c>
    </row>
    <row r="852" spans="2:6" x14ac:dyDescent="0.25">
      <c r="B852" s="49" t="s">
        <v>1069</v>
      </c>
      <c r="C852" s="49">
        <v>4</v>
      </c>
      <c r="E852" s="49" t="s">
        <v>5337</v>
      </c>
      <c r="F852" s="49">
        <v>6</v>
      </c>
    </row>
    <row r="853" spans="2:6" x14ac:dyDescent="0.25">
      <c r="B853" s="49" t="s">
        <v>1070</v>
      </c>
      <c r="C853" s="49">
        <v>4</v>
      </c>
      <c r="E853" s="49" t="s">
        <v>5339</v>
      </c>
      <c r="F853" s="49">
        <v>6</v>
      </c>
    </row>
    <row r="854" spans="2:6" x14ac:dyDescent="0.25">
      <c r="B854" s="49" t="s">
        <v>1071</v>
      </c>
      <c r="C854" s="49">
        <v>4</v>
      </c>
      <c r="E854" s="49" t="s">
        <v>5340</v>
      </c>
      <c r="F854" s="49">
        <v>6</v>
      </c>
    </row>
    <row r="855" spans="2:6" x14ac:dyDescent="0.25">
      <c r="B855" s="49" t="s">
        <v>1072</v>
      </c>
      <c r="C855" s="49">
        <v>4</v>
      </c>
      <c r="E855" s="49" t="s">
        <v>5341</v>
      </c>
      <c r="F855" s="49">
        <v>6</v>
      </c>
    </row>
    <row r="856" spans="2:6" x14ac:dyDescent="0.25">
      <c r="B856" s="49" t="s">
        <v>1073</v>
      </c>
      <c r="C856" s="49">
        <v>4</v>
      </c>
      <c r="E856" s="49" t="s">
        <v>5342</v>
      </c>
      <c r="F856" s="49">
        <v>6</v>
      </c>
    </row>
    <row r="857" spans="2:6" x14ac:dyDescent="0.25">
      <c r="B857" s="49" t="s">
        <v>1074</v>
      </c>
      <c r="C857" s="49">
        <v>4</v>
      </c>
      <c r="E857" s="49" t="s">
        <v>5343</v>
      </c>
      <c r="F857" s="49">
        <v>6</v>
      </c>
    </row>
    <row r="858" spans="2:6" x14ac:dyDescent="0.25">
      <c r="B858" s="49" t="s">
        <v>1075</v>
      </c>
      <c r="C858" s="49">
        <v>4</v>
      </c>
      <c r="E858" s="49" t="s">
        <v>5344</v>
      </c>
      <c r="F858" s="49">
        <v>6</v>
      </c>
    </row>
    <row r="859" spans="2:6" x14ac:dyDescent="0.25">
      <c r="B859" s="49" t="s">
        <v>1076</v>
      </c>
      <c r="C859" s="49">
        <v>4</v>
      </c>
      <c r="E859" s="49" t="s">
        <v>5345</v>
      </c>
      <c r="F859" s="49">
        <v>6</v>
      </c>
    </row>
    <row r="860" spans="2:6" x14ac:dyDescent="0.25">
      <c r="B860" s="49" t="s">
        <v>1077</v>
      </c>
      <c r="C860" s="49">
        <v>4</v>
      </c>
      <c r="E860" s="49" t="s">
        <v>5346</v>
      </c>
      <c r="F860" s="49">
        <v>6</v>
      </c>
    </row>
    <row r="861" spans="2:6" x14ac:dyDescent="0.25">
      <c r="B861" s="49" t="s">
        <v>1078</v>
      </c>
      <c r="C861" s="49">
        <v>4</v>
      </c>
      <c r="E861" s="49" t="s">
        <v>5347</v>
      </c>
      <c r="F861" s="49">
        <v>6</v>
      </c>
    </row>
    <row r="862" spans="2:6" x14ac:dyDescent="0.25">
      <c r="B862" s="49" t="s">
        <v>1079</v>
      </c>
      <c r="C862" s="49">
        <v>4</v>
      </c>
      <c r="E862" s="49" t="s">
        <v>4916</v>
      </c>
      <c r="F862" s="49">
        <v>6</v>
      </c>
    </row>
    <row r="863" spans="2:6" x14ac:dyDescent="0.25">
      <c r="B863" s="49" t="s">
        <v>1080</v>
      </c>
      <c r="C863" s="49">
        <v>4</v>
      </c>
      <c r="E863" s="49" t="s">
        <v>5348</v>
      </c>
      <c r="F863" s="49">
        <v>6</v>
      </c>
    </row>
    <row r="864" spans="2:6" x14ac:dyDescent="0.25">
      <c r="B864" s="49" t="s">
        <v>936</v>
      </c>
      <c r="C864" s="49">
        <v>4</v>
      </c>
      <c r="E864" s="49" t="s">
        <v>5051</v>
      </c>
      <c r="F864" s="49">
        <v>6</v>
      </c>
    </row>
    <row r="865" spans="2:6" x14ac:dyDescent="0.25">
      <c r="B865" s="49" t="s">
        <v>6</v>
      </c>
      <c r="C865" s="49">
        <v>4</v>
      </c>
      <c r="E865" s="49" t="s">
        <v>5349</v>
      </c>
      <c r="F865" s="49">
        <v>6</v>
      </c>
    </row>
    <row r="866" spans="2:6" x14ac:dyDescent="0.25">
      <c r="B866" s="49" t="s">
        <v>1081</v>
      </c>
      <c r="C866" s="49">
        <v>4</v>
      </c>
      <c r="E866" s="49" t="s">
        <v>5350</v>
      </c>
      <c r="F866" s="49">
        <v>6</v>
      </c>
    </row>
    <row r="867" spans="2:6" x14ac:dyDescent="0.25">
      <c r="B867" s="49" t="s">
        <v>1082</v>
      </c>
      <c r="C867" s="49">
        <v>4</v>
      </c>
      <c r="E867" s="49" t="s">
        <v>5302</v>
      </c>
      <c r="F867" s="49">
        <v>6</v>
      </c>
    </row>
    <row r="868" spans="2:6" x14ac:dyDescent="0.25">
      <c r="B868" s="49" t="s">
        <v>1083</v>
      </c>
      <c r="C868" s="49">
        <v>4</v>
      </c>
      <c r="E868" s="49" t="s">
        <v>5351</v>
      </c>
      <c r="F868" s="49">
        <v>6</v>
      </c>
    </row>
    <row r="869" spans="2:6" x14ac:dyDescent="0.25">
      <c r="B869" s="49" t="s">
        <v>937</v>
      </c>
      <c r="C869" s="49">
        <v>4</v>
      </c>
      <c r="E869" s="49" t="s">
        <v>5352</v>
      </c>
      <c r="F869" s="49">
        <v>6</v>
      </c>
    </row>
    <row r="870" spans="2:6" x14ac:dyDescent="0.25">
      <c r="B870" s="49" t="s">
        <v>1084</v>
      </c>
      <c r="C870" s="49">
        <v>4</v>
      </c>
      <c r="E870" s="49" t="s">
        <v>5353</v>
      </c>
      <c r="F870" s="49">
        <v>6</v>
      </c>
    </row>
    <row r="871" spans="2:6" x14ac:dyDescent="0.25">
      <c r="B871" s="49" t="s">
        <v>1085</v>
      </c>
      <c r="C871" s="49">
        <v>4</v>
      </c>
      <c r="E871" s="49" t="s">
        <v>5354</v>
      </c>
      <c r="F871" s="49">
        <v>6</v>
      </c>
    </row>
    <row r="872" spans="2:6" x14ac:dyDescent="0.25">
      <c r="B872" s="49" t="s">
        <v>938</v>
      </c>
      <c r="C872" s="49">
        <v>4</v>
      </c>
      <c r="E872" s="49" t="s">
        <v>5355</v>
      </c>
      <c r="F872" s="49">
        <v>6</v>
      </c>
    </row>
    <row r="873" spans="2:6" x14ac:dyDescent="0.25">
      <c r="B873" s="49" t="s">
        <v>1086</v>
      </c>
      <c r="C873" s="49">
        <v>4</v>
      </c>
      <c r="E873" s="49" t="s">
        <v>5356</v>
      </c>
      <c r="F873" s="49">
        <v>6</v>
      </c>
    </row>
    <row r="874" spans="2:6" x14ac:dyDescent="0.25">
      <c r="B874" s="49" t="s">
        <v>1087</v>
      </c>
      <c r="C874" s="49">
        <v>4</v>
      </c>
      <c r="E874" s="49" t="s">
        <v>5357</v>
      </c>
      <c r="F874" s="49">
        <v>6</v>
      </c>
    </row>
    <row r="875" spans="2:6" x14ac:dyDescent="0.25">
      <c r="B875" s="49" t="s">
        <v>1088</v>
      </c>
      <c r="C875" s="49">
        <v>4</v>
      </c>
      <c r="E875" s="49" t="s">
        <v>5358</v>
      </c>
      <c r="F875" s="49">
        <v>6</v>
      </c>
    </row>
    <row r="876" spans="2:6" x14ac:dyDescent="0.25">
      <c r="B876" s="49" t="s">
        <v>1089</v>
      </c>
      <c r="C876" s="49">
        <v>4</v>
      </c>
      <c r="E876" s="49" t="s">
        <v>112</v>
      </c>
      <c r="F876" s="49">
        <v>6</v>
      </c>
    </row>
    <row r="877" spans="2:6" x14ac:dyDescent="0.25">
      <c r="B877" s="49" t="s">
        <v>1090</v>
      </c>
      <c r="C877" s="49">
        <v>4</v>
      </c>
      <c r="E877" s="49" t="s">
        <v>5359</v>
      </c>
      <c r="F877" s="49">
        <v>6</v>
      </c>
    </row>
    <row r="878" spans="2:6" x14ac:dyDescent="0.25">
      <c r="B878" s="49" t="s">
        <v>1091</v>
      </c>
      <c r="C878" s="49">
        <v>4</v>
      </c>
      <c r="E878" s="49" t="s">
        <v>5289</v>
      </c>
      <c r="F878" s="49">
        <v>6</v>
      </c>
    </row>
    <row r="879" spans="2:6" x14ac:dyDescent="0.25">
      <c r="B879" s="49" t="s">
        <v>1092</v>
      </c>
      <c r="C879" s="49">
        <v>4</v>
      </c>
      <c r="E879" s="49" t="s">
        <v>5360</v>
      </c>
      <c r="F879" s="49">
        <v>6</v>
      </c>
    </row>
    <row r="880" spans="2:6" x14ac:dyDescent="0.25">
      <c r="B880" s="49" t="s">
        <v>1093</v>
      </c>
      <c r="C880" s="49">
        <v>4</v>
      </c>
      <c r="E880" s="49" t="s">
        <v>5361</v>
      </c>
      <c r="F880" s="49">
        <v>6</v>
      </c>
    </row>
    <row r="881" spans="2:6" x14ac:dyDescent="0.25">
      <c r="B881" s="49" t="s">
        <v>1094</v>
      </c>
      <c r="C881" s="49">
        <v>4</v>
      </c>
      <c r="E881" s="49" t="s">
        <v>5362</v>
      </c>
      <c r="F881" s="49">
        <v>6</v>
      </c>
    </row>
    <row r="882" spans="2:6" x14ac:dyDescent="0.25">
      <c r="B882" s="49" t="s">
        <v>1095</v>
      </c>
      <c r="C882" s="49">
        <v>4</v>
      </c>
      <c r="E882" s="49" t="s">
        <v>5298</v>
      </c>
      <c r="F882" s="49">
        <v>6</v>
      </c>
    </row>
    <row r="883" spans="2:6" x14ac:dyDescent="0.25">
      <c r="B883" s="49" t="s">
        <v>1096</v>
      </c>
      <c r="C883" s="49">
        <v>4</v>
      </c>
      <c r="E883" s="49" t="s">
        <v>5363</v>
      </c>
      <c r="F883" s="49">
        <v>6</v>
      </c>
    </row>
    <row r="884" spans="2:6" x14ac:dyDescent="0.25">
      <c r="B884" s="49" t="s">
        <v>1097</v>
      </c>
      <c r="C884" s="49">
        <v>4</v>
      </c>
      <c r="E884" s="49" t="s">
        <v>5290</v>
      </c>
      <c r="F884" s="49">
        <v>6</v>
      </c>
    </row>
    <row r="885" spans="2:6" x14ac:dyDescent="0.25">
      <c r="B885" s="49" t="s">
        <v>1098</v>
      </c>
      <c r="C885" s="49">
        <v>4</v>
      </c>
      <c r="E885" s="49" t="s">
        <v>5364</v>
      </c>
      <c r="F885" s="49">
        <v>6</v>
      </c>
    </row>
    <row r="886" spans="2:6" x14ac:dyDescent="0.25">
      <c r="B886" s="49" t="s">
        <v>1099</v>
      </c>
      <c r="C886" s="49">
        <v>4</v>
      </c>
      <c r="E886" s="49" t="s">
        <v>5365</v>
      </c>
      <c r="F886" s="49">
        <v>6</v>
      </c>
    </row>
    <row r="887" spans="2:6" x14ac:dyDescent="0.25">
      <c r="B887" s="49" t="s">
        <v>942</v>
      </c>
      <c r="C887" s="49">
        <v>4</v>
      </c>
      <c r="E887" s="49" t="s">
        <v>5366</v>
      </c>
      <c r="F887" s="49">
        <v>6</v>
      </c>
    </row>
    <row r="888" spans="2:6" x14ac:dyDescent="0.25">
      <c r="B888" s="49" t="s">
        <v>1100</v>
      </c>
      <c r="C888" s="49">
        <v>4</v>
      </c>
      <c r="E888" s="49" t="s">
        <v>5367</v>
      </c>
      <c r="F888" s="49">
        <v>6</v>
      </c>
    </row>
    <row r="889" spans="2:6" x14ac:dyDescent="0.25">
      <c r="B889" s="49" t="s">
        <v>1101</v>
      </c>
      <c r="C889" s="49">
        <v>4</v>
      </c>
      <c r="E889" s="49" t="s">
        <v>5301</v>
      </c>
      <c r="F889" s="49">
        <v>6</v>
      </c>
    </row>
    <row r="890" spans="2:6" x14ac:dyDescent="0.25">
      <c r="B890" s="49" t="s">
        <v>1102</v>
      </c>
      <c r="C890" s="49">
        <v>4</v>
      </c>
      <c r="E890" s="49" t="s">
        <v>5368</v>
      </c>
      <c r="F890" s="49">
        <v>6</v>
      </c>
    </row>
    <row r="891" spans="2:6" x14ac:dyDescent="0.25">
      <c r="B891" s="49" t="s">
        <v>1103</v>
      </c>
      <c r="C891" s="49">
        <v>4</v>
      </c>
      <c r="E891" s="49" t="s">
        <v>5369</v>
      </c>
      <c r="F891" s="49">
        <v>6</v>
      </c>
    </row>
    <row r="892" spans="2:6" x14ac:dyDescent="0.25">
      <c r="B892" s="49" t="s">
        <v>1104</v>
      </c>
      <c r="C892" s="49">
        <v>4</v>
      </c>
      <c r="E892" s="49" t="s">
        <v>5293</v>
      </c>
      <c r="F892" s="49">
        <v>6</v>
      </c>
    </row>
    <row r="893" spans="2:6" x14ac:dyDescent="0.25">
      <c r="B893" s="49" t="s">
        <v>1105</v>
      </c>
      <c r="C893" s="49">
        <v>4</v>
      </c>
      <c r="E893" s="49" t="s">
        <v>5370</v>
      </c>
      <c r="F893" s="49">
        <v>6</v>
      </c>
    </row>
    <row r="894" spans="2:6" x14ac:dyDescent="0.25">
      <c r="B894" s="49" t="s">
        <v>1106</v>
      </c>
      <c r="C894" s="49">
        <v>4</v>
      </c>
      <c r="E894" s="49" t="s">
        <v>5287</v>
      </c>
      <c r="F894" s="49">
        <v>6</v>
      </c>
    </row>
    <row r="895" spans="2:6" x14ac:dyDescent="0.25">
      <c r="B895" s="49" t="s">
        <v>1107</v>
      </c>
      <c r="C895" s="49">
        <v>4</v>
      </c>
      <c r="E895" s="49" t="s">
        <v>96</v>
      </c>
      <c r="F895" s="49">
        <v>6</v>
      </c>
    </row>
    <row r="896" spans="2:6" x14ac:dyDescent="0.25">
      <c r="B896" s="49" t="s">
        <v>1108</v>
      </c>
      <c r="C896" s="49">
        <v>4</v>
      </c>
      <c r="E896" s="49" t="s">
        <v>5371</v>
      </c>
      <c r="F896" s="49">
        <v>6</v>
      </c>
    </row>
    <row r="897" spans="2:6" x14ac:dyDescent="0.25">
      <c r="B897" s="49" t="s">
        <v>1109</v>
      </c>
      <c r="C897" s="49">
        <v>4</v>
      </c>
      <c r="E897" s="49" t="s">
        <v>5372</v>
      </c>
      <c r="F897" s="49">
        <v>6</v>
      </c>
    </row>
    <row r="898" spans="2:6" x14ac:dyDescent="0.25">
      <c r="B898" s="49" t="s">
        <v>1110</v>
      </c>
      <c r="C898" s="49">
        <v>4</v>
      </c>
      <c r="E898" s="49" t="s">
        <v>5373</v>
      </c>
      <c r="F898" s="49">
        <v>6</v>
      </c>
    </row>
    <row r="899" spans="2:6" x14ac:dyDescent="0.25">
      <c r="B899" s="49" t="s">
        <v>1111</v>
      </c>
      <c r="C899" s="49">
        <v>4</v>
      </c>
      <c r="E899" s="49" t="s">
        <v>5374</v>
      </c>
      <c r="F899" s="49">
        <v>6</v>
      </c>
    </row>
    <row r="900" spans="2:6" x14ac:dyDescent="0.25">
      <c r="B900" s="49" t="s">
        <v>1112</v>
      </c>
      <c r="C900" s="49">
        <v>4</v>
      </c>
      <c r="E900" s="49" t="s">
        <v>5288</v>
      </c>
      <c r="F900" s="49">
        <v>6</v>
      </c>
    </row>
    <row r="901" spans="2:6" x14ac:dyDescent="0.25">
      <c r="B901" s="49" t="s">
        <v>1113</v>
      </c>
      <c r="C901" s="49">
        <v>4</v>
      </c>
      <c r="E901" s="49" t="s">
        <v>5375</v>
      </c>
      <c r="F901" s="49">
        <v>6</v>
      </c>
    </row>
    <row r="902" spans="2:6" x14ac:dyDescent="0.25">
      <c r="B902" s="49" t="s">
        <v>1114</v>
      </c>
      <c r="C902" s="49">
        <v>4</v>
      </c>
      <c r="E902" s="49" t="s">
        <v>5376</v>
      </c>
      <c r="F902" s="49">
        <v>6</v>
      </c>
    </row>
    <row r="903" spans="2:6" x14ac:dyDescent="0.25">
      <c r="B903" s="49" t="s">
        <v>1115</v>
      </c>
      <c r="C903" s="49">
        <v>4</v>
      </c>
      <c r="E903" s="49" t="s">
        <v>5377</v>
      </c>
      <c r="F903" s="49">
        <v>6</v>
      </c>
    </row>
    <row r="904" spans="2:6" x14ac:dyDescent="0.25">
      <c r="B904" s="49" t="s">
        <v>1116</v>
      </c>
      <c r="C904" s="49">
        <v>4</v>
      </c>
      <c r="E904" s="49" t="s">
        <v>5378</v>
      </c>
      <c r="F904" s="49">
        <v>6</v>
      </c>
    </row>
    <row r="905" spans="2:6" x14ac:dyDescent="0.25">
      <c r="B905" s="49" t="s">
        <v>1117</v>
      </c>
      <c r="C905" s="49">
        <v>4</v>
      </c>
      <c r="E905" s="49" t="s">
        <v>5379</v>
      </c>
      <c r="F905" s="49">
        <v>6</v>
      </c>
    </row>
    <row r="906" spans="2:6" x14ac:dyDescent="0.25">
      <c r="B906" s="49" t="s">
        <v>1118</v>
      </c>
      <c r="C906" s="49">
        <v>4</v>
      </c>
      <c r="E906" s="49" t="s">
        <v>5296</v>
      </c>
      <c r="F906" s="49">
        <v>6</v>
      </c>
    </row>
    <row r="907" spans="2:6" x14ac:dyDescent="0.25">
      <c r="B907" s="49" t="s">
        <v>1119</v>
      </c>
      <c r="C907" s="49">
        <v>4</v>
      </c>
      <c r="E907" s="49" t="s">
        <v>5380</v>
      </c>
      <c r="F907" s="49">
        <v>6</v>
      </c>
    </row>
    <row r="908" spans="2:6" x14ac:dyDescent="0.25">
      <c r="B908" s="49" t="s">
        <v>946</v>
      </c>
      <c r="C908" s="49">
        <v>4</v>
      </c>
      <c r="E908" s="49" t="s">
        <v>5381</v>
      </c>
      <c r="F908" s="49">
        <v>6</v>
      </c>
    </row>
    <row r="909" spans="2:6" x14ac:dyDescent="0.25">
      <c r="B909" s="49" t="s">
        <v>947</v>
      </c>
      <c r="C909" s="49">
        <v>4</v>
      </c>
      <c r="E909" s="49" t="s">
        <v>5300</v>
      </c>
      <c r="F909" s="49">
        <v>6</v>
      </c>
    </row>
    <row r="910" spans="2:6" x14ac:dyDescent="0.25">
      <c r="B910" s="49" t="s">
        <v>1120</v>
      </c>
      <c r="C910" s="49">
        <v>4</v>
      </c>
      <c r="E910" s="49" t="s">
        <v>5382</v>
      </c>
      <c r="F910" s="49">
        <v>6</v>
      </c>
    </row>
    <row r="911" spans="2:6" x14ac:dyDescent="0.25">
      <c r="B911" s="49" t="s">
        <v>1121</v>
      </c>
      <c r="C911" s="49">
        <v>4</v>
      </c>
      <c r="E911" s="49" t="s">
        <v>5291</v>
      </c>
      <c r="F911" s="49">
        <v>6</v>
      </c>
    </row>
    <row r="912" spans="2:6" x14ac:dyDescent="0.25">
      <c r="B912" s="49" t="s">
        <v>1122</v>
      </c>
      <c r="C912" s="49">
        <v>4</v>
      </c>
      <c r="E912" s="49" t="s">
        <v>5383</v>
      </c>
      <c r="F912" s="49">
        <v>6</v>
      </c>
    </row>
    <row r="913" spans="2:6" x14ac:dyDescent="0.25">
      <c r="B913" s="49" t="s">
        <v>1123</v>
      </c>
      <c r="C913" s="49">
        <v>4</v>
      </c>
      <c r="E913" s="49" t="s">
        <v>5384</v>
      </c>
      <c r="F913" s="49">
        <v>6</v>
      </c>
    </row>
    <row r="914" spans="2:6" x14ac:dyDescent="0.25">
      <c r="B914" s="49" t="s">
        <v>1124</v>
      </c>
      <c r="C914" s="49">
        <v>4</v>
      </c>
      <c r="E914" s="49" t="s">
        <v>5385</v>
      </c>
      <c r="F914" s="49">
        <v>6</v>
      </c>
    </row>
    <row r="915" spans="2:6" x14ac:dyDescent="0.25">
      <c r="B915" s="49" t="s">
        <v>1125</v>
      </c>
      <c r="C915" s="49">
        <v>4</v>
      </c>
      <c r="E915" s="49" t="s">
        <v>5386</v>
      </c>
      <c r="F915" s="49">
        <v>6</v>
      </c>
    </row>
    <row r="916" spans="2:6" x14ac:dyDescent="0.25">
      <c r="B916" s="49" t="s">
        <v>1126</v>
      </c>
      <c r="C916" s="49">
        <v>4</v>
      </c>
      <c r="E916" s="49" t="s">
        <v>5401</v>
      </c>
      <c r="F916" s="49">
        <v>5</v>
      </c>
    </row>
    <row r="917" spans="2:6" x14ac:dyDescent="0.25">
      <c r="B917" s="49" t="s">
        <v>949</v>
      </c>
      <c r="C917" s="49">
        <v>4</v>
      </c>
      <c r="E917" s="49" t="s">
        <v>5393</v>
      </c>
      <c r="F917" s="49">
        <v>5</v>
      </c>
    </row>
    <row r="918" spans="2:6" x14ac:dyDescent="0.25">
      <c r="B918" s="49" t="s">
        <v>1127</v>
      </c>
      <c r="C918" s="49">
        <v>4</v>
      </c>
      <c r="E918" s="49" t="s">
        <v>5402</v>
      </c>
      <c r="F918" s="49">
        <v>5</v>
      </c>
    </row>
    <row r="919" spans="2:6" x14ac:dyDescent="0.25">
      <c r="B919" s="49" t="s">
        <v>950</v>
      </c>
      <c r="C919" s="49">
        <v>4</v>
      </c>
      <c r="E919" s="49" t="s">
        <v>5403</v>
      </c>
      <c r="F919" s="49">
        <v>5</v>
      </c>
    </row>
    <row r="920" spans="2:6" x14ac:dyDescent="0.25">
      <c r="B920" s="49" t="s">
        <v>1128</v>
      </c>
      <c r="C920" s="49">
        <v>4</v>
      </c>
      <c r="E920" s="49" t="s">
        <v>5404</v>
      </c>
      <c r="F920" s="49">
        <v>5</v>
      </c>
    </row>
    <row r="921" spans="2:6" x14ac:dyDescent="0.25">
      <c r="B921" s="49" t="s">
        <v>1129</v>
      </c>
      <c r="C921" s="49">
        <v>4</v>
      </c>
      <c r="E921" s="49" t="s">
        <v>5405</v>
      </c>
      <c r="F921" s="49">
        <v>5</v>
      </c>
    </row>
    <row r="922" spans="2:6" x14ac:dyDescent="0.25">
      <c r="B922" s="49" t="s">
        <v>1130</v>
      </c>
      <c r="C922" s="49">
        <v>4</v>
      </c>
      <c r="E922" s="49" t="s">
        <v>5406</v>
      </c>
      <c r="F922" s="49">
        <v>5</v>
      </c>
    </row>
    <row r="923" spans="2:6" x14ac:dyDescent="0.25">
      <c r="B923" s="49" t="s">
        <v>1131</v>
      </c>
      <c r="C923" s="49">
        <v>4</v>
      </c>
      <c r="E923" s="49" t="s">
        <v>5407</v>
      </c>
      <c r="F923" s="49">
        <v>5</v>
      </c>
    </row>
    <row r="924" spans="2:6" x14ac:dyDescent="0.25">
      <c r="B924" s="49" t="s">
        <v>1132</v>
      </c>
      <c r="C924" s="49">
        <v>4</v>
      </c>
      <c r="E924" s="49" t="s">
        <v>5408</v>
      </c>
      <c r="F924" s="49">
        <v>5</v>
      </c>
    </row>
    <row r="925" spans="2:6" x14ac:dyDescent="0.25">
      <c r="B925" s="49" t="s">
        <v>1133</v>
      </c>
      <c r="C925" s="49">
        <v>4</v>
      </c>
      <c r="E925" s="49" t="s">
        <v>5409</v>
      </c>
      <c r="F925" s="49">
        <v>5</v>
      </c>
    </row>
    <row r="926" spans="2:6" x14ac:dyDescent="0.25">
      <c r="B926" s="49" t="s">
        <v>1134</v>
      </c>
      <c r="C926" s="49">
        <v>4</v>
      </c>
      <c r="E926" s="49" t="s">
        <v>5410</v>
      </c>
      <c r="F926" s="49">
        <v>5</v>
      </c>
    </row>
    <row r="927" spans="2:6" x14ac:dyDescent="0.25">
      <c r="B927" s="49" t="s">
        <v>1135</v>
      </c>
      <c r="C927" s="49">
        <v>4</v>
      </c>
      <c r="E927" s="49" t="s">
        <v>5411</v>
      </c>
      <c r="F927" s="49">
        <v>5</v>
      </c>
    </row>
    <row r="928" spans="2:6" x14ac:dyDescent="0.25">
      <c r="B928" s="49" t="s">
        <v>1136</v>
      </c>
      <c r="C928" s="49">
        <v>4</v>
      </c>
      <c r="E928" s="49" t="s">
        <v>5412</v>
      </c>
      <c r="F928" s="49">
        <v>5</v>
      </c>
    </row>
    <row r="929" spans="2:6" x14ac:dyDescent="0.25">
      <c r="B929" s="49" t="s">
        <v>1137</v>
      </c>
      <c r="C929" s="49">
        <v>4</v>
      </c>
      <c r="E929" s="49" t="s">
        <v>5413</v>
      </c>
      <c r="F929" s="49">
        <v>5</v>
      </c>
    </row>
    <row r="930" spans="2:6" x14ac:dyDescent="0.25">
      <c r="B930" s="49" t="s">
        <v>1138</v>
      </c>
      <c r="C930" s="49">
        <v>4</v>
      </c>
      <c r="E930" s="49" t="s">
        <v>5414</v>
      </c>
      <c r="F930" s="49">
        <v>5</v>
      </c>
    </row>
    <row r="931" spans="2:6" x14ac:dyDescent="0.25">
      <c r="B931" s="49" t="s">
        <v>1139</v>
      </c>
      <c r="C931" s="49">
        <v>4</v>
      </c>
      <c r="E931" s="49" t="s">
        <v>5398</v>
      </c>
      <c r="F931" s="49">
        <v>5</v>
      </c>
    </row>
    <row r="932" spans="2:6" x14ac:dyDescent="0.25">
      <c r="B932" s="49" t="s">
        <v>1140</v>
      </c>
      <c r="C932" s="49">
        <v>4</v>
      </c>
      <c r="E932" s="49" t="s">
        <v>5415</v>
      </c>
      <c r="F932" s="49">
        <v>5</v>
      </c>
    </row>
    <row r="933" spans="2:6" x14ac:dyDescent="0.25">
      <c r="B933" s="49" t="s">
        <v>1141</v>
      </c>
      <c r="C933" s="49">
        <v>4</v>
      </c>
      <c r="E933" s="49" t="s">
        <v>5416</v>
      </c>
      <c r="F933" s="49">
        <v>5</v>
      </c>
    </row>
    <row r="934" spans="2:6" x14ac:dyDescent="0.25">
      <c r="B934" s="49" t="s">
        <v>927</v>
      </c>
      <c r="C934" s="49">
        <v>4</v>
      </c>
      <c r="E934" s="49" t="s">
        <v>5417</v>
      </c>
      <c r="F934" s="49">
        <v>5</v>
      </c>
    </row>
    <row r="935" spans="2:6" x14ac:dyDescent="0.25">
      <c r="B935" s="49" t="s">
        <v>1142</v>
      </c>
      <c r="C935" s="49">
        <v>4</v>
      </c>
      <c r="E935" s="49" t="s">
        <v>5418</v>
      </c>
      <c r="F935" s="49">
        <v>5</v>
      </c>
    </row>
    <row r="936" spans="2:6" x14ac:dyDescent="0.25">
      <c r="B936" s="49" t="s">
        <v>1143</v>
      </c>
      <c r="C936" s="49">
        <v>4</v>
      </c>
      <c r="E936" s="49" t="s">
        <v>5419</v>
      </c>
      <c r="F936" s="49">
        <v>5</v>
      </c>
    </row>
    <row r="937" spans="2:6" x14ac:dyDescent="0.25">
      <c r="B937" s="49" t="s">
        <v>1144</v>
      </c>
      <c r="C937" s="49">
        <v>4</v>
      </c>
      <c r="E937" s="49" t="s">
        <v>5420</v>
      </c>
      <c r="F937" s="49">
        <v>5</v>
      </c>
    </row>
    <row r="938" spans="2:6" x14ac:dyDescent="0.25">
      <c r="B938" s="49" t="s">
        <v>1145</v>
      </c>
      <c r="C938" s="49">
        <v>4</v>
      </c>
      <c r="E938" s="49" t="s">
        <v>5421</v>
      </c>
      <c r="F938" s="49">
        <v>5</v>
      </c>
    </row>
    <row r="939" spans="2:6" x14ac:dyDescent="0.25">
      <c r="B939" s="49" t="s">
        <v>929</v>
      </c>
      <c r="C939" s="49">
        <v>4</v>
      </c>
      <c r="E939" s="49" t="s">
        <v>5422</v>
      </c>
      <c r="F939" s="49">
        <v>5</v>
      </c>
    </row>
    <row r="940" spans="2:6" x14ac:dyDescent="0.25">
      <c r="B940" s="49" t="s">
        <v>1146</v>
      </c>
      <c r="C940" s="49">
        <v>4</v>
      </c>
      <c r="E940" s="49" t="s">
        <v>5423</v>
      </c>
      <c r="F940" s="49">
        <v>5</v>
      </c>
    </row>
    <row r="941" spans="2:6" x14ac:dyDescent="0.25">
      <c r="B941" s="49" t="s">
        <v>1147</v>
      </c>
      <c r="C941" s="49">
        <v>4</v>
      </c>
      <c r="E941" s="49" t="s">
        <v>5424</v>
      </c>
      <c r="F941" s="49">
        <v>5</v>
      </c>
    </row>
    <row r="942" spans="2:6" x14ac:dyDescent="0.25">
      <c r="B942" s="49" t="s">
        <v>1148</v>
      </c>
      <c r="C942" s="49">
        <v>4</v>
      </c>
      <c r="E942" s="49" t="s">
        <v>5425</v>
      </c>
      <c r="F942" s="49">
        <v>5</v>
      </c>
    </row>
    <row r="943" spans="2:6" x14ac:dyDescent="0.25">
      <c r="B943" s="49" t="s">
        <v>1149</v>
      </c>
      <c r="C943" s="49">
        <v>4</v>
      </c>
      <c r="E943" s="49" t="s">
        <v>5426</v>
      </c>
      <c r="F943" s="49">
        <v>5</v>
      </c>
    </row>
    <row r="944" spans="2:6" x14ac:dyDescent="0.25">
      <c r="B944" s="49" t="s">
        <v>931</v>
      </c>
      <c r="C944" s="49">
        <v>4</v>
      </c>
      <c r="E944" s="49" t="s">
        <v>5427</v>
      </c>
      <c r="F944" s="49">
        <v>5</v>
      </c>
    </row>
    <row r="945" spans="2:6" x14ac:dyDescent="0.25">
      <c r="B945" s="49" t="s">
        <v>932</v>
      </c>
      <c r="C945" s="49">
        <v>4</v>
      </c>
      <c r="E945" s="49" t="s">
        <v>5428</v>
      </c>
      <c r="F945" s="49">
        <v>5</v>
      </c>
    </row>
    <row r="946" spans="2:6" x14ac:dyDescent="0.25">
      <c r="B946" s="49" t="s">
        <v>1150</v>
      </c>
      <c r="C946" s="49">
        <v>4</v>
      </c>
      <c r="E946" s="49" t="s">
        <v>5429</v>
      </c>
      <c r="F946" s="49">
        <v>5</v>
      </c>
    </row>
    <row r="947" spans="2:6" x14ac:dyDescent="0.25">
      <c r="B947" s="49" t="s">
        <v>1151</v>
      </c>
      <c r="C947" s="49">
        <v>4</v>
      </c>
      <c r="E947" s="49" t="s">
        <v>5430</v>
      </c>
      <c r="F947" s="49">
        <v>5</v>
      </c>
    </row>
    <row r="948" spans="2:6" x14ac:dyDescent="0.25">
      <c r="B948" s="49" t="s">
        <v>933</v>
      </c>
      <c r="C948" s="49">
        <v>4</v>
      </c>
      <c r="E948" s="49" t="s">
        <v>5432</v>
      </c>
      <c r="F948" s="49">
        <v>5</v>
      </c>
    </row>
    <row r="949" spans="2:6" x14ac:dyDescent="0.25">
      <c r="B949" s="49" t="s">
        <v>1152</v>
      </c>
      <c r="C949" s="49">
        <v>4</v>
      </c>
      <c r="E949" s="49" t="s">
        <v>5433</v>
      </c>
      <c r="F949" s="49">
        <v>5</v>
      </c>
    </row>
    <row r="950" spans="2:6" x14ac:dyDescent="0.25">
      <c r="B950" s="49" t="s">
        <v>1153</v>
      </c>
      <c r="C950" s="49">
        <v>4</v>
      </c>
      <c r="E950" s="49" t="s">
        <v>89</v>
      </c>
      <c r="F950" s="49">
        <v>5</v>
      </c>
    </row>
    <row r="951" spans="2:6" x14ac:dyDescent="0.25">
      <c r="B951" s="49" t="s">
        <v>1154</v>
      </c>
      <c r="C951" s="49">
        <v>4</v>
      </c>
      <c r="E951" s="49" t="s">
        <v>5400</v>
      </c>
      <c r="F951" s="49">
        <v>5</v>
      </c>
    </row>
    <row r="952" spans="2:6" x14ac:dyDescent="0.25">
      <c r="B952" s="49" t="s">
        <v>1155</v>
      </c>
      <c r="C952" s="49">
        <v>4</v>
      </c>
      <c r="E952" s="49" t="s">
        <v>5434</v>
      </c>
      <c r="F952" s="49">
        <v>5</v>
      </c>
    </row>
    <row r="953" spans="2:6" x14ac:dyDescent="0.25">
      <c r="B953" s="49" t="s">
        <v>1156</v>
      </c>
      <c r="C953" s="49">
        <v>4</v>
      </c>
      <c r="E953" s="49" t="s">
        <v>5435</v>
      </c>
      <c r="F953" s="49">
        <v>5</v>
      </c>
    </row>
    <row r="954" spans="2:6" x14ac:dyDescent="0.25">
      <c r="B954" s="49" t="s">
        <v>1157</v>
      </c>
      <c r="C954" s="49">
        <v>4</v>
      </c>
      <c r="E954" s="49" t="s">
        <v>5436</v>
      </c>
      <c r="F954" s="49">
        <v>5</v>
      </c>
    </row>
    <row r="955" spans="2:6" x14ac:dyDescent="0.25">
      <c r="B955" s="49" t="s">
        <v>1158</v>
      </c>
      <c r="C955" s="49">
        <v>4</v>
      </c>
      <c r="E955" s="49" t="s">
        <v>5437</v>
      </c>
      <c r="F955" s="49">
        <v>5</v>
      </c>
    </row>
    <row r="956" spans="2:6" x14ac:dyDescent="0.25">
      <c r="B956" s="49" t="s">
        <v>1159</v>
      </c>
      <c r="C956" s="49">
        <v>4</v>
      </c>
      <c r="E956" s="49" t="s">
        <v>5438</v>
      </c>
      <c r="F956" s="49">
        <v>5</v>
      </c>
    </row>
    <row r="957" spans="2:6" x14ac:dyDescent="0.25">
      <c r="B957" s="49" t="s">
        <v>1160</v>
      </c>
      <c r="C957" s="49">
        <v>4</v>
      </c>
      <c r="E957" s="49" t="s">
        <v>5439</v>
      </c>
      <c r="F957" s="49">
        <v>5</v>
      </c>
    </row>
    <row r="958" spans="2:6" x14ac:dyDescent="0.25">
      <c r="B958" s="49" t="s">
        <v>1161</v>
      </c>
      <c r="C958" s="49">
        <v>4</v>
      </c>
      <c r="E958" s="49" t="s">
        <v>5440</v>
      </c>
      <c r="F958" s="49">
        <v>5</v>
      </c>
    </row>
    <row r="959" spans="2:6" x14ac:dyDescent="0.25">
      <c r="B959" s="49" t="s">
        <v>939</v>
      </c>
      <c r="C959" s="49">
        <v>4</v>
      </c>
      <c r="E959" s="49" t="s">
        <v>5395</v>
      </c>
      <c r="F959" s="49">
        <v>5</v>
      </c>
    </row>
    <row r="960" spans="2:6" x14ac:dyDescent="0.25">
      <c r="B960" s="49" t="s">
        <v>1162</v>
      </c>
      <c r="C960" s="49">
        <v>4</v>
      </c>
      <c r="E960" s="49" t="s">
        <v>5394</v>
      </c>
      <c r="F960" s="49">
        <v>5</v>
      </c>
    </row>
    <row r="961" spans="2:6" x14ac:dyDescent="0.25">
      <c r="B961" s="49" t="s">
        <v>1163</v>
      </c>
      <c r="C961" s="49">
        <v>4</v>
      </c>
      <c r="E961" s="49" t="s">
        <v>5441</v>
      </c>
      <c r="F961" s="49">
        <v>5</v>
      </c>
    </row>
    <row r="962" spans="2:6" x14ac:dyDescent="0.25">
      <c r="B962" s="49" t="s">
        <v>1164</v>
      </c>
      <c r="C962" s="49">
        <v>4</v>
      </c>
      <c r="E962" s="49" t="s">
        <v>5442</v>
      </c>
      <c r="F962" s="49">
        <v>5</v>
      </c>
    </row>
    <row r="963" spans="2:6" x14ac:dyDescent="0.25">
      <c r="B963" s="49" t="s">
        <v>1165</v>
      </c>
      <c r="C963" s="49">
        <v>4</v>
      </c>
      <c r="E963" s="49" t="s">
        <v>5443</v>
      </c>
      <c r="F963" s="49">
        <v>5</v>
      </c>
    </row>
    <row r="964" spans="2:6" x14ac:dyDescent="0.25">
      <c r="B964" s="49" t="s">
        <v>1166</v>
      </c>
      <c r="C964" s="49">
        <v>4</v>
      </c>
      <c r="E964" s="49" t="s">
        <v>5444</v>
      </c>
      <c r="F964" s="49">
        <v>5</v>
      </c>
    </row>
    <row r="965" spans="2:6" x14ac:dyDescent="0.25">
      <c r="B965" s="49" t="s">
        <v>1167</v>
      </c>
      <c r="C965" s="49">
        <v>4</v>
      </c>
      <c r="E965" s="49" t="s">
        <v>5445</v>
      </c>
      <c r="F965" s="49">
        <v>5</v>
      </c>
    </row>
    <row r="966" spans="2:6" x14ac:dyDescent="0.25">
      <c r="B966" s="49" t="s">
        <v>919</v>
      </c>
      <c r="C966" s="49">
        <v>4</v>
      </c>
      <c r="E966" s="49" t="s">
        <v>5446</v>
      </c>
      <c r="F966" s="49">
        <v>5</v>
      </c>
    </row>
    <row r="967" spans="2:6" x14ac:dyDescent="0.25">
      <c r="B967" s="49" t="s">
        <v>921</v>
      </c>
      <c r="C967" s="49">
        <v>4</v>
      </c>
      <c r="E967" s="49" t="s">
        <v>5447</v>
      </c>
      <c r="F967" s="49">
        <v>5</v>
      </c>
    </row>
    <row r="968" spans="2:6" x14ac:dyDescent="0.25">
      <c r="B968" s="49" t="s">
        <v>1168</v>
      </c>
      <c r="C968" s="49">
        <v>4</v>
      </c>
      <c r="E968" s="49" t="s">
        <v>5448</v>
      </c>
      <c r="F968" s="49">
        <v>5</v>
      </c>
    </row>
    <row r="969" spans="2:6" x14ac:dyDescent="0.25">
      <c r="B969" s="49" t="s">
        <v>1169</v>
      </c>
      <c r="C969" s="49">
        <v>4</v>
      </c>
      <c r="E969" s="49" t="s">
        <v>5449</v>
      </c>
      <c r="F969" s="49">
        <v>5</v>
      </c>
    </row>
    <row r="970" spans="2:6" x14ac:dyDescent="0.25">
      <c r="B970" s="49" t="s">
        <v>1170</v>
      </c>
      <c r="C970" s="49">
        <v>4</v>
      </c>
      <c r="E970" s="49" t="s">
        <v>5450</v>
      </c>
      <c r="F970" s="49">
        <v>5</v>
      </c>
    </row>
    <row r="971" spans="2:6" x14ac:dyDescent="0.25">
      <c r="B971" s="49" t="s">
        <v>1171</v>
      </c>
      <c r="C971" s="49">
        <v>4</v>
      </c>
      <c r="E971" s="49" t="s">
        <v>5451</v>
      </c>
      <c r="F971" s="49">
        <v>5</v>
      </c>
    </row>
    <row r="972" spans="2:6" x14ac:dyDescent="0.25">
      <c r="B972" s="49" t="s">
        <v>1172</v>
      </c>
      <c r="C972" s="49">
        <v>4</v>
      </c>
      <c r="E972" s="49" t="s">
        <v>5452</v>
      </c>
      <c r="F972" s="49">
        <v>5</v>
      </c>
    </row>
    <row r="973" spans="2:6" x14ac:dyDescent="0.25">
      <c r="B973" s="49" t="s">
        <v>1173</v>
      </c>
      <c r="C973" s="49">
        <v>4</v>
      </c>
      <c r="E973" s="49" t="s">
        <v>5453</v>
      </c>
      <c r="F973" s="49">
        <v>5</v>
      </c>
    </row>
    <row r="974" spans="2:6" x14ac:dyDescent="0.25">
      <c r="B974" s="49" t="s">
        <v>1174</v>
      </c>
      <c r="C974" s="49">
        <v>4</v>
      </c>
      <c r="E974" s="49" t="s">
        <v>5454</v>
      </c>
      <c r="F974" s="49">
        <v>5</v>
      </c>
    </row>
    <row r="975" spans="2:6" x14ac:dyDescent="0.25">
      <c r="B975" s="49" t="s">
        <v>1175</v>
      </c>
      <c r="C975" s="49">
        <v>4</v>
      </c>
      <c r="E975" s="49" t="s">
        <v>5455</v>
      </c>
      <c r="F975" s="49">
        <v>5</v>
      </c>
    </row>
    <row r="976" spans="2:6" x14ac:dyDescent="0.25">
      <c r="B976" s="49" t="s">
        <v>1176</v>
      </c>
      <c r="C976" s="49">
        <v>4</v>
      </c>
      <c r="E976" s="49" t="s">
        <v>5456</v>
      </c>
      <c r="F976" s="49">
        <v>5</v>
      </c>
    </row>
    <row r="977" spans="2:6" x14ac:dyDescent="0.25">
      <c r="B977" s="49" t="s">
        <v>1177</v>
      </c>
      <c r="C977" s="49">
        <v>4</v>
      </c>
      <c r="E977" s="49" t="s">
        <v>5457</v>
      </c>
      <c r="F977" s="49">
        <v>5</v>
      </c>
    </row>
    <row r="978" spans="2:6" x14ac:dyDescent="0.25">
      <c r="B978" s="49" t="s">
        <v>1178</v>
      </c>
      <c r="C978" s="49">
        <v>4</v>
      </c>
      <c r="E978" s="49" t="s">
        <v>5458</v>
      </c>
      <c r="F978" s="49">
        <v>5</v>
      </c>
    </row>
    <row r="979" spans="2:6" x14ac:dyDescent="0.25">
      <c r="B979" s="49" t="s">
        <v>1179</v>
      </c>
      <c r="C979" s="49">
        <v>4</v>
      </c>
      <c r="E979" s="49" t="s">
        <v>5397</v>
      </c>
      <c r="F979" s="49">
        <v>5</v>
      </c>
    </row>
    <row r="980" spans="2:6" x14ac:dyDescent="0.25">
      <c r="B980" s="49" t="s">
        <v>1180</v>
      </c>
      <c r="C980" s="49">
        <v>4</v>
      </c>
      <c r="E980" s="49" t="s">
        <v>5399</v>
      </c>
      <c r="F980" s="49">
        <v>5</v>
      </c>
    </row>
    <row r="981" spans="2:6" x14ac:dyDescent="0.25">
      <c r="B981" s="49" t="s">
        <v>1181</v>
      </c>
      <c r="C981" s="49">
        <v>4</v>
      </c>
      <c r="E981" s="49" t="s">
        <v>5459</v>
      </c>
      <c r="F981" s="49">
        <v>5</v>
      </c>
    </row>
    <row r="982" spans="2:6" x14ac:dyDescent="0.25">
      <c r="B982" s="49" t="s">
        <v>1182</v>
      </c>
      <c r="C982" s="49">
        <v>4</v>
      </c>
      <c r="E982" s="49" t="s">
        <v>5460</v>
      </c>
      <c r="F982" s="49">
        <v>5</v>
      </c>
    </row>
    <row r="983" spans="2:6" x14ac:dyDescent="0.25">
      <c r="B983" s="49" t="s">
        <v>1183</v>
      </c>
      <c r="C983" s="49">
        <v>4</v>
      </c>
      <c r="E983" s="49" t="s">
        <v>5461</v>
      </c>
      <c r="F983" s="49">
        <v>5</v>
      </c>
    </row>
    <row r="984" spans="2:6" x14ac:dyDescent="0.25">
      <c r="B984" s="49" t="s">
        <v>1184</v>
      </c>
      <c r="C984" s="49">
        <v>4</v>
      </c>
      <c r="E984" s="49" t="s">
        <v>5396</v>
      </c>
      <c r="F984" s="49">
        <v>5</v>
      </c>
    </row>
    <row r="985" spans="2:6" x14ac:dyDescent="0.25">
      <c r="B985" s="49" t="s">
        <v>1185</v>
      </c>
      <c r="C985" s="49">
        <v>4</v>
      </c>
      <c r="E985" s="49" t="s">
        <v>5462</v>
      </c>
      <c r="F985" s="49">
        <v>5</v>
      </c>
    </row>
    <row r="986" spans="2:6" x14ac:dyDescent="0.25">
      <c r="B986" s="49" t="s">
        <v>922</v>
      </c>
      <c r="C986" s="49">
        <v>4</v>
      </c>
      <c r="E986" s="49" t="s">
        <v>5463</v>
      </c>
      <c r="F986" s="49">
        <v>5</v>
      </c>
    </row>
    <row r="987" spans="2:6" x14ac:dyDescent="0.25">
      <c r="B987" s="49" t="s">
        <v>1186</v>
      </c>
      <c r="C987" s="49">
        <v>4</v>
      </c>
      <c r="E987" s="49" t="s">
        <v>5464</v>
      </c>
      <c r="F987" s="49">
        <v>5</v>
      </c>
    </row>
    <row r="988" spans="2:6" x14ac:dyDescent="0.25">
      <c r="B988" s="49" t="s">
        <v>1187</v>
      </c>
      <c r="C988" s="49">
        <v>4</v>
      </c>
      <c r="E988" s="49" t="s">
        <v>5465</v>
      </c>
      <c r="F988" s="49">
        <v>5</v>
      </c>
    </row>
    <row r="989" spans="2:6" x14ac:dyDescent="0.25">
      <c r="B989" s="49" t="s">
        <v>1188</v>
      </c>
      <c r="C989" s="49">
        <v>4</v>
      </c>
      <c r="E989" s="49" t="s">
        <v>5466</v>
      </c>
      <c r="F989" s="49">
        <v>5</v>
      </c>
    </row>
    <row r="990" spans="2:6" x14ac:dyDescent="0.25">
      <c r="B990" s="49" t="s">
        <v>1189</v>
      </c>
      <c r="C990" s="49">
        <v>4</v>
      </c>
      <c r="E990" s="49" t="s">
        <v>5467</v>
      </c>
      <c r="F990" s="49">
        <v>5</v>
      </c>
    </row>
    <row r="991" spans="2:6" x14ac:dyDescent="0.25">
      <c r="B991" s="49" t="s">
        <v>1190</v>
      </c>
      <c r="C991" s="49">
        <v>4</v>
      </c>
      <c r="E991" s="49" t="s">
        <v>5468</v>
      </c>
      <c r="F991" s="49">
        <v>5</v>
      </c>
    </row>
    <row r="992" spans="2:6" x14ac:dyDescent="0.25">
      <c r="B992" s="49" t="s">
        <v>1191</v>
      </c>
      <c r="C992" s="49">
        <v>4</v>
      </c>
      <c r="E992" s="49" t="s">
        <v>5489</v>
      </c>
      <c r="F992" s="49">
        <v>4</v>
      </c>
    </row>
    <row r="993" spans="2:6" x14ac:dyDescent="0.25">
      <c r="B993" s="49" t="s">
        <v>1192</v>
      </c>
      <c r="C993" s="49">
        <v>4</v>
      </c>
      <c r="E993" s="49" t="s">
        <v>5490</v>
      </c>
      <c r="F993" s="49">
        <v>4</v>
      </c>
    </row>
    <row r="994" spans="2:6" x14ac:dyDescent="0.25">
      <c r="B994" s="49" t="s">
        <v>1193</v>
      </c>
      <c r="C994" s="49">
        <v>4</v>
      </c>
      <c r="E994" s="49" t="s">
        <v>5491</v>
      </c>
      <c r="F994" s="49">
        <v>4</v>
      </c>
    </row>
    <row r="995" spans="2:6" x14ac:dyDescent="0.25">
      <c r="B995" s="49" t="s">
        <v>1194</v>
      </c>
      <c r="C995" s="49">
        <v>4</v>
      </c>
      <c r="E995" s="49" t="s">
        <v>5492</v>
      </c>
      <c r="F995" s="49">
        <v>4</v>
      </c>
    </row>
    <row r="996" spans="2:6" x14ac:dyDescent="0.25">
      <c r="B996" s="49" t="s">
        <v>1195</v>
      </c>
      <c r="C996" s="49">
        <v>4</v>
      </c>
      <c r="E996" s="49" t="s">
        <v>5493</v>
      </c>
      <c r="F996" s="49">
        <v>4</v>
      </c>
    </row>
    <row r="997" spans="2:6" x14ac:dyDescent="0.25">
      <c r="B997" s="49" t="s">
        <v>1196</v>
      </c>
      <c r="C997" s="49">
        <v>4</v>
      </c>
      <c r="E997" s="49" t="s">
        <v>5494</v>
      </c>
      <c r="F997" s="49">
        <v>4</v>
      </c>
    </row>
    <row r="998" spans="2:6" x14ac:dyDescent="0.25">
      <c r="B998" s="49" t="s">
        <v>923</v>
      </c>
      <c r="C998" s="49">
        <v>4</v>
      </c>
      <c r="E998" s="49" t="s">
        <v>5495</v>
      </c>
      <c r="F998" s="49">
        <v>4</v>
      </c>
    </row>
    <row r="999" spans="2:6" x14ac:dyDescent="0.25">
      <c r="B999" s="49" t="s">
        <v>1197</v>
      </c>
      <c r="C999" s="49">
        <v>4</v>
      </c>
      <c r="E999" s="49" t="s">
        <v>5496</v>
      </c>
      <c r="F999" s="49">
        <v>4</v>
      </c>
    </row>
    <row r="1000" spans="2:6" x14ac:dyDescent="0.25">
      <c r="B1000" s="49" t="s">
        <v>1198</v>
      </c>
      <c r="C1000" s="49">
        <v>4</v>
      </c>
      <c r="E1000" s="49" t="s">
        <v>5497</v>
      </c>
      <c r="F1000" s="49">
        <v>4</v>
      </c>
    </row>
    <row r="1001" spans="2:6" x14ac:dyDescent="0.25">
      <c r="B1001" s="49" t="s">
        <v>1199</v>
      </c>
      <c r="C1001" s="49">
        <v>4</v>
      </c>
      <c r="E1001" s="49" t="s">
        <v>5498</v>
      </c>
      <c r="F1001" s="49">
        <v>4</v>
      </c>
    </row>
    <row r="1002" spans="2:6" x14ac:dyDescent="0.25">
      <c r="B1002" s="49" t="s">
        <v>1200</v>
      </c>
      <c r="C1002" s="49">
        <v>4</v>
      </c>
      <c r="E1002" s="49" t="s">
        <v>5499</v>
      </c>
      <c r="F1002" s="49">
        <v>4</v>
      </c>
    </row>
    <row r="1003" spans="2:6" x14ac:dyDescent="0.25">
      <c r="B1003" s="49" t="s">
        <v>1201</v>
      </c>
      <c r="C1003" s="49">
        <v>4</v>
      </c>
      <c r="E1003" s="49" t="s">
        <v>5481</v>
      </c>
      <c r="F1003" s="49">
        <v>4</v>
      </c>
    </row>
    <row r="1004" spans="2:6" x14ac:dyDescent="0.25">
      <c r="B1004" s="49" t="s">
        <v>1202</v>
      </c>
      <c r="C1004" s="49">
        <v>4</v>
      </c>
      <c r="E1004" s="49" t="s">
        <v>5500</v>
      </c>
      <c r="F1004" s="49">
        <v>4</v>
      </c>
    </row>
    <row r="1005" spans="2:6" x14ac:dyDescent="0.25">
      <c r="B1005" s="49" t="s">
        <v>1277</v>
      </c>
      <c r="C1005" s="49">
        <v>3</v>
      </c>
      <c r="E1005" s="49" t="s">
        <v>5501</v>
      </c>
      <c r="F1005" s="49">
        <v>4</v>
      </c>
    </row>
    <row r="1006" spans="2:6" x14ac:dyDescent="0.25">
      <c r="B1006" s="49" t="s">
        <v>1278</v>
      </c>
      <c r="C1006" s="49">
        <v>3</v>
      </c>
      <c r="E1006" s="49" t="s">
        <v>5390</v>
      </c>
      <c r="F1006" s="49">
        <v>4</v>
      </c>
    </row>
    <row r="1007" spans="2:6" x14ac:dyDescent="0.25">
      <c r="B1007" s="49" t="s">
        <v>1240</v>
      </c>
      <c r="C1007" s="49">
        <v>3</v>
      </c>
      <c r="E1007" s="49" t="s">
        <v>5502</v>
      </c>
      <c r="F1007" s="49">
        <v>4</v>
      </c>
    </row>
    <row r="1008" spans="2:6" x14ac:dyDescent="0.25">
      <c r="B1008" s="49" t="s">
        <v>1279</v>
      </c>
      <c r="C1008" s="49">
        <v>3</v>
      </c>
      <c r="E1008" s="49" t="s">
        <v>5503</v>
      </c>
      <c r="F1008" s="49">
        <v>4</v>
      </c>
    </row>
    <row r="1009" spans="2:6" x14ac:dyDescent="0.25">
      <c r="B1009" s="49" t="s">
        <v>1280</v>
      </c>
      <c r="C1009" s="49">
        <v>3</v>
      </c>
      <c r="E1009" s="49" t="s">
        <v>5504</v>
      </c>
      <c r="F1009" s="49">
        <v>4</v>
      </c>
    </row>
    <row r="1010" spans="2:6" x14ac:dyDescent="0.25">
      <c r="B1010" s="49" t="s">
        <v>1281</v>
      </c>
      <c r="C1010" s="49">
        <v>3</v>
      </c>
      <c r="E1010" s="49" t="s">
        <v>5505</v>
      </c>
      <c r="F1010" s="49">
        <v>4</v>
      </c>
    </row>
    <row r="1011" spans="2:6" x14ac:dyDescent="0.25">
      <c r="B1011" s="49" t="s">
        <v>1282</v>
      </c>
      <c r="C1011" s="49">
        <v>3</v>
      </c>
      <c r="E1011" s="49" t="s">
        <v>5506</v>
      </c>
      <c r="F1011" s="49">
        <v>4</v>
      </c>
    </row>
    <row r="1012" spans="2:6" x14ac:dyDescent="0.25">
      <c r="B1012" s="49" t="s">
        <v>1283</v>
      </c>
      <c r="C1012" s="49">
        <v>3</v>
      </c>
      <c r="E1012" s="49" t="s">
        <v>5507</v>
      </c>
      <c r="F1012" s="49">
        <v>4</v>
      </c>
    </row>
    <row r="1013" spans="2:6" x14ac:dyDescent="0.25">
      <c r="B1013" s="49" t="s">
        <v>1284</v>
      </c>
      <c r="C1013" s="49">
        <v>3</v>
      </c>
      <c r="E1013" s="49" t="s">
        <v>5508</v>
      </c>
      <c r="F1013" s="49">
        <v>4</v>
      </c>
    </row>
    <row r="1014" spans="2:6" x14ac:dyDescent="0.25">
      <c r="B1014" s="49" t="s">
        <v>1285</v>
      </c>
      <c r="C1014" s="49">
        <v>3</v>
      </c>
      <c r="E1014" s="49" t="s">
        <v>5509</v>
      </c>
      <c r="F1014" s="49">
        <v>4</v>
      </c>
    </row>
    <row r="1015" spans="2:6" x14ac:dyDescent="0.25">
      <c r="B1015" s="49" t="s">
        <v>1286</v>
      </c>
      <c r="C1015" s="49">
        <v>3</v>
      </c>
      <c r="E1015" s="49" t="s">
        <v>5510</v>
      </c>
      <c r="F1015" s="49">
        <v>4</v>
      </c>
    </row>
    <row r="1016" spans="2:6" x14ac:dyDescent="0.25">
      <c r="B1016" s="49" t="s">
        <v>1287</v>
      </c>
      <c r="C1016" s="49">
        <v>3</v>
      </c>
      <c r="E1016" s="49" t="s">
        <v>5511</v>
      </c>
      <c r="F1016" s="49">
        <v>4</v>
      </c>
    </row>
    <row r="1017" spans="2:6" x14ac:dyDescent="0.25">
      <c r="B1017" s="49" t="s">
        <v>1236</v>
      </c>
      <c r="C1017" s="49">
        <v>3</v>
      </c>
      <c r="E1017" s="49" t="s">
        <v>5512</v>
      </c>
      <c r="F1017" s="49">
        <v>4</v>
      </c>
    </row>
    <row r="1018" spans="2:6" x14ac:dyDescent="0.25">
      <c r="B1018" s="49" t="s">
        <v>1289</v>
      </c>
      <c r="C1018" s="49">
        <v>3</v>
      </c>
      <c r="E1018" s="49" t="s">
        <v>5513</v>
      </c>
      <c r="F1018" s="49">
        <v>4</v>
      </c>
    </row>
    <row r="1019" spans="2:6" x14ac:dyDescent="0.25">
      <c r="B1019" s="49" t="s">
        <v>1290</v>
      </c>
      <c r="C1019" s="49">
        <v>3</v>
      </c>
      <c r="E1019" s="49" t="s">
        <v>5485</v>
      </c>
      <c r="F1019" s="49">
        <v>4</v>
      </c>
    </row>
    <row r="1020" spans="2:6" x14ac:dyDescent="0.25">
      <c r="B1020" s="49" t="s">
        <v>1244</v>
      </c>
      <c r="C1020" s="49">
        <v>3</v>
      </c>
      <c r="E1020" s="49" t="s">
        <v>5514</v>
      </c>
      <c r="F1020" s="49">
        <v>4</v>
      </c>
    </row>
    <row r="1021" spans="2:6" x14ac:dyDescent="0.25">
      <c r="B1021" s="49" t="s">
        <v>1291</v>
      </c>
      <c r="C1021" s="49">
        <v>3</v>
      </c>
      <c r="E1021" s="49" t="s">
        <v>5472</v>
      </c>
      <c r="F1021" s="49">
        <v>4</v>
      </c>
    </row>
    <row r="1022" spans="2:6" x14ac:dyDescent="0.25">
      <c r="B1022" s="49" t="s">
        <v>1292</v>
      </c>
      <c r="C1022" s="49">
        <v>3</v>
      </c>
      <c r="E1022" s="49" t="s">
        <v>5515</v>
      </c>
      <c r="F1022" s="49">
        <v>4</v>
      </c>
    </row>
    <row r="1023" spans="2:6" x14ac:dyDescent="0.25">
      <c r="B1023" s="49" t="s">
        <v>1293</v>
      </c>
      <c r="C1023" s="49">
        <v>3</v>
      </c>
      <c r="E1023" s="49" t="s">
        <v>5516</v>
      </c>
      <c r="F1023" s="49">
        <v>4</v>
      </c>
    </row>
    <row r="1024" spans="2:6" x14ac:dyDescent="0.25">
      <c r="B1024" s="49" t="s">
        <v>1246</v>
      </c>
      <c r="C1024" s="49">
        <v>3</v>
      </c>
      <c r="E1024" s="49" t="s">
        <v>5517</v>
      </c>
      <c r="F1024" s="49">
        <v>4</v>
      </c>
    </row>
    <row r="1025" spans="2:6" x14ac:dyDescent="0.25">
      <c r="B1025" s="49" t="s">
        <v>1294</v>
      </c>
      <c r="C1025" s="49">
        <v>3</v>
      </c>
      <c r="E1025" s="49" t="s">
        <v>5518</v>
      </c>
      <c r="F1025" s="49">
        <v>4</v>
      </c>
    </row>
    <row r="1026" spans="2:6" x14ac:dyDescent="0.25">
      <c r="B1026" s="49" t="s">
        <v>1295</v>
      </c>
      <c r="C1026" s="49">
        <v>3</v>
      </c>
      <c r="E1026" s="49" t="s">
        <v>5519</v>
      </c>
      <c r="F1026" s="49">
        <v>4</v>
      </c>
    </row>
    <row r="1027" spans="2:6" x14ac:dyDescent="0.25">
      <c r="B1027" s="49" t="s">
        <v>1296</v>
      </c>
      <c r="C1027" s="49">
        <v>3</v>
      </c>
      <c r="E1027" s="49" t="s">
        <v>5520</v>
      </c>
      <c r="F1027" s="49">
        <v>4</v>
      </c>
    </row>
    <row r="1028" spans="2:6" x14ac:dyDescent="0.25">
      <c r="B1028" s="49" t="s">
        <v>1297</v>
      </c>
      <c r="C1028" s="49">
        <v>3</v>
      </c>
      <c r="E1028" s="49" t="s">
        <v>5521</v>
      </c>
      <c r="F1028" s="49">
        <v>4</v>
      </c>
    </row>
    <row r="1029" spans="2:6" x14ac:dyDescent="0.25">
      <c r="B1029" s="49" t="s">
        <v>1298</v>
      </c>
      <c r="C1029" s="49">
        <v>3</v>
      </c>
      <c r="E1029" s="49" t="s">
        <v>5522</v>
      </c>
      <c r="F1029" s="49">
        <v>4</v>
      </c>
    </row>
    <row r="1030" spans="2:6" x14ac:dyDescent="0.25">
      <c r="B1030" s="49" t="s">
        <v>1299</v>
      </c>
      <c r="C1030" s="49">
        <v>3</v>
      </c>
      <c r="E1030" s="49" t="s">
        <v>5473</v>
      </c>
      <c r="F1030" s="49">
        <v>4</v>
      </c>
    </row>
    <row r="1031" spans="2:6" x14ac:dyDescent="0.25">
      <c r="B1031" s="49" t="s">
        <v>1300</v>
      </c>
      <c r="C1031" s="49">
        <v>3</v>
      </c>
      <c r="E1031" s="49" t="s">
        <v>5523</v>
      </c>
      <c r="F1031" s="49">
        <v>4</v>
      </c>
    </row>
    <row r="1032" spans="2:6" x14ac:dyDescent="0.25">
      <c r="B1032" s="49" t="s">
        <v>1301</v>
      </c>
      <c r="C1032" s="49">
        <v>3</v>
      </c>
      <c r="E1032" s="49" t="s">
        <v>5488</v>
      </c>
      <c r="F1032" s="49">
        <v>4</v>
      </c>
    </row>
    <row r="1033" spans="2:6" x14ac:dyDescent="0.25">
      <c r="B1033" s="49" t="s">
        <v>1302</v>
      </c>
      <c r="C1033" s="49">
        <v>3</v>
      </c>
      <c r="E1033" s="49" t="s">
        <v>5524</v>
      </c>
      <c r="F1033" s="49">
        <v>4</v>
      </c>
    </row>
    <row r="1034" spans="2:6" x14ac:dyDescent="0.25">
      <c r="B1034" s="49" t="s">
        <v>1303</v>
      </c>
      <c r="C1034" s="49">
        <v>3</v>
      </c>
      <c r="E1034" s="49" t="s">
        <v>5525</v>
      </c>
      <c r="F1034" s="49">
        <v>4</v>
      </c>
    </row>
    <row r="1035" spans="2:6" x14ac:dyDescent="0.25">
      <c r="B1035" s="49" t="s">
        <v>1304</v>
      </c>
      <c r="C1035" s="49">
        <v>3</v>
      </c>
      <c r="E1035" s="49" t="s">
        <v>5470</v>
      </c>
      <c r="F1035" s="49">
        <v>4</v>
      </c>
    </row>
    <row r="1036" spans="2:6" x14ac:dyDescent="0.25">
      <c r="B1036" s="49" t="s">
        <v>1305</v>
      </c>
      <c r="C1036" s="49">
        <v>3</v>
      </c>
      <c r="E1036" s="49" t="s">
        <v>5475</v>
      </c>
      <c r="F1036" s="49">
        <v>4</v>
      </c>
    </row>
    <row r="1037" spans="2:6" x14ac:dyDescent="0.25">
      <c r="B1037" s="49" t="s">
        <v>1306</v>
      </c>
      <c r="C1037" s="49">
        <v>3</v>
      </c>
      <c r="E1037" s="49" t="s">
        <v>5526</v>
      </c>
      <c r="F1037" s="49">
        <v>4</v>
      </c>
    </row>
    <row r="1038" spans="2:6" x14ac:dyDescent="0.25">
      <c r="B1038" s="49" t="s">
        <v>1307</v>
      </c>
      <c r="C1038" s="49">
        <v>3</v>
      </c>
      <c r="E1038" s="49" t="s">
        <v>5527</v>
      </c>
      <c r="F1038" s="49">
        <v>4</v>
      </c>
    </row>
    <row r="1039" spans="2:6" x14ac:dyDescent="0.25">
      <c r="B1039" s="49" t="s">
        <v>1308</v>
      </c>
      <c r="C1039" s="49">
        <v>3</v>
      </c>
      <c r="E1039" s="49" t="s">
        <v>5528</v>
      </c>
      <c r="F1039" s="49">
        <v>4</v>
      </c>
    </row>
    <row r="1040" spans="2:6" x14ac:dyDescent="0.25">
      <c r="B1040" s="49" t="s">
        <v>1309</v>
      </c>
      <c r="C1040" s="49">
        <v>3</v>
      </c>
      <c r="E1040" s="49" t="s">
        <v>5529</v>
      </c>
      <c r="F1040" s="49">
        <v>4</v>
      </c>
    </row>
    <row r="1041" spans="2:6" x14ac:dyDescent="0.25">
      <c r="B1041" s="49" t="s">
        <v>1310</v>
      </c>
      <c r="C1041" s="49">
        <v>3</v>
      </c>
      <c r="E1041" s="49" t="s">
        <v>5530</v>
      </c>
      <c r="F1041" s="49">
        <v>4</v>
      </c>
    </row>
    <row r="1042" spans="2:6" x14ac:dyDescent="0.25">
      <c r="B1042" s="49" t="s">
        <v>1311</v>
      </c>
      <c r="C1042" s="49">
        <v>3</v>
      </c>
      <c r="E1042" s="49" t="s">
        <v>1203</v>
      </c>
      <c r="F1042" s="49">
        <v>4</v>
      </c>
    </row>
    <row r="1043" spans="2:6" x14ac:dyDescent="0.25">
      <c r="B1043" s="49" t="s">
        <v>1312</v>
      </c>
      <c r="C1043" s="49">
        <v>3</v>
      </c>
      <c r="E1043" s="49" t="s">
        <v>5484</v>
      </c>
      <c r="F1043" s="49">
        <v>4</v>
      </c>
    </row>
    <row r="1044" spans="2:6" x14ac:dyDescent="0.25">
      <c r="B1044" s="49" t="s">
        <v>1313</v>
      </c>
      <c r="C1044" s="49">
        <v>3</v>
      </c>
      <c r="E1044" s="49" t="s">
        <v>5531</v>
      </c>
      <c r="F1044" s="49">
        <v>4</v>
      </c>
    </row>
    <row r="1045" spans="2:6" x14ac:dyDescent="0.25">
      <c r="B1045" s="49" t="s">
        <v>1254</v>
      </c>
      <c r="C1045" s="49">
        <v>3</v>
      </c>
      <c r="E1045" s="49" t="s">
        <v>4915</v>
      </c>
      <c r="F1045" s="49">
        <v>4</v>
      </c>
    </row>
    <row r="1046" spans="2:6" x14ac:dyDescent="0.25">
      <c r="B1046" s="49" t="s">
        <v>1314</v>
      </c>
      <c r="C1046" s="49">
        <v>3</v>
      </c>
      <c r="E1046" s="49" t="s">
        <v>5532</v>
      </c>
      <c r="F1046" s="49">
        <v>4</v>
      </c>
    </row>
    <row r="1047" spans="2:6" x14ac:dyDescent="0.25">
      <c r="B1047" s="49" t="s">
        <v>1315</v>
      </c>
      <c r="C1047" s="49">
        <v>3</v>
      </c>
      <c r="E1047" s="49" t="s">
        <v>5533</v>
      </c>
      <c r="F1047" s="49">
        <v>4</v>
      </c>
    </row>
    <row r="1048" spans="2:6" x14ac:dyDescent="0.25">
      <c r="B1048" s="49" t="s">
        <v>1316</v>
      </c>
      <c r="C1048" s="49">
        <v>3</v>
      </c>
      <c r="E1048" s="49" t="s">
        <v>5534</v>
      </c>
      <c r="F1048" s="49">
        <v>4</v>
      </c>
    </row>
    <row r="1049" spans="2:6" x14ac:dyDescent="0.25">
      <c r="B1049" s="49" t="s">
        <v>1227</v>
      </c>
      <c r="C1049" s="49">
        <v>3</v>
      </c>
      <c r="E1049" s="49" t="s">
        <v>5535</v>
      </c>
      <c r="F1049" s="49">
        <v>4</v>
      </c>
    </row>
    <row r="1050" spans="2:6" x14ac:dyDescent="0.25">
      <c r="B1050" s="49" t="s">
        <v>1317</v>
      </c>
      <c r="C1050" s="49">
        <v>3</v>
      </c>
      <c r="E1050" s="49" t="s">
        <v>5487</v>
      </c>
      <c r="F1050" s="49">
        <v>4</v>
      </c>
    </row>
    <row r="1051" spans="2:6" x14ac:dyDescent="0.25">
      <c r="B1051" s="49" t="s">
        <v>1318</v>
      </c>
      <c r="C1051" s="49">
        <v>3</v>
      </c>
      <c r="E1051" s="49" t="s">
        <v>5536</v>
      </c>
      <c r="F1051" s="49">
        <v>4</v>
      </c>
    </row>
    <row r="1052" spans="2:6" x14ac:dyDescent="0.25">
      <c r="B1052" s="49" t="s">
        <v>1229</v>
      </c>
      <c r="C1052" s="49">
        <v>3</v>
      </c>
      <c r="E1052" s="49" t="s">
        <v>5537</v>
      </c>
      <c r="F1052" s="49">
        <v>4</v>
      </c>
    </row>
    <row r="1053" spans="2:6" x14ac:dyDescent="0.25">
      <c r="B1053" s="49" t="s">
        <v>1230</v>
      </c>
      <c r="C1053" s="49">
        <v>3</v>
      </c>
      <c r="E1053" s="49" t="s">
        <v>5538</v>
      </c>
      <c r="F1053" s="49">
        <v>4</v>
      </c>
    </row>
    <row r="1054" spans="2:6" x14ac:dyDescent="0.25">
      <c r="B1054" s="49" t="s">
        <v>1257</v>
      </c>
      <c r="C1054" s="49">
        <v>3</v>
      </c>
      <c r="E1054" s="49" t="s">
        <v>5539</v>
      </c>
      <c r="F1054" s="49">
        <v>4</v>
      </c>
    </row>
    <row r="1055" spans="2:6" x14ac:dyDescent="0.25">
      <c r="B1055" s="49" t="s">
        <v>1319</v>
      </c>
      <c r="C1055" s="49">
        <v>3</v>
      </c>
      <c r="E1055" s="49" t="s">
        <v>5540</v>
      </c>
      <c r="F1055" s="49">
        <v>4</v>
      </c>
    </row>
    <row r="1056" spans="2:6" x14ac:dyDescent="0.25">
      <c r="B1056" s="49" t="s">
        <v>1320</v>
      </c>
      <c r="C1056" s="49">
        <v>3</v>
      </c>
      <c r="E1056" s="49" t="s">
        <v>5541</v>
      </c>
      <c r="F1056" s="49">
        <v>4</v>
      </c>
    </row>
    <row r="1057" spans="2:6" x14ac:dyDescent="0.25">
      <c r="B1057" s="49" t="s">
        <v>1321</v>
      </c>
      <c r="C1057" s="49">
        <v>3</v>
      </c>
      <c r="E1057" s="49" t="s">
        <v>5338</v>
      </c>
      <c r="F1057" s="49">
        <v>4</v>
      </c>
    </row>
    <row r="1058" spans="2:6" x14ac:dyDescent="0.25">
      <c r="B1058" s="49" t="s">
        <v>1322</v>
      </c>
      <c r="C1058" s="49">
        <v>3</v>
      </c>
      <c r="E1058" s="49" t="s">
        <v>5391</v>
      </c>
      <c r="F1058" s="49">
        <v>4</v>
      </c>
    </row>
    <row r="1059" spans="2:6" x14ac:dyDescent="0.25">
      <c r="B1059" s="49" t="s">
        <v>1260</v>
      </c>
      <c r="C1059" s="49">
        <v>3</v>
      </c>
      <c r="E1059" s="49" t="s">
        <v>5480</v>
      </c>
      <c r="F1059" s="49">
        <v>4</v>
      </c>
    </row>
    <row r="1060" spans="2:6" x14ac:dyDescent="0.25">
      <c r="B1060" s="49" t="s">
        <v>1323</v>
      </c>
      <c r="C1060" s="49">
        <v>3</v>
      </c>
      <c r="E1060" s="49" t="s">
        <v>5542</v>
      </c>
      <c r="F1060" s="49">
        <v>4</v>
      </c>
    </row>
    <row r="1061" spans="2:6" x14ac:dyDescent="0.25">
      <c r="B1061" s="49" t="s">
        <v>1324</v>
      </c>
      <c r="C1061" s="49">
        <v>3</v>
      </c>
      <c r="E1061" s="49" t="s">
        <v>5299</v>
      </c>
      <c r="F1061" s="49">
        <v>4</v>
      </c>
    </row>
    <row r="1062" spans="2:6" x14ac:dyDescent="0.25">
      <c r="B1062" s="49" t="s">
        <v>1325</v>
      </c>
      <c r="C1062" s="49">
        <v>3</v>
      </c>
      <c r="E1062" s="49" t="s">
        <v>5543</v>
      </c>
      <c r="F1062" s="49">
        <v>4</v>
      </c>
    </row>
    <row r="1063" spans="2:6" x14ac:dyDescent="0.25">
      <c r="B1063" s="49" t="s">
        <v>1326</v>
      </c>
      <c r="C1063" s="49">
        <v>3</v>
      </c>
      <c r="E1063" s="49" t="s">
        <v>5544</v>
      </c>
      <c r="F1063" s="49">
        <v>4</v>
      </c>
    </row>
    <row r="1064" spans="2:6" x14ac:dyDescent="0.25">
      <c r="B1064" s="49" t="s">
        <v>1327</v>
      </c>
      <c r="C1064" s="49">
        <v>3</v>
      </c>
      <c r="E1064" s="49" t="s">
        <v>5545</v>
      </c>
      <c r="F1064" s="49">
        <v>4</v>
      </c>
    </row>
    <row r="1065" spans="2:6" x14ac:dyDescent="0.25">
      <c r="B1065" s="49" t="s">
        <v>1328</v>
      </c>
      <c r="C1065" s="49">
        <v>3</v>
      </c>
      <c r="E1065" s="49" t="s">
        <v>5546</v>
      </c>
      <c r="F1065" s="49">
        <v>4</v>
      </c>
    </row>
    <row r="1066" spans="2:6" x14ac:dyDescent="0.25">
      <c r="B1066" s="49" t="s">
        <v>1329</v>
      </c>
      <c r="C1066" s="49">
        <v>3</v>
      </c>
      <c r="E1066" s="49" t="s">
        <v>5547</v>
      </c>
      <c r="F1066" s="49">
        <v>4</v>
      </c>
    </row>
    <row r="1067" spans="2:6" x14ac:dyDescent="0.25">
      <c r="B1067" s="49" t="s">
        <v>1330</v>
      </c>
      <c r="C1067" s="49">
        <v>3</v>
      </c>
      <c r="E1067" s="49" t="s">
        <v>5548</v>
      </c>
      <c r="F1067" s="49">
        <v>4</v>
      </c>
    </row>
    <row r="1068" spans="2:6" x14ac:dyDescent="0.25">
      <c r="B1068" s="49" t="s">
        <v>1331</v>
      </c>
      <c r="C1068" s="49">
        <v>3</v>
      </c>
      <c r="E1068" s="49" t="s">
        <v>5549</v>
      </c>
      <c r="F1068" s="49">
        <v>4</v>
      </c>
    </row>
    <row r="1069" spans="2:6" x14ac:dyDescent="0.25">
      <c r="B1069" s="49" t="s">
        <v>1332</v>
      </c>
      <c r="C1069" s="49">
        <v>3</v>
      </c>
      <c r="E1069" s="49" t="s">
        <v>5389</v>
      </c>
      <c r="F1069" s="49">
        <v>4</v>
      </c>
    </row>
    <row r="1070" spans="2:6" x14ac:dyDescent="0.25">
      <c r="B1070" s="49" t="s">
        <v>1333</v>
      </c>
      <c r="C1070" s="49">
        <v>3</v>
      </c>
      <c r="E1070" s="49" t="s">
        <v>5550</v>
      </c>
      <c r="F1070" s="49">
        <v>4</v>
      </c>
    </row>
    <row r="1071" spans="2:6" x14ac:dyDescent="0.25">
      <c r="B1071" s="49" t="s">
        <v>1265</v>
      </c>
      <c r="C1071" s="49">
        <v>3</v>
      </c>
      <c r="E1071" s="49" t="s">
        <v>5139</v>
      </c>
      <c r="F1071" s="49">
        <v>4</v>
      </c>
    </row>
    <row r="1072" spans="2:6" x14ac:dyDescent="0.25">
      <c r="B1072" s="49" t="s">
        <v>1334</v>
      </c>
      <c r="C1072" s="49">
        <v>3</v>
      </c>
      <c r="E1072" s="49" t="s">
        <v>5551</v>
      </c>
      <c r="F1072" s="49">
        <v>4</v>
      </c>
    </row>
    <row r="1073" spans="2:6" x14ac:dyDescent="0.25">
      <c r="B1073" s="49" t="s">
        <v>1335</v>
      </c>
      <c r="C1073" s="49">
        <v>3</v>
      </c>
      <c r="E1073" s="49" t="s">
        <v>5552</v>
      </c>
      <c r="F1073" s="49">
        <v>4</v>
      </c>
    </row>
    <row r="1074" spans="2:6" x14ac:dyDescent="0.25">
      <c r="B1074" s="49" t="s">
        <v>1336</v>
      </c>
      <c r="C1074" s="49">
        <v>3</v>
      </c>
      <c r="E1074" s="49" t="s">
        <v>5553</v>
      </c>
      <c r="F1074" s="49">
        <v>4</v>
      </c>
    </row>
    <row r="1075" spans="2:6" x14ac:dyDescent="0.25">
      <c r="B1075" s="49" t="s">
        <v>1268</v>
      </c>
      <c r="C1075" s="49">
        <v>3</v>
      </c>
      <c r="E1075" s="49" t="s">
        <v>5482</v>
      </c>
      <c r="F1075" s="49">
        <v>4</v>
      </c>
    </row>
    <row r="1076" spans="2:6" x14ac:dyDescent="0.25">
      <c r="B1076" s="49" t="s">
        <v>1337</v>
      </c>
      <c r="C1076" s="49">
        <v>3</v>
      </c>
      <c r="E1076" s="49" t="s">
        <v>5228</v>
      </c>
      <c r="F1076" s="49">
        <v>4</v>
      </c>
    </row>
    <row r="1077" spans="2:6" x14ac:dyDescent="0.25">
      <c r="B1077" s="49" t="s">
        <v>1338</v>
      </c>
      <c r="C1077" s="49">
        <v>3</v>
      </c>
      <c r="E1077" s="49" t="s">
        <v>5555</v>
      </c>
      <c r="F1077" s="49">
        <v>4</v>
      </c>
    </row>
    <row r="1078" spans="2:6" x14ac:dyDescent="0.25">
      <c r="B1078" s="49" t="s">
        <v>1339</v>
      </c>
      <c r="C1078" s="49">
        <v>3</v>
      </c>
      <c r="E1078" s="49" t="s">
        <v>5556</v>
      </c>
      <c r="F1078" s="49">
        <v>4</v>
      </c>
    </row>
    <row r="1079" spans="2:6" x14ac:dyDescent="0.25">
      <c r="B1079" s="49" t="s">
        <v>1269</v>
      </c>
      <c r="C1079" s="49">
        <v>3</v>
      </c>
      <c r="E1079" s="49" t="s">
        <v>5557</v>
      </c>
      <c r="F1079" s="49">
        <v>4</v>
      </c>
    </row>
    <row r="1080" spans="2:6" x14ac:dyDescent="0.25">
      <c r="B1080" s="49" t="s">
        <v>1340</v>
      </c>
      <c r="C1080" s="49">
        <v>3</v>
      </c>
      <c r="E1080" s="49" t="s">
        <v>5558</v>
      </c>
      <c r="F1080" s="49">
        <v>4</v>
      </c>
    </row>
    <row r="1081" spans="2:6" x14ac:dyDescent="0.25">
      <c r="B1081" s="49" t="s">
        <v>1341</v>
      </c>
      <c r="C1081" s="49">
        <v>3</v>
      </c>
      <c r="E1081" s="49" t="s">
        <v>5559</v>
      </c>
      <c r="F1081" s="49">
        <v>4</v>
      </c>
    </row>
    <row r="1082" spans="2:6" x14ac:dyDescent="0.25">
      <c r="B1082" s="49" t="s">
        <v>1342</v>
      </c>
      <c r="C1082" s="49">
        <v>3</v>
      </c>
      <c r="E1082" s="49" t="s">
        <v>5478</v>
      </c>
      <c r="F1082" s="49">
        <v>4</v>
      </c>
    </row>
    <row r="1083" spans="2:6" x14ac:dyDescent="0.25">
      <c r="B1083" s="49" t="s">
        <v>1343</v>
      </c>
      <c r="C1083" s="49">
        <v>3</v>
      </c>
      <c r="E1083" s="49" t="s">
        <v>5560</v>
      </c>
      <c r="F1083" s="49">
        <v>4</v>
      </c>
    </row>
    <row r="1084" spans="2:6" x14ac:dyDescent="0.25">
      <c r="B1084" s="49" t="s">
        <v>1344</v>
      </c>
      <c r="C1084" s="49">
        <v>3</v>
      </c>
      <c r="E1084" s="49" t="s">
        <v>5561</v>
      </c>
      <c r="F1084" s="49">
        <v>4</v>
      </c>
    </row>
    <row r="1085" spans="2:6" x14ac:dyDescent="0.25">
      <c r="B1085" s="49" t="s">
        <v>1345</v>
      </c>
      <c r="C1085" s="49">
        <v>3</v>
      </c>
      <c r="E1085" s="49" t="s">
        <v>5562</v>
      </c>
      <c r="F1085" s="49">
        <v>4</v>
      </c>
    </row>
    <row r="1086" spans="2:6" x14ac:dyDescent="0.25">
      <c r="B1086" s="49" t="s">
        <v>1346</v>
      </c>
      <c r="C1086" s="49">
        <v>3</v>
      </c>
      <c r="E1086" s="49" t="s">
        <v>5563</v>
      </c>
      <c r="F1086" s="49">
        <v>4</v>
      </c>
    </row>
    <row r="1087" spans="2:6" x14ac:dyDescent="0.25">
      <c r="B1087" s="49" t="s">
        <v>1347</v>
      </c>
      <c r="C1087" s="49">
        <v>3</v>
      </c>
      <c r="E1087" s="49" t="s">
        <v>5483</v>
      </c>
      <c r="F1087" s="49">
        <v>4</v>
      </c>
    </row>
    <row r="1088" spans="2:6" x14ac:dyDescent="0.25">
      <c r="B1088" s="49" t="s">
        <v>1272</v>
      </c>
      <c r="C1088" s="49">
        <v>3</v>
      </c>
      <c r="E1088" s="49" t="s">
        <v>5564</v>
      </c>
      <c r="F1088" s="49">
        <v>4</v>
      </c>
    </row>
    <row r="1089" spans="2:6" x14ac:dyDescent="0.25">
      <c r="B1089" s="49" t="s">
        <v>1348</v>
      </c>
      <c r="C1089" s="49">
        <v>3</v>
      </c>
      <c r="E1089" s="49" t="s">
        <v>5565</v>
      </c>
      <c r="F1089" s="49">
        <v>4</v>
      </c>
    </row>
    <row r="1090" spans="2:6" x14ac:dyDescent="0.25">
      <c r="B1090" s="49" t="s">
        <v>1349</v>
      </c>
      <c r="C1090" s="49">
        <v>3</v>
      </c>
      <c r="E1090" s="49" t="s">
        <v>5566</v>
      </c>
      <c r="F1090" s="49">
        <v>4</v>
      </c>
    </row>
    <row r="1091" spans="2:6" x14ac:dyDescent="0.25">
      <c r="B1091" s="49" t="s">
        <v>1350</v>
      </c>
      <c r="C1091" s="49">
        <v>3</v>
      </c>
      <c r="E1091" s="49" t="s">
        <v>5567</v>
      </c>
      <c r="F1091" s="49">
        <v>4</v>
      </c>
    </row>
    <row r="1092" spans="2:6" x14ac:dyDescent="0.25">
      <c r="B1092" s="49" t="s">
        <v>1351</v>
      </c>
      <c r="C1092" s="49">
        <v>3</v>
      </c>
      <c r="E1092" s="49" t="s">
        <v>5474</v>
      </c>
      <c r="F1092" s="49">
        <v>4</v>
      </c>
    </row>
    <row r="1093" spans="2:6" x14ac:dyDescent="0.25">
      <c r="B1093" s="49" t="s">
        <v>1352</v>
      </c>
      <c r="C1093" s="49">
        <v>3</v>
      </c>
      <c r="E1093" s="49" t="s">
        <v>5568</v>
      </c>
      <c r="F1093" s="49">
        <v>4</v>
      </c>
    </row>
    <row r="1094" spans="2:6" x14ac:dyDescent="0.25">
      <c r="B1094" s="49" t="s">
        <v>1353</v>
      </c>
      <c r="C1094" s="49">
        <v>3</v>
      </c>
      <c r="E1094" s="49" t="s">
        <v>5569</v>
      </c>
      <c r="F1094" s="49">
        <v>4</v>
      </c>
    </row>
    <row r="1095" spans="2:6" x14ac:dyDescent="0.25">
      <c r="B1095" s="49" t="s">
        <v>1354</v>
      </c>
      <c r="C1095" s="49">
        <v>3</v>
      </c>
      <c r="E1095" s="49" t="s">
        <v>5570</v>
      </c>
      <c r="F1095" s="49">
        <v>4</v>
      </c>
    </row>
    <row r="1096" spans="2:6" x14ac:dyDescent="0.25">
      <c r="B1096" s="49" t="s">
        <v>1355</v>
      </c>
      <c r="C1096" s="49">
        <v>3</v>
      </c>
      <c r="E1096" s="49" t="s">
        <v>5571</v>
      </c>
      <c r="F1096" s="49">
        <v>4</v>
      </c>
    </row>
    <row r="1097" spans="2:6" x14ac:dyDescent="0.25">
      <c r="B1097" s="49" t="s">
        <v>1356</v>
      </c>
      <c r="C1097" s="49">
        <v>3</v>
      </c>
      <c r="E1097" s="49" t="s">
        <v>5572</v>
      </c>
      <c r="F1097" s="49">
        <v>4</v>
      </c>
    </row>
    <row r="1098" spans="2:6" x14ac:dyDescent="0.25">
      <c r="B1098" s="49" t="s">
        <v>1357</v>
      </c>
      <c r="C1098" s="49">
        <v>3</v>
      </c>
      <c r="E1098" s="49" t="s">
        <v>5573</v>
      </c>
      <c r="F1098" s="49">
        <v>4</v>
      </c>
    </row>
    <row r="1099" spans="2:6" x14ac:dyDescent="0.25">
      <c r="B1099" s="49" t="s">
        <v>1358</v>
      </c>
      <c r="C1099" s="49">
        <v>3</v>
      </c>
      <c r="E1099" s="49" t="s">
        <v>5574</v>
      </c>
      <c r="F1099" s="49">
        <v>4</v>
      </c>
    </row>
    <row r="1100" spans="2:6" x14ac:dyDescent="0.25">
      <c r="B1100" s="49" t="s">
        <v>1359</v>
      </c>
      <c r="C1100" s="49">
        <v>3</v>
      </c>
      <c r="E1100" s="49" t="s">
        <v>5575</v>
      </c>
      <c r="F1100" s="49">
        <v>4</v>
      </c>
    </row>
    <row r="1101" spans="2:6" x14ac:dyDescent="0.25">
      <c r="B1101" s="49" t="s">
        <v>1360</v>
      </c>
      <c r="C1101" s="49">
        <v>3</v>
      </c>
      <c r="E1101" s="49" t="s">
        <v>5576</v>
      </c>
      <c r="F1101" s="49">
        <v>4</v>
      </c>
    </row>
    <row r="1102" spans="2:6" x14ac:dyDescent="0.25">
      <c r="B1102" s="49" t="s">
        <v>1361</v>
      </c>
      <c r="C1102" s="49">
        <v>3</v>
      </c>
      <c r="E1102" s="49" t="s">
        <v>5577</v>
      </c>
      <c r="F1102" s="49">
        <v>4</v>
      </c>
    </row>
    <row r="1103" spans="2:6" x14ac:dyDescent="0.25">
      <c r="B1103" s="49" t="s">
        <v>1362</v>
      </c>
      <c r="C1103" s="49">
        <v>3</v>
      </c>
      <c r="E1103" s="49" t="s">
        <v>5578</v>
      </c>
      <c r="F1103" s="49">
        <v>4</v>
      </c>
    </row>
    <row r="1104" spans="2:6" x14ac:dyDescent="0.25">
      <c r="B1104" s="49" t="s">
        <v>1363</v>
      </c>
      <c r="C1104" s="49">
        <v>3</v>
      </c>
      <c r="E1104" s="49" t="s">
        <v>5477</v>
      </c>
      <c r="F1104" s="49">
        <v>4</v>
      </c>
    </row>
    <row r="1105" spans="2:6" x14ac:dyDescent="0.25">
      <c r="B1105" s="49" t="s">
        <v>1364</v>
      </c>
      <c r="C1105" s="49">
        <v>3</v>
      </c>
      <c r="E1105" s="49" t="s">
        <v>5579</v>
      </c>
      <c r="F1105" s="49">
        <v>4</v>
      </c>
    </row>
    <row r="1106" spans="2:6" x14ac:dyDescent="0.25">
      <c r="B1106" s="49" t="s">
        <v>1365</v>
      </c>
      <c r="C1106" s="49">
        <v>3</v>
      </c>
      <c r="E1106" s="49" t="s">
        <v>5580</v>
      </c>
      <c r="F1106" s="49">
        <v>4</v>
      </c>
    </row>
    <row r="1107" spans="2:6" x14ac:dyDescent="0.25">
      <c r="B1107" s="49" t="s">
        <v>1366</v>
      </c>
      <c r="C1107" s="49">
        <v>3</v>
      </c>
      <c r="E1107" s="49" t="s">
        <v>5581</v>
      </c>
      <c r="F1107" s="49">
        <v>4</v>
      </c>
    </row>
    <row r="1108" spans="2:6" x14ac:dyDescent="0.25">
      <c r="B1108" s="49" t="s">
        <v>1367</v>
      </c>
      <c r="C1108" s="49">
        <v>3</v>
      </c>
      <c r="E1108" s="49" t="s">
        <v>5229</v>
      </c>
      <c r="F1108" s="49">
        <v>4</v>
      </c>
    </row>
    <row r="1109" spans="2:6" x14ac:dyDescent="0.25">
      <c r="B1109" s="49" t="s">
        <v>652</v>
      </c>
      <c r="C1109" s="49">
        <v>3</v>
      </c>
      <c r="E1109" s="49" t="s">
        <v>5582</v>
      </c>
      <c r="F1109" s="49">
        <v>4</v>
      </c>
    </row>
    <row r="1110" spans="2:6" x14ac:dyDescent="0.25">
      <c r="B1110" s="49" t="s">
        <v>1368</v>
      </c>
      <c r="C1110" s="49">
        <v>3</v>
      </c>
      <c r="E1110" s="49" t="s">
        <v>5583</v>
      </c>
      <c r="F1110" s="49">
        <v>4</v>
      </c>
    </row>
    <row r="1111" spans="2:6" x14ac:dyDescent="0.25">
      <c r="B1111" s="49" t="s">
        <v>1369</v>
      </c>
      <c r="C1111" s="49">
        <v>3</v>
      </c>
      <c r="E1111" s="49" t="s">
        <v>5584</v>
      </c>
      <c r="F1111" s="49">
        <v>4</v>
      </c>
    </row>
    <row r="1112" spans="2:6" x14ac:dyDescent="0.25">
      <c r="B1112" s="49" t="s">
        <v>1370</v>
      </c>
      <c r="C1112" s="49">
        <v>3</v>
      </c>
      <c r="E1112" s="49" t="s">
        <v>5585</v>
      </c>
      <c r="F1112" s="49">
        <v>4</v>
      </c>
    </row>
    <row r="1113" spans="2:6" x14ac:dyDescent="0.25">
      <c r="B1113" s="49" t="s">
        <v>1371</v>
      </c>
      <c r="C1113" s="49">
        <v>3</v>
      </c>
      <c r="E1113" s="49" t="s">
        <v>5586</v>
      </c>
      <c r="F1113" s="49">
        <v>4</v>
      </c>
    </row>
    <row r="1114" spans="2:6" x14ac:dyDescent="0.25">
      <c r="B1114" s="49" t="s">
        <v>1372</v>
      </c>
      <c r="C1114" s="49">
        <v>3</v>
      </c>
      <c r="E1114" s="49" t="s">
        <v>5587</v>
      </c>
      <c r="F1114" s="49">
        <v>4</v>
      </c>
    </row>
    <row r="1115" spans="2:6" x14ac:dyDescent="0.25">
      <c r="B1115" s="49" t="s">
        <v>1373</v>
      </c>
      <c r="C1115" s="49">
        <v>3</v>
      </c>
      <c r="E1115" s="49" t="s">
        <v>5588</v>
      </c>
      <c r="F1115" s="49">
        <v>4</v>
      </c>
    </row>
    <row r="1116" spans="2:6" x14ac:dyDescent="0.25">
      <c r="B1116" s="49" t="s">
        <v>1374</v>
      </c>
      <c r="C1116" s="49">
        <v>3</v>
      </c>
      <c r="E1116" s="49" t="s">
        <v>5589</v>
      </c>
      <c r="F1116" s="49">
        <v>4</v>
      </c>
    </row>
    <row r="1117" spans="2:6" x14ac:dyDescent="0.25">
      <c r="B1117" s="49" t="s">
        <v>1375</v>
      </c>
      <c r="C1117" s="49">
        <v>3</v>
      </c>
      <c r="E1117" s="49" t="s">
        <v>98</v>
      </c>
      <c r="F1117" s="49">
        <v>4</v>
      </c>
    </row>
    <row r="1118" spans="2:6" x14ac:dyDescent="0.25">
      <c r="B1118" s="49" t="s">
        <v>868</v>
      </c>
      <c r="C1118" s="49">
        <v>3</v>
      </c>
      <c r="E1118" s="49" t="s">
        <v>5590</v>
      </c>
      <c r="F1118" s="49">
        <v>4</v>
      </c>
    </row>
    <row r="1119" spans="2:6" x14ac:dyDescent="0.25">
      <c r="B1119" s="49" t="s">
        <v>1376</v>
      </c>
      <c r="C1119" s="49">
        <v>3</v>
      </c>
      <c r="E1119" s="49" t="s">
        <v>5591</v>
      </c>
      <c r="F1119" s="49">
        <v>4</v>
      </c>
    </row>
    <row r="1120" spans="2:6" x14ac:dyDescent="0.25">
      <c r="B1120" s="49" t="s">
        <v>1377</v>
      </c>
      <c r="C1120" s="49">
        <v>3</v>
      </c>
      <c r="E1120" s="49" t="s">
        <v>5592</v>
      </c>
      <c r="F1120" s="49">
        <v>4</v>
      </c>
    </row>
    <row r="1121" spans="2:6" x14ac:dyDescent="0.25">
      <c r="B1121" s="49" t="s">
        <v>1378</v>
      </c>
      <c r="C1121" s="49">
        <v>3</v>
      </c>
      <c r="E1121" s="49" t="s">
        <v>5476</v>
      </c>
      <c r="F1121" s="49">
        <v>4</v>
      </c>
    </row>
    <row r="1122" spans="2:6" x14ac:dyDescent="0.25">
      <c r="B1122" s="49" t="s">
        <v>1380</v>
      </c>
      <c r="C1122" s="49">
        <v>3</v>
      </c>
      <c r="E1122" s="49" t="s">
        <v>5593</v>
      </c>
      <c r="F1122" s="49">
        <v>4</v>
      </c>
    </row>
    <row r="1123" spans="2:6" x14ac:dyDescent="0.25">
      <c r="B1123" s="49" t="s">
        <v>1247</v>
      </c>
      <c r="C1123" s="49">
        <v>3</v>
      </c>
      <c r="E1123" s="49" t="s">
        <v>5486</v>
      </c>
      <c r="F1123" s="49">
        <v>4</v>
      </c>
    </row>
    <row r="1124" spans="2:6" x14ac:dyDescent="0.25">
      <c r="B1124" s="49" t="s">
        <v>1381</v>
      </c>
      <c r="C1124" s="49">
        <v>3</v>
      </c>
      <c r="E1124" s="49" t="s">
        <v>5594</v>
      </c>
      <c r="F1124" s="49">
        <v>4</v>
      </c>
    </row>
    <row r="1125" spans="2:6" x14ac:dyDescent="0.25">
      <c r="B1125" s="49" t="s">
        <v>1249</v>
      </c>
      <c r="C1125" s="49">
        <v>3</v>
      </c>
      <c r="E1125" s="49" t="s">
        <v>5595</v>
      </c>
      <c r="F1125" s="49">
        <v>4</v>
      </c>
    </row>
    <row r="1126" spans="2:6" x14ac:dyDescent="0.25">
      <c r="B1126" s="49" t="s">
        <v>1382</v>
      </c>
      <c r="C1126" s="49">
        <v>3</v>
      </c>
      <c r="E1126" s="49" t="s">
        <v>5596</v>
      </c>
      <c r="F1126" s="49">
        <v>4</v>
      </c>
    </row>
    <row r="1127" spans="2:6" x14ac:dyDescent="0.25">
      <c r="B1127" s="49" t="s">
        <v>1383</v>
      </c>
      <c r="C1127" s="49">
        <v>3</v>
      </c>
      <c r="E1127" s="49" t="s">
        <v>5597</v>
      </c>
      <c r="F1127" s="49">
        <v>4</v>
      </c>
    </row>
    <row r="1128" spans="2:6" x14ac:dyDescent="0.25">
      <c r="B1128" s="49" t="s">
        <v>1384</v>
      </c>
      <c r="C1128" s="49">
        <v>3</v>
      </c>
      <c r="E1128" s="49" t="s">
        <v>5598</v>
      </c>
      <c r="F1128" s="49">
        <v>4</v>
      </c>
    </row>
    <row r="1129" spans="2:6" x14ac:dyDescent="0.25">
      <c r="B1129" s="49" t="s">
        <v>1385</v>
      </c>
      <c r="C1129" s="49">
        <v>3</v>
      </c>
      <c r="E1129" s="49" t="s">
        <v>5599</v>
      </c>
      <c r="F1129" s="49">
        <v>4</v>
      </c>
    </row>
    <row r="1130" spans="2:6" x14ac:dyDescent="0.25">
      <c r="B1130" s="49" t="s">
        <v>1386</v>
      </c>
      <c r="C1130" s="49">
        <v>3</v>
      </c>
      <c r="E1130" s="49" t="s">
        <v>5471</v>
      </c>
      <c r="F1130" s="49">
        <v>4</v>
      </c>
    </row>
    <row r="1131" spans="2:6" x14ac:dyDescent="0.25">
      <c r="B1131" s="49" t="s">
        <v>1387</v>
      </c>
      <c r="C1131" s="49">
        <v>3</v>
      </c>
      <c r="E1131" s="49" t="s">
        <v>5600</v>
      </c>
      <c r="F1131" s="49">
        <v>4</v>
      </c>
    </row>
    <row r="1132" spans="2:6" x14ac:dyDescent="0.25">
      <c r="B1132" s="49" t="s">
        <v>1388</v>
      </c>
      <c r="C1132" s="49">
        <v>3</v>
      </c>
      <c r="E1132" s="49" t="s">
        <v>5601</v>
      </c>
      <c r="F1132" s="49">
        <v>4</v>
      </c>
    </row>
    <row r="1133" spans="2:6" x14ac:dyDescent="0.25">
      <c r="B1133" s="49" t="s">
        <v>1389</v>
      </c>
      <c r="C1133" s="49">
        <v>3</v>
      </c>
      <c r="E1133" s="49" t="s">
        <v>5602</v>
      </c>
      <c r="F1133" s="49">
        <v>4</v>
      </c>
    </row>
    <row r="1134" spans="2:6" x14ac:dyDescent="0.25">
      <c r="B1134" s="49" t="s">
        <v>1390</v>
      </c>
      <c r="C1134" s="49">
        <v>3</v>
      </c>
      <c r="E1134" s="49" t="s">
        <v>5603</v>
      </c>
      <c r="F1134" s="49">
        <v>4</v>
      </c>
    </row>
    <row r="1135" spans="2:6" x14ac:dyDescent="0.25">
      <c r="B1135" s="49" t="s">
        <v>1391</v>
      </c>
      <c r="C1135" s="49">
        <v>3</v>
      </c>
      <c r="E1135" s="49" t="s">
        <v>5604</v>
      </c>
      <c r="F1135" s="49">
        <v>4</v>
      </c>
    </row>
    <row r="1136" spans="2:6" x14ac:dyDescent="0.25">
      <c r="B1136" s="49" t="s">
        <v>1392</v>
      </c>
      <c r="C1136" s="49">
        <v>3</v>
      </c>
      <c r="E1136" s="49" t="s">
        <v>5605</v>
      </c>
      <c r="F1136" s="49">
        <v>4</v>
      </c>
    </row>
    <row r="1137" spans="2:6" x14ac:dyDescent="0.25">
      <c r="B1137" s="49" t="s">
        <v>1255</v>
      </c>
      <c r="C1137" s="49">
        <v>3</v>
      </c>
      <c r="E1137" s="49" t="s">
        <v>5606</v>
      </c>
      <c r="F1137" s="49">
        <v>4</v>
      </c>
    </row>
    <row r="1138" spans="2:6" x14ac:dyDescent="0.25">
      <c r="B1138" s="49" t="s">
        <v>1393</v>
      </c>
      <c r="C1138" s="49">
        <v>3</v>
      </c>
      <c r="E1138" s="49" t="s">
        <v>5607</v>
      </c>
      <c r="F1138" s="49">
        <v>4</v>
      </c>
    </row>
    <row r="1139" spans="2:6" x14ac:dyDescent="0.25">
      <c r="B1139" s="49" t="s">
        <v>1258</v>
      </c>
      <c r="C1139" s="49">
        <v>3</v>
      </c>
      <c r="E1139" s="49" t="s">
        <v>5624</v>
      </c>
      <c r="F1139" s="49">
        <v>3</v>
      </c>
    </row>
    <row r="1140" spans="2:6" x14ac:dyDescent="0.25">
      <c r="B1140" s="49" t="s">
        <v>1394</v>
      </c>
      <c r="C1140" s="49">
        <v>3</v>
      </c>
      <c r="E1140" s="49" t="s">
        <v>5625</v>
      </c>
      <c r="F1140" s="49">
        <v>3</v>
      </c>
    </row>
    <row r="1141" spans="2:6" x14ac:dyDescent="0.25">
      <c r="B1141" s="49" t="s">
        <v>1395</v>
      </c>
      <c r="C1141" s="49">
        <v>3</v>
      </c>
      <c r="E1141" s="49" t="s">
        <v>5626</v>
      </c>
      <c r="F1141" s="49">
        <v>3</v>
      </c>
    </row>
    <row r="1142" spans="2:6" x14ac:dyDescent="0.25">
      <c r="B1142" s="49" t="s">
        <v>1396</v>
      </c>
      <c r="C1142" s="49">
        <v>3</v>
      </c>
      <c r="E1142" s="49" t="s">
        <v>5627</v>
      </c>
      <c r="F1142" s="49">
        <v>3</v>
      </c>
    </row>
    <row r="1143" spans="2:6" x14ac:dyDescent="0.25">
      <c r="B1143" s="49" t="s">
        <v>1397</v>
      </c>
      <c r="C1143" s="49">
        <v>3</v>
      </c>
      <c r="E1143" s="49" t="s">
        <v>5628</v>
      </c>
      <c r="F1143" s="49">
        <v>3</v>
      </c>
    </row>
    <row r="1144" spans="2:6" x14ac:dyDescent="0.25">
      <c r="B1144" s="49" t="s">
        <v>1261</v>
      </c>
      <c r="C1144" s="49">
        <v>3</v>
      </c>
      <c r="E1144" s="49" t="s">
        <v>5629</v>
      </c>
      <c r="F1144" s="49">
        <v>3</v>
      </c>
    </row>
    <row r="1145" spans="2:6" x14ac:dyDescent="0.25">
      <c r="B1145" s="49" t="s">
        <v>1398</v>
      </c>
      <c r="C1145" s="49">
        <v>3</v>
      </c>
      <c r="E1145" s="49" t="s">
        <v>5630</v>
      </c>
      <c r="F1145" s="49">
        <v>3</v>
      </c>
    </row>
    <row r="1146" spans="2:6" x14ac:dyDescent="0.25">
      <c r="B1146" s="49" t="s">
        <v>1399</v>
      </c>
      <c r="C1146" s="49">
        <v>3</v>
      </c>
      <c r="E1146" s="49" t="s">
        <v>5631</v>
      </c>
      <c r="F1146" s="49">
        <v>3</v>
      </c>
    </row>
    <row r="1147" spans="2:6" x14ac:dyDescent="0.25">
      <c r="B1147" s="49" t="s">
        <v>1400</v>
      </c>
      <c r="C1147" s="49">
        <v>3</v>
      </c>
      <c r="E1147" s="49" t="s">
        <v>5632</v>
      </c>
      <c r="F1147" s="49">
        <v>3</v>
      </c>
    </row>
    <row r="1148" spans="2:6" x14ac:dyDescent="0.25">
      <c r="B1148" s="49" t="s">
        <v>1401</v>
      </c>
      <c r="C1148" s="49">
        <v>3</v>
      </c>
      <c r="E1148" s="49" t="s">
        <v>5633</v>
      </c>
      <c r="F1148" s="49">
        <v>3</v>
      </c>
    </row>
    <row r="1149" spans="2:6" x14ac:dyDescent="0.25">
      <c r="B1149" s="49" t="s">
        <v>1402</v>
      </c>
      <c r="C1149" s="49">
        <v>3</v>
      </c>
      <c r="E1149" s="49" t="s">
        <v>5634</v>
      </c>
      <c r="F1149" s="49">
        <v>3</v>
      </c>
    </row>
    <row r="1150" spans="2:6" x14ac:dyDescent="0.25">
      <c r="B1150" s="49" t="s">
        <v>1263</v>
      </c>
      <c r="C1150" s="49">
        <v>3</v>
      </c>
      <c r="E1150" s="49" t="s">
        <v>5635</v>
      </c>
      <c r="F1150" s="49">
        <v>3</v>
      </c>
    </row>
    <row r="1151" spans="2:6" x14ac:dyDescent="0.25">
      <c r="B1151" s="49" t="s">
        <v>1403</v>
      </c>
      <c r="C1151" s="49">
        <v>3</v>
      </c>
      <c r="E1151" s="49" t="s">
        <v>5636</v>
      </c>
      <c r="F1151" s="49">
        <v>3</v>
      </c>
    </row>
    <row r="1152" spans="2:6" x14ac:dyDescent="0.25">
      <c r="B1152" s="49" t="s">
        <v>1404</v>
      </c>
      <c r="C1152" s="49">
        <v>3</v>
      </c>
      <c r="E1152" s="49" t="s">
        <v>5637</v>
      </c>
      <c r="F1152" s="49">
        <v>3</v>
      </c>
    </row>
    <row r="1153" spans="2:6" x14ac:dyDescent="0.25">
      <c r="B1153" s="49" t="s">
        <v>1405</v>
      </c>
      <c r="C1153" s="49">
        <v>3</v>
      </c>
      <c r="E1153" s="49" t="s">
        <v>5638</v>
      </c>
      <c r="F1153" s="49">
        <v>3</v>
      </c>
    </row>
    <row r="1154" spans="2:6" x14ac:dyDescent="0.25">
      <c r="B1154" s="49" t="s">
        <v>1264</v>
      </c>
      <c r="C1154" s="49">
        <v>3</v>
      </c>
      <c r="E1154" s="49" t="s">
        <v>5639</v>
      </c>
      <c r="F1154" s="49">
        <v>3</v>
      </c>
    </row>
    <row r="1155" spans="2:6" x14ac:dyDescent="0.25">
      <c r="B1155" s="49" t="s">
        <v>602</v>
      </c>
      <c r="C1155" s="49">
        <v>3</v>
      </c>
      <c r="E1155" s="49" t="s">
        <v>5640</v>
      </c>
      <c r="F1155" s="49">
        <v>3</v>
      </c>
    </row>
    <row r="1156" spans="2:6" x14ac:dyDescent="0.25">
      <c r="B1156" s="49" t="s">
        <v>1406</v>
      </c>
      <c r="C1156" s="49">
        <v>3</v>
      </c>
      <c r="E1156" s="49" t="s">
        <v>5641</v>
      </c>
      <c r="F1156" s="49">
        <v>3</v>
      </c>
    </row>
    <row r="1157" spans="2:6" x14ac:dyDescent="0.25">
      <c r="B1157" s="49" t="s">
        <v>1407</v>
      </c>
      <c r="C1157" s="49">
        <v>3</v>
      </c>
      <c r="E1157" s="49" t="s">
        <v>5642</v>
      </c>
      <c r="F1157" s="49">
        <v>3</v>
      </c>
    </row>
    <row r="1158" spans="2:6" x14ac:dyDescent="0.25">
      <c r="B1158" s="49" t="s">
        <v>1408</v>
      </c>
      <c r="C1158" s="49">
        <v>3</v>
      </c>
      <c r="E1158" s="49" t="s">
        <v>5643</v>
      </c>
      <c r="F1158" s="49">
        <v>3</v>
      </c>
    </row>
    <row r="1159" spans="2:6" x14ac:dyDescent="0.25">
      <c r="B1159" s="49" t="s">
        <v>1266</v>
      </c>
      <c r="C1159" s="49">
        <v>3</v>
      </c>
      <c r="E1159" s="49" t="s">
        <v>5644</v>
      </c>
      <c r="F1159" s="49">
        <v>3</v>
      </c>
    </row>
    <row r="1160" spans="2:6" x14ac:dyDescent="0.25">
      <c r="B1160" s="49" t="s">
        <v>1409</v>
      </c>
      <c r="C1160" s="49">
        <v>3</v>
      </c>
      <c r="E1160" s="49" t="s">
        <v>5645</v>
      </c>
      <c r="F1160" s="49">
        <v>3</v>
      </c>
    </row>
    <row r="1161" spans="2:6" x14ac:dyDescent="0.25">
      <c r="B1161" s="49" t="s">
        <v>1410</v>
      </c>
      <c r="C1161" s="49">
        <v>3</v>
      </c>
      <c r="E1161" s="49" t="s">
        <v>5646</v>
      </c>
      <c r="F1161" s="49">
        <v>3</v>
      </c>
    </row>
    <row r="1162" spans="2:6" x14ac:dyDescent="0.25">
      <c r="B1162" s="49" t="s">
        <v>1411</v>
      </c>
      <c r="C1162" s="49">
        <v>3</v>
      </c>
      <c r="E1162" s="49" t="s">
        <v>5647</v>
      </c>
      <c r="F1162" s="49">
        <v>3</v>
      </c>
    </row>
    <row r="1163" spans="2:6" x14ac:dyDescent="0.25">
      <c r="B1163" s="49" t="s">
        <v>1412</v>
      </c>
      <c r="C1163" s="49">
        <v>3</v>
      </c>
      <c r="E1163" s="49" t="s">
        <v>5648</v>
      </c>
      <c r="F1163" s="49">
        <v>3</v>
      </c>
    </row>
    <row r="1164" spans="2:6" x14ac:dyDescent="0.25">
      <c r="B1164" s="49" t="s">
        <v>1413</v>
      </c>
      <c r="C1164" s="49">
        <v>3</v>
      </c>
      <c r="E1164" s="49" t="s">
        <v>5649</v>
      </c>
      <c r="F1164" s="49">
        <v>3</v>
      </c>
    </row>
    <row r="1165" spans="2:6" x14ac:dyDescent="0.25">
      <c r="B1165" s="49" t="s">
        <v>1414</v>
      </c>
      <c r="C1165" s="49">
        <v>3</v>
      </c>
      <c r="E1165" s="49" t="s">
        <v>5650</v>
      </c>
      <c r="F1165" s="49">
        <v>3</v>
      </c>
    </row>
    <row r="1166" spans="2:6" x14ac:dyDescent="0.25">
      <c r="B1166" s="49" t="s">
        <v>1415</v>
      </c>
      <c r="C1166" s="49">
        <v>3</v>
      </c>
      <c r="E1166" s="49" t="s">
        <v>5651</v>
      </c>
      <c r="F1166" s="49">
        <v>3</v>
      </c>
    </row>
    <row r="1167" spans="2:6" x14ac:dyDescent="0.25">
      <c r="B1167" s="49" t="s">
        <v>1416</v>
      </c>
      <c r="C1167" s="49">
        <v>3</v>
      </c>
      <c r="E1167" s="49" t="s">
        <v>5619</v>
      </c>
      <c r="F1167" s="49">
        <v>3</v>
      </c>
    </row>
    <row r="1168" spans="2:6" x14ac:dyDescent="0.25">
      <c r="B1168" s="49" t="s">
        <v>1417</v>
      </c>
      <c r="C1168" s="49">
        <v>3</v>
      </c>
      <c r="E1168" s="49" t="s">
        <v>5652</v>
      </c>
      <c r="F1168" s="49">
        <v>3</v>
      </c>
    </row>
    <row r="1169" spans="2:6" x14ac:dyDescent="0.25">
      <c r="B1169" s="49" t="s">
        <v>1418</v>
      </c>
      <c r="C1169" s="49">
        <v>3</v>
      </c>
      <c r="E1169" s="49" t="s">
        <v>5653</v>
      </c>
      <c r="F1169" s="49">
        <v>3</v>
      </c>
    </row>
    <row r="1170" spans="2:6" x14ac:dyDescent="0.25">
      <c r="B1170" s="49" t="s">
        <v>1419</v>
      </c>
      <c r="C1170" s="49">
        <v>3</v>
      </c>
      <c r="E1170" s="49" t="s">
        <v>5654</v>
      </c>
      <c r="F1170" s="49">
        <v>3</v>
      </c>
    </row>
    <row r="1171" spans="2:6" x14ac:dyDescent="0.25">
      <c r="B1171" s="49" t="s">
        <v>1420</v>
      </c>
      <c r="C1171" s="49">
        <v>3</v>
      </c>
      <c r="E1171" s="49" t="s">
        <v>5655</v>
      </c>
      <c r="F1171" s="49">
        <v>3</v>
      </c>
    </row>
    <row r="1172" spans="2:6" x14ac:dyDescent="0.25">
      <c r="B1172" s="49" t="s">
        <v>1421</v>
      </c>
      <c r="C1172" s="49">
        <v>3</v>
      </c>
      <c r="E1172" s="49" t="s">
        <v>5656</v>
      </c>
      <c r="F1172" s="49">
        <v>3</v>
      </c>
    </row>
    <row r="1173" spans="2:6" x14ac:dyDescent="0.25">
      <c r="B1173" s="49" t="s">
        <v>1422</v>
      </c>
      <c r="C1173" s="49">
        <v>3</v>
      </c>
      <c r="E1173" s="49" t="s">
        <v>5657</v>
      </c>
      <c r="F1173" s="49">
        <v>3</v>
      </c>
    </row>
    <row r="1174" spans="2:6" x14ac:dyDescent="0.25">
      <c r="B1174" s="49" t="s">
        <v>1423</v>
      </c>
      <c r="C1174" s="49">
        <v>3</v>
      </c>
      <c r="E1174" s="49" t="s">
        <v>5658</v>
      </c>
      <c r="F1174" s="49">
        <v>3</v>
      </c>
    </row>
    <row r="1175" spans="2:6" x14ac:dyDescent="0.25">
      <c r="B1175" s="49" t="s">
        <v>1424</v>
      </c>
      <c r="C1175" s="49">
        <v>3</v>
      </c>
      <c r="E1175" s="49" t="s">
        <v>5659</v>
      </c>
      <c r="F1175" s="49">
        <v>3</v>
      </c>
    </row>
    <row r="1176" spans="2:6" x14ac:dyDescent="0.25">
      <c r="B1176" s="49" t="s">
        <v>1425</v>
      </c>
      <c r="C1176" s="49">
        <v>3</v>
      </c>
      <c r="E1176" s="49" t="s">
        <v>5660</v>
      </c>
      <c r="F1176" s="49">
        <v>3</v>
      </c>
    </row>
    <row r="1177" spans="2:6" x14ac:dyDescent="0.25">
      <c r="B1177" s="49" t="s">
        <v>1426</v>
      </c>
      <c r="C1177" s="49">
        <v>3</v>
      </c>
      <c r="E1177" s="49" t="s">
        <v>5661</v>
      </c>
      <c r="F1177" s="49">
        <v>3</v>
      </c>
    </row>
    <row r="1178" spans="2:6" x14ac:dyDescent="0.25">
      <c r="B1178" s="49" t="s">
        <v>1274</v>
      </c>
      <c r="C1178" s="49">
        <v>3</v>
      </c>
      <c r="E1178" s="49" t="s">
        <v>5662</v>
      </c>
      <c r="F1178" s="49">
        <v>3</v>
      </c>
    </row>
    <row r="1179" spans="2:6" x14ac:dyDescent="0.25">
      <c r="B1179" s="49" t="s">
        <v>1427</v>
      </c>
      <c r="C1179" s="49">
        <v>3</v>
      </c>
      <c r="E1179" s="49" t="s">
        <v>5663</v>
      </c>
      <c r="F1179" s="49">
        <v>3</v>
      </c>
    </row>
    <row r="1180" spans="2:6" x14ac:dyDescent="0.25">
      <c r="B1180" s="49" t="s">
        <v>1428</v>
      </c>
      <c r="C1180" s="49">
        <v>3</v>
      </c>
      <c r="E1180" s="49" t="s">
        <v>5664</v>
      </c>
      <c r="F1180" s="49">
        <v>3</v>
      </c>
    </row>
    <row r="1181" spans="2:6" x14ac:dyDescent="0.25">
      <c r="B1181" s="49" t="s">
        <v>1429</v>
      </c>
      <c r="C1181" s="49">
        <v>3</v>
      </c>
      <c r="E1181" s="49" t="s">
        <v>5665</v>
      </c>
      <c r="F1181" s="49">
        <v>3</v>
      </c>
    </row>
    <row r="1182" spans="2:6" x14ac:dyDescent="0.25">
      <c r="B1182" s="49" t="s">
        <v>1430</v>
      </c>
      <c r="C1182" s="49">
        <v>3</v>
      </c>
      <c r="E1182" s="49" t="s">
        <v>5666</v>
      </c>
      <c r="F1182" s="49">
        <v>3</v>
      </c>
    </row>
    <row r="1183" spans="2:6" x14ac:dyDescent="0.25">
      <c r="B1183" s="49" t="s">
        <v>1431</v>
      </c>
      <c r="C1183" s="49">
        <v>3</v>
      </c>
      <c r="E1183" s="49" t="s">
        <v>5667</v>
      </c>
      <c r="F1183" s="49">
        <v>3</v>
      </c>
    </row>
    <row r="1184" spans="2:6" x14ac:dyDescent="0.25">
      <c r="B1184" s="49" t="s">
        <v>1432</v>
      </c>
      <c r="C1184" s="49">
        <v>3</v>
      </c>
      <c r="E1184" s="49" t="s">
        <v>5668</v>
      </c>
      <c r="F1184" s="49">
        <v>3</v>
      </c>
    </row>
    <row r="1185" spans="2:6" x14ac:dyDescent="0.25">
      <c r="B1185" s="49" t="s">
        <v>653</v>
      </c>
      <c r="C1185" s="49">
        <v>3</v>
      </c>
      <c r="E1185" s="49" t="s">
        <v>5669</v>
      </c>
      <c r="F1185" s="49">
        <v>3</v>
      </c>
    </row>
    <row r="1186" spans="2:6" x14ac:dyDescent="0.25">
      <c r="B1186" s="49" t="s">
        <v>1433</v>
      </c>
      <c r="C1186" s="49">
        <v>3</v>
      </c>
      <c r="E1186" s="49" t="s">
        <v>5670</v>
      </c>
      <c r="F1186" s="49">
        <v>3</v>
      </c>
    </row>
    <row r="1187" spans="2:6" x14ac:dyDescent="0.25">
      <c r="B1187" s="49" t="s">
        <v>1434</v>
      </c>
      <c r="C1187" s="49">
        <v>3</v>
      </c>
      <c r="E1187" s="49" t="s">
        <v>5671</v>
      </c>
      <c r="F1187" s="49">
        <v>3</v>
      </c>
    </row>
    <row r="1188" spans="2:6" x14ac:dyDescent="0.25">
      <c r="B1188" s="49" t="s">
        <v>1435</v>
      </c>
      <c r="C1188" s="49">
        <v>3</v>
      </c>
      <c r="E1188" s="49" t="s">
        <v>5672</v>
      </c>
      <c r="F1188" s="49">
        <v>3</v>
      </c>
    </row>
    <row r="1189" spans="2:6" x14ac:dyDescent="0.25">
      <c r="B1189" s="49" t="s">
        <v>1436</v>
      </c>
      <c r="C1189" s="49">
        <v>3</v>
      </c>
      <c r="E1189" s="49" t="s">
        <v>5431</v>
      </c>
      <c r="F1189" s="49">
        <v>3</v>
      </c>
    </row>
    <row r="1190" spans="2:6" x14ac:dyDescent="0.25">
      <c r="B1190" s="49" t="s">
        <v>1238</v>
      </c>
      <c r="C1190" s="49">
        <v>3</v>
      </c>
      <c r="E1190" s="49" t="s">
        <v>5673</v>
      </c>
      <c r="F1190" s="49">
        <v>3</v>
      </c>
    </row>
    <row r="1191" spans="2:6" x14ac:dyDescent="0.25">
      <c r="B1191" s="49" t="s">
        <v>1437</v>
      </c>
      <c r="C1191" s="49">
        <v>3</v>
      </c>
      <c r="E1191" s="49" t="s">
        <v>5674</v>
      </c>
      <c r="F1191" s="49">
        <v>3</v>
      </c>
    </row>
    <row r="1192" spans="2:6" x14ac:dyDescent="0.25">
      <c r="B1192" s="49" t="s">
        <v>1438</v>
      </c>
      <c r="C1192" s="49">
        <v>3</v>
      </c>
      <c r="E1192" s="49" t="s">
        <v>5675</v>
      </c>
      <c r="F1192" s="49">
        <v>3</v>
      </c>
    </row>
    <row r="1193" spans="2:6" x14ac:dyDescent="0.25">
      <c r="B1193" s="49" t="s">
        <v>1439</v>
      </c>
      <c r="C1193" s="49">
        <v>3</v>
      </c>
      <c r="E1193" s="49" t="s">
        <v>5676</v>
      </c>
      <c r="F1193" s="49">
        <v>3</v>
      </c>
    </row>
    <row r="1194" spans="2:6" x14ac:dyDescent="0.25">
      <c r="B1194" s="49" t="s">
        <v>1231</v>
      </c>
      <c r="C1194" s="49">
        <v>3</v>
      </c>
      <c r="E1194" s="49" t="s">
        <v>5677</v>
      </c>
      <c r="F1194" s="49">
        <v>3</v>
      </c>
    </row>
    <row r="1195" spans="2:6" x14ac:dyDescent="0.25">
      <c r="B1195" s="49" t="s">
        <v>1440</v>
      </c>
      <c r="C1195" s="49">
        <v>3</v>
      </c>
      <c r="E1195" s="49" t="s">
        <v>5678</v>
      </c>
      <c r="F1195" s="49">
        <v>3</v>
      </c>
    </row>
    <row r="1196" spans="2:6" x14ac:dyDescent="0.25">
      <c r="B1196" s="49" t="s">
        <v>1441</v>
      </c>
      <c r="C1196" s="49">
        <v>3</v>
      </c>
      <c r="E1196" s="49" t="s">
        <v>5679</v>
      </c>
      <c r="F1196" s="49">
        <v>3</v>
      </c>
    </row>
    <row r="1197" spans="2:6" x14ac:dyDescent="0.25">
      <c r="B1197" s="49" t="s">
        <v>1442</v>
      </c>
      <c r="C1197" s="49">
        <v>3</v>
      </c>
      <c r="E1197" s="49" t="s">
        <v>5680</v>
      </c>
      <c r="F1197" s="49">
        <v>3</v>
      </c>
    </row>
    <row r="1198" spans="2:6" x14ac:dyDescent="0.25">
      <c r="B1198" s="49" t="s">
        <v>1443</v>
      </c>
      <c r="C1198" s="49">
        <v>3</v>
      </c>
      <c r="E1198" s="49" t="s">
        <v>5681</v>
      </c>
      <c r="F1198" s="49">
        <v>3</v>
      </c>
    </row>
    <row r="1199" spans="2:6" x14ac:dyDescent="0.25">
      <c r="B1199" s="49" t="s">
        <v>1444</v>
      </c>
      <c r="C1199" s="49">
        <v>3</v>
      </c>
      <c r="E1199" s="49" t="s">
        <v>5682</v>
      </c>
      <c r="F1199" s="49">
        <v>3</v>
      </c>
    </row>
    <row r="1200" spans="2:6" x14ac:dyDescent="0.25">
      <c r="B1200" s="49" t="s">
        <v>1445</v>
      </c>
      <c r="C1200" s="49">
        <v>3</v>
      </c>
      <c r="E1200" s="49" t="s">
        <v>5683</v>
      </c>
      <c r="F1200" s="49">
        <v>3</v>
      </c>
    </row>
    <row r="1201" spans="2:6" x14ac:dyDescent="0.25">
      <c r="B1201" s="49" t="s">
        <v>1446</v>
      </c>
      <c r="C1201" s="49">
        <v>3</v>
      </c>
      <c r="E1201" s="49" t="s">
        <v>5684</v>
      </c>
      <c r="F1201" s="49">
        <v>3</v>
      </c>
    </row>
    <row r="1202" spans="2:6" x14ac:dyDescent="0.25">
      <c r="B1202" s="49" t="s">
        <v>1447</v>
      </c>
      <c r="C1202" s="49">
        <v>3</v>
      </c>
      <c r="E1202" s="49" t="s">
        <v>5685</v>
      </c>
      <c r="F1202" s="49">
        <v>3</v>
      </c>
    </row>
    <row r="1203" spans="2:6" x14ac:dyDescent="0.25">
      <c r="B1203" s="49" t="s">
        <v>1448</v>
      </c>
      <c r="C1203" s="49">
        <v>3</v>
      </c>
      <c r="E1203" s="49" t="s">
        <v>5686</v>
      </c>
      <c r="F1203" s="49">
        <v>3</v>
      </c>
    </row>
    <row r="1204" spans="2:6" x14ac:dyDescent="0.25">
      <c r="B1204" s="49" t="s">
        <v>1449</v>
      </c>
      <c r="C1204" s="49">
        <v>3</v>
      </c>
      <c r="E1204" s="49" t="s">
        <v>5687</v>
      </c>
      <c r="F1204" s="49">
        <v>3</v>
      </c>
    </row>
    <row r="1205" spans="2:6" x14ac:dyDescent="0.25">
      <c r="B1205" s="49" t="s">
        <v>1241</v>
      </c>
      <c r="C1205" s="49">
        <v>3</v>
      </c>
      <c r="E1205" s="49" t="s">
        <v>5688</v>
      </c>
      <c r="F1205" s="49">
        <v>3</v>
      </c>
    </row>
    <row r="1206" spans="2:6" x14ac:dyDescent="0.25">
      <c r="B1206" s="49" t="s">
        <v>1450</v>
      </c>
      <c r="C1206" s="49">
        <v>3</v>
      </c>
      <c r="E1206" s="49" t="s">
        <v>5689</v>
      </c>
      <c r="F1206" s="49">
        <v>3</v>
      </c>
    </row>
    <row r="1207" spans="2:6" x14ac:dyDescent="0.25">
      <c r="B1207" s="49" t="s">
        <v>1242</v>
      </c>
      <c r="C1207" s="49">
        <v>3</v>
      </c>
      <c r="E1207" s="49" t="s">
        <v>5690</v>
      </c>
      <c r="F1207" s="49">
        <v>3</v>
      </c>
    </row>
    <row r="1208" spans="2:6" x14ac:dyDescent="0.25">
      <c r="B1208" s="49" t="s">
        <v>1451</v>
      </c>
      <c r="C1208" s="49">
        <v>3</v>
      </c>
      <c r="E1208" s="49" t="s">
        <v>5388</v>
      </c>
      <c r="F1208" s="49">
        <v>3</v>
      </c>
    </row>
    <row r="1209" spans="2:6" x14ac:dyDescent="0.25">
      <c r="B1209" s="49" t="s">
        <v>1452</v>
      </c>
      <c r="C1209" s="49">
        <v>3</v>
      </c>
      <c r="E1209" s="49" t="s">
        <v>5691</v>
      </c>
      <c r="F1209" s="49">
        <v>3</v>
      </c>
    </row>
    <row r="1210" spans="2:6" x14ac:dyDescent="0.25">
      <c r="B1210" s="49" t="s">
        <v>1237</v>
      </c>
      <c r="C1210" s="49">
        <v>3</v>
      </c>
      <c r="E1210" s="49" t="s">
        <v>5692</v>
      </c>
      <c r="F1210" s="49">
        <v>3</v>
      </c>
    </row>
    <row r="1211" spans="2:6" x14ac:dyDescent="0.25">
      <c r="B1211" s="49" t="s">
        <v>1453</v>
      </c>
      <c r="C1211" s="49">
        <v>3</v>
      </c>
      <c r="E1211" s="49" t="s">
        <v>5693</v>
      </c>
      <c r="F1211" s="49">
        <v>3</v>
      </c>
    </row>
    <row r="1212" spans="2:6" x14ac:dyDescent="0.25">
      <c r="B1212" s="49" t="s">
        <v>1454</v>
      </c>
      <c r="C1212" s="49">
        <v>3</v>
      </c>
      <c r="E1212" s="49" t="s">
        <v>5694</v>
      </c>
      <c r="F1212" s="49">
        <v>3</v>
      </c>
    </row>
    <row r="1213" spans="2:6" x14ac:dyDescent="0.25">
      <c r="B1213" s="49" t="s">
        <v>1455</v>
      </c>
      <c r="C1213" s="49">
        <v>3</v>
      </c>
      <c r="E1213" s="49" t="s">
        <v>5695</v>
      </c>
      <c r="F1213" s="49">
        <v>3</v>
      </c>
    </row>
    <row r="1214" spans="2:6" x14ac:dyDescent="0.25">
      <c r="B1214" s="49" t="s">
        <v>1456</v>
      </c>
      <c r="C1214" s="49">
        <v>3</v>
      </c>
      <c r="E1214" s="49" t="s">
        <v>5696</v>
      </c>
      <c r="F1214" s="49">
        <v>3</v>
      </c>
    </row>
    <row r="1215" spans="2:6" x14ac:dyDescent="0.25">
      <c r="B1215" s="49" t="s">
        <v>1457</v>
      </c>
      <c r="C1215" s="49">
        <v>3</v>
      </c>
      <c r="E1215" s="49" t="s">
        <v>5697</v>
      </c>
      <c r="F1215" s="49">
        <v>3</v>
      </c>
    </row>
    <row r="1216" spans="2:6" x14ac:dyDescent="0.25">
      <c r="B1216" s="49" t="s">
        <v>1458</v>
      </c>
      <c r="C1216" s="49">
        <v>3</v>
      </c>
      <c r="E1216" s="49" t="s">
        <v>5698</v>
      </c>
      <c r="F1216" s="49">
        <v>3</v>
      </c>
    </row>
    <row r="1217" spans="2:6" x14ac:dyDescent="0.25">
      <c r="B1217" s="49" t="s">
        <v>1226</v>
      </c>
      <c r="C1217" s="49">
        <v>3</v>
      </c>
      <c r="E1217" s="49" t="s">
        <v>5699</v>
      </c>
      <c r="F1217" s="49">
        <v>3</v>
      </c>
    </row>
    <row r="1218" spans="2:6" x14ac:dyDescent="0.25">
      <c r="B1218" s="49" t="s">
        <v>1459</v>
      </c>
      <c r="C1218" s="49">
        <v>3</v>
      </c>
      <c r="E1218" s="49" t="s">
        <v>5700</v>
      </c>
      <c r="F1218" s="49">
        <v>3</v>
      </c>
    </row>
    <row r="1219" spans="2:6" x14ac:dyDescent="0.25">
      <c r="B1219" s="49" t="s">
        <v>1460</v>
      </c>
      <c r="C1219" s="49">
        <v>3</v>
      </c>
      <c r="E1219" s="49" t="s">
        <v>5701</v>
      </c>
      <c r="F1219" s="49">
        <v>3</v>
      </c>
    </row>
    <row r="1220" spans="2:6" x14ac:dyDescent="0.25">
      <c r="B1220" s="49" t="s">
        <v>1245</v>
      </c>
      <c r="C1220" s="49">
        <v>3</v>
      </c>
      <c r="E1220" s="49" t="s">
        <v>111</v>
      </c>
      <c r="F1220" s="49">
        <v>3</v>
      </c>
    </row>
    <row r="1221" spans="2:6" x14ac:dyDescent="0.25">
      <c r="B1221" s="49" t="s">
        <v>1461</v>
      </c>
      <c r="C1221" s="49">
        <v>3</v>
      </c>
      <c r="E1221" s="49" t="s">
        <v>5702</v>
      </c>
      <c r="F1221" s="49">
        <v>3</v>
      </c>
    </row>
    <row r="1222" spans="2:6" x14ac:dyDescent="0.25">
      <c r="B1222" s="49" t="s">
        <v>1248</v>
      </c>
      <c r="C1222" s="49">
        <v>3</v>
      </c>
      <c r="E1222" s="49" t="s">
        <v>5703</v>
      </c>
      <c r="F1222" s="49">
        <v>3</v>
      </c>
    </row>
    <row r="1223" spans="2:6" x14ac:dyDescent="0.25">
      <c r="B1223" s="49" t="s">
        <v>1462</v>
      </c>
      <c r="C1223" s="49">
        <v>3</v>
      </c>
      <c r="E1223" s="49" t="s">
        <v>5704</v>
      </c>
      <c r="F1223" s="49">
        <v>3</v>
      </c>
    </row>
    <row r="1224" spans="2:6" x14ac:dyDescent="0.25">
      <c r="B1224" s="49" t="s">
        <v>1463</v>
      </c>
      <c r="C1224" s="49">
        <v>3</v>
      </c>
      <c r="E1224" s="49" t="s">
        <v>5618</v>
      </c>
      <c r="F1224" s="49">
        <v>3</v>
      </c>
    </row>
    <row r="1225" spans="2:6" x14ac:dyDescent="0.25">
      <c r="B1225" s="49" t="s">
        <v>1464</v>
      </c>
      <c r="C1225" s="49">
        <v>3</v>
      </c>
      <c r="E1225" s="49" t="s">
        <v>5705</v>
      </c>
      <c r="F1225" s="49">
        <v>3</v>
      </c>
    </row>
    <row r="1226" spans="2:6" x14ac:dyDescent="0.25">
      <c r="B1226" s="49" t="s">
        <v>1465</v>
      </c>
      <c r="C1226" s="49">
        <v>3</v>
      </c>
      <c r="E1226" s="49" t="s">
        <v>5706</v>
      </c>
      <c r="F1226" s="49">
        <v>3</v>
      </c>
    </row>
    <row r="1227" spans="2:6" x14ac:dyDescent="0.25">
      <c r="B1227" s="49" t="s">
        <v>1466</v>
      </c>
      <c r="C1227" s="49">
        <v>3</v>
      </c>
      <c r="E1227" s="49" t="s">
        <v>5620</v>
      </c>
      <c r="F1227" s="49">
        <v>3</v>
      </c>
    </row>
    <row r="1228" spans="2:6" x14ac:dyDescent="0.25">
      <c r="B1228" s="49" t="s">
        <v>1234</v>
      </c>
      <c r="C1228" s="49">
        <v>3</v>
      </c>
      <c r="E1228" s="49" t="s">
        <v>5707</v>
      </c>
      <c r="F1228" s="49">
        <v>3</v>
      </c>
    </row>
    <row r="1229" spans="2:6" x14ac:dyDescent="0.25">
      <c r="B1229" s="49" t="s">
        <v>1467</v>
      </c>
      <c r="C1229" s="49">
        <v>3</v>
      </c>
      <c r="E1229" s="49" t="s">
        <v>5623</v>
      </c>
      <c r="F1229" s="49">
        <v>3</v>
      </c>
    </row>
    <row r="1230" spans="2:6" x14ac:dyDescent="0.25">
      <c r="B1230" s="49" t="s">
        <v>1468</v>
      </c>
      <c r="C1230" s="49">
        <v>3</v>
      </c>
      <c r="E1230" s="49" t="s">
        <v>5708</v>
      </c>
      <c r="F1230" s="49">
        <v>3</v>
      </c>
    </row>
    <row r="1231" spans="2:6" x14ac:dyDescent="0.25">
      <c r="B1231" s="49" t="s">
        <v>1251</v>
      </c>
      <c r="C1231" s="49">
        <v>3</v>
      </c>
      <c r="E1231" s="49" t="s">
        <v>5709</v>
      </c>
      <c r="F1231" s="49">
        <v>3</v>
      </c>
    </row>
    <row r="1232" spans="2:6" x14ac:dyDescent="0.25">
      <c r="B1232" s="49" t="s">
        <v>1469</v>
      </c>
      <c r="C1232" s="49">
        <v>3</v>
      </c>
      <c r="E1232" s="49" t="s">
        <v>5617</v>
      </c>
      <c r="F1232" s="49">
        <v>3</v>
      </c>
    </row>
    <row r="1233" spans="2:6" x14ac:dyDescent="0.25">
      <c r="B1233" s="49" t="s">
        <v>1470</v>
      </c>
      <c r="C1233" s="49">
        <v>3</v>
      </c>
      <c r="E1233" s="49" t="s">
        <v>5710</v>
      </c>
      <c r="F1233" s="49">
        <v>3</v>
      </c>
    </row>
    <row r="1234" spans="2:6" x14ac:dyDescent="0.25">
      <c r="B1234" s="49" t="s">
        <v>1471</v>
      </c>
      <c r="C1234" s="49">
        <v>3</v>
      </c>
      <c r="E1234" s="49" t="s">
        <v>5711</v>
      </c>
      <c r="F1234" s="49">
        <v>3</v>
      </c>
    </row>
    <row r="1235" spans="2:6" x14ac:dyDescent="0.25">
      <c r="B1235" s="49" t="s">
        <v>1472</v>
      </c>
      <c r="C1235" s="49">
        <v>3</v>
      </c>
      <c r="E1235" s="49" t="s">
        <v>5712</v>
      </c>
      <c r="F1235" s="49">
        <v>3</v>
      </c>
    </row>
    <row r="1236" spans="2:6" x14ac:dyDescent="0.25">
      <c r="B1236" s="49" t="s">
        <v>1252</v>
      </c>
      <c r="C1236" s="49">
        <v>3</v>
      </c>
      <c r="E1236" s="49" t="s">
        <v>5713</v>
      </c>
      <c r="F1236" s="49">
        <v>3</v>
      </c>
    </row>
    <row r="1237" spans="2:6" x14ac:dyDescent="0.25">
      <c r="B1237" s="49" t="s">
        <v>1473</v>
      </c>
      <c r="C1237" s="49">
        <v>3</v>
      </c>
      <c r="E1237" s="49" t="s">
        <v>5714</v>
      </c>
      <c r="F1237" s="49">
        <v>3</v>
      </c>
    </row>
    <row r="1238" spans="2:6" x14ac:dyDescent="0.25">
      <c r="B1238" s="49" t="s">
        <v>1474</v>
      </c>
      <c r="C1238" s="49">
        <v>3</v>
      </c>
      <c r="E1238" s="49" t="s">
        <v>5715</v>
      </c>
      <c r="F1238" s="49">
        <v>3</v>
      </c>
    </row>
    <row r="1239" spans="2:6" x14ac:dyDescent="0.25">
      <c r="B1239" s="49" t="s">
        <v>1475</v>
      </c>
      <c r="C1239" s="49">
        <v>3</v>
      </c>
      <c r="E1239" s="49" t="s">
        <v>5716</v>
      </c>
      <c r="F1239" s="49">
        <v>3</v>
      </c>
    </row>
    <row r="1240" spans="2:6" x14ac:dyDescent="0.25">
      <c r="B1240" s="49" t="s">
        <v>1476</v>
      </c>
      <c r="C1240" s="49">
        <v>3</v>
      </c>
      <c r="E1240" s="49" t="s">
        <v>5717</v>
      </c>
      <c r="F1240" s="49">
        <v>3</v>
      </c>
    </row>
    <row r="1241" spans="2:6" x14ac:dyDescent="0.25">
      <c r="B1241" s="49" t="s">
        <v>1477</v>
      </c>
      <c r="C1241" s="49">
        <v>3</v>
      </c>
      <c r="E1241" s="49" t="s">
        <v>5718</v>
      </c>
      <c r="F1241" s="49">
        <v>3</v>
      </c>
    </row>
    <row r="1242" spans="2:6" x14ac:dyDescent="0.25">
      <c r="B1242" s="49" t="s">
        <v>1256</v>
      </c>
      <c r="C1242" s="49">
        <v>3</v>
      </c>
      <c r="E1242" s="49" t="s">
        <v>5719</v>
      </c>
      <c r="F1242" s="49">
        <v>3</v>
      </c>
    </row>
    <row r="1243" spans="2:6" x14ac:dyDescent="0.25">
      <c r="B1243" s="49" t="s">
        <v>1478</v>
      </c>
      <c r="C1243" s="49">
        <v>3</v>
      </c>
      <c r="E1243" s="49" t="s">
        <v>5720</v>
      </c>
      <c r="F1243" s="49">
        <v>3</v>
      </c>
    </row>
    <row r="1244" spans="2:6" x14ac:dyDescent="0.25">
      <c r="B1244" s="49" t="s">
        <v>1479</v>
      </c>
      <c r="C1244" s="49">
        <v>3</v>
      </c>
      <c r="E1244" s="49" t="s">
        <v>5721</v>
      </c>
      <c r="F1244" s="49">
        <v>3</v>
      </c>
    </row>
    <row r="1245" spans="2:6" x14ac:dyDescent="0.25">
      <c r="B1245" s="49" t="s">
        <v>1480</v>
      </c>
      <c r="C1245" s="49">
        <v>3</v>
      </c>
      <c r="E1245" s="49" t="s">
        <v>5722</v>
      </c>
      <c r="F1245" s="49">
        <v>3</v>
      </c>
    </row>
    <row r="1246" spans="2:6" x14ac:dyDescent="0.25">
      <c r="B1246" s="49" t="s">
        <v>1481</v>
      </c>
      <c r="C1246" s="49">
        <v>3</v>
      </c>
      <c r="E1246" s="49" t="s">
        <v>5723</v>
      </c>
      <c r="F1246" s="49">
        <v>3</v>
      </c>
    </row>
    <row r="1247" spans="2:6" x14ac:dyDescent="0.25">
      <c r="B1247" s="49" t="s">
        <v>1482</v>
      </c>
      <c r="C1247" s="49">
        <v>3</v>
      </c>
      <c r="E1247" s="49" t="s">
        <v>5724</v>
      </c>
      <c r="F1247" s="49">
        <v>3</v>
      </c>
    </row>
    <row r="1248" spans="2:6" x14ac:dyDescent="0.25">
      <c r="B1248" s="49" t="s">
        <v>1483</v>
      </c>
      <c r="C1248" s="49">
        <v>3</v>
      </c>
      <c r="E1248" s="49" t="s">
        <v>5725</v>
      </c>
      <c r="F1248" s="49">
        <v>3</v>
      </c>
    </row>
    <row r="1249" spans="2:6" x14ac:dyDescent="0.25">
      <c r="B1249" s="49" t="s">
        <v>1233</v>
      </c>
      <c r="C1249" s="49">
        <v>3</v>
      </c>
      <c r="E1249" s="49" t="s">
        <v>5726</v>
      </c>
      <c r="F1249" s="49">
        <v>3</v>
      </c>
    </row>
    <row r="1250" spans="2:6" x14ac:dyDescent="0.25">
      <c r="B1250" s="49" t="s">
        <v>1484</v>
      </c>
      <c r="C1250" s="49">
        <v>3</v>
      </c>
      <c r="E1250" s="49" t="s">
        <v>5621</v>
      </c>
      <c r="F1250" s="49">
        <v>3</v>
      </c>
    </row>
    <row r="1251" spans="2:6" x14ac:dyDescent="0.25">
      <c r="B1251" s="49" t="s">
        <v>1485</v>
      </c>
      <c r="C1251" s="49">
        <v>3</v>
      </c>
      <c r="E1251" s="49" t="s">
        <v>5727</v>
      </c>
      <c r="F1251" s="49">
        <v>3</v>
      </c>
    </row>
    <row r="1252" spans="2:6" x14ac:dyDescent="0.25">
      <c r="B1252" s="49" t="s">
        <v>1486</v>
      </c>
      <c r="C1252" s="49">
        <v>3</v>
      </c>
      <c r="E1252" s="49" t="s">
        <v>5622</v>
      </c>
      <c r="F1252" s="49">
        <v>3</v>
      </c>
    </row>
    <row r="1253" spans="2:6" x14ac:dyDescent="0.25">
      <c r="B1253" s="49" t="s">
        <v>1487</v>
      </c>
      <c r="C1253" s="49">
        <v>3</v>
      </c>
      <c r="E1253" s="49" t="s">
        <v>5728</v>
      </c>
      <c r="F1253" s="49">
        <v>3</v>
      </c>
    </row>
    <row r="1254" spans="2:6" x14ac:dyDescent="0.25">
      <c r="B1254" s="49" t="s">
        <v>1488</v>
      </c>
      <c r="C1254" s="49">
        <v>3</v>
      </c>
      <c r="E1254" s="49" t="s">
        <v>5753</v>
      </c>
      <c r="F1254" s="49">
        <v>2</v>
      </c>
    </row>
    <row r="1255" spans="2:6" x14ac:dyDescent="0.25">
      <c r="B1255" s="49" t="s">
        <v>1489</v>
      </c>
      <c r="C1255" s="49">
        <v>3</v>
      </c>
      <c r="E1255" s="49" t="s">
        <v>5754</v>
      </c>
      <c r="F1255" s="49">
        <v>2</v>
      </c>
    </row>
    <row r="1256" spans="2:6" x14ac:dyDescent="0.25">
      <c r="B1256" s="49" t="s">
        <v>1490</v>
      </c>
      <c r="C1256" s="49">
        <v>3</v>
      </c>
      <c r="E1256" s="49" t="s">
        <v>5755</v>
      </c>
      <c r="F1256" s="49">
        <v>2</v>
      </c>
    </row>
    <row r="1257" spans="2:6" x14ac:dyDescent="0.25">
      <c r="B1257" s="49" t="s">
        <v>1491</v>
      </c>
      <c r="C1257" s="49">
        <v>3</v>
      </c>
      <c r="E1257" s="49" t="s">
        <v>5756</v>
      </c>
      <c r="F1257" s="49">
        <v>2</v>
      </c>
    </row>
    <row r="1258" spans="2:6" x14ac:dyDescent="0.25">
      <c r="B1258" s="49" t="s">
        <v>1492</v>
      </c>
      <c r="C1258" s="49">
        <v>3</v>
      </c>
      <c r="E1258" s="49" t="s">
        <v>5757</v>
      </c>
      <c r="F1258" s="49">
        <v>2</v>
      </c>
    </row>
    <row r="1259" spans="2:6" x14ac:dyDescent="0.25">
      <c r="B1259" s="49" t="s">
        <v>1262</v>
      </c>
      <c r="C1259" s="49">
        <v>3</v>
      </c>
      <c r="E1259" s="49" t="s">
        <v>115</v>
      </c>
      <c r="F1259" s="49">
        <v>2</v>
      </c>
    </row>
    <row r="1260" spans="2:6" x14ac:dyDescent="0.25">
      <c r="B1260" s="49" t="s">
        <v>1493</v>
      </c>
      <c r="C1260" s="49">
        <v>3</v>
      </c>
      <c r="E1260" s="49" t="s">
        <v>5758</v>
      </c>
      <c r="F1260" s="49">
        <v>2</v>
      </c>
    </row>
    <row r="1261" spans="2:6" x14ac:dyDescent="0.25">
      <c r="B1261" s="49" t="s">
        <v>1494</v>
      </c>
      <c r="C1261" s="49">
        <v>3</v>
      </c>
      <c r="E1261" s="49" t="s">
        <v>5734</v>
      </c>
      <c r="F1261" s="49">
        <v>2</v>
      </c>
    </row>
    <row r="1262" spans="2:6" x14ac:dyDescent="0.25">
      <c r="B1262" s="49" t="s">
        <v>1495</v>
      </c>
      <c r="C1262" s="49">
        <v>3</v>
      </c>
      <c r="E1262" s="49" t="s">
        <v>5759</v>
      </c>
      <c r="F1262" s="49">
        <v>2</v>
      </c>
    </row>
    <row r="1263" spans="2:6" x14ac:dyDescent="0.25">
      <c r="B1263" s="49" t="s">
        <v>1496</v>
      </c>
      <c r="C1263" s="49">
        <v>3</v>
      </c>
      <c r="E1263" s="49" t="s">
        <v>5760</v>
      </c>
      <c r="F1263" s="49">
        <v>2</v>
      </c>
    </row>
    <row r="1264" spans="2:6" x14ac:dyDescent="0.25">
      <c r="B1264" s="49" t="s">
        <v>1497</v>
      </c>
      <c r="C1264" s="49">
        <v>3</v>
      </c>
      <c r="E1264" s="49" t="s">
        <v>5747</v>
      </c>
      <c r="F1264" s="49">
        <v>2</v>
      </c>
    </row>
    <row r="1265" spans="2:6" x14ac:dyDescent="0.25">
      <c r="B1265" s="49" t="s">
        <v>1498</v>
      </c>
      <c r="C1265" s="49">
        <v>3</v>
      </c>
      <c r="E1265" s="49" t="s">
        <v>5761</v>
      </c>
      <c r="F1265" s="49">
        <v>2</v>
      </c>
    </row>
    <row r="1266" spans="2:6" x14ac:dyDescent="0.25">
      <c r="B1266" s="49" t="s">
        <v>1499</v>
      </c>
      <c r="C1266" s="49">
        <v>3</v>
      </c>
      <c r="E1266" s="49" t="s">
        <v>5762</v>
      </c>
      <c r="F1266" s="49">
        <v>2</v>
      </c>
    </row>
    <row r="1267" spans="2:6" x14ac:dyDescent="0.25">
      <c r="B1267" s="49" t="s">
        <v>1267</v>
      </c>
      <c r="C1267" s="49">
        <v>3</v>
      </c>
      <c r="E1267" s="49" t="s">
        <v>5763</v>
      </c>
      <c r="F1267" s="49">
        <v>2</v>
      </c>
    </row>
    <row r="1268" spans="2:6" x14ac:dyDescent="0.25">
      <c r="B1268" s="49" t="s">
        <v>1500</v>
      </c>
      <c r="C1268" s="49">
        <v>3</v>
      </c>
      <c r="E1268" s="49" t="s">
        <v>4854</v>
      </c>
      <c r="F1268" s="49">
        <v>2</v>
      </c>
    </row>
    <row r="1269" spans="2:6" x14ac:dyDescent="0.25">
      <c r="B1269" s="49" t="s">
        <v>1501</v>
      </c>
      <c r="C1269" s="49">
        <v>3</v>
      </c>
      <c r="E1269" s="49" t="s">
        <v>5740</v>
      </c>
      <c r="F1269" s="49">
        <v>2</v>
      </c>
    </row>
    <row r="1270" spans="2:6" x14ac:dyDescent="0.25">
      <c r="B1270" s="49" t="s">
        <v>1502</v>
      </c>
      <c r="C1270" s="49">
        <v>3</v>
      </c>
      <c r="E1270" s="49" t="s">
        <v>5764</v>
      </c>
      <c r="F1270" s="49">
        <v>2</v>
      </c>
    </row>
    <row r="1271" spans="2:6" x14ac:dyDescent="0.25">
      <c r="B1271" s="49" t="s">
        <v>1503</v>
      </c>
      <c r="C1271" s="49">
        <v>3</v>
      </c>
      <c r="E1271" s="49" t="s">
        <v>5765</v>
      </c>
      <c r="F1271" s="49">
        <v>2</v>
      </c>
    </row>
    <row r="1272" spans="2:6" x14ac:dyDescent="0.25">
      <c r="B1272" s="49" t="s">
        <v>1504</v>
      </c>
      <c r="C1272" s="49">
        <v>3</v>
      </c>
      <c r="E1272" s="49" t="s">
        <v>5746</v>
      </c>
      <c r="F1272" s="49">
        <v>2</v>
      </c>
    </row>
    <row r="1273" spans="2:6" x14ac:dyDescent="0.25">
      <c r="B1273" s="49" t="s">
        <v>1505</v>
      </c>
      <c r="C1273" s="49">
        <v>3</v>
      </c>
      <c r="E1273" s="49" t="s">
        <v>5766</v>
      </c>
      <c r="F1273" s="49">
        <v>2</v>
      </c>
    </row>
    <row r="1274" spans="2:6" x14ac:dyDescent="0.25">
      <c r="B1274" s="49" t="s">
        <v>1270</v>
      </c>
      <c r="C1274" s="49">
        <v>3</v>
      </c>
      <c r="E1274" s="49" t="s">
        <v>5767</v>
      </c>
      <c r="F1274" s="49">
        <v>2</v>
      </c>
    </row>
    <row r="1275" spans="2:6" x14ac:dyDescent="0.25">
      <c r="B1275" s="49" t="s">
        <v>1271</v>
      </c>
      <c r="C1275" s="49">
        <v>3</v>
      </c>
      <c r="E1275" s="49" t="s">
        <v>5768</v>
      </c>
      <c r="F1275" s="49">
        <v>2</v>
      </c>
    </row>
    <row r="1276" spans="2:6" x14ac:dyDescent="0.25">
      <c r="B1276" s="49" t="s">
        <v>1507</v>
      </c>
      <c r="C1276" s="49">
        <v>3</v>
      </c>
      <c r="E1276" s="49" t="s">
        <v>5769</v>
      </c>
      <c r="F1276" s="49">
        <v>2</v>
      </c>
    </row>
    <row r="1277" spans="2:6" x14ac:dyDescent="0.25">
      <c r="B1277" s="49" t="s">
        <v>1508</v>
      </c>
      <c r="C1277" s="49">
        <v>3</v>
      </c>
      <c r="E1277" s="49" t="s">
        <v>5770</v>
      </c>
      <c r="F1277" s="49">
        <v>2</v>
      </c>
    </row>
    <row r="1278" spans="2:6" x14ac:dyDescent="0.25">
      <c r="B1278" s="49" t="s">
        <v>1509</v>
      </c>
      <c r="C1278" s="49">
        <v>3</v>
      </c>
      <c r="E1278" s="49" t="s">
        <v>5771</v>
      </c>
      <c r="F1278" s="49">
        <v>2</v>
      </c>
    </row>
    <row r="1279" spans="2:6" x14ac:dyDescent="0.25">
      <c r="B1279" s="49" t="s">
        <v>1510</v>
      </c>
      <c r="C1279" s="49">
        <v>3</v>
      </c>
      <c r="E1279" s="49" t="s">
        <v>5741</v>
      </c>
      <c r="F1279" s="49">
        <v>2</v>
      </c>
    </row>
    <row r="1280" spans="2:6" x14ac:dyDescent="0.25">
      <c r="B1280" s="49" t="s">
        <v>1511</v>
      </c>
      <c r="C1280" s="49">
        <v>3</v>
      </c>
      <c r="E1280" s="49" t="s">
        <v>5772</v>
      </c>
      <c r="F1280" s="49">
        <v>2</v>
      </c>
    </row>
    <row r="1281" spans="2:6" x14ac:dyDescent="0.25">
      <c r="B1281" s="49" t="s">
        <v>1513</v>
      </c>
      <c r="C1281" s="49">
        <v>3</v>
      </c>
      <c r="E1281" s="49" t="s">
        <v>5773</v>
      </c>
      <c r="F1281" s="49">
        <v>2</v>
      </c>
    </row>
    <row r="1282" spans="2:6" x14ac:dyDescent="0.25">
      <c r="B1282" s="49" t="s">
        <v>1514</v>
      </c>
      <c r="C1282" s="49">
        <v>3</v>
      </c>
      <c r="E1282" s="49" t="s">
        <v>5774</v>
      </c>
      <c r="F1282" s="49">
        <v>2</v>
      </c>
    </row>
    <row r="1283" spans="2:6" x14ac:dyDescent="0.25">
      <c r="B1283" s="49" t="s">
        <v>1515</v>
      </c>
      <c r="C1283" s="49">
        <v>3</v>
      </c>
      <c r="E1283" s="49" t="s">
        <v>5775</v>
      </c>
      <c r="F1283" s="49">
        <v>2</v>
      </c>
    </row>
    <row r="1284" spans="2:6" x14ac:dyDescent="0.25">
      <c r="B1284" s="49" t="s">
        <v>1516</v>
      </c>
      <c r="C1284" s="49">
        <v>3</v>
      </c>
      <c r="E1284" s="49" t="s">
        <v>5776</v>
      </c>
      <c r="F1284" s="49">
        <v>2</v>
      </c>
    </row>
    <row r="1285" spans="2:6" x14ac:dyDescent="0.25">
      <c r="B1285" s="49" t="s">
        <v>1517</v>
      </c>
      <c r="C1285" s="49">
        <v>3</v>
      </c>
      <c r="E1285" s="49" t="s">
        <v>5777</v>
      </c>
      <c r="F1285" s="49">
        <v>2</v>
      </c>
    </row>
    <row r="1286" spans="2:6" x14ac:dyDescent="0.25">
      <c r="B1286" s="49" t="s">
        <v>1518</v>
      </c>
      <c r="C1286" s="49">
        <v>3</v>
      </c>
      <c r="E1286" s="49" t="s">
        <v>5778</v>
      </c>
      <c r="F1286" s="49">
        <v>2</v>
      </c>
    </row>
    <row r="1287" spans="2:6" x14ac:dyDescent="0.25">
      <c r="B1287" s="49" t="s">
        <v>1519</v>
      </c>
      <c r="C1287" s="49">
        <v>3</v>
      </c>
      <c r="E1287" s="49" t="s">
        <v>5738</v>
      </c>
      <c r="F1287" s="49">
        <v>2</v>
      </c>
    </row>
    <row r="1288" spans="2:6" x14ac:dyDescent="0.25">
      <c r="B1288" s="49" t="s">
        <v>1520</v>
      </c>
      <c r="C1288" s="49">
        <v>3</v>
      </c>
      <c r="E1288" s="49" t="s">
        <v>5779</v>
      </c>
      <c r="F1288" s="49">
        <v>2</v>
      </c>
    </row>
    <row r="1289" spans="2:6" x14ac:dyDescent="0.25">
      <c r="B1289" s="49" t="s">
        <v>1521</v>
      </c>
      <c r="C1289" s="49">
        <v>3</v>
      </c>
      <c r="E1289" s="49" t="s">
        <v>5780</v>
      </c>
      <c r="F1289" s="49">
        <v>2</v>
      </c>
    </row>
    <row r="1290" spans="2:6" x14ac:dyDescent="0.25">
      <c r="B1290" s="49" t="s">
        <v>1522</v>
      </c>
      <c r="C1290" s="49">
        <v>3</v>
      </c>
      <c r="E1290" s="49" t="s">
        <v>5613</v>
      </c>
      <c r="F1290" s="49">
        <v>2</v>
      </c>
    </row>
    <row r="1291" spans="2:6" x14ac:dyDescent="0.25">
      <c r="B1291" s="49" t="s">
        <v>1523</v>
      </c>
      <c r="C1291" s="49">
        <v>3</v>
      </c>
      <c r="E1291" s="49" t="s">
        <v>5781</v>
      </c>
      <c r="F1291" s="49">
        <v>2</v>
      </c>
    </row>
    <row r="1292" spans="2:6" x14ac:dyDescent="0.25">
      <c r="B1292" s="49" t="s">
        <v>1524</v>
      </c>
      <c r="C1292" s="49">
        <v>3</v>
      </c>
      <c r="E1292" s="49" t="s">
        <v>5782</v>
      </c>
      <c r="F1292" s="49">
        <v>2</v>
      </c>
    </row>
    <row r="1293" spans="2:6" x14ac:dyDescent="0.25">
      <c r="B1293" s="49" t="s">
        <v>1525</v>
      </c>
      <c r="C1293" s="49">
        <v>3</v>
      </c>
      <c r="E1293" s="49" t="s">
        <v>5742</v>
      </c>
      <c r="F1293" s="49">
        <v>2</v>
      </c>
    </row>
    <row r="1294" spans="2:6" x14ac:dyDescent="0.25">
      <c r="B1294" s="49" t="s">
        <v>1239</v>
      </c>
      <c r="C1294" s="49">
        <v>3</v>
      </c>
      <c r="E1294" s="49" t="s">
        <v>5783</v>
      </c>
      <c r="F1294" s="49">
        <v>2</v>
      </c>
    </row>
    <row r="1295" spans="2:6" x14ac:dyDescent="0.25">
      <c r="B1295" s="49" t="s">
        <v>1526</v>
      </c>
      <c r="C1295" s="49">
        <v>3</v>
      </c>
      <c r="E1295" s="49" t="s">
        <v>104</v>
      </c>
      <c r="F1295" s="49">
        <v>2</v>
      </c>
    </row>
    <row r="1296" spans="2:6" x14ac:dyDescent="0.25">
      <c r="B1296" s="49" t="s">
        <v>1527</v>
      </c>
      <c r="C1296" s="49">
        <v>3</v>
      </c>
      <c r="E1296" s="49" t="s">
        <v>5784</v>
      </c>
      <c r="F1296" s="49">
        <v>2</v>
      </c>
    </row>
    <row r="1297" spans="2:6" x14ac:dyDescent="0.25">
      <c r="B1297" s="49" t="s">
        <v>1528</v>
      </c>
      <c r="C1297" s="49">
        <v>3</v>
      </c>
      <c r="E1297" s="49" t="s">
        <v>5736</v>
      </c>
      <c r="F1297" s="49">
        <v>2</v>
      </c>
    </row>
    <row r="1298" spans="2:6" x14ac:dyDescent="0.25">
      <c r="B1298" s="49" t="s">
        <v>1529</v>
      </c>
      <c r="C1298" s="49">
        <v>3</v>
      </c>
      <c r="E1298" s="49" t="s">
        <v>5785</v>
      </c>
      <c r="F1298" s="49">
        <v>2</v>
      </c>
    </row>
    <row r="1299" spans="2:6" x14ac:dyDescent="0.25">
      <c r="B1299" s="49" t="s">
        <v>1530</v>
      </c>
      <c r="C1299" s="49">
        <v>3</v>
      </c>
      <c r="E1299" s="49" t="s">
        <v>5751</v>
      </c>
      <c r="F1299" s="49">
        <v>2</v>
      </c>
    </row>
    <row r="1300" spans="2:6" x14ac:dyDescent="0.25">
      <c r="B1300" s="49" t="s">
        <v>1531</v>
      </c>
      <c r="C1300" s="49">
        <v>3</v>
      </c>
      <c r="E1300" s="49" t="s">
        <v>5786</v>
      </c>
      <c r="F1300" s="49">
        <v>2</v>
      </c>
    </row>
    <row r="1301" spans="2:6" x14ac:dyDescent="0.25">
      <c r="B1301" s="49" t="s">
        <v>1532</v>
      </c>
      <c r="C1301" s="49">
        <v>3</v>
      </c>
      <c r="E1301" s="49" t="s">
        <v>5787</v>
      </c>
      <c r="F1301" s="49">
        <v>2</v>
      </c>
    </row>
    <row r="1302" spans="2:6" x14ac:dyDescent="0.25">
      <c r="B1302" s="49" t="s">
        <v>1533</v>
      </c>
      <c r="C1302" s="49">
        <v>3</v>
      </c>
      <c r="E1302" s="49" t="s">
        <v>5788</v>
      </c>
      <c r="F1302" s="49">
        <v>2</v>
      </c>
    </row>
    <row r="1303" spans="2:6" x14ac:dyDescent="0.25">
      <c r="B1303" s="49" t="s">
        <v>1534</v>
      </c>
      <c r="C1303" s="49">
        <v>3</v>
      </c>
      <c r="E1303" s="49" t="s">
        <v>5789</v>
      </c>
      <c r="F1303" s="49">
        <v>2</v>
      </c>
    </row>
    <row r="1304" spans="2:6" x14ac:dyDescent="0.25">
      <c r="B1304" s="49" t="s">
        <v>1535</v>
      </c>
      <c r="C1304" s="49">
        <v>3</v>
      </c>
      <c r="E1304" s="49" t="s">
        <v>5790</v>
      </c>
      <c r="F1304" s="49">
        <v>2</v>
      </c>
    </row>
    <row r="1305" spans="2:6" x14ac:dyDescent="0.25">
      <c r="B1305" s="49" t="s">
        <v>1536</v>
      </c>
      <c r="C1305" s="49">
        <v>3</v>
      </c>
      <c r="E1305" s="49" t="s">
        <v>5791</v>
      </c>
      <c r="F1305" s="49">
        <v>2</v>
      </c>
    </row>
    <row r="1306" spans="2:6" x14ac:dyDescent="0.25">
      <c r="B1306" s="105">
        <v>43619</v>
      </c>
      <c r="C1306" s="49">
        <v>3</v>
      </c>
      <c r="E1306" s="49" t="s">
        <v>5744</v>
      </c>
      <c r="F1306" s="49">
        <v>2</v>
      </c>
    </row>
    <row r="1307" spans="2:6" x14ac:dyDescent="0.25">
      <c r="B1307" s="49" t="s">
        <v>1537</v>
      </c>
      <c r="C1307" s="49">
        <v>3</v>
      </c>
      <c r="E1307" s="49" t="s">
        <v>5792</v>
      </c>
      <c r="F1307" s="49">
        <v>2</v>
      </c>
    </row>
    <row r="1308" spans="2:6" x14ac:dyDescent="0.25">
      <c r="B1308" s="49" t="s">
        <v>1538</v>
      </c>
      <c r="C1308" s="49">
        <v>3</v>
      </c>
      <c r="E1308" s="49" t="s">
        <v>5793</v>
      </c>
      <c r="F1308" s="49">
        <v>2</v>
      </c>
    </row>
    <row r="1309" spans="2:6" x14ac:dyDescent="0.25">
      <c r="B1309" s="49" t="s">
        <v>1243</v>
      </c>
      <c r="C1309" s="49">
        <v>3</v>
      </c>
      <c r="E1309" s="49" t="s">
        <v>5794</v>
      </c>
      <c r="F1309" s="49">
        <v>2</v>
      </c>
    </row>
    <row r="1310" spans="2:6" x14ac:dyDescent="0.25">
      <c r="B1310" s="49" t="s">
        <v>1539</v>
      </c>
      <c r="C1310" s="49">
        <v>3</v>
      </c>
      <c r="E1310" s="49" t="s">
        <v>5795</v>
      </c>
      <c r="F1310" s="49">
        <v>2</v>
      </c>
    </row>
    <row r="1311" spans="2:6" x14ac:dyDescent="0.25">
      <c r="B1311" s="49" t="s">
        <v>1540</v>
      </c>
      <c r="C1311" s="49">
        <v>3</v>
      </c>
      <c r="E1311" s="49" t="s">
        <v>5554</v>
      </c>
      <c r="F1311" s="49">
        <v>2</v>
      </c>
    </row>
    <row r="1312" spans="2:6" x14ac:dyDescent="0.25">
      <c r="B1312" s="49" t="s">
        <v>1541</v>
      </c>
      <c r="C1312" s="49">
        <v>3</v>
      </c>
      <c r="E1312" s="49" t="s">
        <v>5796</v>
      </c>
      <c r="F1312" s="49">
        <v>2</v>
      </c>
    </row>
    <row r="1313" spans="2:6" x14ac:dyDescent="0.25">
      <c r="B1313" s="49" t="s">
        <v>1542</v>
      </c>
      <c r="C1313" s="49">
        <v>3</v>
      </c>
      <c r="E1313" s="49" t="s">
        <v>5797</v>
      </c>
      <c r="F1313" s="49">
        <v>2</v>
      </c>
    </row>
    <row r="1314" spans="2:6" x14ac:dyDescent="0.25">
      <c r="B1314" s="49" t="s">
        <v>1543</v>
      </c>
      <c r="C1314" s="49">
        <v>3</v>
      </c>
      <c r="E1314" s="49" t="s">
        <v>5798</v>
      </c>
      <c r="F1314" s="49">
        <v>2</v>
      </c>
    </row>
    <row r="1315" spans="2:6" x14ac:dyDescent="0.25">
      <c r="B1315" s="49" t="s">
        <v>1544</v>
      </c>
      <c r="C1315" s="49">
        <v>3</v>
      </c>
      <c r="E1315" s="49" t="s">
        <v>5479</v>
      </c>
      <c r="F1315" s="49">
        <v>2</v>
      </c>
    </row>
    <row r="1316" spans="2:6" x14ac:dyDescent="0.25">
      <c r="B1316" s="49" t="s">
        <v>1545</v>
      </c>
      <c r="C1316" s="49">
        <v>3</v>
      </c>
      <c r="E1316" s="49" t="s">
        <v>5799</v>
      </c>
      <c r="F1316" s="49">
        <v>2</v>
      </c>
    </row>
    <row r="1317" spans="2:6" x14ac:dyDescent="0.25">
      <c r="B1317" s="49" t="s">
        <v>1546</v>
      </c>
      <c r="C1317" s="49">
        <v>3</v>
      </c>
      <c r="E1317" s="49" t="s">
        <v>5800</v>
      </c>
      <c r="F1317" s="49">
        <v>2</v>
      </c>
    </row>
    <row r="1318" spans="2:6" x14ac:dyDescent="0.25">
      <c r="B1318" s="49" t="s">
        <v>1547</v>
      </c>
      <c r="C1318" s="49">
        <v>3</v>
      </c>
      <c r="E1318" s="49" t="s">
        <v>5801</v>
      </c>
      <c r="F1318" s="49">
        <v>2</v>
      </c>
    </row>
    <row r="1319" spans="2:6" x14ac:dyDescent="0.25">
      <c r="B1319" s="49" t="s">
        <v>1548</v>
      </c>
      <c r="C1319" s="49">
        <v>3</v>
      </c>
      <c r="E1319" s="49" t="s">
        <v>5802</v>
      </c>
      <c r="F1319" s="49">
        <v>2</v>
      </c>
    </row>
    <row r="1320" spans="2:6" x14ac:dyDescent="0.25">
      <c r="B1320" s="49" t="s">
        <v>1549</v>
      </c>
      <c r="C1320" s="49">
        <v>3</v>
      </c>
      <c r="E1320" s="49" t="s">
        <v>5803</v>
      </c>
      <c r="F1320" s="49">
        <v>2</v>
      </c>
    </row>
    <row r="1321" spans="2:6" x14ac:dyDescent="0.25">
      <c r="B1321" s="49" t="s">
        <v>1550</v>
      </c>
      <c r="C1321" s="49">
        <v>3</v>
      </c>
      <c r="E1321" s="49" t="s">
        <v>5804</v>
      </c>
      <c r="F1321" s="49">
        <v>2</v>
      </c>
    </row>
    <row r="1322" spans="2:6" x14ac:dyDescent="0.25">
      <c r="B1322" s="49" t="s">
        <v>1551</v>
      </c>
      <c r="C1322" s="49">
        <v>3</v>
      </c>
      <c r="E1322" s="49" t="s">
        <v>5805</v>
      </c>
      <c r="F1322" s="49">
        <v>2</v>
      </c>
    </row>
    <row r="1323" spans="2:6" x14ac:dyDescent="0.25">
      <c r="B1323" s="49" t="s">
        <v>1552</v>
      </c>
      <c r="C1323" s="49">
        <v>3</v>
      </c>
      <c r="E1323" s="49" t="s">
        <v>5745</v>
      </c>
      <c r="F1323" s="49">
        <v>2</v>
      </c>
    </row>
    <row r="1324" spans="2:6" x14ac:dyDescent="0.25">
      <c r="B1324" s="49" t="s">
        <v>1553</v>
      </c>
      <c r="C1324" s="49">
        <v>3</v>
      </c>
      <c r="E1324" s="49" t="s">
        <v>5748</v>
      </c>
      <c r="F1324" s="49">
        <v>2</v>
      </c>
    </row>
    <row r="1325" spans="2:6" x14ac:dyDescent="0.25">
      <c r="B1325" s="49" t="s">
        <v>1554</v>
      </c>
      <c r="C1325" s="49">
        <v>3</v>
      </c>
      <c r="E1325" s="49" t="s">
        <v>5806</v>
      </c>
      <c r="F1325" s="49">
        <v>2</v>
      </c>
    </row>
    <row r="1326" spans="2:6" x14ac:dyDescent="0.25">
      <c r="B1326" s="49" t="s">
        <v>1555</v>
      </c>
      <c r="C1326" s="49">
        <v>3</v>
      </c>
      <c r="E1326" s="49" t="s">
        <v>5752</v>
      </c>
      <c r="F1326" s="49">
        <v>2</v>
      </c>
    </row>
    <row r="1327" spans="2:6" x14ac:dyDescent="0.25">
      <c r="B1327" s="49" t="s">
        <v>1556</v>
      </c>
      <c r="C1327" s="49">
        <v>3</v>
      </c>
      <c r="E1327" s="49" t="s">
        <v>5807</v>
      </c>
      <c r="F1327" s="49">
        <v>2</v>
      </c>
    </row>
    <row r="1328" spans="2:6" x14ac:dyDescent="0.25">
      <c r="B1328" s="49" t="s">
        <v>1557</v>
      </c>
      <c r="C1328" s="49">
        <v>3</v>
      </c>
      <c r="E1328" s="49" t="s">
        <v>5808</v>
      </c>
      <c r="F1328" s="49">
        <v>2</v>
      </c>
    </row>
    <row r="1329" spans="2:6" x14ac:dyDescent="0.25">
      <c r="B1329" s="49" t="s">
        <v>1558</v>
      </c>
      <c r="C1329" s="49">
        <v>3</v>
      </c>
      <c r="E1329" s="49" t="s">
        <v>5809</v>
      </c>
      <c r="F1329" s="49">
        <v>2</v>
      </c>
    </row>
    <row r="1330" spans="2:6" x14ac:dyDescent="0.25">
      <c r="B1330" s="49" t="s">
        <v>1559</v>
      </c>
      <c r="C1330" s="49">
        <v>3</v>
      </c>
      <c r="E1330" s="49" t="s">
        <v>5743</v>
      </c>
      <c r="F1330" s="49">
        <v>2</v>
      </c>
    </row>
    <row r="1331" spans="2:6" x14ac:dyDescent="0.25">
      <c r="B1331" s="49" t="s">
        <v>1560</v>
      </c>
      <c r="C1331" s="49">
        <v>3</v>
      </c>
      <c r="E1331" s="49" t="s">
        <v>5810</v>
      </c>
      <c r="F1331" s="49">
        <v>2</v>
      </c>
    </row>
    <row r="1332" spans="2:6" x14ac:dyDescent="0.25">
      <c r="B1332" s="49" t="s">
        <v>1561</v>
      </c>
      <c r="C1332" s="49">
        <v>3</v>
      </c>
      <c r="E1332" s="49" t="s">
        <v>5811</v>
      </c>
      <c r="F1332" s="49">
        <v>2</v>
      </c>
    </row>
    <row r="1333" spans="2:6" x14ac:dyDescent="0.25">
      <c r="B1333" s="49" t="s">
        <v>1562</v>
      </c>
      <c r="C1333" s="49">
        <v>3</v>
      </c>
      <c r="E1333" s="49" t="s">
        <v>5812</v>
      </c>
      <c r="F1333" s="49">
        <v>2</v>
      </c>
    </row>
    <row r="1334" spans="2:6" x14ac:dyDescent="0.25">
      <c r="B1334" s="49" t="s">
        <v>1563</v>
      </c>
      <c r="C1334" s="49">
        <v>3</v>
      </c>
      <c r="E1334" s="49" t="s">
        <v>5749</v>
      </c>
      <c r="F1334" s="49">
        <v>2</v>
      </c>
    </row>
    <row r="1335" spans="2:6" x14ac:dyDescent="0.25">
      <c r="B1335" s="49" t="s">
        <v>1564</v>
      </c>
      <c r="C1335" s="49">
        <v>3</v>
      </c>
      <c r="E1335" s="49" t="s">
        <v>5813</v>
      </c>
      <c r="F1335" s="49">
        <v>2</v>
      </c>
    </row>
    <row r="1336" spans="2:6" x14ac:dyDescent="0.25">
      <c r="B1336" s="49" t="s">
        <v>1565</v>
      </c>
      <c r="C1336" s="49">
        <v>3</v>
      </c>
      <c r="E1336" s="49" t="s">
        <v>5230</v>
      </c>
      <c r="F1336" s="49">
        <v>2</v>
      </c>
    </row>
    <row r="1337" spans="2:6" x14ac:dyDescent="0.25">
      <c r="B1337" s="49" t="s">
        <v>1566</v>
      </c>
      <c r="C1337" s="49">
        <v>3</v>
      </c>
      <c r="E1337" s="49" t="s">
        <v>5814</v>
      </c>
      <c r="F1337" s="49">
        <v>2</v>
      </c>
    </row>
    <row r="1338" spans="2:6" x14ac:dyDescent="0.25">
      <c r="B1338" s="49" t="s">
        <v>1567</v>
      </c>
      <c r="C1338" s="49">
        <v>3</v>
      </c>
      <c r="E1338" s="49" t="s">
        <v>5815</v>
      </c>
      <c r="F1338" s="49">
        <v>2</v>
      </c>
    </row>
    <row r="1339" spans="2:6" x14ac:dyDescent="0.25">
      <c r="B1339" s="49" t="s">
        <v>1250</v>
      </c>
      <c r="C1339" s="49">
        <v>3</v>
      </c>
      <c r="E1339" s="49" t="s">
        <v>5816</v>
      </c>
      <c r="F1339" s="49">
        <v>2</v>
      </c>
    </row>
    <row r="1340" spans="2:6" x14ac:dyDescent="0.25">
      <c r="B1340" s="49" t="s">
        <v>1568</v>
      </c>
      <c r="C1340" s="49">
        <v>3</v>
      </c>
      <c r="E1340" s="49" t="s">
        <v>5817</v>
      </c>
      <c r="F1340" s="49">
        <v>2</v>
      </c>
    </row>
    <row r="1341" spans="2:6" x14ac:dyDescent="0.25">
      <c r="B1341" s="49" t="s">
        <v>1569</v>
      </c>
      <c r="C1341" s="49">
        <v>3</v>
      </c>
      <c r="E1341" s="49" t="s">
        <v>5818</v>
      </c>
      <c r="F1341" s="49">
        <v>2</v>
      </c>
    </row>
    <row r="1342" spans="2:6" x14ac:dyDescent="0.25">
      <c r="B1342" s="49" t="s">
        <v>1570</v>
      </c>
      <c r="C1342" s="49">
        <v>3</v>
      </c>
      <c r="E1342" s="49" t="s">
        <v>5819</v>
      </c>
      <c r="F1342" s="49">
        <v>2</v>
      </c>
    </row>
    <row r="1343" spans="2:6" x14ac:dyDescent="0.25">
      <c r="B1343" s="49" t="s">
        <v>1571</v>
      </c>
      <c r="C1343" s="49">
        <v>3</v>
      </c>
      <c r="E1343" s="49" t="s">
        <v>92</v>
      </c>
      <c r="F1343" s="49">
        <v>2</v>
      </c>
    </row>
    <row r="1344" spans="2:6" x14ac:dyDescent="0.25">
      <c r="B1344" s="49" t="s">
        <v>1572</v>
      </c>
      <c r="C1344" s="49">
        <v>3</v>
      </c>
      <c r="E1344" s="49" t="s">
        <v>5820</v>
      </c>
      <c r="F1344" s="49">
        <v>2</v>
      </c>
    </row>
    <row r="1345" spans="2:6" x14ac:dyDescent="0.25">
      <c r="B1345" s="49" t="s">
        <v>1573</v>
      </c>
      <c r="C1345" s="49">
        <v>3</v>
      </c>
      <c r="E1345" s="49" t="s">
        <v>5750</v>
      </c>
      <c r="F1345" s="49">
        <v>2</v>
      </c>
    </row>
    <row r="1346" spans="2:6" x14ac:dyDescent="0.25">
      <c r="B1346" s="49" t="s">
        <v>1574</v>
      </c>
      <c r="C1346" s="49">
        <v>3</v>
      </c>
      <c r="E1346" s="49" t="s">
        <v>5821</v>
      </c>
      <c r="F1346" s="49">
        <v>2</v>
      </c>
    </row>
    <row r="1347" spans="2:6" x14ac:dyDescent="0.25">
      <c r="B1347" s="49" t="s">
        <v>1575</v>
      </c>
      <c r="C1347" s="49">
        <v>3</v>
      </c>
      <c r="E1347" s="49" t="s">
        <v>5822</v>
      </c>
      <c r="F1347" s="49">
        <v>2</v>
      </c>
    </row>
    <row r="1348" spans="2:6" x14ac:dyDescent="0.25">
      <c r="B1348" s="49" t="s">
        <v>1253</v>
      </c>
      <c r="C1348" s="49">
        <v>3</v>
      </c>
      <c r="E1348" s="49" t="s">
        <v>5823</v>
      </c>
      <c r="F1348" s="49">
        <v>2</v>
      </c>
    </row>
    <row r="1349" spans="2:6" x14ac:dyDescent="0.25">
      <c r="B1349" s="49" t="s">
        <v>1576</v>
      </c>
      <c r="C1349" s="49">
        <v>3</v>
      </c>
      <c r="E1349" s="49" t="s">
        <v>5824</v>
      </c>
      <c r="F1349" s="49">
        <v>2</v>
      </c>
    </row>
    <row r="1350" spans="2:6" x14ac:dyDescent="0.25">
      <c r="B1350" s="49" t="s">
        <v>1577</v>
      </c>
      <c r="C1350" s="49">
        <v>3</v>
      </c>
      <c r="E1350" s="49" t="s">
        <v>5825</v>
      </c>
      <c r="F1350" s="49">
        <v>2</v>
      </c>
    </row>
    <row r="1351" spans="2:6" x14ac:dyDescent="0.25">
      <c r="B1351" s="49" t="s">
        <v>1578</v>
      </c>
      <c r="C1351" s="49">
        <v>3</v>
      </c>
      <c r="E1351" s="49" t="s">
        <v>5826</v>
      </c>
      <c r="F1351" s="49">
        <v>2</v>
      </c>
    </row>
    <row r="1352" spans="2:6" x14ac:dyDescent="0.25">
      <c r="B1352" s="49" t="s">
        <v>1579</v>
      </c>
      <c r="C1352" s="49">
        <v>3</v>
      </c>
      <c r="E1352" s="49" t="s">
        <v>5735</v>
      </c>
      <c r="F1352" s="49">
        <v>2</v>
      </c>
    </row>
    <row r="1353" spans="2:6" x14ac:dyDescent="0.25">
      <c r="B1353" s="49" t="s">
        <v>1580</v>
      </c>
      <c r="C1353" s="49">
        <v>3</v>
      </c>
      <c r="E1353" s="49" t="s">
        <v>5827</v>
      </c>
      <c r="F1353" s="49">
        <v>2</v>
      </c>
    </row>
    <row r="1354" spans="2:6" x14ac:dyDescent="0.25">
      <c r="B1354" s="49" t="s">
        <v>1581</v>
      </c>
      <c r="C1354" s="49">
        <v>3</v>
      </c>
      <c r="E1354" s="49" t="s">
        <v>5828</v>
      </c>
      <c r="F1354" s="49">
        <v>2</v>
      </c>
    </row>
    <row r="1355" spans="2:6" x14ac:dyDescent="0.25">
      <c r="B1355" s="49" t="s">
        <v>1582</v>
      </c>
      <c r="C1355" s="49">
        <v>3</v>
      </c>
      <c r="E1355" s="49" t="s">
        <v>5829</v>
      </c>
      <c r="F1355" s="49">
        <v>2</v>
      </c>
    </row>
    <row r="1356" spans="2:6" x14ac:dyDescent="0.25">
      <c r="B1356" s="49" t="s">
        <v>1583</v>
      </c>
      <c r="C1356" s="49">
        <v>3</v>
      </c>
      <c r="E1356" s="49" t="s">
        <v>5830</v>
      </c>
      <c r="F1356" s="49">
        <v>2</v>
      </c>
    </row>
    <row r="1357" spans="2:6" x14ac:dyDescent="0.25">
      <c r="B1357" s="49" t="s">
        <v>1584</v>
      </c>
      <c r="C1357" s="49">
        <v>3</v>
      </c>
      <c r="E1357" s="49" t="s">
        <v>5739</v>
      </c>
      <c r="F1357" s="49">
        <v>2</v>
      </c>
    </row>
    <row r="1358" spans="2:6" x14ac:dyDescent="0.25">
      <c r="B1358" s="49" t="s">
        <v>1585</v>
      </c>
      <c r="C1358" s="49">
        <v>3</v>
      </c>
      <c r="E1358" s="49" t="s">
        <v>5231</v>
      </c>
      <c r="F1358" s="49">
        <v>2</v>
      </c>
    </row>
    <row r="1359" spans="2:6" x14ac:dyDescent="0.25">
      <c r="B1359" s="49" t="s">
        <v>1232</v>
      </c>
      <c r="C1359" s="49">
        <v>3</v>
      </c>
      <c r="E1359" s="49" t="s">
        <v>5831</v>
      </c>
      <c r="F1359" s="49">
        <v>2</v>
      </c>
    </row>
    <row r="1360" spans="2:6" x14ac:dyDescent="0.25">
      <c r="B1360" s="49" t="s">
        <v>1586</v>
      </c>
      <c r="C1360" s="49">
        <v>3</v>
      </c>
      <c r="E1360" s="49" t="s">
        <v>5832</v>
      </c>
      <c r="F1360" s="49">
        <v>2</v>
      </c>
    </row>
    <row r="1361" spans="2:6" x14ac:dyDescent="0.25">
      <c r="B1361" s="49" t="s">
        <v>1259</v>
      </c>
      <c r="C1361" s="49">
        <v>3</v>
      </c>
      <c r="E1361" s="49" t="s">
        <v>5833</v>
      </c>
      <c r="F1361" s="49">
        <v>2</v>
      </c>
    </row>
    <row r="1362" spans="2:6" x14ac:dyDescent="0.25">
      <c r="B1362" s="49" t="s">
        <v>1587</v>
      </c>
      <c r="C1362" s="49">
        <v>3</v>
      </c>
      <c r="E1362" s="49" t="s">
        <v>5834</v>
      </c>
      <c r="F1362" s="49">
        <v>2</v>
      </c>
    </row>
    <row r="1363" spans="2:6" x14ac:dyDescent="0.25">
      <c r="B1363" s="49" t="s">
        <v>1588</v>
      </c>
      <c r="C1363" s="49">
        <v>3</v>
      </c>
      <c r="E1363" s="49" t="s">
        <v>5835</v>
      </c>
      <c r="F1363" s="49">
        <v>2</v>
      </c>
    </row>
    <row r="1364" spans="2:6" x14ac:dyDescent="0.25">
      <c r="B1364" s="49" t="s">
        <v>1589</v>
      </c>
      <c r="C1364" s="49">
        <v>3</v>
      </c>
      <c r="E1364" s="49" t="s">
        <v>5836</v>
      </c>
      <c r="F1364" s="49">
        <v>2</v>
      </c>
    </row>
    <row r="1365" spans="2:6" x14ac:dyDescent="0.25">
      <c r="B1365" s="49" t="s">
        <v>1590</v>
      </c>
      <c r="C1365" s="49">
        <v>3</v>
      </c>
      <c r="E1365" s="49" t="s">
        <v>5737</v>
      </c>
      <c r="F1365" s="49">
        <v>2</v>
      </c>
    </row>
    <row r="1366" spans="2:6" x14ac:dyDescent="0.25">
      <c r="B1366" s="49" t="s">
        <v>1591</v>
      </c>
      <c r="C1366" s="49">
        <v>3</v>
      </c>
      <c r="E1366" s="49" t="s">
        <v>5863</v>
      </c>
      <c r="F1366" s="49">
        <v>1</v>
      </c>
    </row>
    <row r="1367" spans="2:6" x14ac:dyDescent="0.25">
      <c r="B1367" s="49" t="s">
        <v>1592</v>
      </c>
      <c r="C1367" s="49">
        <v>3</v>
      </c>
      <c r="E1367" s="49" t="s">
        <v>5864</v>
      </c>
      <c r="F1367" s="49">
        <v>1</v>
      </c>
    </row>
    <row r="1368" spans="2:6" x14ac:dyDescent="0.25">
      <c r="B1368" s="49" t="s">
        <v>1593</v>
      </c>
      <c r="C1368" s="49">
        <v>3</v>
      </c>
      <c r="E1368" s="49" t="s">
        <v>5865</v>
      </c>
      <c r="F1368" s="49">
        <v>1</v>
      </c>
    </row>
    <row r="1369" spans="2:6" x14ac:dyDescent="0.25">
      <c r="B1369" s="49" t="s">
        <v>1594</v>
      </c>
      <c r="C1369" s="49">
        <v>3</v>
      </c>
      <c r="E1369" s="49" t="s">
        <v>5866</v>
      </c>
      <c r="F1369" s="49">
        <v>1</v>
      </c>
    </row>
    <row r="1370" spans="2:6" x14ac:dyDescent="0.25">
      <c r="B1370" s="49" t="s">
        <v>1595</v>
      </c>
      <c r="C1370" s="49">
        <v>3</v>
      </c>
      <c r="E1370" s="49" t="s">
        <v>5867</v>
      </c>
      <c r="F1370" s="49">
        <v>1</v>
      </c>
    </row>
    <row r="1371" spans="2:6" x14ac:dyDescent="0.25">
      <c r="B1371" s="49" t="s">
        <v>1596</v>
      </c>
      <c r="C1371" s="49">
        <v>3</v>
      </c>
      <c r="E1371" s="49" t="s">
        <v>5868</v>
      </c>
      <c r="F1371" s="49">
        <v>1</v>
      </c>
    </row>
    <row r="1372" spans="2:6" x14ac:dyDescent="0.25">
      <c r="B1372" s="49" t="s">
        <v>1597</v>
      </c>
      <c r="C1372" s="49">
        <v>3</v>
      </c>
      <c r="E1372" s="49" t="s">
        <v>5869</v>
      </c>
      <c r="F1372" s="49">
        <v>1</v>
      </c>
    </row>
    <row r="1373" spans="2:6" x14ac:dyDescent="0.25">
      <c r="B1373" s="49" t="s">
        <v>1598</v>
      </c>
      <c r="C1373" s="49">
        <v>3</v>
      </c>
      <c r="E1373" s="49" t="s">
        <v>5870</v>
      </c>
      <c r="F1373" s="49">
        <v>1</v>
      </c>
    </row>
    <row r="1374" spans="2:6" x14ac:dyDescent="0.25">
      <c r="B1374" s="49" t="s">
        <v>1599</v>
      </c>
      <c r="C1374" s="49">
        <v>3</v>
      </c>
      <c r="E1374" s="49" t="s">
        <v>5871</v>
      </c>
      <c r="F1374" s="49">
        <v>1</v>
      </c>
    </row>
    <row r="1375" spans="2:6" x14ac:dyDescent="0.25">
      <c r="B1375" s="49" t="s">
        <v>1600</v>
      </c>
      <c r="C1375" s="49">
        <v>3</v>
      </c>
      <c r="E1375" s="49" t="s">
        <v>5872</v>
      </c>
      <c r="F1375" s="49">
        <v>1</v>
      </c>
    </row>
    <row r="1376" spans="2:6" x14ac:dyDescent="0.25">
      <c r="B1376" s="49" t="s">
        <v>1601</v>
      </c>
      <c r="C1376" s="49">
        <v>3</v>
      </c>
      <c r="E1376" s="49" t="s">
        <v>5873</v>
      </c>
      <c r="F1376" s="49">
        <v>1</v>
      </c>
    </row>
    <row r="1377" spans="2:6" x14ac:dyDescent="0.25">
      <c r="B1377" s="49" t="s">
        <v>1602</v>
      </c>
      <c r="C1377" s="49">
        <v>3</v>
      </c>
      <c r="E1377" s="49" t="s">
        <v>5874</v>
      </c>
      <c r="F1377" s="49">
        <v>1</v>
      </c>
    </row>
    <row r="1378" spans="2:6" x14ac:dyDescent="0.25">
      <c r="B1378" s="49" t="s">
        <v>1603</v>
      </c>
      <c r="C1378" s="49">
        <v>3</v>
      </c>
      <c r="E1378" s="49" t="s">
        <v>5875</v>
      </c>
      <c r="F1378" s="49">
        <v>1</v>
      </c>
    </row>
    <row r="1379" spans="2:6" x14ac:dyDescent="0.25">
      <c r="B1379" s="49" t="s">
        <v>1604</v>
      </c>
      <c r="C1379" s="49">
        <v>3</v>
      </c>
      <c r="E1379" s="49" t="s">
        <v>5876</v>
      </c>
      <c r="F1379" s="49">
        <v>1</v>
      </c>
    </row>
    <row r="1380" spans="2:6" x14ac:dyDescent="0.25">
      <c r="B1380" s="49" t="s">
        <v>1605</v>
      </c>
      <c r="C1380" s="49">
        <v>3</v>
      </c>
      <c r="E1380" s="49" t="s">
        <v>5877</v>
      </c>
      <c r="F1380" s="49">
        <v>1</v>
      </c>
    </row>
    <row r="1381" spans="2:6" x14ac:dyDescent="0.25">
      <c r="B1381" s="49" t="s">
        <v>1606</v>
      </c>
      <c r="C1381" s="49">
        <v>3</v>
      </c>
      <c r="E1381" s="49" t="s">
        <v>5861</v>
      </c>
      <c r="F1381" s="49">
        <v>1</v>
      </c>
    </row>
    <row r="1382" spans="2:6" x14ac:dyDescent="0.25">
      <c r="B1382" s="49" t="s">
        <v>1607</v>
      </c>
      <c r="C1382" s="49">
        <v>3</v>
      </c>
      <c r="E1382" s="49" t="s">
        <v>5878</v>
      </c>
      <c r="F1382" s="49">
        <v>1</v>
      </c>
    </row>
    <row r="1383" spans="2:6" x14ac:dyDescent="0.25">
      <c r="B1383" s="49" t="s">
        <v>1608</v>
      </c>
      <c r="C1383" s="49">
        <v>3</v>
      </c>
      <c r="E1383" s="49" t="s">
        <v>5879</v>
      </c>
      <c r="F1383" s="49">
        <v>1</v>
      </c>
    </row>
    <row r="1384" spans="2:6" x14ac:dyDescent="0.25">
      <c r="B1384" s="49" t="s">
        <v>1609</v>
      </c>
      <c r="C1384" s="49">
        <v>3</v>
      </c>
      <c r="E1384" s="49" t="s">
        <v>5858</v>
      </c>
      <c r="F1384" s="49">
        <v>1</v>
      </c>
    </row>
    <row r="1385" spans="2:6" x14ac:dyDescent="0.25">
      <c r="B1385" s="49" t="s">
        <v>1610</v>
      </c>
      <c r="C1385" s="49">
        <v>3</v>
      </c>
      <c r="E1385" s="49" t="s">
        <v>5880</v>
      </c>
      <c r="F1385" s="49">
        <v>1</v>
      </c>
    </row>
    <row r="1386" spans="2:6" x14ac:dyDescent="0.25">
      <c r="B1386" s="49" t="s">
        <v>1611</v>
      </c>
      <c r="C1386" s="49">
        <v>3</v>
      </c>
      <c r="E1386" s="49" t="s">
        <v>5881</v>
      </c>
      <c r="F1386" s="49">
        <v>1</v>
      </c>
    </row>
    <row r="1387" spans="2:6" x14ac:dyDescent="0.25">
      <c r="B1387" s="49" t="s">
        <v>1612</v>
      </c>
      <c r="C1387" s="49">
        <v>3</v>
      </c>
      <c r="E1387" s="49" t="s">
        <v>5882</v>
      </c>
      <c r="F1387" s="49">
        <v>1</v>
      </c>
    </row>
    <row r="1388" spans="2:6" x14ac:dyDescent="0.25">
      <c r="B1388" s="49" t="s">
        <v>1613</v>
      </c>
      <c r="C1388" s="49">
        <v>3</v>
      </c>
      <c r="E1388" s="49" t="s">
        <v>5883</v>
      </c>
      <c r="F1388" s="49">
        <v>1</v>
      </c>
    </row>
    <row r="1389" spans="2:6" x14ac:dyDescent="0.25">
      <c r="B1389" s="49" t="s">
        <v>1614</v>
      </c>
      <c r="C1389" s="49">
        <v>3</v>
      </c>
      <c r="E1389" s="49" t="s">
        <v>5884</v>
      </c>
      <c r="F1389" s="49">
        <v>1</v>
      </c>
    </row>
    <row r="1390" spans="2:6" x14ac:dyDescent="0.25">
      <c r="B1390" s="49" t="s">
        <v>1615</v>
      </c>
      <c r="C1390" s="49">
        <v>3</v>
      </c>
      <c r="E1390" s="49" t="s">
        <v>4917</v>
      </c>
      <c r="F1390" s="49">
        <v>1</v>
      </c>
    </row>
    <row r="1391" spans="2:6" x14ac:dyDescent="0.25">
      <c r="B1391" s="49" t="s">
        <v>1616</v>
      </c>
      <c r="C1391" s="49">
        <v>3</v>
      </c>
      <c r="E1391" s="49" t="s">
        <v>5860</v>
      </c>
      <c r="F1391" s="49">
        <v>1</v>
      </c>
    </row>
    <row r="1392" spans="2:6" x14ac:dyDescent="0.25">
      <c r="B1392" s="49" t="s">
        <v>1617</v>
      </c>
      <c r="C1392" s="49">
        <v>3</v>
      </c>
      <c r="E1392" s="49" t="s">
        <v>5885</v>
      </c>
      <c r="F1392" s="49">
        <v>1</v>
      </c>
    </row>
    <row r="1393" spans="2:6" x14ac:dyDescent="0.25">
      <c r="B1393" s="49" t="s">
        <v>1618</v>
      </c>
      <c r="C1393" s="49">
        <v>3</v>
      </c>
      <c r="E1393" s="49" t="s">
        <v>5886</v>
      </c>
      <c r="F1393" s="49">
        <v>1</v>
      </c>
    </row>
    <row r="1394" spans="2:6" x14ac:dyDescent="0.25">
      <c r="B1394" s="49" t="s">
        <v>1619</v>
      </c>
      <c r="C1394" s="49">
        <v>3</v>
      </c>
      <c r="E1394" s="49" t="s">
        <v>5862</v>
      </c>
      <c r="F1394" s="49">
        <v>1</v>
      </c>
    </row>
    <row r="1395" spans="2:6" x14ac:dyDescent="0.25">
      <c r="B1395" s="49" t="s">
        <v>1235</v>
      </c>
      <c r="C1395" s="49">
        <v>3</v>
      </c>
      <c r="E1395" s="49" t="s">
        <v>5887</v>
      </c>
      <c r="F1395" s="49">
        <v>1</v>
      </c>
    </row>
    <row r="1396" spans="2:6" x14ac:dyDescent="0.25">
      <c r="B1396" s="49" t="s">
        <v>1620</v>
      </c>
      <c r="C1396" s="49">
        <v>3</v>
      </c>
      <c r="E1396" s="49" t="s">
        <v>5888</v>
      </c>
      <c r="F1396" s="49">
        <v>1</v>
      </c>
    </row>
    <row r="1397" spans="2:6" x14ac:dyDescent="0.25">
      <c r="B1397" s="49" t="s">
        <v>1621</v>
      </c>
      <c r="C1397" s="49">
        <v>3</v>
      </c>
      <c r="E1397" s="49" t="s">
        <v>5889</v>
      </c>
      <c r="F1397" s="49">
        <v>1</v>
      </c>
    </row>
    <row r="1398" spans="2:6" x14ac:dyDescent="0.25">
      <c r="B1398" s="49" t="s">
        <v>1622</v>
      </c>
      <c r="C1398" s="49">
        <v>3</v>
      </c>
      <c r="E1398" s="49" t="s">
        <v>5890</v>
      </c>
      <c r="F1398" s="49">
        <v>1</v>
      </c>
    </row>
    <row r="1399" spans="2:6" x14ac:dyDescent="0.25">
      <c r="B1399" s="49" t="s">
        <v>1273</v>
      </c>
      <c r="C1399" s="49">
        <v>3</v>
      </c>
      <c r="E1399" s="49" t="s">
        <v>5891</v>
      </c>
      <c r="F1399" s="49">
        <v>1</v>
      </c>
    </row>
    <row r="1400" spans="2:6" x14ac:dyDescent="0.25">
      <c r="B1400" s="49" t="s">
        <v>1623</v>
      </c>
      <c r="C1400" s="49">
        <v>3</v>
      </c>
      <c r="E1400" s="49" t="s">
        <v>5892</v>
      </c>
      <c r="F1400" s="49">
        <v>1</v>
      </c>
    </row>
    <row r="1401" spans="2:6" x14ac:dyDescent="0.25">
      <c r="B1401" s="49" t="s">
        <v>1275</v>
      </c>
      <c r="C1401" s="49">
        <v>3</v>
      </c>
      <c r="E1401" s="49" t="s">
        <v>5893</v>
      </c>
      <c r="F1401" s="49">
        <v>1</v>
      </c>
    </row>
    <row r="1402" spans="2:6" x14ac:dyDescent="0.25">
      <c r="B1402" s="49" t="s">
        <v>1624</v>
      </c>
      <c r="C1402" s="49">
        <v>3</v>
      </c>
      <c r="E1402" s="49" t="s">
        <v>5894</v>
      </c>
      <c r="F1402" s="49">
        <v>1</v>
      </c>
    </row>
    <row r="1403" spans="2:6" x14ac:dyDescent="0.25">
      <c r="B1403" s="49" t="s">
        <v>1625</v>
      </c>
      <c r="C1403" s="49">
        <v>3</v>
      </c>
      <c r="E1403" s="49" t="s">
        <v>5895</v>
      </c>
      <c r="F1403" s="49">
        <v>1</v>
      </c>
    </row>
    <row r="1404" spans="2:6" x14ac:dyDescent="0.25">
      <c r="B1404" s="49" t="s">
        <v>1626</v>
      </c>
      <c r="C1404" s="49">
        <v>3</v>
      </c>
      <c r="E1404" s="49" t="s">
        <v>5844</v>
      </c>
      <c r="F1404" s="49">
        <v>1</v>
      </c>
    </row>
    <row r="1405" spans="2:6" x14ac:dyDescent="0.25">
      <c r="B1405" s="49" t="s">
        <v>1276</v>
      </c>
      <c r="C1405" s="49">
        <v>3</v>
      </c>
      <c r="E1405" s="49" t="s">
        <v>5896</v>
      </c>
      <c r="F1405" s="49">
        <v>1</v>
      </c>
    </row>
    <row r="1406" spans="2:6" x14ac:dyDescent="0.25">
      <c r="B1406" s="49" t="s">
        <v>1780</v>
      </c>
      <c r="C1406" s="49">
        <v>2</v>
      </c>
      <c r="E1406" s="49" t="s">
        <v>5897</v>
      </c>
      <c r="F1406" s="49">
        <v>1</v>
      </c>
    </row>
    <row r="1407" spans="2:6" x14ac:dyDescent="0.25">
      <c r="B1407" s="49" t="s">
        <v>1781</v>
      </c>
      <c r="C1407" s="49">
        <v>2</v>
      </c>
      <c r="E1407" s="49" t="s">
        <v>5898</v>
      </c>
      <c r="F1407" s="49">
        <v>1</v>
      </c>
    </row>
    <row r="1408" spans="2:6" x14ac:dyDescent="0.25">
      <c r="B1408" s="49" t="s">
        <v>1666</v>
      </c>
      <c r="C1408" s="49">
        <v>2</v>
      </c>
      <c r="E1408" s="49" t="s">
        <v>5899</v>
      </c>
      <c r="F1408" s="49">
        <v>1</v>
      </c>
    </row>
    <row r="1409" spans="2:6" x14ac:dyDescent="0.25">
      <c r="B1409" s="49" t="s">
        <v>1782</v>
      </c>
      <c r="C1409" s="49">
        <v>2</v>
      </c>
      <c r="E1409" s="49" t="s">
        <v>5900</v>
      </c>
      <c r="F1409" s="49">
        <v>1</v>
      </c>
    </row>
    <row r="1410" spans="2:6" x14ac:dyDescent="0.25">
      <c r="B1410" s="49" t="s">
        <v>1783</v>
      </c>
      <c r="C1410" s="49">
        <v>2</v>
      </c>
      <c r="E1410" s="49" t="s">
        <v>5901</v>
      </c>
      <c r="F1410" s="49">
        <v>1</v>
      </c>
    </row>
    <row r="1411" spans="2:6" x14ac:dyDescent="0.25">
      <c r="B1411" s="49" t="s">
        <v>1703</v>
      </c>
      <c r="C1411" s="49">
        <v>2</v>
      </c>
      <c r="E1411" s="49" t="s">
        <v>5902</v>
      </c>
      <c r="F1411" s="49">
        <v>1</v>
      </c>
    </row>
    <row r="1412" spans="2:6" x14ac:dyDescent="0.25">
      <c r="B1412" s="49" t="s">
        <v>1784</v>
      </c>
      <c r="C1412" s="49">
        <v>2</v>
      </c>
      <c r="E1412" s="49" t="s">
        <v>5903</v>
      </c>
      <c r="F1412" s="49">
        <v>1</v>
      </c>
    </row>
    <row r="1413" spans="2:6" x14ac:dyDescent="0.25">
      <c r="B1413" s="49" t="s">
        <v>1785</v>
      </c>
      <c r="C1413" s="49">
        <v>2</v>
      </c>
      <c r="E1413" s="49" t="s">
        <v>5904</v>
      </c>
      <c r="F1413" s="49">
        <v>1</v>
      </c>
    </row>
    <row r="1414" spans="2:6" x14ac:dyDescent="0.25">
      <c r="B1414" s="49" t="s">
        <v>1786</v>
      </c>
      <c r="C1414" s="49">
        <v>2</v>
      </c>
      <c r="E1414" s="49" t="s">
        <v>5905</v>
      </c>
      <c r="F1414" s="49">
        <v>1</v>
      </c>
    </row>
    <row r="1415" spans="2:6" x14ac:dyDescent="0.25">
      <c r="B1415" s="49" t="s">
        <v>1787</v>
      </c>
      <c r="C1415" s="49">
        <v>2</v>
      </c>
      <c r="E1415" s="49" t="s">
        <v>5906</v>
      </c>
      <c r="F1415" s="49">
        <v>1</v>
      </c>
    </row>
    <row r="1416" spans="2:6" x14ac:dyDescent="0.25">
      <c r="B1416" s="49" t="s">
        <v>1788</v>
      </c>
      <c r="C1416" s="49">
        <v>2</v>
      </c>
      <c r="E1416" s="49" t="s">
        <v>5857</v>
      </c>
      <c r="F1416" s="49">
        <v>1</v>
      </c>
    </row>
    <row r="1417" spans="2:6" x14ac:dyDescent="0.25">
      <c r="B1417" s="49" t="s">
        <v>1789</v>
      </c>
      <c r="C1417" s="49">
        <v>2</v>
      </c>
      <c r="E1417" s="49" t="s">
        <v>5907</v>
      </c>
      <c r="F1417" s="49">
        <v>1</v>
      </c>
    </row>
    <row r="1418" spans="2:6" x14ac:dyDescent="0.25">
      <c r="B1418" s="49" t="s">
        <v>5</v>
      </c>
      <c r="C1418" s="49">
        <v>2</v>
      </c>
      <c r="E1418" s="49" t="s">
        <v>5908</v>
      </c>
      <c r="F1418" s="49">
        <v>1</v>
      </c>
    </row>
    <row r="1419" spans="2:6" x14ac:dyDescent="0.25">
      <c r="B1419" s="49" t="s">
        <v>1790</v>
      </c>
      <c r="C1419" s="49">
        <v>2</v>
      </c>
      <c r="E1419" s="49" t="s">
        <v>5909</v>
      </c>
      <c r="F1419" s="49">
        <v>1</v>
      </c>
    </row>
    <row r="1420" spans="2:6" x14ac:dyDescent="0.25">
      <c r="B1420" s="49" t="s">
        <v>1675</v>
      </c>
      <c r="C1420" s="49">
        <v>2</v>
      </c>
      <c r="E1420" s="49" t="s">
        <v>5910</v>
      </c>
      <c r="F1420" s="49">
        <v>1</v>
      </c>
    </row>
    <row r="1421" spans="2:6" x14ac:dyDescent="0.25">
      <c r="B1421" s="49" t="s">
        <v>1791</v>
      </c>
      <c r="C1421" s="49">
        <v>2</v>
      </c>
      <c r="E1421" s="49" t="s">
        <v>5911</v>
      </c>
      <c r="F1421" s="49">
        <v>1</v>
      </c>
    </row>
    <row r="1422" spans="2:6" x14ac:dyDescent="0.25">
      <c r="B1422" s="49" t="s">
        <v>1792</v>
      </c>
      <c r="C1422" s="49">
        <v>2</v>
      </c>
      <c r="E1422" s="49" t="s">
        <v>5912</v>
      </c>
      <c r="F1422" s="49">
        <v>1</v>
      </c>
    </row>
    <row r="1423" spans="2:6" x14ac:dyDescent="0.25">
      <c r="B1423" s="49" t="s">
        <v>1793</v>
      </c>
      <c r="C1423" s="49">
        <v>2</v>
      </c>
      <c r="E1423" s="49" t="s">
        <v>5913</v>
      </c>
      <c r="F1423" s="49">
        <v>1</v>
      </c>
    </row>
    <row r="1424" spans="2:6" x14ac:dyDescent="0.25">
      <c r="B1424" s="49" t="s">
        <v>1794</v>
      </c>
      <c r="C1424" s="49">
        <v>2</v>
      </c>
      <c r="E1424" s="49" t="s">
        <v>5914</v>
      </c>
      <c r="F1424" s="49">
        <v>1</v>
      </c>
    </row>
    <row r="1425" spans="2:6" x14ac:dyDescent="0.25">
      <c r="B1425" s="49" t="s">
        <v>1795</v>
      </c>
      <c r="C1425" s="49">
        <v>2</v>
      </c>
      <c r="E1425" s="49" t="s">
        <v>5915</v>
      </c>
      <c r="F1425" s="49">
        <v>1</v>
      </c>
    </row>
    <row r="1426" spans="2:6" x14ac:dyDescent="0.25">
      <c r="B1426" s="49" t="s">
        <v>1796</v>
      </c>
      <c r="C1426" s="49">
        <v>2</v>
      </c>
      <c r="E1426" s="49" t="s">
        <v>5916</v>
      </c>
      <c r="F1426" s="49">
        <v>1</v>
      </c>
    </row>
    <row r="1427" spans="2:6" x14ac:dyDescent="0.25">
      <c r="B1427" s="49" t="s">
        <v>1797</v>
      </c>
      <c r="C1427" s="49">
        <v>2</v>
      </c>
      <c r="E1427" s="49" t="s">
        <v>5917</v>
      </c>
      <c r="F1427" s="49">
        <v>1</v>
      </c>
    </row>
    <row r="1428" spans="2:6" x14ac:dyDescent="0.25">
      <c r="B1428" s="49" t="s">
        <v>1798</v>
      </c>
      <c r="C1428" s="49">
        <v>2</v>
      </c>
      <c r="E1428" s="49" t="s">
        <v>5918</v>
      </c>
      <c r="F1428" s="49">
        <v>1</v>
      </c>
    </row>
    <row r="1429" spans="2:6" x14ac:dyDescent="0.25">
      <c r="B1429" s="49" t="s">
        <v>1799</v>
      </c>
      <c r="C1429" s="49">
        <v>2</v>
      </c>
      <c r="E1429" s="49" t="s">
        <v>5856</v>
      </c>
      <c r="F1429" s="49">
        <v>1</v>
      </c>
    </row>
    <row r="1430" spans="2:6" x14ac:dyDescent="0.25">
      <c r="B1430" s="49" t="s">
        <v>1800</v>
      </c>
      <c r="C1430" s="49">
        <v>2</v>
      </c>
      <c r="E1430" s="49" t="s">
        <v>5919</v>
      </c>
      <c r="F1430" s="49">
        <v>1</v>
      </c>
    </row>
    <row r="1431" spans="2:6" x14ac:dyDescent="0.25">
      <c r="B1431" s="49" t="s">
        <v>1801</v>
      </c>
      <c r="C1431" s="49">
        <v>2</v>
      </c>
      <c r="E1431" s="49" t="s">
        <v>5920</v>
      </c>
      <c r="F1431" s="49">
        <v>1</v>
      </c>
    </row>
    <row r="1432" spans="2:6" x14ac:dyDescent="0.25">
      <c r="B1432" s="49" t="s">
        <v>1802</v>
      </c>
      <c r="C1432" s="49">
        <v>2</v>
      </c>
      <c r="E1432" s="49" t="s">
        <v>5921</v>
      </c>
      <c r="F1432" s="49">
        <v>1</v>
      </c>
    </row>
    <row r="1433" spans="2:6" x14ac:dyDescent="0.25">
      <c r="B1433" s="49" t="s">
        <v>1803</v>
      </c>
      <c r="C1433" s="49">
        <v>2</v>
      </c>
      <c r="E1433" s="49" t="s">
        <v>5922</v>
      </c>
      <c r="F1433" s="49">
        <v>1</v>
      </c>
    </row>
    <row r="1434" spans="2:6" x14ac:dyDescent="0.25">
      <c r="B1434" s="49" t="s">
        <v>1804</v>
      </c>
      <c r="C1434" s="49">
        <v>2</v>
      </c>
      <c r="E1434" s="49" t="s">
        <v>5923</v>
      </c>
      <c r="F1434" s="49">
        <v>1</v>
      </c>
    </row>
    <row r="1435" spans="2:6" x14ac:dyDescent="0.25">
      <c r="B1435" s="49" t="s">
        <v>1805</v>
      </c>
      <c r="C1435" s="49">
        <v>2</v>
      </c>
      <c r="E1435" s="49" t="s">
        <v>5924</v>
      </c>
      <c r="F1435" s="49">
        <v>1</v>
      </c>
    </row>
    <row r="1436" spans="2:6" x14ac:dyDescent="0.25">
      <c r="B1436" s="49" t="s">
        <v>1806</v>
      </c>
      <c r="C1436" s="49">
        <v>2</v>
      </c>
      <c r="E1436" s="49" t="s">
        <v>5925</v>
      </c>
      <c r="F1436" s="49">
        <v>1</v>
      </c>
    </row>
    <row r="1437" spans="2:6" x14ac:dyDescent="0.25">
      <c r="B1437" s="49" t="s">
        <v>1807</v>
      </c>
      <c r="C1437" s="49">
        <v>2</v>
      </c>
      <c r="E1437" s="49" t="s">
        <v>5926</v>
      </c>
      <c r="F1437" s="49">
        <v>1</v>
      </c>
    </row>
    <row r="1438" spans="2:6" x14ac:dyDescent="0.25">
      <c r="B1438" s="49" t="s">
        <v>1808</v>
      </c>
      <c r="C1438" s="49">
        <v>2</v>
      </c>
      <c r="E1438" s="49" t="s">
        <v>5845</v>
      </c>
      <c r="F1438" s="49">
        <v>1</v>
      </c>
    </row>
    <row r="1439" spans="2:6" x14ac:dyDescent="0.25">
      <c r="B1439" s="49" t="s">
        <v>1809</v>
      </c>
      <c r="C1439" s="49">
        <v>2</v>
      </c>
      <c r="E1439" s="49" t="s">
        <v>5927</v>
      </c>
      <c r="F1439" s="49">
        <v>1</v>
      </c>
    </row>
    <row r="1440" spans="2:6" x14ac:dyDescent="0.25">
      <c r="B1440" s="49" t="s">
        <v>1810</v>
      </c>
      <c r="C1440" s="49">
        <v>2</v>
      </c>
      <c r="E1440" s="49" t="s">
        <v>5928</v>
      </c>
      <c r="F1440" s="49">
        <v>1</v>
      </c>
    </row>
    <row r="1441" spans="2:6" x14ac:dyDescent="0.25">
      <c r="B1441" s="49" t="s">
        <v>1811</v>
      </c>
      <c r="C1441" s="49">
        <v>2</v>
      </c>
      <c r="E1441" s="49" t="s">
        <v>5854</v>
      </c>
      <c r="F1441" s="49">
        <v>1</v>
      </c>
    </row>
    <row r="1442" spans="2:6" x14ac:dyDescent="0.25">
      <c r="B1442" s="49" t="s">
        <v>1691</v>
      </c>
      <c r="C1442" s="49">
        <v>2</v>
      </c>
      <c r="E1442" s="49" t="s">
        <v>5929</v>
      </c>
      <c r="F1442" s="49">
        <v>1</v>
      </c>
    </row>
    <row r="1443" spans="2:6" x14ac:dyDescent="0.25">
      <c r="B1443" s="49" t="s">
        <v>1812</v>
      </c>
      <c r="C1443" s="49">
        <v>2</v>
      </c>
      <c r="E1443" s="49" t="s">
        <v>5930</v>
      </c>
      <c r="F1443" s="49">
        <v>1</v>
      </c>
    </row>
    <row r="1444" spans="2:6" x14ac:dyDescent="0.25">
      <c r="B1444" s="49" t="s">
        <v>1813</v>
      </c>
      <c r="C1444" s="49">
        <v>2</v>
      </c>
      <c r="E1444" s="49" t="s">
        <v>5931</v>
      </c>
      <c r="F1444" s="49">
        <v>1</v>
      </c>
    </row>
    <row r="1445" spans="2:6" x14ac:dyDescent="0.25">
      <c r="B1445" s="49" t="s">
        <v>1714</v>
      </c>
      <c r="C1445" s="49">
        <v>2</v>
      </c>
      <c r="E1445" s="49" t="s">
        <v>5932</v>
      </c>
      <c r="F1445" s="49">
        <v>1</v>
      </c>
    </row>
    <row r="1446" spans="2:6" x14ac:dyDescent="0.25">
      <c r="B1446" s="49" t="s">
        <v>1814</v>
      </c>
      <c r="C1446" s="49">
        <v>2</v>
      </c>
      <c r="E1446" s="49" t="s">
        <v>5933</v>
      </c>
      <c r="F1446" s="49">
        <v>1</v>
      </c>
    </row>
    <row r="1447" spans="2:6" x14ac:dyDescent="0.25">
      <c r="B1447" s="49" t="s">
        <v>1815</v>
      </c>
      <c r="C1447" s="49">
        <v>2</v>
      </c>
      <c r="E1447" s="49" t="s">
        <v>5934</v>
      </c>
      <c r="F1447" s="49">
        <v>1</v>
      </c>
    </row>
    <row r="1448" spans="2:6" x14ac:dyDescent="0.25">
      <c r="B1448" s="49" t="s">
        <v>1816</v>
      </c>
      <c r="C1448" s="49">
        <v>2</v>
      </c>
      <c r="E1448" s="49" t="s">
        <v>5935</v>
      </c>
      <c r="F1448" s="49">
        <v>1</v>
      </c>
    </row>
    <row r="1449" spans="2:6" x14ac:dyDescent="0.25">
      <c r="B1449" s="49" t="s">
        <v>1817</v>
      </c>
      <c r="C1449" s="49">
        <v>2</v>
      </c>
      <c r="E1449" s="49" t="s">
        <v>5011</v>
      </c>
      <c r="F1449" s="49">
        <v>1</v>
      </c>
    </row>
    <row r="1450" spans="2:6" x14ac:dyDescent="0.25">
      <c r="B1450" s="49" t="s">
        <v>1818</v>
      </c>
      <c r="C1450" s="49">
        <v>2</v>
      </c>
      <c r="E1450" s="49" t="s">
        <v>5936</v>
      </c>
      <c r="F1450" s="49">
        <v>1</v>
      </c>
    </row>
    <row r="1451" spans="2:6" x14ac:dyDescent="0.25">
      <c r="B1451" s="49" t="s">
        <v>1819</v>
      </c>
      <c r="C1451" s="49">
        <v>2</v>
      </c>
      <c r="E1451" s="49" t="s">
        <v>5937</v>
      </c>
      <c r="F1451" s="49">
        <v>1</v>
      </c>
    </row>
    <row r="1452" spans="2:6" x14ac:dyDescent="0.25">
      <c r="B1452" s="49" t="s">
        <v>1694</v>
      </c>
      <c r="C1452" s="49">
        <v>2</v>
      </c>
      <c r="E1452" s="49" t="s">
        <v>5938</v>
      </c>
      <c r="F1452" s="49">
        <v>1</v>
      </c>
    </row>
    <row r="1453" spans="2:6" x14ac:dyDescent="0.25">
      <c r="B1453" s="49" t="s">
        <v>1820</v>
      </c>
      <c r="C1453" s="49">
        <v>2</v>
      </c>
      <c r="E1453" s="49" t="s">
        <v>5939</v>
      </c>
      <c r="F1453" s="49">
        <v>1</v>
      </c>
    </row>
    <row r="1454" spans="2:6" x14ac:dyDescent="0.25">
      <c r="B1454" s="49" t="s">
        <v>1719</v>
      </c>
      <c r="C1454" s="49">
        <v>2</v>
      </c>
      <c r="E1454" s="49" t="s">
        <v>5940</v>
      </c>
      <c r="F1454" s="49">
        <v>1</v>
      </c>
    </row>
    <row r="1455" spans="2:6" x14ac:dyDescent="0.25">
      <c r="B1455" s="49" t="s">
        <v>1821</v>
      </c>
      <c r="C1455" s="49">
        <v>2</v>
      </c>
      <c r="E1455" s="49" t="s">
        <v>5941</v>
      </c>
      <c r="F1455" s="49">
        <v>1</v>
      </c>
    </row>
    <row r="1456" spans="2:6" x14ac:dyDescent="0.25">
      <c r="B1456" s="49" t="s">
        <v>1720</v>
      </c>
      <c r="C1456" s="49">
        <v>2</v>
      </c>
      <c r="E1456" s="49" t="s">
        <v>5942</v>
      </c>
      <c r="F1456" s="49">
        <v>1</v>
      </c>
    </row>
    <row r="1457" spans="2:6" x14ac:dyDescent="0.25">
      <c r="B1457" s="49" t="s">
        <v>1822</v>
      </c>
      <c r="C1457" s="49">
        <v>2</v>
      </c>
      <c r="E1457" s="49" t="s">
        <v>5943</v>
      </c>
      <c r="F1457" s="49">
        <v>1</v>
      </c>
    </row>
    <row r="1458" spans="2:6" x14ac:dyDescent="0.25">
      <c r="B1458" s="49" t="s">
        <v>1723</v>
      </c>
      <c r="C1458" s="49">
        <v>2</v>
      </c>
      <c r="E1458" s="49" t="s">
        <v>5944</v>
      </c>
      <c r="F1458" s="49">
        <v>1</v>
      </c>
    </row>
    <row r="1459" spans="2:6" x14ac:dyDescent="0.25">
      <c r="B1459" s="49" t="s">
        <v>1823</v>
      </c>
      <c r="C1459" s="49">
        <v>2</v>
      </c>
      <c r="E1459" s="49" t="s">
        <v>5945</v>
      </c>
      <c r="F1459" s="49">
        <v>1</v>
      </c>
    </row>
    <row r="1460" spans="2:6" x14ac:dyDescent="0.25">
      <c r="B1460" s="49" t="s">
        <v>1824</v>
      </c>
      <c r="C1460" s="49">
        <v>2</v>
      </c>
      <c r="E1460" s="49" t="s">
        <v>5469</v>
      </c>
      <c r="F1460" s="49">
        <v>1</v>
      </c>
    </row>
    <row r="1461" spans="2:6" x14ac:dyDescent="0.25">
      <c r="B1461" s="49" t="s">
        <v>1825</v>
      </c>
      <c r="C1461" s="49">
        <v>2</v>
      </c>
      <c r="E1461" s="49" t="s">
        <v>5946</v>
      </c>
      <c r="F1461" s="49">
        <v>1</v>
      </c>
    </row>
    <row r="1462" spans="2:6" x14ac:dyDescent="0.25">
      <c r="B1462" s="49" t="s">
        <v>1826</v>
      </c>
      <c r="C1462" s="49">
        <v>2</v>
      </c>
      <c r="E1462" s="49" t="s">
        <v>5947</v>
      </c>
      <c r="F1462" s="49">
        <v>1</v>
      </c>
    </row>
    <row r="1463" spans="2:6" x14ac:dyDescent="0.25">
      <c r="B1463" s="49" t="s">
        <v>1827</v>
      </c>
      <c r="C1463" s="49">
        <v>2</v>
      </c>
      <c r="E1463" s="49" t="s">
        <v>5948</v>
      </c>
      <c r="F1463" s="49">
        <v>1</v>
      </c>
    </row>
    <row r="1464" spans="2:6" x14ac:dyDescent="0.25">
      <c r="B1464" s="49" t="s">
        <v>1828</v>
      </c>
      <c r="C1464" s="49">
        <v>2</v>
      </c>
      <c r="E1464" s="49" t="s">
        <v>5949</v>
      </c>
      <c r="F1464" s="49">
        <v>1</v>
      </c>
    </row>
    <row r="1465" spans="2:6" x14ac:dyDescent="0.25">
      <c r="B1465" s="49" t="s">
        <v>1829</v>
      </c>
      <c r="C1465" s="49">
        <v>2</v>
      </c>
      <c r="E1465" s="49" t="s">
        <v>5950</v>
      </c>
      <c r="F1465" s="49">
        <v>1</v>
      </c>
    </row>
    <row r="1466" spans="2:6" x14ac:dyDescent="0.25">
      <c r="B1466" s="49" t="s">
        <v>1731</v>
      </c>
      <c r="C1466" s="49">
        <v>2</v>
      </c>
      <c r="E1466" s="49" t="s">
        <v>5951</v>
      </c>
      <c r="F1466" s="49">
        <v>1</v>
      </c>
    </row>
    <row r="1467" spans="2:6" x14ac:dyDescent="0.25">
      <c r="B1467" s="49" t="s">
        <v>1733</v>
      </c>
      <c r="C1467" s="49">
        <v>2</v>
      </c>
      <c r="E1467" s="49" t="s">
        <v>5855</v>
      </c>
      <c r="F1467" s="49">
        <v>1</v>
      </c>
    </row>
    <row r="1468" spans="2:6" x14ac:dyDescent="0.25">
      <c r="B1468" s="49" t="s">
        <v>1830</v>
      </c>
      <c r="C1468" s="49">
        <v>2</v>
      </c>
      <c r="E1468" s="49" t="s">
        <v>5952</v>
      </c>
      <c r="F1468" s="49">
        <v>1</v>
      </c>
    </row>
    <row r="1469" spans="2:6" x14ac:dyDescent="0.25">
      <c r="B1469" s="49" t="s">
        <v>1831</v>
      </c>
      <c r="C1469" s="49">
        <v>2</v>
      </c>
      <c r="E1469" s="49" t="s">
        <v>5953</v>
      </c>
      <c r="F1469" s="49">
        <v>1</v>
      </c>
    </row>
    <row r="1470" spans="2:6" x14ac:dyDescent="0.25">
      <c r="B1470" s="49" t="s">
        <v>1832</v>
      </c>
      <c r="C1470" s="49">
        <v>2</v>
      </c>
      <c r="E1470" s="49" t="s">
        <v>5954</v>
      </c>
      <c r="F1470" s="49">
        <v>1</v>
      </c>
    </row>
    <row r="1471" spans="2:6" x14ac:dyDescent="0.25">
      <c r="B1471" s="49" t="s">
        <v>1833</v>
      </c>
      <c r="C1471" s="49">
        <v>2</v>
      </c>
      <c r="E1471" s="49" t="s">
        <v>5955</v>
      </c>
      <c r="F1471" s="49">
        <v>1</v>
      </c>
    </row>
    <row r="1472" spans="2:6" x14ac:dyDescent="0.25">
      <c r="B1472" s="49" t="s">
        <v>1834</v>
      </c>
      <c r="C1472" s="49">
        <v>2</v>
      </c>
      <c r="E1472" s="49" t="s">
        <v>5956</v>
      </c>
      <c r="F1472" s="49">
        <v>1</v>
      </c>
    </row>
    <row r="1473" spans="2:6" x14ac:dyDescent="0.25">
      <c r="B1473" s="49" t="s">
        <v>1835</v>
      </c>
      <c r="C1473" s="49">
        <v>2</v>
      </c>
      <c r="E1473" s="49" t="s">
        <v>5957</v>
      </c>
      <c r="F1473" s="49">
        <v>1</v>
      </c>
    </row>
    <row r="1474" spans="2:6" x14ac:dyDescent="0.25">
      <c r="B1474" s="49" t="s">
        <v>1836</v>
      </c>
      <c r="C1474" s="49">
        <v>2</v>
      </c>
      <c r="E1474" s="49" t="s">
        <v>5859</v>
      </c>
      <c r="F1474" s="49">
        <v>1</v>
      </c>
    </row>
    <row r="1475" spans="2:6" x14ac:dyDescent="0.25">
      <c r="B1475" s="49" t="s">
        <v>1837</v>
      </c>
      <c r="C1475" s="49">
        <v>2</v>
      </c>
      <c r="E1475" s="49" t="s">
        <v>5958</v>
      </c>
      <c r="F1475" s="49">
        <v>1</v>
      </c>
    </row>
    <row r="1476" spans="2:6" x14ac:dyDescent="0.25">
      <c r="B1476" s="49" t="s">
        <v>1838</v>
      </c>
      <c r="C1476" s="49">
        <v>2</v>
      </c>
      <c r="E1476" s="49" t="s">
        <v>5959</v>
      </c>
      <c r="F1476" s="49">
        <v>1</v>
      </c>
    </row>
    <row r="1477" spans="2:6" x14ac:dyDescent="0.25">
      <c r="B1477" s="49" t="s">
        <v>1839</v>
      </c>
      <c r="C1477" s="49">
        <v>2</v>
      </c>
      <c r="E1477" s="49" t="s">
        <v>5960</v>
      </c>
      <c r="F1477" s="49">
        <v>1</v>
      </c>
    </row>
    <row r="1478" spans="2:6" x14ac:dyDescent="0.25">
      <c r="B1478" s="49" t="s">
        <v>1840</v>
      </c>
      <c r="C1478" s="49">
        <v>2</v>
      </c>
      <c r="E1478" s="49" t="s">
        <v>5961</v>
      </c>
      <c r="F1478" s="49">
        <v>1</v>
      </c>
    </row>
    <row r="1479" spans="2:6" x14ac:dyDescent="0.25">
      <c r="B1479" s="49" t="s">
        <v>1841</v>
      </c>
      <c r="C1479" s="49">
        <v>2</v>
      </c>
      <c r="E1479" s="49" t="s">
        <v>5962</v>
      </c>
      <c r="F1479" s="49">
        <v>1</v>
      </c>
    </row>
    <row r="1480" spans="2:6" x14ac:dyDescent="0.25">
      <c r="B1480" s="49" t="s">
        <v>1842</v>
      </c>
      <c r="C1480" s="49">
        <v>2</v>
      </c>
      <c r="E1480" s="49" t="s">
        <v>5963</v>
      </c>
      <c r="F1480" s="49">
        <v>1</v>
      </c>
    </row>
    <row r="1481" spans="2:6" x14ac:dyDescent="0.25">
      <c r="B1481" s="49" t="s">
        <v>1843</v>
      </c>
      <c r="C1481" s="49">
        <v>2</v>
      </c>
      <c r="E1481" s="49" t="s">
        <v>5964</v>
      </c>
      <c r="F1481" s="49">
        <v>1</v>
      </c>
    </row>
    <row r="1482" spans="2:6" x14ac:dyDescent="0.25">
      <c r="B1482" s="49" t="s">
        <v>1682</v>
      </c>
      <c r="C1482" s="49">
        <v>2</v>
      </c>
      <c r="E1482" s="49" t="s">
        <v>5965</v>
      </c>
      <c r="F1482" s="49">
        <v>1</v>
      </c>
    </row>
    <row r="1483" spans="2:6" x14ac:dyDescent="0.25">
      <c r="B1483" s="49" t="s">
        <v>1844</v>
      </c>
      <c r="C1483" s="49">
        <v>2</v>
      </c>
      <c r="E1483" s="49" t="s">
        <v>5966</v>
      </c>
      <c r="F1483" s="49">
        <v>1</v>
      </c>
    </row>
    <row r="1484" spans="2:6" x14ac:dyDescent="0.25">
      <c r="B1484" s="49" t="s">
        <v>1845</v>
      </c>
      <c r="C1484" s="49">
        <v>2</v>
      </c>
      <c r="E1484" s="49" t="s">
        <v>5967</v>
      </c>
      <c r="F1484" s="49">
        <v>1</v>
      </c>
    </row>
    <row r="1485" spans="2:6" x14ac:dyDescent="0.25">
      <c r="B1485" s="49" t="s">
        <v>1846</v>
      </c>
      <c r="C1485" s="49">
        <v>2</v>
      </c>
      <c r="E1485" s="49" t="s">
        <v>5968</v>
      </c>
      <c r="F1485" s="49">
        <v>1</v>
      </c>
    </row>
    <row r="1486" spans="2:6" x14ac:dyDescent="0.25">
      <c r="B1486" s="49" t="s">
        <v>1847</v>
      </c>
      <c r="C1486" s="49">
        <v>2</v>
      </c>
      <c r="E1486" s="49" t="s">
        <v>5969</v>
      </c>
      <c r="F1486" s="49">
        <v>1</v>
      </c>
    </row>
    <row r="1487" spans="2:6" x14ac:dyDescent="0.25">
      <c r="B1487" s="49" t="s">
        <v>1848</v>
      </c>
      <c r="C1487" s="49">
        <v>2</v>
      </c>
      <c r="E1487" s="49" t="s">
        <v>5970</v>
      </c>
      <c r="F1487" s="49">
        <v>1</v>
      </c>
    </row>
    <row r="1488" spans="2:6" x14ac:dyDescent="0.25">
      <c r="B1488" s="49" t="s">
        <v>1736</v>
      </c>
      <c r="C1488" s="49">
        <v>2</v>
      </c>
      <c r="E1488" s="49" t="s">
        <v>5971</v>
      </c>
      <c r="F1488" s="49">
        <v>1</v>
      </c>
    </row>
    <row r="1489" spans="2:3" x14ac:dyDescent="0.25">
      <c r="B1489" s="49" t="s">
        <v>1216</v>
      </c>
      <c r="C1489" s="49">
        <v>2</v>
      </c>
    </row>
    <row r="1490" spans="2:3" x14ac:dyDescent="0.25">
      <c r="B1490" s="49" t="s">
        <v>1849</v>
      </c>
      <c r="C1490" s="49">
        <v>2</v>
      </c>
    </row>
    <row r="1491" spans="2:3" x14ac:dyDescent="0.25">
      <c r="B1491" s="49" t="s">
        <v>1850</v>
      </c>
      <c r="C1491" s="49">
        <v>2</v>
      </c>
    </row>
    <row r="1492" spans="2:3" x14ac:dyDescent="0.25">
      <c r="B1492" s="49" t="s">
        <v>1851</v>
      </c>
      <c r="C1492" s="49">
        <v>2</v>
      </c>
    </row>
    <row r="1493" spans="2:3" x14ac:dyDescent="0.25">
      <c r="B1493" s="49" t="s">
        <v>1852</v>
      </c>
      <c r="C1493" s="49">
        <v>2</v>
      </c>
    </row>
    <row r="1494" spans="2:3" x14ac:dyDescent="0.25">
      <c r="B1494" s="49" t="s">
        <v>1853</v>
      </c>
      <c r="C1494" s="49">
        <v>2</v>
      </c>
    </row>
    <row r="1495" spans="2:3" x14ac:dyDescent="0.25">
      <c r="B1495" s="49" t="s">
        <v>1854</v>
      </c>
      <c r="C1495" s="49">
        <v>2</v>
      </c>
    </row>
    <row r="1496" spans="2:3" x14ac:dyDescent="0.25">
      <c r="B1496" s="49" t="s">
        <v>1855</v>
      </c>
      <c r="C1496" s="49">
        <v>2</v>
      </c>
    </row>
    <row r="1497" spans="2:3" x14ac:dyDescent="0.25">
      <c r="B1497" s="49" t="s">
        <v>1739</v>
      </c>
      <c r="C1497" s="49">
        <v>2</v>
      </c>
    </row>
    <row r="1498" spans="2:3" x14ac:dyDescent="0.25">
      <c r="B1498" s="49" t="s">
        <v>1856</v>
      </c>
      <c r="C1498" s="49">
        <v>2</v>
      </c>
    </row>
    <row r="1499" spans="2:3" x14ac:dyDescent="0.25">
      <c r="B1499" s="49" t="s">
        <v>1857</v>
      </c>
      <c r="C1499" s="49">
        <v>2</v>
      </c>
    </row>
    <row r="1500" spans="2:3" x14ac:dyDescent="0.25">
      <c r="B1500" s="49" t="s">
        <v>1858</v>
      </c>
      <c r="C1500" s="49">
        <v>2</v>
      </c>
    </row>
    <row r="1501" spans="2:3" x14ac:dyDescent="0.25">
      <c r="B1501" s="49" t="s">
        <v>1859</v>
      </c>
      <c r="C1501" s="49">
        <v>2</v>
      </c>
    </row>
    <row r="1502" spans="2:3" x14ac:dyDescent="0.25">
      <c r="B1502" s="49" t="s">
        <v>1860</v>
      </c>
      <c r="C1502" s="49">
        <v>2</v>
      </c>
    </row>
    <row r="1503" spans="2:3" x14ac:dyDescent="0.25">
      <c r="B1503" s="49" t="s">
        <v>1741</v>
      </c>
      <c r="C1503" s="49">
        <v>2</v>
      </c>
    </row>
    <row r="1504" spans="2:3" x14ac:dyDescent="0.25">
      <c r="B1504" s="49" t="s">
        <v>1861</v>
      </c>
      <c r="C1504" s="49">
        <v>2</v>
      </c>
    </row>
    <row r="1505" spans="2:3" x14ac:dyDescent="0.25">
      <c r="B1505" s="49" t="s">
        <v>1862</v>
      </c>
      <c r="C1505" s="49">
        <v>2</v>
      </c>
    </row>
    <row r="1506" spans="2:3" x14ac:dyDescent="0.25">
      <c r="B1506" s="49" t="s">
        <v>1698</v>
      </c>
      <c r="C1506" s="49">
        <v>2</v>
      </c>
    </row>
    <row r="1507" spans="2:3" x14ac:dyDescent="0.25">
      <c r="B1507" s="49" t="s">
        <v>1863</v>
      </c>
      <c r="C1507" s="49">
        <v>2</v>
      </c>
    </row>
    <row r="1508" spans="2:3" x14ac:dyDescent="0.25">
      <c r="B1508" s="49" t="s">
        <v>1700</v>
      </c>
      <c r="C1508" s="49">
        <v>2</v>
      </c>
    </row>
    <row r="1509" spans="2:3" x14ac:dyDescent="0.25">
      <c r="B1509" s="105">
        <v>43497</v>
      </c>
      <c r="C1509" s="49">
        <v>2</v>
      </c>
    </row>
    <row r="1510" spans="2:3" x14ac:dyDescent="0.25">
      <c r="B1510" s="49" t="s">
        <v>1864</v>
      </c>
      <c r="C1510" s="49">
        <v>2</v>
      </c>
    </row>
    <row r="1511" spans="2:3" x14ac:dyDescent="0.25">
      <c r="B1511" s="49" t="s">
        <v>1865</v>
      </c>
      <c r="C1511" s="49">
        <v>2</v>
      </c>
    </row>
    <row r="1512" spans="2:3" x14ac:dyDescent="0.25">
      <c r="B1512" s="49" t="s">
        <v>1866</v>
      </c>
      <c r="C1512" s="49">
        <v>2</v>
      </c>
    </row>
    <row r="1513" spans="2:3" x14ac:dyDescent="0.25">
      <c r="B1513" s="49" t="s">
        <v>1867</v>
      </c>
      <c r="C1513" s="49">
        <v>2</v>
      </c>
    </row>
    <row r="1514" spans="2:3" x14ac:dyDescent="0.25">
      <c r="B1514" s="49" t="s">
        <v>1868</v>
      </c>
      <c r="C1514" s="49">
        <v>2</v>
      </c>
    </row>
    <row r="1515" spans="2:3" x14ac:dyDescent="0.25">
      <c r="B1515" s="49" t="s">
        <v>1869</v>
      </c>
      <c r="C1515" s="49">
        <v>2</v>
      </c>
    </row>
    <row r="1516" spans="2:3" x14ac:dyDescent="0.25">
      <c r="B1516" s="49" t="s">
        <v>1870</v>
      </c>
      <c r="C1516" s="49">
        <v>2</v>
      </c>
    </row>
    <row r="1517" spans="2:3" x14ac:dyDescent="0.25">
      <c r="B1517" s="49" t="s">
        <v>1871</v>
      </c>
      <c r="C1517" s="49">
        <v>2</v>
      </c>
    </row>
    <row r="1518" spans="2:3" x14ac:dyDescent="0.25">
      <c r="B1518" s="49" t="s">
        <v>1872</v>
      </c>
      <c r="C1518" s="49">
        <v>2</v>
      </c>
    </row>
    <row r="1519" spans="2:3" x14ac:dyDescent="0.25">
      <c r="B1519" s="49" t="s">
        <v>1873</v>
      </c>
      <c r="C1519" s="49">
        <v>2</v>
      </c>
    </row>
    <row r="1520" spans="2:3" x14ac:dyDescent="0.25">
      <c r="B1520" s="49" t="s">
        <v>1667</v>
      </c>
      <c r="C1520" s="49">
        <v>2</v>
      </c>
    </row>
    <row r="1521" spans="2:3" x14ac:dyDescent="0.25">
      <c r="B1521" s="49" t="s">
        <v>1744</v>
      </c>
      <c r="C1521" s="49">
        <v>2</v>
      </c>
    </row>
    <row r="1522" spans="2:3" x14ac:dyDescent="0.25">
      <c r="B1522" s="49" t="s">
        <v>1874</v>
      </c>
      <c r="C1522" s="49">
        <v>2</v>
      </c>
    </row>
    <row r="1523" spans="2:3" x14ac:dyDescent="0.25">
      <c r="B1523" s="49" t="s">
        <v>1875</v>
      </c>
      <c r="C1523" s="49">
        <v>2</v>
      </c>
    </row>
    <row r="1524" spans="2:3" x14ac:dyDescent="0.25">
      <c r="B1524" s="49" t="s">
        <v>1876</v>
      </c>
      <c r="C1524" s="49">
        <v>2</v>
      </c>
    </row>
    <row r="1525" spans="2:3" x14ac:dyDescent="0.25">
      <c r="B1525" s="49" t="s">
        <v>1877</v>
      </c>
      <c r="C1525" s="49">
        <v>2</v>
      </c>
    </row>
    <row r="1526" spans="2:3" x14ac:dyDescent="0.25">
      <c r="B1526" s="49" t="s">
        <v>1878</v>
      </c>
      <c r="C1526" s="49">
        <v>2</v>
      </c>
    </row>
    <row r="1527" spans="2:3" x14ac:dyDescent="0.25">
      <c r="B1527" s="49" t="s">
        <v>1747</v>
      </c>
      <c r="C1527" s="49">
        <v>2</v>
      </c>
    </row>
    <row r="1528" spans="2:3" x14ac:dyDescent="0.25">
      <c r="B1528" s="49" t="s">
        <v>1879</v>
      </c>
      <c r="C1528" s="49">
        <v>2</v>
      </c>
    </row>
    <row r="1529" spans="2:3" x14ac:dyDescent="0.25">
      <c r="B1529" s="49" t="s">
        <v>1748</v>
      </c>
      <c r="C1529" s="49">
        <v>2</v>
      </c>
    </row>
    <row r="1530" spans="2:3" x14ac:dyDescent="0.25">
      <c r="B1530" s="49" t="s">
        <v>1880</v>
      </c>
      <c r="C1530" s="49">
        <v>2</v>
      </c>
    </row>
    <row r="1531" spans="2:3" x14ac:dyDescent="0.25">
      <c r="B1531" s="49" t="s">
        <v>1881</v>
      </c>
      <c r="C1531" s="49">
        <v>2</v>
      </c>
    </row>
    <row r="1532" spans="2:3" x14ac:dyDescent="0.25">
      <c r="B1532" s="49" t="s">
        <v>1882</v>
      </c>
      <c r="C1532" s="49">
        <v>2</v>
      </c>
    </row>
    <row r="1533" spans="2:3" x14ac:dyDescent="0.25">
      <c r="B1533" s="49" t="s">
        <v>1883</v>
      </c>
      <c r="C1533" s="49">
        <v>2</v>
      </c>
    </row>
    <row r="1534" spans="2:3" x14ac:dyDescent="0.25">
      <c r="B1534" s="49" t="s">
        <v>1884</v>
      </c>
      <c r="C1534" s="49">
        <v>2</v>
      </c>
    </row>
    <row r="1535" spans="2:3" x14ac:dyDescent="0.25">
      <c r="B1535" s="49" t="s">
        <v>1885</v>
      </c>
      <c r="C1535" s="49">
        <v>2</v>
      </c>
    </row>
    <row r="1536" spans="2:3" x14ac:dyDescent="0.25">
      <c r="B1536" s="49" t="s">
        <v>1886</v>
      </c>
      <c r="C1536" s="49">
        <v>2</v>
      </c>
    </row>
    <row r="1537" spans="2:3" x14ac:dyDescent="0.25">
      <c r="B1537" s="49" t="s">
        <v>1887</v>
      </c>
      <c r="C1537" s="49">
        <v>2</v>
      </c>
    </row>
    <row r="1538" spans="2:3" x14ac:dyDescent="0.25">
      <c r="B1538" s="49" t="s">
        <v>1888</v>
      </c>
      <c r="C1538" s="49">
        <v>2</v>
      </c>
    </row>
    <row r="1539" spans="2:3" x14ac:dyDescent="0.25">
      <c r="B1539" s="49" t="s">
        <v>1889</v>
      </c>
      <c r="C1539" s="49">
        <v>2</v>
      </c>
    </row>
    <row r="1540" spans="2:3" x14ac:dyDescent="0.25">
      <c r="B1540" s="49" t="s">
        <v>1890</v>
      </c>
      <c r="C1540" s="49">
        <v>2</v>
      </c>
    </row>
    <row r="1541" spans="2:3" x14ac:dyDescent="0.25">
      <c r="B1541" s="49" t="s">
        <v>1891</v>
      </c>
      <c r="C1541" s="49">
        <v>2</v>
      </c>
    </row>
    <row r="1542" spans="2:3" x14ac:dyDescent="0.25">
      <c r="B1542" s="49" t="s">
        <v>1892</v>
      </c>
      <c r="C1542" s="49">
        <v>2</v>
      </c>
    </row>
    <row r="1543" spans="2:3" x14ac:dyDescent="0.25">
      <c r="B1543" s="49" t="s">
        <v>1893</v>
      </c>
      <c r="C1543" s="49">
        <v>2</v>
      </c>
    </row>
    <row r="1544" spans="2:3" x14ac:dyDescent="0.25">
      <c r="B1544" s="49" t="s">
        <v>1894</v>
      </c>
      <c r="C1544" s="49">
        <v>2</v>
      </c>
    </row>
    <row r="1545" spans="2:3" x14ac:dyDescent="0.25">
      <c r="B1545" s="49" t="s">
        <v>1895</v>
      </c>
      <c r="C1545" s="49">
        <v>2</v>
      </c>
    </row>
    <row r="1546" spans="2:3" x14ac:dyDescent="0.25">
      <c r="B1546" s="49" t="s">
        <v>1896</v>
      </c>
      <c r="C1546" s="49">
        <v>2</v>
      </c>
    </row>
    <row r="1547" spans="2:3" x14ac:dyDescent="0.25">
      <c r="B1547" s="49" t="s">
        <v>1757</v>
      </c>
      <c r="C1547" s="49">
        <v>2</v>
      </c>
    </row>
    <row r="1548" spans="2:3" x14ac:dyDescent="0.25">
      <c r="B1548" s="49" t="s">
        <v>1897</v>
      </c>
      <c r="C1548" s="49">
        <v>2</v>
      </c>
    </row>
    <row r="1549" spans="2:3" x14ac:dyDescent="0.25">
      <c r="B1549" s="49" t="s">
        <v>1898</v>
      </c>
      <c r="C1549" s="49">
        <v>2</v>
      </c>
    </row>
    <row r="1550" spans="2:3" x14ac:dyDescent="0.25">
      <c r="B1550" s="49" t="s">
        <v>1899</v>
      </c>
      <c r="C1550" s="49">
        <v>2</v>
      </c>
    </row>
    <row r="1551" spans="2:3" x14ac:dyDescent="0.25">
      <c r="B1551" s="49" t="s">
        <v>1900</v>
      </c>
      <c r="C1551" s="49">
        <v>2</v>
      </c>
    </row>
    <row r="1552" spans="2:3" x14ac:dyDescent="0.25">
      <c r="B1552" s="49" t="s">
        <v>1901</v>
      </c>
      <c r="C1552" s="49">
        <v>2</v>
      </c>
    </row>
    <row r="1553" spans="2:3" x14ac:dyDescent="0.25">
      <c r="B1553" s="49" t="s">
        <v>1902</v>
      </c>
      <c r="C1553" s="49">
        <v>2</v>
      </c>
    </row>
    <row r="1554" spans="2:3" x14ac:dyDescent="0.25">
      <c r="B1554" s="49" t="s">
        <v>1903</v>
      </c>
      <c r="C1554" s="49">
        <v>2</v>
      </c>
    </row>
    <row r="1555" spans="2:3" x14ac:dyDescent="0.25">
      <c r="B1555" s="49" t="s">
        <v>1904</v>
      </c>
      <c r="C1555" s="49">
        <v>2</v>
      </c>
    </row>
    <row r="1556" spans="2:3" x14ac:dyDescent="0.25">
      <c r="B1556" s="49" t="s">
        <v>1905</v>
      </c>
      <c r="C1556" s="49">
        <v>2</v>
      </c>
    </row>
    <row r="1557" spans="2:3" x14ac:dyDescent="0.25">
      <c r="B1557" s="49" t="s">
        <v>1906</v>
      </c>
      <c r="C1557" s="49">
        <v>2</v>
      </c>
    </row>
    <row r="1558" spans="2:3" x14ac:dyDescent="0.25">
      <c r="B1558" s="49" t="s">
        <v>1907</v>
      </c>
      <c r="C1558" s="49">
        <v>2</v>
      </c>
    </row>
    <row r="1559" spans="2:3" x14ac:dyDescent="0.25">
      <c r="B1559" s="49" t="s">
        <v>1908</v>
      </c>
      <c r="C1559" s="49">
        <v>2</v>
      </c>
    </row>
    <row r="1560" spans="2:3" x14ac:dyDescent="0.25">
      <c r="B1560" s="49" t="s">
        <v>1909</v>
      </c>
      <c r="C1560" s="49">
        <v>2</v>
      </c>
    </row>
    <row r="1561" spans="2:3" x14ac:dyDescent="0.25">
      <c r="B1561" s="49" t="s">
        <v>1910</v>
      </c>
      <c r="C1561" s="49">
        <v>2</v>
      </c>
    </row>
    <row r="1562" spans="2:3" x14ac:dyDescent="0.25">
      <c r="B1562" s="49" t="s">
        <v>1911</v>
      </c>
      <c r="C1562" s="49">
        <v>2</v>
      </c>
    </row>
    <row r="1563" spans="2:3" x14ac:dyDescent="0.25">
      <c r="B1563" s="49" t="s">
        <v>1912</v>
      </c>
      <c r="C1563" s="49">
        <v>2</v>
      </c>
    </row>
    <row r="1564" spans="2:3" x14ac:dyDescent="0.25">
      <c r="B1564" s="49" t="s">
        <v>1913</v>
      </c>
      <c r="C1564" s="49">
        <v>2</v>
      </c>
    </row>
    <row r="1565" spans="2:3" x14ac:dyDescent="0.25">
      <c r="B1565" s="49" t="s">
        <v>1665</v>
      </c>
      <c r="C1565" s="49">
        <v>2</v>
      </c>
    </row>
    <row r="1566" spans="2:3" x14ac:dyDescent="0.25">
      <c r="B1566" s="49" t="s">
        <v>1914</v>
      </c>
      <c r="C1566" s="49">
        <v>2</v>
      </c>
    </row>
    <row r="1567" spans="2:3" x14ac:dyDescent="0.25">
      <c r="B1567" s="49" t="s">
        <v>1762</v>
      </c>
      <c r="C1567" s="49">
        <v>2</v>
      </c>
    </row>
    <row r="1568" spans="2:3" x14ac:dyDescent="0.25">
      <c r="B1568" s="49" t="s">
        <v>1763</v>
      </c>
      <c r="C1568" s="49">
        <v>2</v>
      </c>
    </row>
    <row r="1569" spans="2:3" x14ac:dyDescent="0.25">
      <c r="B1569" s="49" t="s">
        <v>1915</v>
      </c>
      <c r="C1569" s="49">
        <v>2</v>
      </c>
    </row>
    <row r="1570" spans="2:3" x14ac:dyDescent="0.25">
      <c r="B1570" s="49" t="s">
        <v>1916</v>
      </c>
      <c r="C1570" s="49">
        <v>2</v>
      </c>
    </row>
    <row r="1571" spans="2:3" x14ac:dyDescent="0.25">
      <c r="B1571" s="49" t="s">
        <v>995</v>
      </c>
      <c r="C1571" s="49">
        <v>2</v>
      </c>
    </row>
    <row r="1572" spans="2:3" x14ac:dyDescent="0.25">
      <c r="B1572" s="49" t="s">
        <v>1917</v>
      </c>
      <c r="C1572" s="49">
        <v>2</v>
      </c>
    </row>
    <row r="1573" spans="2:3" x14ac:dyDescent="0.25">
      <c r="B1573" s="49" t="s">
        <v>1918</v>
      </c>
      <c r="C1573" s="49">
        <v>2</v>
      </c>
    </row>
    <row r="1574" spans="2:3" x14ac:dyDescent="0.25">
      <c r="B1574" s="49" t="s">
        <v>1919</v>
      </c>
      <c r="C1574" s="49">
        <v>2</v>
      </c>
    </row>
    <row r="1575" spans="2:3" x14ac:dyDescent="0.25">
      <c r="B1575" s="49" t="s">
        <v>1920</v>
      </c>
      <c r="C1575" s="49">
        <v>2</v>
      </c>
    </row>
    <row r="1576" spans="2:3" x14ac:dyDescent="0.25">
      <c r="B1576" s="49" t="s">
        <v>1672</v>
      </c>
      <c r="C1576" s="49">
        <v>2</v>
      </c>
    </row>
    <row r="1577" spans="2:3" x14ac:dyDescent="0.25">
      <c r="B1577" s="49" t="s">
        <v>1921</v>
      </c>
      <c r="C1577" s="49">
        <v>2</v>
      </c>
    </row>
    <row r="1578" spans="2:3" x14ac:dyDescent="0.25">
      <c r="B1578" s="49" t="s">
        <v>1922</v>
      </c>
      <c r="C1578" s="49">
        <v>2</v>
      </c>
    </row>
    <row r="1579" spans="2:3" x14ac:dyDescent="0.25">
      <c r="B1579" s="49" t="s">
        <v>1923</v>
      </c>
      <c r="C1579" s="49">
        <v>2</v>
      </c>
    </row>
    <row r="1580" spans="2:3" x14ac:dyDescent="0.25">
      <c r="B1580" s="49" t="s">
        <v>1677</v>
      </c>
      <c r="C1580" s="49">
        <v>2</v>
      </c>
    </row>
    <row r="1581" spans="2:3" x14ac:dyDescent="0.25">
      <c r="B1581" s="49" t="s">
        <v>1924</v>
      </c>
      <c r="C1581" s="49">
        <v>2</v>
      </c>
    </row>
    <row r="1582" spans="2:3" x14ac:dyDescent="0.25">
      <c r="B1582" s="105">
        <v>43617</v>
      </c>
      <c r="C1582" s="49">
        <v>2</v>
      </c>
    </row>
    <row r="1583" spans="2:3" x14ac:dyDescent="0.25">
      <c r="B1583" s="49" t="s">
        <v>1770</v>
      </c>
      <c r="C1583" s="49">
        <v>2</v>
      </c>
    </row>
    <row r="1584" spans="2:3" x14ac:dyDescent="0.25">
      <c r="B1584" s="49" t="s">
        <v>1925</v>
      </c>
      <c r="C1584" s="49">
        <v>2</v>
      </c>
    </row>
    <row r="1585" spans="2:3" x14ac:dyDescent="0.25">
      <c r="B1585" s="49" t="s">
        <v>1926</v>
      </c>
      <c r="C1585" s="49">
        <v>2</v>
      </c>
    </row>
    <row r="1586" spans="2:3" x14ac:dyDescent="0.25">
      <c r="B1586" s="49" t="s">
        <v>1927</v>
      </c>
      <c r="C1586" s="49">
        <v>2</v>
      </c>
    </row>
    <row r="1587" spans="2:3" x14ac:dyDescent="0.25">
      <c r="B1587" s="49" t="s">
        <v>1928</v>
      </c>
      <c r="C1587" s="49">
        <v>2</v>
      </c>
    </row>
    <row r="1588" spans="2:3" x14ac:dyDescent="0.25">
      <c r="B1588" s="49" t="s">
        <v>1217</v>
      </c>
      <c r="C1588" s="49">
        <v>2</v>
      </c>
    </row>
    <row r="1589" spans="2:3" x14ac:dyDescent="0.25">
      <c r="B1589" s="49" t="s">
        <v>1929</v>
      </c>
      <c r="C1589" s="49">
        <v>2</v>
      </c>
    </row>
    <row r="1590" spans="2:3" x14ac:dyDescent="0.25">
      <c r="B1590" s="49" t="s">
        <v>1930</v>
      </c>
      <c r="C1590" s="49">
        <v>2</v>
      </c>
    </row>
    <row r="1591" spans="2:3" x14ac:dyDescent="0.25">
      <c r="B1591" s="49" t="s">
        <v>1931</v>
      </c>
      <c r="C1591" s="49">
        <v>2</v>
      </c>
    </row>
    <row r="1592" spans="2:3" x14ac:dyDescent="0.25">
      <c r="B1592" s="49" t="s">
        <v>1932</v>
      </c>
      <c r="C1592" s="49">
        <v>2</v>
      </c>
    </row>
    <row r="1593" spans="2:3" x14ac:dyDescent="0.25">
      <c r="B1593" s="49" t="s">
        <v>1933</v>
      </c>
      <c r="C1593" s="49">
        <v>2</v>
      </c>
    </row>
    <row r="1594" spans="2:3" x14ac:dyDescent="0.25">
      <c r="B1594" s="49" t="s">
        <v>1934</v>
      </c>
      <c r="C1594" s="49">
        <v>2</v>
      </c>
    </row>
    <row r="1595" spans="2:3" x14ac:dyDescent="0.25">
      <c r="B1595" s="49" t="s">
        <v>1935</v>
      </c>
      <c r="C1595" s="49">
        <v>2</v>
      </c>
    </row>
    <row r="1596" spans="2:3" x14ac:dyDescent="0.25">
      <c r="B1596" s="49" t="s">
        <v>1936</v>
      </c>
      <c r="C1596" s="49">
        <v>2</v>
      </c>
    </row>
    <row r="1597" spans="2:3" x14ac:dyDescent="0.25">
      <c r="B1597" s="49" t="s">
        <v>1937</v>
      </c>
      <c r="C1597" s="49">
        <v>2</v>
      </c>
    </row>
    <row r="1598" spans="2:3" x14ac:dyDescent="0.25">
      <c r="B1598" s="49" t="s">
        <v>1938</v>
      </c>
      <c r="C1598" s="49">
        <v>2</v>
      </c>
    </row>
    <row r="1599" spans="2:3" x14ac:dyDescent="0.25">
      <c r="B1599" s="49" t="s">
        <v>1939</v>
      </c>
      <c r="C1599" s="49">
        <v>2</v>
      </c>
    </row>
    <row r="1600" spans="2:3" x14ac:dyDescent="0.25">
      <c r="B1600" s="49" t="s">
        <v>1940</v>
      </c>
      <c r="C1600" s="49">
        <v>2</v>
      </c>
    </row>
    <row r="1601" spans="2:3" x14ac:dyDescent="0.25">
      <c r="B1601" s="49" t="s">
        <v>1941</v>
      </c>
      <c r="C1601" s="49">
        <v>2</v>
      </c>
    </row>
    <row r="1602" spans="2:3" x14ac:dyDescent="0.25">
      <c r="B1602" s="49" t="s">
        <v>1942</v>
      </c>
      <c r="C1602" s="49">
        <v>2</v>
      </c>
    </row>
    <row r="1603" spans="2:3" x14ac:dyDescent="0.25">
      <c r="B1603" s="49" t="s">
        <v>1943</v>
      </c>
      <c r="C1603" s="49">
        <v>2</v>
      </c>
    </row>
    <row r="1604" spans="2:3" x14ac:dyDescent="0.25">
      <c r="B1604" s="49" t="s">
        <v>1944</v>
      </c>
      <c r="C1604" s="49">
        <v>2</v>
      </c>
    </row>
    <row r="1605" spans="2:3" x14ac:dyDescent="0.25">
      <c r="B1605" s="49" t="s">
        <v>1945</v>
      </c>
      <c r="C1605" s="49">
        <v>2</v>
      </c>
    </row>
    <row r="1606" spans="2:3" x14ac:dyDescent="0.25">
      <c r="B1606" s="49" t="s">
        <v>1946</v>
      </c>
      <c r="C1606" s="49">
        <v>2</v>
      </c>
    </row>
    <row r="1607" spans="2:3" x14ac:dyDescent="0.25">
      <c r="B1607" s="49" t="s">
        <v>1947</v>
      </c>
      <c r="C1607" s="49">
        <v>2</v>
      </c>
    </row>
    <row r="1608" spans="2:3" x14ac:dyDescent="0.25">
      <c r="B1608" s="49" t="s">
        <v>1696</v>
      </c>
      <c r="C1608" s="49">
        <v>2</v>
      </c>
    </row>
    <row r="1609" spans="2:3" x14ac:dyDescent="0.25">
      <c r="B1609" s="49" t="s">
        <v>1948</v>
      </c>
      <c r="C1609" s="49">
        <v>2</v>
      </c>
    </row>
    <row r="1610" spans="2:3" x14ac:dyDescent="0.25">
      <c r="B1610" s="49" t="s">
        <v>1949</v>
      </c>
      <c r="C1610" s="49">
        <v>2</v>
      </c>
    </row>
    <row r="1611" spans="2:3" x14ac:dyDescent="0.25">
      <c r="B1611" s="49" t="s">
        <v>1950</v>
      </c>
      <c r="C1611" s="49">
        <v>2</v>
      </c>
    </row>
    <row r="1612" spans="2:3" x14ac:dyDescent="0.25">
      <c r="B1612" s="49" t="s">
        <v>1951</v>
      </c>
      <c r="C1612" s="49">
        <v>2</v>
      </c>
    </row>
    <row r="1613" spans="2:3" x14ac:dyDescent="0.25">
      <c r="B1613" s="49" t="s">
        <v>1952</v>
      </c>
      <c r="C1613" s="49">
        <v>2</v>
      </c>
    </row>
    <row r="1614" spans="2:3" x14ac:dyDescent="0.25">
      <c r="B1614" s="49" t="s">
        <v>1777</v>
      </c>
      <c r="C1614" s="49">
        <v>2</v>
      </c>
    </row>
    <row r="1615" spans="2:3" x14ac:dyDescent="0.25">
      <c r="B1615" s="49" t="s">
        <v>1953</v>
      </c>
      <c r="C1615" s="49">
        <v>2</v>
      </c>
    </row>
    <row r="1616" spans="2:3" x14ac:dyDescent="0.25">
      <c r="B1616" s="49" t="s">
        <v>1954</v>
      </c>
      <c r="C1616" s="49">
        <v>2</v>
      </c>
    </row>
    <row r="1617" spans="2:3" x14ac:dyDescent="0.25">
      <c r="B1617" s="49" t="s">
        <v>1955</v>
      </c>
      <c r="C1617" s="49">
        <v>2</v>
      </c>
    </row>
    <row r="1618" spans="2:3" x14ac:dyDescent="0.25">
      <c r="B1618" s="49" t="s">
        <v>1779</v>
      </c>
      <c r="C1618" s="49">
        <v>2</v>
      </c>
    </row>
    <row r="1619" spans="2:3" x14ac:dyDescent="0.25">
      <c r="B1619" s="49" t="s">
        <v>1956</v>
      </c>
      <c r="C1619" s="49">
        <v>2</v>
      </c>
    </row>
    <row r="1620" spans="2:3" x14ac:dyDescent="0.25">
      <c r="B1620" s="49" t="s">
        <v>1957</v>
      </c>
      <c r="C1620" s="49">
        <v>2</v>
      </c>
    </row>
    <row r="1621" spans="2:3" x14ac:dyDescent="0.25">
      <c r="B1621" s="49" t="s">
        <v>1958</v>
      </c>
      <c r="C1621" s="49">
        <v>2</v>
      </c>
    </row>
    <row r="1622" spans="2:3" x14ac:dyDescent="0.25">
      <c r="B1622" s="49" t="s">
        <v>1959</v>
      </c>
      <c r="C1622" s="49">
        <v>2</v>
      </c>
    </row>
    <row r="1623" spans="2:3" x14ac:dyDescent="0.25">
      <c r="B1623" s="49" t="s">
        <v>1960</v>
      </c>
      <c r="C1623" s="49">
        <v>2</v>
      </c>
    </row>
    <row r="1624" spans="2:3" x14ac:dyDescent="0.25">
      <c r="B1624" s="49" t="s">
        <v>1961</v>
      </c>
      <c r="C1624" s="49">
        <v>2</v>
      </c>
    </row>
    <row r="1625" spans="2:3" x14ac:dyDescent="0.25">
      <c r="B1625" s="49" t="s">
        <v>1704</v>
      </c>
      <c r="C1625" s="49">
        <v>2</v>
      </c>
    </row>
    <row r="1626" spans="2:3" x14ac:dyDescent="0.25">
      <c r="B1626" s="49" t="s">
        <v>1962</v>
      </c>
      <c r="C1626" s="49">
        <v>2</v>
      </c>
    </row>
    <row r="1627" spans="2:3" x14ac:dyDescent="0.25">
      <c r="B1627" s="49" t="s">
        <v>1963</v>
      </c>
      <c r="C1627" s="49">
        <v>2</v>
      </c>
    </row>
    <row r="1628" spans="2:3" x14ac:dyDescent="0.25">
      <c r="B1628" s="49" t="s">
        <v>1964</v>
      </c>
      <c r="C1628" s="49">
        <v>2</v>
      </c>
    </row>
    <row r="1629" spans="2:3" x14ac:dyDescent="0.25">
      <c r="B1629" s="49" t="s">
        <v>1965</v>
      </c>
      <c r="C1629" s="49">
        <v>2</v>
      </c>
    </row>
    <row r="1630" spans="2:3" x14ac:dyDescent="0.25">
      <c r="B1630" s="49" t="s">
        <v>1966</v>
      </c>
      <c r="C1630" s="49">
        <v>2</v>
      </c>
    </row>
    <row r="1631" spans="2:3" x14ac:dyDescent="0.25">
      <c r="B1631" s="49" t="s">
        <v>1967</v>
      </c>
      <c r="C1631" s="49">
        <v>2</v>
      </c>
    </row>
    <row r="1632" spans="2:3" x14ac:dyDescent="0.25">
      <c r="B1632" s="49" t="s">
        <v>1968</v>
      </c>
      <c r="C1632" s="49">
        <v>2</v>
      </c>
    </row>
    <row r="1633" spans="2:3" x14ac:dyDescent="0.25">
      <c r="B1633" s="49" t="s">
        <v>1969</v>
      </c>
      <c r="C1633" s="49">
        <v>2</v>
      </c>
    </row>
    <row r="1634" spans="2:3" x14ac:dyDescent="0.25">
      <c r="B1634" s="49" t="s">
        <v>1970</v>
      </c>
      <c r="C1634" s="49">
        <v>2</v>
      </c>
    </row>
    <row r="1635" spans="2:3" x14ac:dyDescent="0.25">
      <c r="B1635" s="49" t="s">
        <v>1971</v>
      </c>
      <c r="C1635" s="49">
        <v>2</v>
      </c>
    </row>
    <row r="1636" spans="2:3" x14ac:dyDescent="0.25">
      <c r="B1636" s="49" t="s">
        <v>1972</v>
      </c>
      <c r="C1636" s="49">
        <v>2</v>
      </c>
    </row>
    <row r="1637" spans="2:3" x14ac:dyDescent="0.25">
      <c r="B1637" s="49" t="s">
        <v>1973</v>
      </c>
      <c r="C1637" s="49">
        <v>2</v>
      </c>
    </row>
    <row r="1638" spans="2:3" x14ac:dyDescent="0.25">
      <c r="B1638" s="49" t="s">
        <v>1974</v>
      </c>
      <c r="C1638" s="49">
        <v>2</v>
      </c>
    </row>
    <row r="1639" spans="2:3" x14ac:dyDescent="0.25">
      <c r="B1639" s="49" t="s">
        <v>1975</v>
      </c>
      <c r="C1639" s="49">
        <v>2</v>
      </c>
    </row>
    <row r="1640" spans="2:3" x14ac:dyDescent="0.25">
      <c r="B1640" s="49" t="s">
        <v>1976</v>
      </c>
      <c r="C1640" s="49">
        <v>2</v>
      </c>
    </row>
    <row r="1641" spans="2:3" x14ac:dyDescent="0.25">
      <c r="B1641" s="49" t="s">
        <v>1977</v>
      </c>
      <c r="C1641" s="49">
        <v>2</v>
      </c>
    </row>
    <row r="1642" spans="2:3" x14ac:dyDescent="0.25">
      <c r="B1642" s="49" t="s">
        <v>1678</v>
      </c>
      <c r="C1642" s="49">
        <v>2</v>
      </c>
    </row>
    <row r="1643" spans="2:3" x14ac:dyDescent="0.25">
      <c r="B1643" s="49" t="s">
        <v>1978</v>
      </c>
      <c r="C1643" s="49">
        <v>2</v>
      </c>
    </row>
    <row r="1644" spans="2:3" x14ac:dyDescent="0.25">
      <c r="B1644" s="49" t="s">
        <v>1979</v>
      </c>
      <c r="C1644" s="49">
        <v>2</v>
      </c>
    </row>
    <row r="1645" spans="2:3" x14ac:dyDescent="0.25">
      <c r="B1645" s="49" t="s">
        <v>1980</v>
      </c>
      <c r="C1645" s="49">
        <v>2</v>
      </c>
    </row>
    <row r="1646" spans="2:3" x14ac:dyDescent="0.25">
      <c r="B1646" s="49" t="s">
        <v>1981</v>
      </c>
      <c r="C1646" s="49">
        <v>2</v>
      </c>
    </row>
    <row r="1647" spans="2:3" x14ac:dyDescent="0.25">
      <c r="B1647" s="49" t="s">
        <v>1982</v>
      </c>
      <c r="C1647" s="49">
        <v>2</v>
      </c>
    </row>
    <row r="1648" spans="2:3" x14ac:dyDescent="0.25">
      <c r="B1648" s="49" t="s">
        <v>1684</v>
      </c>
      <c r="C1648" s="49">
        <v>2</v>
      </c>
    </row>
    <row r="1649" spans="2:3" x14ac:dyDescent="0.25">
      <c r="B1649" s="49" t="s">
        <v>1709</v>
      </c>
      <c r="C1649" s="49">
        <v>2</v>
      </c>
    </row>
    <row r="1650" spans="2:3" x14ac:dyDescent="0.25">
      <c r="B1650" s="49" t="s">
        <v>1983</v>
      </c>
      <c r="C1650" s="49">
        <v>2</v>
      </c>
    </row>
    <row r="1651" spans="2:3" x14ac:dyDescent="0.25">
      <c r="B1651" s="49" t="s">
        <v>1711</v>
      </c>
      <c r="C1651" s="49">
        <v>2</v>
      </c>
    </row>
    <row r="1652" spans="2:3" x14ac:dyDescent="0.25">
      <c r="B1652" s="49" t="s">
        <v>1984</v>
      </c>
      <c r="C1652" s="49">
        <v>2</v>
      </c>
    </row>
    <row r="1653" spans="2:3" x14ac:dyDescent="0.25">
      <c r="B1653" s="49" t="s">
        <v>1985</v>
      </c>
      <c r="C1653" s="49">
        <v>2</v>
      </c>
    </row>
    <row r="1654" spans="2:3" x14ac:dyDescent="0.25">
      <c r="B1654" s="49" t="s">
        <v>1986</v>
      </c>
      <c r="C1654" s="49">
        <v>2</v>
      </c>
    </row>
    <row r="1655" spans="2:3" x14ac:dyDescent="0.25">
      <c r="B1655" s="49" t="s">
        <v>1987</v>
      </c>
      <c r="C1655" s="49">
        <v>2</v>
      </c>
    </row>
    <row r="1656" spans="2:3" x14ac:dyDescent="0.25">
      <c r="B1656" s="49" t="s">
        <v>1713</v>
      </c>
      <c r="C1656" s="49">
        <v>2</v>
      </c>
    </row>
    <row r="1657" spans="2:3" x14ac:dyDescent="0.25">
      <c r="B1657" s="49" t="s">
        <v>1988</v>
      </c>
      <c r="C1657" s="49">
        <v>2</v>
      </c>
    </row>
    <row r="1658" spans="2:3" x14ac:dyDescent="0.25">
      <c r="B1658" s="49" t="s">
        <v>1989</v>
      </c>
      <c r="C1658" s="49">
        <v>2</v>
      </c>
    </row>
    <row r="1659" spans="2:3" x14ac:dyDescent="0.25">
      <c r="B1659" s="49" t="s">
        <v>1990</v>
      </c>
      <c r="C1659" s="49">
        <v>2</v>
      </c>
    </row>
    <row r="1660" spans="2:3" x14ac:dyDescent="0.25">
      <c r="B1660" s="49" t="s">
        <v>1991</v>
      </c>
      <c r="C1660" s="49">
        <v>2</v>
      </c>
    </row>
    <row r="1661" spans="2:3" x14ac:dyDescent="0.25">
      <c r="B1661" s="49" t="s">
        <v>1716</v>
      </c>
      <c r="C1661" s="49">
        <v>2</v>
      </c>
    </row>
    <row r="1662" spans="2:3" x14ac:dyDescent="0.25">
      <c r="B1662" s="49" t="s">
        <v>1992</v>
      </c>
      <c r="C1662" s="49">
        <v>2</v>
      </c>
    </row>
    <row r="1663" spans="2:3" x14ac:dyDescent="0.25">
      <c r="B1663" s="49" t="s">
        <v>1993</v>
      </c>
      <c r="C1663" s="49">
        <v>2</v>
      </c>
    </row>
    <row r="1664" spans="2:3" x14ac:dyDescent="0.25">
      <c r="B1664" s="49" t="s">
        <v>1994</v>
      </c>
      <c r="C1664" s="49">
        <v>2</v>
      </c>
    </row>
    <row r="1665" spans="2:3" x14ac:dyDescent="0.25">
      <c r="B1665" s="49" t="s">
        <v>1995</v>
      </c>
      <c r="C1665" s="49">
        <v>2</v>
      </c>
    </row>
    <row r="1666" spans="2:3" x14ac:dyDescent="0.25">
      <c r="B1666" s="49" t="s">
        <v>1996</v>
      </c>
      <c r="C1666" s="49">
        <v>2</v>
      </c>
    </row>
    <row r="1667" spans="2:3" x14ac:dyDescent="0.25">
      <c r="B1667" s="49" t="s">
        <v>21</v>
      </c>
      <c r="C1667" s="49">
        <v>2</v>
      </c>
    </row>
    <row r="1668" spans="2:3" x14ac:dyDescent="0.25">
      <c r="B1668" s="49" t="s">
        <v>1997</v>
      </c>
      <c r="C1668" s="49">
        <v>2</v>
      </c>
    </row>
    <row r="1669" spans="2:3" x14ac:dyDescent="0.25">
      <c r="B1669" s="49" t="s">
        <v>1998</v>
      </c>
      <c r="C1669" s="49">
        <v>2</v>
      </c>
    </row>
    <row r="1670" spans="2:3" x14ac:dyDescent="0.25">
      <c r="B1670" s="49" t="s">
        <v>1999</v>
      </c>
      <c r="C1670" s="49">
        <v>2</v>
      </c>
    </row>
    <row r="1671" spans="2:3" x14ac:dyDescent="0.25">
      <c r="B1671" s="49" t="s">
        <v>2000</v>
      </c>
      <c r="C1671" s="49">
        <v>2</v>
      </c>
    </row>
    <row r="1672" spans="2:3" x14ac:dyDescent="0.25">
      <c r="B1672" s="49" t="s">
        <v>1718</v>
      </c>
      <c r="C1672" s="49">
        <v>2</v>
      </c>
    </row>
    <row r="1673" spans="2:3" x14ac:dyDescent="0.25">
      <c r="B1673" s="49" t="s">
        <v>2001</v>
      </c>
      <c r="C1673" s="49">
        <v>2</v>
      </c>
    </row>
    <row r="1674" spans="2:3" x14ac:dyDescent="0.25">
      <c r="B1674" s="49" t="s">
        <v>2002</v>
      </c>
      <c r="C1674" s="49">
        <v>2</v>
      </c>
    </row>
    <row r="1675" spans="2:3" x14ac:dyDescent="0.25">
      <c r="B1675" s="49" t="s">
        <v>2003</v>
      </c>
      <c r="C1675" s="49">
        <v>2</v>
      </c>
    </row>
    <row r="1676" spans="2:3" x14ac:dyDescent="0.25">
      <c r="B1676" s="49" t="s">
        <v>1721</v>
      </c>
      <c r="C1676" s="49">
        <v>2</v>
      </c>
    </row>
    <row r="1677" spans="2:3" x14ac:dyDescent="0.25">
      <c r="B1677" s="49" t="s">
        <v>2004</v>
      </c>
      <c r="C1677" s="49">
        <v>2</v>
      </c>
    </row>
    <row r="1678" spans="2:3" x14ac:dyDescent="0.25">
      <c r="B1678" s="49" t="s">
        <v>2005</v>
      </c>
      <c r="C1678" s="49">
        <v>2</v>
      </c>
    </row>
    <row r="1679" spans="2:3" x14ac:dyDescent="0.25">
      <c r="B1679" s="49" t="s">
        <v>2006</v>
      </c>
      <c r="C1679" s="49">
        <v>2</v>
      </c>
    </row>
    <row r="1680" spans="2:3" x14ac:dyDescent="0.25">
      <c r="B1680" s="49" t="s">
        <v>2007</v>
      </c>
      <c r="C1680" s="49">
        <v>2</v>
      </c>
    </row>
    <row r="1681" spans="2:3" x14ac:dyDescent="0.25">
      <c r="B1681" s="49" t="s">
        <v>2008</v>
      </c>
      <c r="C1681" s="49">
        <v>2</v>
      </c>
    </row>
    <row r="1682" spans="2:3" x14ac:dyDescent="0.25">
      <c r="B1682" s="49" t="s">
        <v>2009</v>
      </c>
      <c r="C1682" s="49">
        <v>2</v>
      </c>
    </row>
    <row r="1683" spans="2:3" x14ac:dyDescent="0.25">
      <c r="B1683" s="49" t="s">
        <v>2010</v>
      </c>
      <c r="C1683" s="49">
        <v>2</v>
      </c>
    </row>
    <row r="1684" spans="2:3" x14ac:dyDescent="0.25">
      <c r="B1684" s="49" t="s">
        <v>2011</v>
      </c>
      <c r="C1684" s="49">
        <v>2</v>
      </c>
    </row>
    <row r="1685" spans="2:3" x14ac:dyDescent="0.25">
      <c r="B1685" s="49" t="s">
        <v>1725</v>
      </c>
      <c r="C1685" s="49">
        <v>2</v>
      </c>
    </row>
    <row r="1686" spans="2:3" x14ac:dyDescent="0.25">
      <c r="B1686" s="49" t="s">
        <v>2012</v>
      </c>
      <c r="C1686" s="49">
        <v>2</v>
      </c>
    </row>
    <row r="1687" spans="2:3" x14ac:dyDescent="0.25">
      <c r="B1687" s="49" t="s">
        <v>2013</v>
      </c>
      <c r="C1687" s="49">
        <v>2</v>
      </c>
    </row>
    <row r="1688" spans="2:3" x14ac:dyDescent="0.25">
      <c r="B1688" s="49" t="s">
        <v>2014</v>
      </c>
      <c r="C1688" s="49">
        <v>2</v>
      </c>
    </row>
    <row r="1689" spans="2:3" x14ac:dyDescent="0.25">
      <c r="B1689" s="49" t="s">
        <v>2015</v>
      </c>
      <c r="C1689" s="49">
        <v>2</v>
      </c>
    </row>
    <row r="1690" spans="2:3" x14ac:dyDescent="0.25">
      <c r="B1690" s="49" t="s">
        <v>2016</v>
      </c>
      <c r="C1690" s="49">
        <v>2</v>
      </c>
    </row>
    <row r="1691" spans="2:3" x14ac:dyDescent="0.25">
      <c r="B1691" s="49" t="s">
        <v>2017</v>
      </c>
      <c r="C1691" s="49">
        <v>2</v>
      </c>
    </row>
    <row r="1692" spans="2:3" x14ac:dyDescent="0.25">
      <c r="B1692" s="49" t="s">
        <v>2018</v>
      </c>
      <c r="C1692" s="49">
        <v>2</v>
      </c>
    </row>
    <row r="1693" spans="2:3" x14ac:dyDescent="0.25">
      <c r="B1693" s="49" t="s">
        <v>2019</v>
      </c>
      <c r="C1693" s="49">
        <v>2</v>
      </c>
    </row>
    <row r="1694" spans="2:3" x14ac:dyDescent="0.25">
      <c r="B1694" s="49" t="s">
        <v>2020</v>
      </c>
      <c r="C1694" s="49">
        <v>2</v>
      </c>
    </row>
    <row r="1695" spans="2:3" x14ac:dyDescent="0.25">
      <c r="B1695" s="49" t="s">
        <v>2021</v>
      </c>
      <c r="C1695" s="49">
        <v>2</v>
      </c>
    </row>
    <row r="1696" spans="2:3" x14ac:dyDescent="0.25">
      <c r="B1696" s="49" t="s">
        <v>1669</v>
      </c>
      <c r="C1696" s="49">
        <v>2</v>
      </c>
    </row>
    <row r="1697" spans="2:3" x14ac:dyDescent="0.25">
      <c r="B1697" s="49" t="s">
        <v>2022</v>
      </c>
      <c r="C1697" s="49">
        <v>2</v>
      </c>
    </row>
    <row r="1698" spans="2:3" x14ac:dyDescent="0.25">
      <c r="B1698" s="49" t="s">
        <v>2023</v>
      </c>
      <c r="C1698" s="49">
        <v>2</v>
      </c>
    </row>
    <row r="1699" spans="2:3" x14ac:dyDescent="0.25">
      <c r="B1699" s="49" t="s">
        <v>2024</v>
      </c>
      <c r="C1699" s="49">
        <v>2</v>
      </c>
    </row>
    <row r="1700" spans="2:3" x14ac:dyDescent="0.25">
      <c r="B1700" s="49" t="s">
        <v>2025</v>
      </c>
      <c r="C1700" s="49">
        <v>2</v>
      </c>
    </row>
    <row r="1701" spans="2:3" x14ac:dyDescent="0.25">
      <c r="B1701" s="49" t="s">
        <v>2026</v>
      </c>
      <c r="C1701" s="49">
        <v>2</v>
      </c>
    </row>
    <row r="1702" spans="2:3" x14ac:dyDescent="0.25">
      <c r="B1702" s="49" t="s">
        <v>2027</v>
      </c>
      <c r="C1702" s="49">
        <v>2</v>
      </c>
    </row>
    <row r="1703" spans="2:3" x14ac:dyDescent="0.25">
      <c r="B1703" s="49" t="s">
        <v>2028</v>
      </c>
      <c r="C1703" s="49">
        <v>2</v>
      </c>
    </row>
    <row r="1704" spans="2:3" x14ac:dyDescent="0.25">
      <c r="B1704" s="49" t="s">
        <v>2029</v>
      </c>
      <c r="C1704" s="49">
        <v>2</v>
      </c>
    </row>
    <row r="1705" spans="2:3" x14ac:dyDescent="0.25">
      <c r="B1705" s="49" t="s">
        <v>2030</v>
      </c>
      <c r="C1705" s="49">
        <v>2</v>
      </c>
    </row>
    <row r="1706" spans="2:3" x14ac:dyDescent="0.25">
      <c r="B1706" s="49" t="s">
        <v>2031</v>
      </c>
      <c r="C1706" s="49">
        <v>2</v>
      </c>
    </row>
    <row r="1707" spans="2:3" x14ac:dyDescent="0.25">
      <c r="B1707" s="49" t="s">
        <v>1218</v>
      </c>
      <c r="C1707" s="49">
        <v>2</v>
      </c>
    </row>
    <row r="1708" spans="2:3" x14ac:dyDescent="0.25">
      <c r="B1708" s="49" t="s">
        <v>1734</v>
      </c>
      <c r="C1708" s="49">
        <v>2</v>
      </c>
    </row>
    <row r="1709" spans="2:3" x14ac:dyDescent="0.25">
      <c r="B1709" s="49" t="s">
        <v>2032</v>
      </c>
      <c r="C1709" s="49">
        <v>2</v>
      </c>
    </row>
    <row r="1710" spans="2:3" x14ac:dyDescent="0.25">
      <c r="B1710" s="49" t="s">
        <v>2033</v>
      </c>
      <c r="C1710" s="49">
        <v>2</v>
      </c>
    </row>
    <row r="1711" spans="2:3" x14ac:dyDescent="0.25">
      <c r="B1711" s="49" t="s">
        <v>2034</v>
      </c>
      <c r="C1711" s="49">
        <v>2</v>
      </c>
    </row>
    <row r="1712" spans="2:3" x14ac:dyDescent="0.25">
      <c r="B1712" s="49" t="s">
        <v>2035</v>
      </c>
      <c r="C1712" s="49">
        <v>2</v>
      </c>
    </row>
    <row r="1713" spans="2:3" x14ac:dyDescent="0.25">
      <c r="B1713" s="49" t="s">
        <v>2036</v>
      </c>
      <c r="C1713" s="49">
        <v>2</v>
      </c>
    </row>
    <row r="1714" spans="2:3" x14ac:dyDescent="0.25">
      <c r="B1714" s="49" t="s">
        <v>2037</v>
      </c>
      <c r="C1714" s="49">
        <v>2</v>
      </c>
    </row>
    <row r="1715" spans="2:3" x14ac:dyDescent="0.25">
      <c r="B1715" s="49" t="s">
        <v>2038</v>
      </c>
      <c r="C1715" s="49">
        <v>2</v>
      </c>
    </row>
    <row r="1716" spans="2:3" x14ac:dyDescent="0.25">
      <c r="B1716" s="49" t="s">
        <v>2039</v>
      </c>
      <c r="C1716" s="49">
        <v>2</v>
      </c>
    </row>
    <row r="1717" spans="2:3" x14ac:dyDescent="0.25">
      <c r="B1717" s="49" t="s">
        <v>2040</v>
      </c>
      <c r="C1717" s="49">
        <v>2</v>
      </c>
    </row>
    <row r="1718" spans="2:3" x14ac:dyDescent="0.25">
      <c r="B1718" s="49" t="s">
        <v>2041</v>
      </c>
      <c r="C1718" s="49">
        <v>2</v>
      </c>
    </row>
    <row r="1719" spans="2:3" x14ac:dyDescent="0.25">
      <c r="B1719" s="49" t="s">
        <v>2042</v>
      </c>
      <c r="C1719" s="49">
        <v>2</v>
      </c>
    </row>
    <row r="1720" spans="2:3" x14ac:dyDescent="0.25">
      <c r="B1720" s="49" t="s">
        <v>2043</v>
      </c>
      <c r="C1720" s="49">
        <v>2</v>
      </c>
    </row>
    <row r="1721" spans="2:3" x14ac:dyDescent="0.25">
      <c r="B1721" s="49" t="s">
        <v>2044</v>
      </c>
      <c r="C1721" s="49">
        <v>2</v>
      </c>
    </row>
    <row r="1722" spans="2:3" x14ac:dyDescent="0.25">
      <c r="B1722" s="49" t="s">
        <v>2045</v>
      </c>
      <c r="C1722" s="49">
        <v>2</v>
      </c>
    </row>
    <row r="1723" spans="2:3" x14ac:dyDescent="0.25">
      <c r="B1723" s="49" t="s">
        <v>2046</v>
      </c>
      <c r="C1723" s="49">
        <v>2</v>
      </c>
    </row>
    <row r="1724" spans="2:3" x14ac:dyDescent="0.25">
      <c r="B1724" s="49" t="s">
        <v>1735</v>
      </c>
      <c r="C1724" s="49">
        <v>2</v>
      </c>
    </row>
    <row r="1725" spans="2:3" x14ac:dyDescent="0.25">
      <c r="B1725" s="49" t="s">
        <v>2047</v>
      </c>
      <c r="C1725" s="49">
        <v>2</v>
      </c>
    </row>
    <row r="1726" spans="2:3" x14ac:dyDescent="0.25">
      <c r="B1726" s="49" t="s">
        <v>1688</v>
      </c>
      <c r="C1726" s="49">
        <v>2</v>
      </c>
    </row>
    <row r="1727" spans="2:3" x14ac:dyDescent="0.25">
      <c r="B1727" s="49" t="s">
        <v>2048</v>
      </c>
      <c r="C1727" s="49">
        <v>2</v>
      </c>
    </row>
    <row r="1728" spans="2:3" x14ac:dyDescent="0.25">
      <c r="B1728" s="49" t="s">
        <v>2049</v>
      </c>
      <c r="C1728" s="49">
        <v>2</v>
      </c>
    </row>
    <row r="1729" spans="2:3" x14ac:dyDescent="0.25">
      <c r="B1729" s="49" t="s">
        <v>2050</v>
      </c>
      <c r="C1729" s="49">
        <v>2</v>
      </c>
    </row>
    <row r="1730" spans="2:3" x14ac:dyDescent="0.25">
      <c r="B1730" s="49" t="s">
        <v>2051</v>
      </c>
      <c r="C1730" s="49">
        <v>2</v>
      </c>
    </row>
    <row r="1731" spans="2:3" x14ac:dyDescent="0.25">
      <c r="B1731" s="49" t="s">
        <v>2052</v>
      </c>
      <c r="C1731" s="49">
        <v>2</v>
      </c>
    </row>
    <row r="1732" spans="2:3" x14ac:dyDescent="0.25">
      <c r="B1732" s="49" t="s">
        <v>1738</v>
      </c>
      <c r="C1732" s="49">
        <v>2</v>
      </c>
    </row>
    <row r="1733" spans="2:3" x14ac:dyDescent="0.25">
      <c r="B1733" s="49" t="s">
        <v>2053</v>
      </c>
      <c r="C1733" s="49">
        <v>2</v>
      </c>
    </row>
    <row r="1734" spans="2:3" x14ac:dyDescent="0.25">
      <c r="B1734" s="49" t="s">
        <v>2054</v>
      </c>
      <c r="C1734" s="49">
        <v>2</v>
      </c>
    </row>
    <row r="1735" spans="2:3" x14ac:dyDescent="0.25">
      <c r="B1735" s="49" t="s">
        <v>2055</v>
      </c>
      <c r="C1735" s="49">
        <v>2</v>
      </c>
    </row>
    <row r="1736" spans="2:3" x14ac:dyDescent="0.25">
      <c r="B1736" s="49" t="s">
        <v>2056</v>
      </c>
      <c r="C1736" s="49">
        <v>2</v>
      </c>
    </row>
    <row r="1737" spans="2:3" x14ac:dyDescent="0.25">
      <c r="B1737" s="49" t="s">
        <v>2057</v>
      </c>
      <c r="C1737" s="49">
        <v>2</v>
      </c>
    </row>
    <row r="1738" spans="2:3" x14ac:dyDescent="0.25">
      <c r="B1738" s="49" t="s">
        <v>2058</v>
      </c>
      <c r="C1738" s="49">
        <v>2</v>
      </c>
    </row>
    <row r="1739" spans="2:3" x14ac:dyDescent="0.25">
      <c r="B1739" s="49" t="s">
        <v>2059</v>
      </c>
      <c r="C1739" s="49">
        <v>2</v>
      </c>
    </row>
    <row r="1740" spans="2:3" x14ac:dyDescent="0.25">
      <c r="B1740" s="49" t="s">
        <v>2060</v>
      </c>
      <c r="C1740" s="49">
        <v>2</v>
      </c>
    </row>
    <row r="1741" spans="2:3" x14ac:dyDescent="0.25">
      <c r="B1741" s="49" t="s">
        <v>1695</v>
      </c>
      <c r="C1741" s="49">
        <v>2</v>
      </c>
    </row>
    <row r="1742" spans="2:3" x14ac:dyDescent="0.25">
      <c r="B1742" s="49" t="s">
        <v>2061</v>
      </c>
      <c r="C1742" s="49">
        <v>2</v>
      </c>
    </row>
    <row r="1743" spans="2:3" x14ac:dyDescent="0.25">
      <c r="B1743" s="49" t="s">
        <v>2062</v>
      </c>
      <c r="C1743" s="49">
        <v>2</v>
      </c>
    </row>
    <row r="1744" spans="2:3" x14ac:dyDescent="0.25">
      <c r="B1744" s="49" t="s">
        <v>2063</v>
      </c>
      <c r="C1744" s="49">
        <v>2</v>
      </c>
    </row>
    <row r="1745" spans="2:3" x14ac:dyDescent="0.25">
      <c r="B1745" s="49" t="s">
        <v>2064</v>
      </c>
      <c r="C1745" s="49">
        <v>2</v>
      </c>
    </row>
    <row r="1746" spans="2:3" x14ac:dyDescent="0.25">
      <c r="B1746" s="49" t="s">
        <v>2065</v>
      </c>
      <c r="C1746" s="49">
        <v>2</v>
      </c>
    </row>
    <row r="1747" spans="2:3" x14ac:dyDescent="0.25">
      <c r="B1747" s="49" t="s">
        <v>2066</v>
      </c>
      <c r="C1747" s="49">
        <v>2</v>
      </c>
    </row>
    <row r="1748" spans="2:3" x14ac:dyDescent="0.25">
      <c r="B1748" s="49" t="s">
        <v>2067</v>
      </c>
      <c r="C1748" s="49">
        <v>2</v>
      </c>
    </row>
    <row r="1749" spans="2:3" x14ac:dyDescent="0.25">
      <c r="B1749" s="49" t="s">
        <v>2068</v>
      </c>
      <c r="C1749" s="49">
        <v>2</v>
      </c>
    </row>
    <row r="1750" spans="2:3" x14ac:dyDescent="0.25">
      <c r="B1750" s="49" t="s">
        <v>2069</v>
      </c>
      <c r="C1750" s="49">
        <v>2</v>
      </c>
    </row>
    <row r="1751" spans="2:3" x14ac:dyDescent="0.25">
      <c r="B1751" s="49" t="s">
        <v>2070</v>
      </c>
      <c r="C1751" s="49">
        <v>2</v>
      </c>
    </row>
    <row r="1752" spans="2:3" x14ac:dyDescent="0.25">
      <c r="B1752" s="49" t="s">
        <v>2071</v>
      </c>
      <c r="C1752" s="49">
        <v>2</v>
      </c>
    </row>
    <row r="1753" spans="2:3" x14ac:dyDescent="0.25">
      <c r="B1753" s="49" t="s">
        <v>2072</v>
      </c>
      <c r="C1753" s="49">
        <v>2</v>
      </c>
    </row>
    <row r="1754" spans="2:3" x14ac:dyDescent="0.25">
      <c r="B1754" s="49" t="s">
        <v>2073</v>
      </c>
      <c r="C1754" s="49">
        <v>2</v>
      </c>
    </row>
    <row r="1755" spans="2:3" x14ac:dyDescent="0.25">
      <c r="B1755" s="49" t="s">
        <v>2074</v>
      </c>
      <c r="C1755" s="49">
        <v>2</v>
      </c>
    </row>
    <row r="1756" spans="2:3" x14ac:dyDescent="0.25">
      <c r="B1756" s="49" t="s">
        <v>2075</v>
      </c>
      <c r="C1756" s="49">
        <v>2</v>
      </c>
    </row>
    <row r="1757" spans="2:3" x14ac:dyDescent="0.25">
      <c r="B1757" s="49" t="s">
        <v>2076</v>
      </c>
      <c r="C1757" s="49">
        <v>2</v>
      </c>
    </row>
    <row r="1758" spans="2:3" x14ac:dyDescent="0.25">
      <c r="B1758" s="49" t="s">
        <v>2077</v>
      </c>
      <c r="C1758" s="49">
        <v>2</v>
      </c>
    </row>
    <row r="1759" spans="2:3" x14ac:dyDescent="0.25">
      <c r="B1759" s="49" t="s">
        <v>2078</v>
      </c>
      <c r="C1759" s="49">
        <v>2</v>
      </c>
    </row>
    <row r="1760" spans="2:3" x14ac:dyDescent="0.25">
      <c r="B1760" s="49" t="s">
        <v>2079</v>
      </c>
      <c r="C1760" s="49">
        <v>2</v>
      </c>
    </row>
    <row r="1761" spans="2:3" x14ac:dyDescent="0.25">
      <c r="B1761" s="49" t="s">
        <v>2080</v>
      </c>
      <c r="C1761" s="49">
        <v>2</v>
      </c>
    </row>
    <row r="1762" spans="2:3" x14ac:dyDescent="0.25">
      <c r="B1762" s="49" t="s">
        <v>1749</v>
      </c>
      <c r="C1762" s="49">
        <v>2</v>
      </c>
    </row>
    <row r="1763" spans="2:3" x14ac:dyDescent="0.25">
      <c r="B1763" s="49" t="s">
        <v>2081</v>
      </c>
      <c r="C1763" s="49">
        <v>2</v>
      </c>
    </row>
    <row r="1764" spans="2:3" x14ac:dyDescent="0.25">
      <c r="B1764" s="49" t="s">
        <v>2082</v>
      </c>
      <c r="C1764" s="49">
        <v>2</v>
      </c>
    </row>
    <row r="1765" spans="2:3" x14ac:dyDescent="0.25">
      <c r="B1765" s="49" t="s">
        <v>2083</v>
      </c>
      <c r="C1765" s="49">
        <v>2</v>
      </c>
    </row>
    <row r="1766" spans="2:3" x14ac:dyDescent="0.25">
      <c r="B1766" s="49" t="s">
        <v>2084</v>
      </c>
      <c r="C1766" s="49">
        <v>2</v>
      </c>
    </row>
    <row r="1767" spans="2:3" x14ac:dyDescent="0.25">
      <c r="B1767" s="49" t="s">
        <v>2085</v>
      </c>
      <c r="C1767" s="49">
        <v>2</v>
      </c>
    </row>
    <row r="1768" spans="2:3" x14ac:dyDescent="0.25">
      <c r="B1768" s="49" t="s">
        <v>2086</v>
      </c>
      <c r="C1768" s="49">
        <v>2</v>
      </c>
    </row>
    <row r="1769" spans="2:3" x14ac:dyDescent="0.25">
      <c r="B1769" s="49" t="s">
        <v>1752</v>
      </c>
      <c r="C1769" s="49">
        <v>2</v>
      </c>
    </row>
    <row r="1770" spans="2:3" x14ac:dyDescent="0.25">
      <c r="B1770" s="49" t="s">
        <v>2087</v>
      </c>
      <c r="C1770" s="49">
        <v>2</v>
      </c>
    </row>
    <row r="1771" spans="2:3" x14ac:dyDescent="0.25">
      <c r="B1771" s="49" t="s">
        <v>2088</v>
      </c>
      <c r="C1771" s="49">
        <v>2</v>
      </c>
    </row>
    <row r="1772" spans="2:3" x14ac:dyDescent="0.25">
      <c r="B1772" s="49" t="s">
        <v>2089</v>
      </c>
      <c r="C1772" s="49">
        <v>2</v>
      </c>
    </row>
    <row r="1773" spans="2:3" x14ac:dyDescent="0.25">
      <c r="B1773" s="49" t="s">
        <v>2090</v>
      </c>
      <c r="C1773" s="49">
        <v>2</v>
      </c>
    </row>
    <row r="1774" spans="2:3" x14ac:dyDescent="0.25">
      <c r="B1774" s="49" t="s">
        <v>2091</v>
      </c>
      <c r="C1774" s="49">
        <v>2</v>
      </c>
    </row>
    <row r="1775" spans="2:3" x14ac:dyDescent="0.25">
      <c r="B1775" s="49" t="s">
        <v>2092</v>
      </c>
      <c r="C1775" s="49">
        <v>2</v>
      </c>
    </row>
    <row r="1776" spans="2:3" x14ac:dyDescent="0.25">
      <c r="B1776" s="49" t="s">
        <v>2093</v>
      </c>
      <c r="C1776" s="49">
        <v>2</v>
      </c>
    </row>
    <row r="1777" spans="2:3" x14ac:dyDescent="0.25">
      <c r="B1777" s="49" t="s">
        <v>2094</v>
      </c>
      <c r="C1777" s="49">
        <v>2</v>
      </c>
    </row>
    <row r="1778" spans="2:3" x14ac:dyDescent="0.25">
      <c r="B1778" s="49" t="s">
        <v>2095</v>
      </c>
      <c r="C1778" s="49">
        <v>2</v>
      </c>
    </row>
    <row r="1779" spans="2:3" x14ac:dyDescent="0.25">
      <c r="B1779" s="49" t="s">
        <v>1756</v>
      </c>
      <c r="C1779" s="49">
        <v>2</v>
      </c>
    </row>
    <row r="1780" spans="2:3" x14ac:dyDescent="0.25">
      <c r="B1780" s="49" t="s">
        <v>2096</v>
      </c>
      <c r="C1780" s="49">
        <v>2</v>
      </c>
    </row>
    <row r="1781" spans="2:3" x14ac:dyDescent="0.25">
      <c r="B1781" s="49" t="s">
        <v>2097</v>
      </c>
      <c r="C1781" s="49">
        <v>2</v>
      </c>
    </row>
    <row r="1782" spans="2:3" x14ac:dyDescent="0.25">
      <c r="B1782" s="49" t="s">
        <v>1693</v>
      </c>
      <c r="C1782" s="49">
        <v>2</v>
      </c>
    </row>
    <row r="1783" spans="2:3" x14ac:dyDescent="0.25">
      <c r="B1783" s="49" t="s">
        <v>2098</v>
      </c>
      <c r="C1783" s="49">
        <v>2</v>
      </c>
    </row>
    <row r="1784" spans="2:3" x14ac:dyDescent="0.25">
      <c r="B1784" s="49" t="s">
        <v>2099</v>
      </c>
      <c r="C1784" s="49">
        <v>2</v>
      </c>
    </row>
    <row r="1785" spans="2:3" x14ac:dyDescent="0.25">
      <c r="B1785" s="49" t="s">
        <v>2100</v>
      </c>
      <c r="C1785" s="49">
        <v>2</v>
      </c>
    </row>
    <row r="1786" spans="2:3" x14ac:dyDescent="0.25">
      <c r="B1786" s="49" t="s">
        <v>2101</v>
      </c>
      <c r="C1786" s="49">
        <v>2</v>
      </c>
    </row>
    <row r="1787" spans="2:3" x14ac:dyDescent="0.25">
      <c r="B1787" s="49" t="s">
        <v>2102</v>
      </c>
      <c r="C1787" s="49">
        <v>2</v>
      </c>
    </row>
    <row r="1788" spans="2:3" x14ac:dyDescent="0.25">
      <c r="B1788" s="49" t="s">
        <v>2103</v>
      </c>
      <c r="C1788" s="49">
        <v>2</v>
      </c>
    </row>
    <row r="1789" spans="2:3" x14ac:dyDescent="0.25">
      <c r="B1789" s="49" t="s">
        <v>1759</v>
      </c>
      <c r="C1789" s="49">
        <v>2</v>
      </c>
    </row>
    <row r="1790" spans="2:3" x14ac:dyDescent="0.25">
      <c r="B1790" s="49" t="s">
        <v>2104</v>
      </c>
      <c r="C1790" s="49">
        <v>2</v>
      </c>
    </row>
    <row r="1791" spans="2:3" x14ac:dyDescent="0.25">
      <c r="B1791" s="49" t="s">
        <v>2105</v>
      </c>
      <c r="C1791" s="49">
        <v>2</v>
      </c>
    </row>
    <row r="1792" spans="2:3" x14ac:dyDescent="0.25">
      <c r="B1792" s="49" t="s">
        <v>2106</v>
      </c>
      <c r="C1792" s="49">
        <v>2</v>
      </c>
    </row>
    <row r="1793" spans="2:3" x14ac:dyDescent="0.25">
      <c r="B1793" s="49" t="s">
        <v>2107</v>
      </c>
      <c r="C1793" s="49">
        <v>2</v>
      </c>
    </row>
    <row r="1794" spans="2:3" x14ac:dyDescent="0.25">
      <c r="B1794" s="49" t="s">
        <v>2108</v>
      </c>
      <c r="C1794" s="49">
        <v>2</v>
      </c>
    </row>
    <row r="1795" spans="2:3" x14ac:dyDescent="0.25">
      <c r="B1795" s="49" t="s">
        <v>2109</v>
      </c>
      <c r="C1795" s="49">
        <v>2</v>
      </c>
    </row>
    <row r="1796" spans="2:3" x14ac:dyDescent="0.25">
      <c r="B1796" s="49" t="s">
        <v>2110</v>
      </c>
      <c r="C1796" s="49">
        <v>2</v>
      </c>
    </row>
    <row r="1797" spans="2:3" x14ac:dyDescent="0.25">
      <c r="B1797" s="49" t="s">
        <v>2111</v>
      </c>
      <c r="C1797" s="49">
        <v>2</v>
      </c>
    </row>
    <row r="1798" spans="2:3" x14ac:dyDescent="0.25">
      <c r="B1798" s="49" t="s">
        <v>2112</v>
      </c>
      <c r="C1798" s="49">
        <v>2</v>
      </c>
    </row>
    <row r="1799" spans="2:3" x14ac:dyDescent="0.25">
      <c r="B1799" s="49" t="s">
        <v>1764</v>
      </c>
      <c r="C1799" s="49">
        <v>2</v>
      </c>
    </row>
    <row r="1800" spans="2:3" x14ac:dyDescent="0.25">
      <c r="B1800" s="49" t="s">
        <v>2113</v>
      </c>
      <c r="C1800" s="49">
        <v>2</v>
      </c>
    </row>
    <row r="1801" spans="2:3" x14ac:dyDescent="0.25">
      <c r="B1801" s="49" t="s">
        <v>1668</v>
      </c>
      <c r="C1801" s="49">
        <v>2</v>
      </c>
    </row>
    <row r="1802" spans="2:3" x14ac:dyDescent="0.25">
      <c r="B1802" s="49" t="s">
        <v>2114</v>
      </c>
      <c r="C1802" s="49">
        <v>2</v>
      </c>
    </row>
    <row r="1803" spans="2:3" x14ac:dyDescent="0.25">
      <c r="B1803" s="49" t="s">
        <v>1766</v>
      </c>
      <c r="C1803" s="49">
        <v>2</v>
      </c>
    </row>
    <row r="1804" spans="2:3" x14ac:dyDescent="0.25">
      <c r="B1804" s="49" t="s">
        <v>2115</v>
      </c>
      <c r="C1804" s="49">
        <v>2</v>
      </c>
    </row>
    <row r="1805" spans="2:3" x14ac:dyDescent="0.25">
      <c r="B1805" s="49" t="s">
        <v>2116</v>
      </c>
      <c r="C1805" s="49">
        <v>2</v>
      </c>
    </row>
    <row r="1806" spans="2:3" x14ac:dyDescent="0.25">
      <c r="B1806" s="49" t="s">
        <v>2117</v>
      </c>
      <c r="C1806" s="49">
        <v>2</v>
      </c>
    </row>
    <row r="1807" spans="2:3" x14ac:dyDescent="0.25">
      <c r="B1807" s="49" t="s">
        <v>2118</v>
      </c>
      <c r="C1807" s="49">
        <v>2</v>
      </c>
    </row>
    <row r="1808" spans="2:3" x14ac:dyDescent="0.25">
      <c r="B1808" s="49" t="s">
        <v>2119</v>
      </c>
      <c r="C1808" s="49">
        <v>2</v>
      </c>
    </row>
    <row r="1809" spans="2:3" x14ac:dyDescent="0.25">
      <c r="B1809" s="49" t="s">
        <v>2120</v>
      </c>
      <c r="C1809" s="49">
        <v>2</v>
      </c>
    </row>
    <row r="1810" spans="2:3" x14ac:dyDescent="0.25">
      <c r="B1810" s="49" t="s">
        <v>2121</v>
      </c>
      <c r="C1810" s="49">
        <v>2</v>
      </c>
    </row>
    <row r="1811" spans="2:3" x14ac:dyDescent="0.25">
      <c r="B1811" s="49" t="s">
        <v>2122</v>
      </c>
      <c r="C1811" s="49">
        <v>2</v>
      </c>
    </row>
    <row r="1812" spans="2:3" x14ac:dyDescent="0.25">
      <c r="B1812" s="49" t="s">
        <v>2123</v>
      </c>
      <c r="C1812" s="49">
        <v>2</v>
      </c>
    </row>
    <row r="1813" spans="2:3" x14ac:dyDescent="0.25">
      <c r="B1813" s="49" t="s">
        <v>2124</v>
      </c>
      <c r="C1813" s="49">
        <v>2</v>
      </c>
    </row>
    <row r="1814" spans="2:3" x14ac:dyDescent="0.25">
      <c r="B1814" s="49" t="s">
        <v>2125</v>
      </c>
      <c r="C1814" s="49">
        <v>2</v>
      </c>
    </row>
    <row r="1815" spans="2:3" x14ac:dyDescent="0.25">
      <c r="B1815" s="49" t="s">
        <v>2126</v>
      </c>
      <c r="C1815" s="49">
        <v>2</v>
      </c>
    </row>
    <row r="1816" spans="2:3" x14ac:dyDescent="0.25">
      <c r="B1816" s="49" t="s">
        <v>1771</v>
      </c>
      <c r="C1816" s="49">
        <v>2</v>
      </c>
    </row>
    <row r="1817" spans="2:3" x14ac:dyDescent="0.25">
      <c r="B1817" s="49" t="s">
        <v>2127</v>
      </c>
      <c r="C1817" s="49">
        <v>2</v>
      </c>
    </row>
    <row r="1818" spans="2:3" x14ac:dyDescent="0.25">
      <c r="B1818" s="49" t="s">
        <v>2128</v>
      </c>
      <c r="C1818" s="49">
        <v>2</v>
      </c>
    </row>
    <row r="1819" spans="2:3" x14ac:dyDescent="0.25">
      <c r="B1819" s="49" t="s">
        <v>2129</v>
      </c>
      <c r="C1819" s="49">
        <v>2</v>
      </c>
    </row>
    <row r="1820" spans="2:3" x14ac:dyDescent="0.25">
      <c r="B1820" s="49" t="s">
        <v>2130</v>
      </c>
      <c r="C1820" s="49">
        <v>2</v>
      </c>
    </row>
    <row r="1821" spans="2:3" x14ac:dyDescent="0.25">
      <c r="B1821" s="49" t="s">
        <v>1685</v>
      </c>
      <c r="C1821" s="49">
        <v>2</v>
      </c>
    </row>
    <row r="1822" spans="2:3" x14ac:dyDescent="0.25">
      <c r="B1822" s="49" t="s">
        <v>2131</v>
      </c>
      <c r="C1822" s="49">
        <v>2</v>
      </c>
    </row>
    <row r="1823" spans="2:3" x14ac:dyDescent="0.25">
      <c r="B1823" s="49" t="s">
        <v>2132</v>
      </c>
      <c r="C1823" s="49">
        <v>2</v>
      </c>
    </row>
    <row r="1824" spans="2:3" x14ac:dyDescent="0.25">
      <c r="B1824" s="49" t="s">
        <v>2133</v>
      </c>
      <c r="C1824" s="49">
        <v>2</v>
      </c>
    </row>
    <row r="1825" spans="2:3" x14ac:dyDescent="0.25">
      <c r="B1825" s="49" t="s">
        <v>2134</v>
      </c>
      <c r="C1825" s="49">
        <v>2</v>
      </c>
    </row>
    <row r="1826" spans="2:3" x14ac:dyDescent="0.25">
      <c r="B1826" s="49" t="s">
        <v>2135</v>
      </c>
      <c r="C1826" s="49">
        <v>2</v>
      </c>
    </row>
    <row r="1827" spans="2:3" x14ac:dyDescent="0.25">
      <c r="B1827" s="49" t="s">
        <v>2136</v>
      </c>
      <c r="C1827" s="49">
        <v>2</v>
      </c>
    </row>
    <row r="1828" spans="2:3" x14ac:dyDescent="0.25">
      <c r="B1828" s="49" t="s">
        <v>2137</v>
      </c>
      <c r="C1828" s="49">
        <v>2</v>
      </c>
    </row>
    <row r="1829" spans="2:3" x14ac:dyDescent="0.25">
      <c r="B1829" s="49" t="s">
        <v>2138</v>
      </c>
      <c r="C1829" s="49">
        <v>2</v>
      </c>
    </row>
    <row r="1830" spans="2:3" x14ac:dyDescent="0.25">
      <c r="B1830" s="49" t="s">
        <v>2139</v>
      </c>
      <c r="C1830" s="49">
        <v>2</v>
      </c>
    </row>
    <row r="1831" spans="2:3" x14ac:dyDescent="0.25">
      <c r="B1831" s="49" t="s">
        <v>2140</v>
      </c>
      <c r="C1831" s="49">
        <v>2</v>
      </c>
    </row>
    <row r="1832" spans="2:3" x14ac:dyDescent="0.25">
      <c r="B1832" s="49" t="s">
        <v>2141</v>
      </c>
      <c r="C1832" s="49">
        <v>2</v>
      </c>
    </row>
    <row r="1833" spans="2:3" x14ac:dyDescent="0.25">
      <c r="B1833" s="49" t="s">
        <v>2142</v>
      </c>
      <c r="C1833" s="49">
        <v>2</v>
      </c>
    </row>
    <row r="1834" spans="2:3" x14ac:dyDescent="0.25">
      <c r="B1834" s="49" t="s">
        <v>2143</v>
      </c>
      <c r="C1834" s="49">
        <v>2</v>
      </c>
    </row>
    <row r="1835" spans="2:3" x14ac:dyDescent="0.25">
      <c r="B1835" s="49" t="s">
        <v>60</v>
      </c>
      <c r="C1835" s="49">
        <v>2</v>
      </c>
    </row>
    <row r="1836" spans="2:3" x14ac:dyDescent="0.25">
      <c r="B1836" s="49" t="s">
        <v>2144</v>
      </c>
      <c r="C1836" s="49">
        <v>2</v>
      </c>
    </row>
    <row r="1837" spans="2:3" x14ac:dyDescent="0.25">
      <c r="B1837" s="49" t="s">
        <v>2145</v>
      </c>
      <c r="C1837" s="49">
        <v>2</v>
      </c>
    </row>
    <row r="1838" spans="2:3" x14ac:dyDescent="0.25">
      <c r="B1838" s="49" t="s">
        <v>2146</v>
      </c>
      <c r="C1838" s="49">
        <v>2</v>
      </c>
    </row>
    <row r="1839" spans="2:3" x14ac:dyDescent="0.25">
      <c r="B1839" s="49" t="s">
        <v>2147</v>
      </c>
      <c r="C1839" s="49">
        <v>2</v>
      </c>
    </row>
    <row r="1840" spans="2:3" x14ac:dyDescent="0.25">
      <c r="B1840" s="49" t="s">
        <v>1776</v>
      </c>
      <c r="C1840" s="49">
        <v>2</v>
      </c>
    </row>
    <row r="1841" spans="2:3" x14ac:dyDescent="0.25">
      <c r="B1841" s="49" t="s">
        <v>1699</v>
      </c>
      <c r="C1841" s="49">
        <v>2</v>
      </c>
    </row>
    <row r="1842" spans="2:3" x14ac:dyDescent="0.25">
      <c r="B1842" s="49" t="s">
        <v>1778</v>
      </c>
      <c r="C1842" s="49">
        <v>2</v>
      </c>
    </row>
    <row r="1843" spans="2:3" x14ac:dyDescent="0.25">
      <c r="B1843" s="49" t="s">
        <v>1701</v>
      </c>
      <c r="C1843" s="49">
        <v>2</v>
      </c>
    </row>
    <row r="1844" spans="2:3" x14ac:dyDescent="0.25">
      <c r="B1844" s="49" t="s">
        <v>2148</v>
      </c>
      <c r="C1844" s="49">
        <v>2</v>
      </c>
    </row>
    <row r="1845" spans="2:3" x14ac:dyDescent="0.25">
      <c r="B1845" s="49" t="s">
        <v>1702</v>
      </c>
      <c r="C1845" s="49">
        <v>2</v>
      </c>
    </row>
    <row r="1846" spans="2:3" x14ac:dyDescent="0.25">
      <c r="B1846" s="49" t="s">
        <v>2149</v>
      </c>
      <c r="C1846" s="49">
        <v>2</v>
      </c>
    </row>
    <row r="1847" spans="2:3" x14ac:dyDescent="0.25">
      <c r="B1847" s="49" t="s">
        <v>2150</v>
      </c>
      <c r="C1847" s="49">
        <v>2</v>
      </c>
    </row>
    <row r="1848" spans="2:3" x14ac:dyDescent="0.25">
      <c r="B1848" s="49" t="s">
        <v>2151</v>
      </c>
      <c r="C1848" s="49">
        <v>2</v>
      </c>
    </row>
    <row r="1849" spans="2:3" x14ac:dyDescent="0.25">
      <c r="B1849" s="49" t="s">
        <v>2152</v>
      </c>
      <c r="C1849" s="49">
        <v>2</v>
      </c>
    </row>
    <row r="1850" spans="2:3" x14ac:dyDescent="0.25">
      <c r="B1850" s="49" t="s">
        <v>2153</v>
      </c>
      <c r="C1850" s="49">
        <v>2</v>
      </c>
    </row>
    <row r="1851" spans="2:3" x14ac:dyDescent="0.25">
      <c r="B1851" s="49" t="s">
        <v>2154</v>
      </c>
      <c r="C1851" s="49">
        <v>2</v>
      </c>
    </row>
    <row r="1852" spans="2:3" x14ac:dyDescent="0.25">
      <c r="B1852" s="49" t="s">
        <v>2155</v>
      </c>
      <c r="C1852" s="49">
        <v>2</v>
      </c>
    </row>
    <row r="1853" spans="2:3" x14ac:dyDescent="0.25">
      <c r="B1853" s="49" t="s">
        <v>1670</v>
      </c>
      <c r="C1853" s="49">
        <v>2</v>
      </c>
    </row>
    <row r="1854" spans="2:3" x14ac:dyDescent="0.25">
      <c r="B1854" s="49" t="s">
        <v>2156</v>
      </c>
      <c r="C1854" s="49">
        <v>2</v>
      </c>
    </row>
    <row r="1855" spans="2:3" x14ac:dyDescent="0.25">
      <c r="B1855" s="49" t="s">
        <v>2157</v>
      </c>
      <c r="C1855" s="49">
        <v>2</v>
      </c>
    </row>
    <row r="1856" spans="2:3" x14ac:dyDescent="0.25">
      <c r="B1856" s="49" t="s">
        <v>2158</v>
      </c>
      <c r="C1856" s="49">
        <v>2</v>
      </c>
    </row>
    <row r="1857" spans="2:3" x14ac:dyDescent="0.25">
      <c r="B1857" s="49" t="s">
        <v>2159</v>
      </c>
      <c r="C1857" s="49">
        <v>2</v>
      </c>
    </row>
    <row r="1858" spans="2:3" x14ac:dyDescent="0.25">
      <c r="B1858" s="49" t="s">
        <v>1705</v>
      </c>
      <c r="C1858" s="49">
        <v>2</v>
      </c>
    </row>
    <row r="1859" spans="2:3" x14ac:dyDescent="0.25">
      <c r="B1859" s="49" t="s">
        <v>2160</v>
      </c>
      <c r="C1859" s="49">
        <v>2</v>
      </c>
    </row>
    <row r="1860" spans="2:3" x14ac:dyDescent="0.25">
      <c r="B1860" s="49" t="s">
        <v>1706</v>
      </c>
      <c r="C1860" s="49">
        <v>2</v>
      </c>
    </row>
    <row r="1861" spans="2:3" x14ac:dyDescent="0.25">
      <c r="B1861" s="49" t="s">
        <v>2161</v>
      </c>
      <c r="C1861" s="49">
        <v>2</v>
      </c>
    </row>
    <row r="1862" spans="2:3" x14ac:dyDescent="0.25">
      <c r="B1862" s="49" t="s">
        <v>2162</v>
      </c>
      <c r="C1862" s="49">
        <v>2</v>
      </c>
    </row>
    <row r="1863" spans="2:3" x14ac:dyDescent="0.25">
      <c r="B1863" s="49" t="s">
        <v>2163</v>
      </c>
      <c r="C1863" s="49">
        <v>2</v>
      </c>
    </row>
    <row r="1864" spans="2:3" x14ac:dyDescent="0.25">
      <c r="B1864" s="49" t="s">
        <v>2164</v>
      </c>
      <c r="C1864" s="49">
        <v>2</v>
      </c>
    </row>
    <row r="1865" spans="2:3" x14ac:dyDescent="0.25">
      <c r="B1865" s="49" t="s">
        <v>1707</v>
      </c>
      <c r="C1865" s="49">
        <v>2</v>
      </c>
    </row>
    <row r="1866" spans="2:3" x14ac:dyDescent="0.25">
      <c r="B1866" s="49" t="s">
        <v>2165</v>
      </c>
      <c r="C1866" s="49">
        <v>2</v>
      </c>
    </row>
    <row r="1867" spans="2:3" x14ac:dyDescent="0.25">
      <c r="B1867" s="49" t="s">
        <v>2166</v>
      </c>
      <c r="C1867" s="49">
        <v>2</v>
      </c>
    </row>
    <row r="1868" spans="2:3" x14ac:dyDescent="0.25">
      <c r="B1868" s="49" t="s">
        <v>2167</v>
      </c>
      <c r="C1868" s="49">
        <v>2</v>
      </c>
    </row>
    <row r="1869" spans="2:3" x14ac:dyDescent="0.25">
      <c r="B1869" s="49" t="s">
        <v>2168</v>
      </c>
      <c r="C1869" s="49">
        <v>2</v>
      </c>
    </row>
    <row r="1870" spans="2:3" x14ac:dyDescent="0.25">
      <c r="B1870" s="49" t="s">
        <v>2169</v>
      </c>
      <c r="C1870" s="49">
        <v>2</v>
      </c>
    </row>
    <row r="1871" spans="2:3" x14ac:dyDescent="0.25">
      <c r="B1871" s="49" t="s">
        <v>2170</v>
      </c>
      <c r="C1871" s="49">
        <v>2</v>
      </c>
    </row>
    <row r="1872" spans="2:3" x14ac:dyDescent="0.25">
      <c r="B1872" s="49" t="s">
        <v>2171</v>
      </c>
      <c r="C1872" s="49">
        <v>2</v>
      </c>
    </row>
    <row r="1873" spans="2:3" x14ac:dyDescent="0.25">
      <c r="B1873" s="49" t="s">
        <v>2172</v>
      </c>
      <c r="C1873" s="49">
        <v>2</v>
      </c>
    </row>
    <row r="1874" spans="2:3" x14ac:dyDescent="0.25">
      <c r="B1874" s="49" t="s">
        <v>2173</v>
      </c>
      <c r="C1874" s="49">
        <v>2</v>
      </c>
    </row>
    <row r="1875" spans="2:3" x14ac:dyDescent="0.25">
      <c r="B1875" s="49" t="s">
        <v>2174</v>
      </c>
      <c r="C1875" s="49">
        <v>2</v>
      </c>
    </row>
    <row r="1876" spans="2:3" x14ac:dyDescent="0.25">
      <c r="B1876" s="49" t="s">
        <v>2175</v>
      </c>
      <c r="C1876" s="49">
        <v>2</v>
      </c>
    </row>
    <row r="1877" spans="2:3" x14ac:dyDescent="0.25">
      <c r="B1877" s="49" t="s">
        <v>2176</v>
      </c>
      <c r="C1877" s="49">
        <v>2</v>
      </c>
    </row>
    <row r="1878" spans="2:3" x14ac:dyDescent="0.25">
      <c r="B1878" s="49" t="s">
        <v>2177</v>
      </c>
      <c r="C1878" s="49">
        <v>2</v>
      </c>
    </row>
    <row r="1879" spans="2:3" x14ac:dyDescent="0.25">
      <c r="B1879" s="49" t="s">
        <v>1689</v>
      </c>
      <c r="C1879" s="49">
        <v>2</v>
      </c>
    </row>
    <row r="1880" spans="2:3" x14ac:dyDescent="0.25">
      <c r="B1880" s="49" t="s">
        <v>1690</v>
      </c>
      <c r="C1880" s="49">
        <v>2</v>
      </c>
    </row>
    <row r="1881" spans="2:3" x14ac:dyDescent="0.25">
      <c r="B1881" s="49" t="s">
        <v>2178</v>
      </c>
      <c r="C1881" s="49">
        <v>2</v>
      </c>
    </row>
    <row r="1882" spans="2:3" x14ac:dyDescent="0.25">
      <c r="B1882" s="49" t="s">
        <v>2179</v>
      </c>
      <c r="C1882" s="49">
        <v>2</v>
      </c>
    </row>
    <row r="1883" spans="2:3" x14ac:dyDescent="0.25">
      <c r="B1883" s="49" t="s">
        <v>2180</v>
      </c>
      <c r="C1883" s="49">
        <v>2</v>
      </c>
    </row>
    <row r="1884" spans="2:3" x14ac:dyDescent="0.25">
      <c r="B1884" s="49" t="s">
        <v>2181</v>
      </c>
      <c r="C1884" s="49">
        <v>2</v>
      </c>
    </row>
    <row r="1885" spans="2:3" x14ac:dyDescent="0.25">
      <c r="B1885" s="49" t="s">
        <v>2182</v>
      </c>
      <c r="C1885" s="49">
        <v>2</v>
      </c>
    </row>
    <row r="1886" spans="2:3" x14ac:dyDescent="0.25">
      <c r="B1886" s="49" t="s">
        <v>2183</v>
      </c>
      <c r="C1886" s="49">
        <v>2</v>
      </c>
    </row>
    <row r="1887" spans="2:3" x14ac:dyDescent="0.25">
      <c r="B1887" s="49" t="s">
        <v>1219</v>
      </c>
      <c r="C1887" s="49">
        <v>2</v>
      </c>
    </row>
    <row r="1888" spans="2:3" x14ac:dyDescent="0.25">
      <c r="B1888" s="49" t="s">
        <v>2184</v>
      </c>
      <c r="C1888" s="49">
        <v>2</v>
      </c>
    </row>
    <row r="1889" spans="2:3" x14ac:dyDescent="0.25">
      <c r="B1889" s="49" t="s">
        <v>2185</v>
      </c>
      <c r="C1889" s="49">
        <v>2</v>
      </c>
    </row>
    <row r="1890" spans="2:3" x14ac:dyDescent="0.25">
      <c r="B1890" s="49" t="s">
        <v>2186</v>
      </c>
      <c r="C1890" s="49">
        <v>2</v>
      </c>
    </row>
    <row r="1891" spans="2:3" x14ac:dyDescent="0.25">
      <c r="B1891" s="49" t="s">
        <v>2187</v>
      </c>
      <c r="C1891" s="49">
        <v>2</v>
      </c>
    </row>
    <row r="1892" spans="2:3" x14ac:dyDescent="0.25">
      <c r="B1892" s="49" t="s">
        <v>2188</v>
      </c>
      <c r="C1892" s="49">
        <v>2</v>
      </c>
    </row>
    <row r="1893" spans="2:3" x14ac:dyDescent="0.25">
      <c r="B1893" s="49" t="s">
        <v>2189</v>
      </c>
      <c r="C1893" s="49">
        <v>2</v>
      </c>
    </row>
    <row r="1894" spans="2:3" x14ac:dyDescent="0.25">
      <c r="B1894" s="49" t="s">
        <v>2190</v>
      </c>
      <c r="C1894" s="49">
        <v>2</v>
      </c>
    </row>
    <row r="1895" spans="2:3" x14ac:dyDescent="0.25">
      <c r="B1895" s="49" t="s">
        <v>2191</v>
      </c>
      <c r="C1895" s="49">
        <v>2</v>
      </c>
    </row>
    <row r="1896" spans="2:3" x14ac:dyDescent="0.25">
      <c r="B1896" s="49" t="s">
        <v>2192</v>
      </c>
      <c r="C1896" s="49">
        <v>2</v>
      </c>
    </row>
    <row r="1897" spans="2:3" x14ac:dyDescent="0.25">
      <c r="B1897" s="49" t="s">
        <v>1722</v>
      </c>
      <c r="C1897" s="49">
        <v>2</v>
      </c>
    </row>
    <row r="1898" spans="2:3" x14ac:dyDescent="0.25">
      <c r="B1898" s="49" t="s">
        <v>2193</v>
      </c>
      <c r="C1898" s="49">
        <v>2</v>
      </c>
    </row>
    <row r="1899" spans="2:3" x14ac:dyDescent="0.25">
      <c r="B1899" s="49" t="s">
        <v>2194</v>
      </c>
      <c r="C1899" s="49">
        <v>2</v>
      </c>
    </row>
    <row r="1900" spans="2:3" x14ac:dyDescent="0.25">
      <c r="B1900" s="49" t="s">
        <v>2195</v>
      </c>
      <c r="C1900" s="49">
        <v>2</v>
      </c>
    </row>
    <row r="1901" spans="2:3" x14ac:dyDescent="0.25">
      <c r="B1901" s="49" t="s">
        <v>2196</v>
      </c>
      <c r="C1901" s="49">
        <v>2</v>
      </c>
    </row>
    <row r="1902" spans="2:3" x14ac:dyDescent="0.25">
      <c r="B1902" s="49" t="s">
        <v>2197</v>
      </c>
      <c r="C1902" s="49">
        <v>2</v>
      </c>
    </row>
    <row r="1903" spans="2:3" x14ac:dyDescent="0.25">
      <c r="B1903" s="49" t="s">
        <v>1724</v>
      </c>
      <c r="C1903" s="49">
        <v>2</v>
      </c>
    </row>
    <row r="1904" spans="2:3" x14ac:dyDescent="0.25">
      <c r="B1904" s="49" t="s">
        <v>2198</v>
      </c>
      <c r="C1904" s="49">
        <v>2</v>
      </c>
    </row>
    <row r="1905" spans="2:3" x14ac:dyDescent="0.25">
      <c r="B1905" s="49" t="s">
        <v>1726</v>
      </c>
      <c r="C1905" s="49">
        <v>2</v>
      </c>
    </row>
    <row r="1906" spans="2:3" x14ac:dyDescent="0.25">
      <c r="B1906" s="49" t="s">
        <v>2199</v>
      </c>
      <c r="C1906" s="49">
        <v>2</v>
      </c>
    </row>
    <row r="1907" spans="2:3" x14ac:dyDescent="0.25">
      <c r="B1907" s="49" t="s">
        <v>2200</v>
      </c>
      <c r="C1907" s="49">
        <v>2</v>
      </c>
    </row>
    <row r="1908" spans="2:3" x14ac:dyDescent="0.25">
      <c r="B1908" s="49" t="s">
        <v>1728</v>
      </c>
      <c r="C1908" s="49">
        <v>2</v>
      </c>
    </row>
    <row r="1909" spans="2:3" x14ac:dyDescent="0.25">
      <c r="B1909" s="49" t="s">
        <v>2201</v>
      </c>
      <c r="C1909" s="49">
        <v>2</v>
      </c>
    </row>
    <row r="1910" spans="2:3" x14ac:dyDescent="0.25">
      <c r="B1910" s="49" t="s">
        <v>1732</v>
      </c>
      <c r="C1910" s="49">
        <v>2</v>
      </c>
    </row>
    <row r="1911" spans="2:3" x14ac:dyDescent="0.25">
      <c r="B1911" s="49" t="s">
        <v>2202</v>
      </c>
      <c r="C1911" s="49">
        <v>2</v>
      </c>
    </row>
    <row r="1912" spans="2:3" x14ac:dyDescent="0.25">
      <c r="B1912" s="49" t="s">
        <v>2203</v>
      </c>
      <c r="C1912" s="49">
        <v>2</v>
      </c>
    </row>
    <row r="1913" spans="2:3" x14ac:dyDescent="0.25">
      <c r="B1913" s="49" t="s">
        <v>2204</v>
      </c>
      <c r="C1913" s="49">
        <v>2</v>
      </c>
    </row>
    <row r="1914" spans="2:3" x14ac:dyDescent="0.25">
      <c r="B1914" s="49" t="s">
        <v>2205</v>
      </c>
      <c r="C1914" s="49">
        <v>2</v>
      </c>
    </row>
    <row r="1915" spans="2:3" x14ac:dyDescent="0.25">
      <c r="B1915" s="49" t="s">
        <v>1671</v>
      </c>
      <c r="C1915" s="49">
        <v>2</v>
      </c>
    </row>
    <row r="1916" spans="2:3" x14ac:dyDescent="0.25">
      <c r="B1916" s="49" t="s">
        <v>2206</v>
      </c>
      <c r="C1916" s="49">
        <v>2</v>
      </c>
    </row>
    <row r="1917" spans="2:3" x14ac:dyDescent="0.25">
      <c r="B1917" s="49" t="s">
        <v>2207</v>
      </c>
      <c r="C1917" s="49">
        <v>2</v>
      </c>
    </row>
    <row r="1918" spans="2:3" x14ac:dyDescent="0.25">
      <c r="B1918" s="49" t="s">
        <v>2208</v>
      </c>
      <c r="C1918" s="49">
        <v>2</v>
      </c>
    </row>
    <row r="1919" spans="2:3" x14ac:dyDescent="0.25">
      <c r="B1919" s="49" t="s">
        <v>2209</v>
      </c>
      <c r="C1919" s="49">
        <v>2</v>
      </c>
    </row>
    <row r="1920" spans="2:3" x14ac:dyDescent="0.25">
      <c r="B1920" s="49" t="s">
        <v>2210</v>
      </c>
      <c r="C1920" s="49">
        <v>2</v>
      </c>
    </row>
    <row r="1921" spans="2:3" x14ac:dyDescent="0.25">
      <c r="B1921" s="49" t="s">
        <v>2211</v>
      </c>
      <c r="C1921" s="49">
        <v>2</v>
      </c>
    </row>
    <row r="1922" spans="2:3" x14ac:dyDescent="0.25">
      <c r="B1922" s="49" t="s">
        <v>2212</v>
      </c>
      <c r="C1922" s="49">
        <v>2</v>
      </c>
    </row>
    <row r="1923" spans="2:3" x14ac:dyDescent="0.25">
      <c r="B1923" s="49" t="s">
        <v>2213</v>
      </c>
      <c r="C1923" s="49">
        <v>2</v>
      </c>
    </row>
    <row r="1924" spans="2:3" x14ac:dyDescent="0.25">
      <c r="B1924" s="49" t="s">
        <v>2214</v>
      </c>
      <c r="C1924" s="49">
        <v>2</v>
      </c>
    </row>
    <row r="1925" spans="2:3" x14ac:dyDescent="0.25">
      <c r="B1925" s="49" t="s">
        <v>2215</v>
      </c>
      <c r="C1925" s="49">
        <v>2</v>
      </c>
    </row>
    <row r="1926" spans="2:3" x14ac:dyDescent="0.25">
      <c r="B1926" s="49" t="s">
        <v>2216</v>
      </c>
      <c r="C1926" s="49">
        <v>2</v>
      </c>
    </row>
    <row r="1927" spans="2:3" x14ac:dyDescent="0.25">
      <c r="B1927" s="49" t="s">
        <v>2217</v>
      </c>
      <c r="C1927" s="49">
        <v>2</v>
      </c>
    </row>
    <row r="1928" spans="2:3" x14ac:dyDescent="0.25">
      <c r="B1928" s="49" t="s">
        <v>2218</v>
      </c>
      <c r="C1928" s="49">
        <v>2</v>
      </c>
    </row>
    <row r="1929" spans="2:3" x14ac:dyDescent="0.25">
      <c r="B1929" s="49" t="s">
        <v>2219</v>
      </c>
      <c r="C1929" s="49">
        <v>2</v>
      </c>
    </row>
    <row r="1930" spans="2:3" x14ac:dyDescent="0.25">
      <c r="B1930" s="49" t="s">
        <v>2220</v>
      </c>
      <c r="C1930" s="49">
        <v>2</v>
      </c>
    </row>
    <row r="1931" spans="2:3" x14ac:dyDescent="0.25">
      <c r="B1931" s="49" t="s">
        <v>2221</v>
      </c>
      <c r="C1931" s="49">
        <v>2</v>
      </c>
    </row>
    <row r="1932" spans="2:3" x14ac:dyDescent="0.25">
      <c r="B1932" s="49" t="s">
        <v>1220</v>
      </c>
      <c r="C1932" s="49">
        <v>2</v>
      </c>
    </row>
    <row r="1933" spans="2:3" x14ac:dyDescent="0.25">
      <c r="B1933" s="49" t="s">
        <v>1737</v>
      </c>
      <c r="C1933" s="49">
        <v>2</v>
      </c>
    </row>
    <row r="1934" spans="2:3" x14ac:dyDescent="0.25">
      <c r="B1934" s="49" t="s">
        <v>2222</v>
      </c>
      <c r="C1934" s="49">
        <v>2</v>
      </c>
    </row>
    <row r="1935" spans="2:3" x14ac:dyDescent="0.25">
      <c r="B1935" s="49" t="s">
        <v>2223</v>
      </c>
      <c r="C1935" s="49">
        <v>2</v>
      </c>
    </row>
    <row r="1936" spans="2:3" x14ac:dyDescent="0.25">
      <c r="B1936" s="49" t="s">
        <v>2224</v>
      </c>
      <c r="C1936" s="49">
        <v>2</v>
      </c>
    </row>
    <row r="1937" spans="2:3" x14ac:dyDescent="0.25">
      <c r="B1937" s="49" t="s">
        <v>1740</v>
      </c>
      <c r="C1937" s="49">
        <v>2</v>
      </c>
    </row>
    <row r="1938" spans="2:3" x14ac:dyDescent="0.25">
      <c r="B1938" s="49" t="s">
        <v>2225</v>
      </c>
      <c r="C1938" s="49">
        <v>2</v>
      </c>
    </row>
    <row r="1939" spans="2:3" x14ac:dyDescent="0.25">
      <c r="B1939" s="49" t="s">
        <v>2226</v>
      </c>
      <c r="C1939" s="49">
        <v>2</v>
      </c>
    </row>
    <row r="1940" spans="2:3" x14ac:dyDescent="0.25">
      <c r="B1940" s="49" t="s">
        <v>2227</v>
      </c>
      <c r="C1940" s="49">
        <v>2</v>
      </c>
    </row>
    <row r="1941" spans="2:3" x14ac:dyDescent="0.25">
      <c r="B1941" s="49" t="s">
        <v>2228</v>
      </c>
      <c r="C1941" s="49">
        <v>2</v>
      </c>
    </row>
    <row r="1942" spans="2:3" x14ac:dyDescent="0.25">
      <c r="B1942" s="49" t="s">
        <v>2229</v>
      </c>
      <c r="C1942" s="49">
        <v>2</v>
      </c>
    </row>
    <row r="1943" spans="2:3" x14ac:dyDescent="0.25">
      <c r="B1943" s="49" t="s">
        <v>1697</v>
      </c>
      <c r="C1943" s="49">
        <v>2</v>
      </c>
    </row>
    <row r="1944" spans="2:3" x14ac:dyDescent="0.25">
      <c r="B1944" s="49" t="s">
        <v>1662</v>
      </c>
      <c r="C1944" s="49">
        <v>2</v>
      </c>
    </row>
    <row r="1945" spans="2:3" x14ac:dyDescent="0.25">
      <c r="B1945" s="49" t="s">
        <v>2230</v>
      </c>
      <c r="C1945" s="49">
        <v>2</v>
      </c>
    </row>
    <row r="1946" spans="2:3" x14ac:dyDescent="0.25">
      <c r="B1946" s="49" t="s">
        <v>2231</v>
      </c>
      <c r="C1946" s="49">
        <v>2</v>
      </c>
    </row>
    <row r="1947" spans="2:3" x14ac:dyDescent="0.25">
      <c r="B1947" s="49" t="s">
        <v>2232</v>
      </c>
      <c r="C1947" s="49">
        <v>2</v>
      </c>
    </row>
    <row r="1948" spans="2:3" x14ac:dyDescent="0.25">
      <c r="B1948" s="49" t="s">
        <v>1664</v>
      </c>
      <c r="C1948" s="49">
        <v>2</v>
      </c>
    </row>
    <row r="1949" spans="2:3" x14ac:dyDescent="0.25">
      <c r="B1949" s="49" t="s">
        <v>2233</v>
      </c>
      <c r="C1949" s="49">
        <v>2</v>
      </c>
    </row>
    <row r="1950" spans="2:3" x14ac:dyDescent="0.25">
      <c r="B1950" s="49" t="s">
        <v>2234</v>
      </c>
      <c r="C1950" s="49">
        <v>2</v>
      </c>
    </row>
    <row r="1951" spans="2:3" x14ac:dyDescent="0.25">
      <c r="B1951" s="49" t="s">
        <v>2235</v>
      </c>
      <c r="C1951" s="49">
        <v>2</v>
      </c>
    </row>
    <row r="1952" spans="2:3" x14ac:dyDescent="0.25">
      <c r="B1952" s="49" t="s">
        <v>2236</v>
      </c>
      <c r="C1952" s="49">
        <v>2</v>
      </c>
    </row>
    <row r="1953" spans="2:3" x14ac:dyDescent="0.25">
      <c r="B1953" s="49" t="s">
        <v>1745</v>
      </c>
      <c r="C1953" s="49">
        <v>2</v>
      </c>
    </row>
    <row r="1954" spans="2:3" x14ac:dyDescent="0.25">
      <c r="B1954" s="49" t="s">
        <v>2237</v>
      </c>
      <c r="C1954" s="49">
        <v>2</v>
      </c>
    </row>
    <row r="1955" spans="2:3" x14ac:dyDescent="0.25">
      <c r="B1955" s="49" t="s">
        <v>2238</v>
      </c>
      <c r="C1955" s="49">
        <v>2</v>
      </c>
    </row>
    <row r="1956" spans="2:3" x14ac:dyDescent="0.25">
      <c r="B1956" s="49" t="s">
        <v>2239</v>
      </c>
      <c r="C1956" s="49">
        <v>2</v>
      </c>
    </row>
    <row r="1957" spans="2:3" x14ac:dyDescent="0.25">
      <c r="B1957" s="49" t="s">
        <v>2240</v>
      </c>
      <c r="C1957" s="49">
        <v>2</v>
      </c>
    </row>
    <row r="1958" spans="2:3" x14ac:dyDescent="0.25">
      <c r="B1958" s="49" t="s">
        <v>2241</v>
      </c>
      <c r="C1958" s="49">
        <v>2</v>
      </c>
    </row>
    <row r="1959" spans="2:3" x14ac:dyDescent="0.25">
      <c r="B1959" s="49" t="s">
        <v>1746</v>
      </c>
      <c r="C1959" s="49">
        <v>2</v>
      </c>
    </row>
    <row r="1960" spans="2:3" x14ac:dyDescent="0.25">
      <c r="B1960" s="49" t="s">
        <v>2242</v>
      </c>
      <c r="C1960" s="49">
        <v>2</v>
      </c>
    </row>
    <row r="1961" spans="2:3" x14ac:dyDescent="0.25">
      <c r="B1961" s="49" t="s">
        <v>2243</v>
      </c>
      <c r="C1961" s="49">
        <v>2</v>
      </c>
    </row>
    <row r="1962" spans="2:3" x14ac:dyDescent="0.25">
      <c r="B1962" s="49" t="s">
        <v>2244</v>
      </c>
      <c r="C1962" s="49">
        <v>2</v>
      </c>
    </row>
    <row r="1963" spans="2:3" x14ac:dyDescent="0.25">
      <c r="B1963" s="49" t="s">
        <v>2245</v>
      </c>
      <c r="C1963" s="49">
        <v>2</v>
      </c>
    </row>
    <row r="1964" spans="2:3" x14ac:dyDescent="0.25">
      <c r="B1964" s="49" t="s">
        <v>2246</v>
      </c>
      <c r="C1964" s="49">
        <v>2</v>
      </c>
    </row>
    <row r="1965" spans="2:3" x14ac:dyDescent="0.25">
      <c r="B1965" s="49" t="s">
        <v>2247</v>
      </c>
      <c r="C1965" s="49">
        <v>2</v>
      </c>
    </row>
    <row r="1966" spans="2:3" x14ac:dyDescent="0.25">
      <c r="B1966" s="49" t="s">
        <v>2248</v>
      </c>
      <c r="C1966" s="49">
        <v>2</v>
      </c>
    </row>
    <row r="1967" spans="2:3" x14ac:dyDescent="0.25">
      <c r="B1967" s="49" t="s">
        <v>2249</v>
      </c>
      <c r="C1967" s="49">
        <v>2</v>
      </c>
    </row>
    <row r="1968" spans="2:3" x14ac:dyDescent="0.25">
      <c r="B1968" s="49" t="s">
        <v>372</v>
      </c>
      <c r="C1968" s="49">
        <v>2</v>
      </c>
    </row>
    <row r="1969" spans="2:3" x14ac:dyDescent="0.25">
      <c r="B1969" s="49" t="s">
        <v>2250</v>
      </c>
      <c r="C1969" s="49">
        <v>2</v>
      </c>
    </row>
    <row r="1970" spans="2:3" x14ac:dyDescent="0.25">
      <c r="B1970" s="49" t="s">
        <v>2251</v>
      </c>
      <c r="C1970" s="49">
        <v>2</v>
      </c>
    </row>
    <row r="1971" spans="2:3" x14ac:dyDescent="0.25">
      <c r="B1971" s="49" t="s">
        <v>2252</v>
      </c>
      <c r="C1971" s="49">
        <v>2</v>
      </c>
    </row>
    <row r="1972" spans="2:3" x14ac:dyDescent="0.25">
      <c r="B1972" s="49" t="s">
        <v>2253</v>
      </c>
      <c r="C1972" s="49">
        <v>2</v>
      </c>
    </row>
    <row r="1973" spans="2:3" x14ac:dyDescent="0.25">
      <c r="B1973" s="49" t="s">
        <v>2254</v>
      </c>
      <c r="C1973" s="49">
        <v>2</v>
      </c>
    </row>
    <row r="1974" spans="2:3" x14ac:dyDescent="0.25">
      <c r="B1974" s="49" t="s">
        <v>2255</v>
      </c>
      <c r="C1974" s="49">
        <v>2</v>
      </c>
    </row>
    <row r="1975" spans="2:3" x14ac:dyDescent="0.25">
      <c r="B1975" s="49" t="s">
        <v>2256</v>
      </c>
      <c r="C1975" s="49">
        <v>2</v>
      </c>
    </row>
    <row r="1976" spans="2:3" x14ac:dyDescent="0.25">
      <c r="B1976" s="49" t="s">
        <v>2257</v>
      </c>
      <c r="C1976" s="49">
        <v>2</v>
      </c>
    </row>
    <row r="1977" spans="2:3" x14ac:dyDescent="0.25">
      <c r="B1977" s="49" t="s">
        <v>2258</v>
      </c>
      <c r="C1977" s="49">
        <v>2</v>
      </c>
    </row>
    <row r="1978" spans="2:3" x14ac:dyDescent="0.25">
      <c r="B1978" s="49" t="s">
        <v>2259</v>
      </c>
      <c r="C1978" s="49">
        <v>2</v>
      </c>
    </row>
    <row r="1979" spans="2:3" x14ac:dyDescent="0.25">
      <c r="B1979" s="49" t="s">
        <v>1753</v>
      </c>
      <c r="C1979" s="49">
        <v>2</v>
      </c>
    </row>
    <row r="1980" spans="2:3" x14ac:dyDescent="0.25">
      <c r="B1980" s="49" t="s">
        <v>2260</v>
      </c>
      <c r="C1980" s="49">
        <v>2</v>
      </c>
    </row>
    <row r="1981" spans="2:3" x14ac:dyDescent="0.25">
      <c r="B1981" s="49" t="s">
        <v>2261</v>
      </c>
      <c r="C1981" s="49">
        <v>2</v>
      </c>
    </row>
    <row r="1982" spans="2:3" x14ac:dyDescent="0.25">
      <c r="B1982" s="49" t="s">
        <v>2262</v>
      </c>
      <c r="C1982" s="49">
        <v>2</v>
      </c>
    </row>
    <row r="1983" spans="2:3" x14ac:dyDescent="0.25">
      <c r="B1983" s="49" t="s">
        <v>1754</v>
      </c>
      <c r="C1983" s="49">
        <v>2</v>
      </c>
    </row>
    <row r="1984" spans="2:3" x14ac:dyDescent="0.25">
      <c r="B1984" s="49" t="s">
        <v>2263</v>
      </c>
      <c r="C1984" s="49">
        <v>2</v>
      </c>
    </row>
    <row r="1985" spans="2:3" x14ac:dyDescent="0.25">
      <c r="B1985" s="49" t="s">
        <v>2264</v>
      </c>
      <c r="C1985" s="49">
        <v>2</v>
      </c>
    </row>
    <row r="1986" spans="2:3" x14ac:dyDescent="0.25">
      <c r="B1986" s="49" t="s">
        <v>2265</v>
      </c>
      <c r="C1986" s="49">
        <v>2</v>
      </c>
    </row>
    <row r="1987" spans="2:3" x14ac:dyDescent="0.25">
      <c r="B1987" s="49" t="s">
        <v>2266</v>
      </c>
      <c r="C1987" s="49">
        <v>2</v>
      </c>
    </row>
    <row r="1988" spans="2:3" x14ac:dyDescent="0.25">
      <c r="B1988" s="49" t="s">
        <v>2267</v>
      </c>
      <c r="C1988" s="49">
        <v>2</v>
      </c>
    </row>
    <row r="1989" spans="2:3" x14ac:dyDescent="0.25">
      <c r="B1989" s="49" t="s">
        <v>2268</v>
      </c>
      <c r="C1989" s="49">
        <v>2</v>
      </c>
    </row>
    <row r="1990" spans="2:3" x14ac:dyDescent="0.25">
      <c r="B1990" s="49" t="s">
        <v>2269</v>
      </c>
      <c r="C1990" s="49">
        <v>2</v>
      </c>
    </row>
    <row r="1991" spans="2:3" x14ac:dyDescent="0.25">
      <c r="B1991" s="49" t="s">
        <v>2270</v>
      </c>
      <c r="C1991" s="49">
        <v>2</v>
      </c>
    </row>
    <row r="1992" spans="2:3" x14ac:dyDescent="0.25">
      <c r="B1992" s="49" t="s">
        <v>2271</v>
      </c>
      <c r="C1992" s="49">
        <v>2</v>
      </c>
    </row>
    <row r="1993" spans="2:3" x14ac:dyDescent="0.25">
      <c r="B1993" s="49" t="s">
        <v>2272</v>
      </c>
      <c r="C1993" s="49">
        <v>2</v>
      </c>
    </row>
    <row r="1994" spans="2:3" x14ac:dyDescent="0.25">
      <c r="B1994" s="49" t="s">
        <v>2273</v>
      </c>
      <c r="C1994" s="49">
        <v>2</v>
      </c>
    </row>
    <row r="1995" spans="2:3" x14ac:dyDescent="0.25">
      <c r="B1995" s="49" t="s">
        <v>2274</v>
      </c>
      <c r="C1995" s="49">
        <v>2</v>
      </c>
    </row>
    <row r="1996" spans="2:3" x14ac:dyDescent="0.25">
      <c r="B1996" s="49" t="s">
        <v>2275</v>
      </c>
      <c r="C1996" s="49">
        <v>2</v>
      </c>
    </row>
    <row r="1997" spans="2:3" x14ac:dyDescent="0.25">
      <c r="B1997" s="49" t="s">
        <v>2276</v>
      </c>
      <c r="C1997" s="49">
        <v>2</v>
      </c>
    </row>
    <row r="1998" spans="2:3" x14ac:dyDescent="0.25">
      <c r="B1998" s="49" t="s">
        <v>2277</v>
      </c>
      <c r="C1998" s="49">
        <v>2</v>
      </c>
    </row>
    <row r="1999" spans="2:3" x14ac:dyDescent="0.25">
      <c r="B1999" s="49" t="s">
        <v>2278</v>
      </c>
      <c r="C1999" s="49">
        <v>2</v>
      </c>
    </row>
    <row r="2000" spans="2:3" x14ac:dyDescent="0.25">
      <c r="B2000" s="49" t="s">
        <v>2279</v>
      </c>
      <c r="C2000" s="49">
        <v>2</v>
      </c>
    </row>
    <row r="2001" spans="2:3" x14ac:dyDescent="0.25">
      <c r="B2001" s="49" t="s">
        <v>2280</v>
      </c>
      <c r="C2001" s="49">
        <v>2</v>
      </c>
    </row>
    <row r="2002" spans="2:3" x14ac:dyDescent="0.25">
      <c r="B2002" s="49" t="s">
        <v>1760</v>
      </c>
      <c r="C2002" s="49">
        <v>2</v>
      </c>
    </row>
    <row r="2003" spans="2:3" x14ac:dyDescent="0.25">
      <c r="B2003" s="49" t="s">
        <v>2281</v>
      </c>
      <c r="C2003" s="49">
        <v>2</v>
      </c>
    </row>
    <row r="2004" spans="2:3" x14ac:dyDescent="0.25">
      <c r="B2004" s="49" t="s">
        <v>2282</v>
      </c>
      <c r="C2004" s="49">
        <v>2</v>
      </c>
    </row>
    <row r="2005" spans="2:3" x14ac:dyDescent="0.25">
      <c r="B2005" s="49" t="s">
        <v>2283</v>
      </c>
      <c r="C2005" s="49">
        <v>2</v>
      </c>
    </row>
    <row r="2006" spans="2:3" x14ac:dyDescent="0.25">
      <c r="B2006" s="49" t="s">
        <v>2284</v>
      </c>
      <c r="C2006" s="49">
        <v>2</v>
      </c>
    </row>
    <row r="2007" spans="2:3" x14ac:dyDescent="0.25">
      <c r="B2007" s="49" t="s">
        <v>2285</v>
      </c>
      <c r="C2007" s="49">
        <v>2</v>
      </c>
    </row>
    <row r="2008" spans="2:3" x14ac:dyDescent="0.25">
      <c r="B2008" s="49" t="s">
        <v>2286</v>
      </c>
      <c r="C2008" s="49">
        <v>2</v>
      </c>
    </row>
    <row r="2009" spans="2:3" x14ac:dyDescent="0.25">
      <c r="B2009" s="49" t="s">
        <v>2287</v>
      </c>
      <c r="C2009" s="49">
        <v>2</v>
      </c>
    </row>
    <row r="2010" spans="2:3" x14ac:dyDescent="0.25">
      <c r="B2010" s="49" t="s">
        <v>1765</v>
      </c>
      <c r="C2010" s="49">
        <v>2</v>
      </c>
    </row>
    <row r="2011" spans="2:3" x14ac:dyDescent="0.25">
      <c r="B2011" s="49" t="s">
        <v>2288</v>
      </c>
      <c r="C2011" s="49">
        <v>2</v>
      </c>
    </row>
    <row r="2012" spans="2:3" x14ac:dyDescent="0.25">
      <c r="B2012" s="49" t="s">
        <v>2289</v>
      </c>
      <c r="C2012" s="49">
        <v>2</v>
      </c>
    </row>
    <row r="2013" spans="2:3" x14ac:dyDescent="0.25">
      <c r="B2013" s="49" t="s">
        <v>2290</v>
      </c>
      <c r="C2013" s="49">
        <v>2</v>
      </c>
    </row>
    <row r="2014" spans="2:3" x14ac:dyDescent="0.25">
      <c r="B2014" s="49" t="s">
        <v>2291</v>
      </c>
      <c r="C2014" s="49">
        <v>2</v>
      </c>
    </row>
    <row r="2015" spans="2:3" x14ac:dyDescent="0.25">
      <c r="B2015" s="49" t="s">
        <v>2292</v>
      </c>
      <c r="C2015" s="49">
        <v>2</v>
      </c>
    </row>
    <row r="2016" spans="2:3" x14ac:dyDescent="0.25">
      <c r="B2016" s="49" t="s">
        <v>2293</v>
      </c>
      <c r="C2016" s="49">
        <v>2</v>
      </c>
    </row>
    <row r="2017" spans="2:3" x14ac:dyDescent="0.25">
      <c r="B2017" s="49" t="s">
        <v>2294</v>
      </c>
      <c r="C2017" s="49">
        <v>2</v>
      </c>
    </row>
    <row r="2018" spans="2:3" x14ac:dyDescent="0.25">
      <c r="B2018" s="49" t="s">
        <v>2295</v>
      </c>
      <c r="C2018" s="49">
        <v>2</v>
      </c>
    </row>
    <row r="2019" spans="2:3" x14ac:dyDescent="0.25">
      <c r="B2019" s="49" t="s">
        <v>2296</v>
      </c>
      <c r="C2019" s="49">
        <v>2</v>
      </c>
    </row>
    <row r="2020" spans="2:3" x14ac:dyDescent="0.25">
      <c r="B2020" s="49" t="s">
        <v>1767</v>
      </c>
      <c r="C2020" s="49">
        <v>2</v>
      </c>
    </row>
    <row r="2021" spans="2:3" x14ac:dyDescent="0.25">
      <c r="B2021" s="49" t="s">
        <v>2297</v>
      </c>
      <c r="C2021" s="49">
        <v>2</v>
      </c>
    </row>
    <row r="2022" spans="2:3" x14ac:dyDescent="0.25">
      <c r="B2022" s="49" t="s">
        <v>2298</v>
      </c>
      <c r="C2022" s="49">
        <v>2</v>
      </c>
    </row>
    <row r="2023" spans="2:3" x14ac:dyDescent="0.25">
      <c r="B2023" s="49" t="s">
        <v>2299</v>
      </c>
      <c r="C2023" s="49">
        <v>2</v>
      </c>
    </row>
    <row r="2024" spans="2:3" x14ac:dyDescent="0.25">
      <c r="B2024" s="49" t="s">
        <v>2300</v>
      </c>
      <c r="C2024" s="49">
        <v>2</v>
      </c>
    </row>
    <row r="2025" spans="2:3" x14ac:dyDescent="0.25">
      <c r="B2025" s="49" t="s">
        <v>2301</v>
      </c>
      <c r="C2025" s="49">
        <v>2</v>
      </c>
    </row>
    <row r="2026" spans="2:3" x14ac:dyDescent="0.25">
      <c r="B2026" s="49" t="s">
        <v>1769</v>
      </c>
      <c r="C2026" s="49">
        <v>2</v>
      </c>
    </row>
    <row r="2027" spans="2:3" x14ac:dyDescent="0.25">
      <c r="B2027" s="49" t="s">
        <v>2302</v>
      </c>
      <c r="C2027" s="49">
        <v>2</v>
      </c>
    </row>
    <row r="2028" spans="2:3" x14ac:dyDescent="0.25">
      <c r="B2028" s="49" t="s">
        <v>2303</v>
      </c>
      <c r="C2028" s="49">
        <v>2</v>
      </c>
    </row>
    <row r="2029" spans="2:3" x14ac:dyDescent="0.25">
      <c r="B2029" s="49" t="s">
        <v>2304</v>
      </c>
      <c r="C2029" s="49">
        <v>2</v>
      </c>
    </row>
    <row r="2030" spans="2:3" x14ac:dyDescent="0.25">
      <c r="B2030" s="49" t="s">
        <v>1683</v>
      </c>
      <c r="C2030" s="49">
        <v>2</v>
      </c>
    </row>
    <row r="2031" spans="2:3" x14ac:dyDescent="0.25">
      <c r="B2031" s="49" t="s">
        <v>2305</v>
      </c>
      <c r="C2031" s="49">
        <v>2</v>
      </c>
    </row>
    <row r="2032" spans="2:3" x14ac:dyDescent="0.25">
      <c r="B2032" s="49" t="s">
        <v>2306</v>
      </c>
      <c r="C2032" s="49">
        <v>2</v>
      </c>
    </row>
    <row r="2033" spans="2:3" x14ac:dyDescent="0.25">
      <c r="B2033" s="49" t="s">
        <v>2307</v>
      </c>
      <c r="C2033" s="49">
        <v>2</v>
      </c>
    </row>
    <row r="2034" spans="2:3" x14ac:dyDescent="0.25">
      <c r="B2034" s="49" t="s">
        <v>2308</v>
      </c>
      <c r="C2034" s="49">
        <v>2</v>
      </c>
    </row>
    <row r="2035" spans="2:3" x14ac:dyDescent="0.25">
      <c r="B2035" s="49" t="s">
        <v>1772</v>
      </c>
      <c r="C2035" s="49">
        <v>2</v>
      </c>
    </row>
    <row r="2036" spans="2:3" x14ac:dyDescent="0.25">
      <c r="B2036" s="49" t="s">
        <v>2309</v>
      </c>
      <c r="C2036" s="49">
        <v>2</v>
      </c>
    </row>
    <row r="2037" spans="2:3" x14ac:dyDescent="0.25">
      <c r="B2037" s="49" t="s">
        <v>2310</v>
      </c>
      <c r="C2037" s="49">
        <v>2</v>
      </c>
    </row>
    <row r="2038" spans="2:3" x14ac:dyDescent="0.25">
      <c r="B2038" s="49" t="s">
        <v>2311</v>
      </c>
      <c r="C2038" s="49">
        <v>2</v>
      </c>
    </row>
    <row r="2039" spans="2:3" x14ac:dyDescent="0.25">
      <c r="B2039" s="49" t="s">
        <v>1773</v>
      </c>
      <c r="C2039" s="49">
        <v>2</v>
      </c>
    </row>
    <row r="2040" spans="2:3" x14ac:dyDescent="0.25">
      <c r="B2040" s="49" t="s">
        <v>2312</v>
      </c>
      <c r="C2040" s="49">
        <v>2</v>
      </c>
    </row>
    <row r="2041" spans="2:3" x14ac:dyDescent="0.25">
      <c r="B2041" s="49" t="s">
        <v>1686</v>
      </c>
      <c r="C2041" s="49">
        <v>2</v>
      </c>
    </row>
    <row r="2042" spans="2:3" x14ac:dyDescent="0.25">
      <c r="B2042" s="49" t="s">
        <v>2313</v>
      </c>
      <c r="C2042" s="49">
        <v>2</v>
      </c>
    </row>
    <row r="2043" spans="2:3" x14ac:dyDescent="0.25">
      <c r="B2043" s="49" t="s">
        <v>812</v>
      </c>
      <c r="C2043" s="49">
        <v>2</v>
      </c>
    </row>
    <row r="2044" spans="2:3" x14ac:dyDescent="0.25">
      <c r="B2044" s="49" t="s">
        <v>1687</v>
      </c>
      <c r="C2044" s="49">
        <v>2</v>
      </c>
    </row>
    <row r="2045" spans="2:3" x14ac:dyDescent="0.25">
      <c r="B2045" s="49" t="s">
        <v>2314</v>
      </c>
      <c r="C2045" s="49">
        <v>2</v>
      </c>
    </row>
    <row r="2046" spans="2:3" x14ac:dyDescent="0.25">
      <c r="B2046" s="49" t="s">
        <v>2315</v>
      </c>
      <c r="C2046" s="49">
        <v>2</v>
      </c>
    </row>
    <row r="2047" spans="2:3" x14ac:dyDescent="0.25">
      <c r="B2047" s="49" t="s">
        <v>2316</v>
      </c>
      <c r="C2047" s="49">
        <v>2</v>
      </c>
    </row>
    <row r="2048" spans="2:3" x14ac:dyDescent="0.25">
      <c r="B2048" s="49" t="s">
        <v>2317</v>
      </c>
      <c r="C2048" s="49">
        <v>2</v>
      </c>
    </row>
    <row r="2049" spans="2:3" x14ac:dyDescent="0.25">
      <c r="B2049" s="49" t="s">
        <v>2318</v>
      </c>
      <c r="C2049" s="49">
        <v>2</v>
      </c>
    </row>
    <row r="2050" spans="2:3" x14ac:dyDescent="0.25">
      <c r="B2050" s="105">
        <v>43556</v>
      </c>
      <c r="C2050" s="49">
        <v>2</v>
      </c>
    </row>
    <row r="2051" spans="2:3" x14ac:dyDescent="0.25">
      <c r="B2051" s="49" t="s">
        <v>2319</v>
      </c>
      <c r="C2051" s="49">
        <v>2</v>
      </c>
    </row>
    <row r="2052" spans="2:3" x14ac:dyDescent="0.25">
      <c r="B2052" s="49" t="s">
        <v>2320</v>
      </c>
      <c r="C2052" s="49">
        <v>2</v>
      </c>
    </row>
    <row r="2053" spans="2:3" x14ac:dyDescent="0.25">
      <c r="B2053" s="49" t="s">
        <v>2321</v>
      </c>
      <c r="C2053" s="49">
        <v>2</v>
      </c>
    </row>
    <row r="2054" spans="2:3" x14ac:dyDescent="0.25">
      <c r="B2054" s="49" t="s">
        <v>2322</v>
      </c>
      <c r="C2054" s="49">
        <v>2</v>
      </c>
    </row>
    <row r="2055" spans="2:3" x14ac:dyDescent="0.25">
      <c r="B2055" s="49" t="s">
        <v>2323</v>
      </c>
      <c r="C2055" s="49">
        <v>2</v>
      </c>
    </row>
    <row r="2056" spans="2:3" x14ac:dyDescent="0.25">
      <c r="B2056" s="49" t="s">
        <v>2324</v>
      </c>
      <c r="C2056" s="49">
        <v>2</v>
      </c>
    </row>
    <row r="2057" spans="2:3" x14ac:dyDescent="0.25">
      <c r="B2057" s="49" t="s">
        <v>2325</v>
      </c>
      <c r="C2057" s="49">
        <v>2</v>
      </c>
    </row>
    <row r="2058" spans="2:3" x14ac:dyDescent="0.25">
      <c r="B2058" s="49" t="s">
        <v>2326</v>
      </c>
      <c r="C2058" s="49">
        <v>2</v>
      </c>
    </row>
    <row r="2059" spans="2:3" x14ac:dyDescent="0.25">
      <c r="B2059" s="49" t="s">
        <v>2327</v>
      </c>
      <c r="C2059" s="49">
        <v>2</v>
      </c>
    </row>
    <row r="2060" spans="2:3" x14ac:dyDescent="0.25">
      <c r="B2060" s="49" t="s">
        <v>2328</v>
      </c>
      <c r="C2060" s="49">
        <v>2</v>
      </c>
    </row>
    <row r="2061" spans="2:3" x14ac:dyDescent="0.25">
      <c r="B2061" s="49" t="s">
        <v>2329</v>
      </c>
      <c r="C2061" s="49">
        <v>2</v>
      </c>
    </row>
    <row r="2062" spans="2:3" x14ac:dyDescent="0.25">
      <c r="B2062" s="49" t="s">
        <v>2330</v>
      </c>
      <c r="C2062" s="49">
        <v>2</v>
      </c>
    </row>
    <row r="2063" spans="2:3" x14ac:dyDescent="0.25">
      <c r="B2063" s="49" t="s">
        <v>2331</v>
      </c>
      <c r="C2063" s="49">
        <v>2</v>
      </c>
    </row>
    <row r="2064" spans="2:3" x14ac:dyDescent="0.25">
      <c r="B2064" s="49" t="s">
        <v>2332</v>
      </c>
      <c r="C2064" s="49">
        <v>2</v>
      </c>
    </row>
    <row r="2065" spans="2:3" x14ac:dyDescent="0.25">
      <c r="B2065" s="49" t="s">
        <v>2333</v>
      </c>
      <c r="C2065" s="49">
        <v>2</v>
      </c>
    </row>
    <row r="2066" spans="2:3" x14ac:dyDescent="0.25">
      <c r="B2066" s="49" t="s">
        <v>2334</v>
      </c>
      <c r="C2066" s="49">
        <v>2</v>
      </c>
    </row>
    <row r="2067" spans="2:3" x14ac:dyDescent="0.25">
      <c r="B2067" s="49" t="s">
        <v>2335</v>
      </c>
      <c r="C2067" s="49">
        <v>2</v>
      </c>
    </row>
    <row r="2068" spans="2:3" x14ac:dyDescent="0.25">
      <c r="B2068" s="49" t="s">
        <v>2336</v>
      </c>
      <c r="C2068" s="49">
        <v>2</v>
      </c>
    </row>
    <row r="2069" spans="2:3" x14ac:dyDescent="0.25">
      <c r="B2069" s="49" t="s">
        <v>2337</v>
      </c>
      <c r="C2069" s="49">
        <v>2</v>
      </c>
    </row>
    <row r="2070" spans="2:3" x14ac:dyDescent="0.25">
      <c r="B2070" s="49" t="s">
        <v>1674</v>
      </c>
      <c r="C2070" s="49">
        <v>2</v>
      </c>
    </row>
    <row r="2071" spans="2:3" x14ac:dyDescent="0.25">
      <c r="B2071" s="49" t="s">
        <v>1676</v>
      </c>
      <c r="C2071" s="49">
        <v>2</v>
      </c>
    </row>
    <row r="2072" spans="2:3" x14ac:dyDescent="0.25">
      <c r="B2072" s="49" t="s">
        <v>2338</v>
      </c>
      <c r="C2072" s="49">
        <v>2</v>
      </c>
    </row>
    <row r="2073" spans="2:3" x14ac:dyDescent="0.25">
      <c r="B2073" s="49" t="s">
        <v>2339</v>
      </c>
      <c r="C2073" s="49">
        <v>2</v>
      </c>
    </row>
    <row r="2074" spans="2:3" x14ac:dyDescent="0.25">
      <c r="B2074" s="49" t="s">
        <v>1679</v>
      </c>
      <c r="C2074" s="49">
        <v>2</v>
      </c>
    </row>
    <row r="2075" spans="2:3" x14ac:dyDescent="0.25">
      <c r="B2075" s="49" t="s">
        <v>2340</v>
      </c>
      <c r="C2075" s="49">
        <v>2</v>
      </c>
    </row>
    <row r="2076" spans="2:3" x14ac:dyDescent="0.25">
      <c r="B2076" s="49" t="s">
        <v>2341</v>
      </c>
      <c r="C2076" s="49">
        <v>2</v>
      </c>
    </row>
    <row r="2077" spans="2:3" x14ac:dyDescent="0.25">
      <c r="B2077" s="49" t="s">
        <v>1708</v>
      </c>
      <c r="C2077" s="49">
        <v>2</v>
      </c>
    </row>
    <row r="2078" spans="2:3" x14ac:dyDescent="0.25">
      <c r="B2078" s="49" t="s">
        <v>2342</v>
      </c>
      <c r="C2078" s="49">
        <v>2</v>
      </c>
    </row>
    <row r="2079" spans="2:3" x14ac:dyDescent="0.25">
      <c r="B2079" s="49" t="s">
        <v>2343</v>
      </c>
      <c r="C2079" s="49">
        <v>2</v>
      </c>
    </row>
    <row r="2080" spans="2:3" x14ac:dyDescent="0.25">
      <c r="B2080" s="49" t="s">
        <v>2344</v>
      </c>
      <c r="C2080" s="49">
        <v>2</v>
      </c>
    </row>
    <row r="2081" spans="2:3" x14ac:dyDescent="0.25">
      <c r="B2081" s="49" t="s">
        <v>2345</v>
      </c>
      <c r="C2081" s="49">
        <v>2</v>
      </c>
    </row>
    <row r="2082" spans="2:3" x14ac:dyDescent="0.25">
      <c r="B2082" s="49" t="s">
        <v>2346</v>
      </c>
      <c r="C2082" s="49">
        <v>2</v>
      </c>
    </row>
    <row r="2083" spans="2:3" x14ac:dyDescent="0.25">
      <c r="B2083" s="49" t="s">
        <v>2347</v>
      </c>
      <c r="C2083" s="49">
        <v>2</v>
      </c>
    </row>
    <row r="2084" spans="2:3" x14ac:dyDescent="0.25">
      <c r="B2084" s="49" t="s">
        <v>2348</v>
      </c>
      <c r="C2084" s="49">
        <v>2</v>
      </c>
    </row>
    <row r="2085" spans="2:3" x14ac:dyDescent="0.25">
      <c r="B2085" s="49" t="s">
        <v>2349</v>
      </c>
      <c r="C2085" s="49">
        <v>2</v>
      </c>
    </row>
    <row r="2086" spans="2:3" x14ac:dyDescent="0.25">
      <c r="B2086" s="49" t="s">
        <v>2350</v>
      </c>
      <c r="C2086" s="49">
        <v>2</v>
      </c>
    </row>
    <row r="2087" spans="2:3" x14ac:dyDescent="0.25">
      <c r="B2087" s="49" t="s">
        <v>1710</v>
      </c>
      <c r="C2087" s="49">
        <v>2</v>
      </c>
    </row>
    <row r="2088" spans="2:3" x14ac:dyDescent="0.25">
      <c r="B2088" s="49" t="s">
        <v>2351</v>
      </c>
      <c r="C2088" s="49">
        <v>2</v>
      </c>
    </row>
    <row r="2089" spans="2:3" x14ac:dyDescent="0.25">
      <c r="B2089" s="49" t="s">
        <v>2352</v>
      </c>
      <c r="C2089" s="49">
        <v>2</v>
      </c>
    </row>
    <row r="2090" spans="2:3" x14ac:dyDescent="0.25">
      <c r="B2090" s="49" t="s">
        <v>2353</v>
      </c>
      <c r="C2090" s="49">
        <v>2</v>
      </c>
    </row>
    <row r="2091" spans="2:3" x14ac:dyDescent="0.25">
      <c r="B2091" s="49" t="s">
        <v>1712</v>
      </c>
      <c r="C2091" s="49">
        <v>2</v>
      </c>
    </row>
    <row r="2092" spans="2:3" x14ac:dyDescent="0.25">
      <c r="B2092" s="49" t="s">
        <v>2354</v>
      </c>
      <c r="C2092" s="49">
        <v>2</v>
      </c>
    </row>
    <row r="2093" spans="2:3" x14ac:dyDescent="0.25">
      <c r="B2093" s="49" t="s">
        <v>2355</v>
      </c>
      <c r="C2093" s="49">
        <v>2</v>
      </c>
    </row>
    <row r="2094" spans="2:3" x14ac:dyDescent="0.25">
      <c r="B2094" s="49" t="s">
        <v>2356</v>
      </c>
      <c r="C2094" s="49">
        <v>2</v>
      </c>
    </row>
    <row r="2095" spans="2:3" x14ac:dyDescent="0.25">
      <c r="B2095" s="49" t="s">
        <v>2357</v>
      </c>
      <c r="C2095" s="49">
        <v>2</v>
      </c>
    </row>
    <row r="2096" spans="2:3" x14ac:dyDescent="0.25">
      <c r="B2096" s="49" t="s">
        <v>2358</v>
      </c>
      <c r="C2096" s="49">
        <v>2</v>
      </c>
    </row>
    <row r="2097" spans="2:3" x14ac:dyDescent="0.25">
      <c r="B2097" s="49" t="s">
        <v>2359</v>
      </c>
      <c r="C2097" s="49">
        <v>2</v>
      </c>
    </row>
    <row r="2098" spans="2:3" x14ac:dyDescent="0.25">
      <c r="B2098" s="49" t="s">
        <v>1715</v>
      </c>
      <c r="C2098" s="49">
        <v>2</v>
      </c>
    </row>
    <row r="2099" spans="2:3" x14ac:dyDescent="0.25">
      <c r="B2099" s="49" t="s">
        <v>2360</v>
      </c>
      <c r="C2099" s="49">
        <v>2</v>
      </c>
    </row>
    <row r="2100" spans="2:3" x14ac:dyDescent="0.25">
      <c r="B2100" s="49" t="s">
        <v>2361</v>
      </c>
      <c r="C2100" s="49">
        <v>2</v>
      </c>
    </row>
    <row r="2101" spans="2:3" x14ac:dyDescent="0.25">
      <c r="B2101" s="49" t="s">
        <v>2362</v>
      </c>
      <c r="C2101" s="49">
        <v>2</v>
      </c>
    </row>
    <row r="2102" spans="2:3" x14ac:dyDescent="0.25">
      <c r="B2102" s="49" t="s">
        <v>2363</v>
      </c>
      <c r="C2102" s="49">
        <v>2</v>
      </c>
    </row>
    <row r="2103" spans="2:3" x14ac:dyDescent="0.25">
      <c r="B2103" s="49" t="s">
        <v>1717</v>
      </c>
      <c r="C2103" s="49">
        <v>2</v>
      </c>
    </row>
    <row r="2104" spans="2:3" x14ac:dyDescent="0.25">
      <c r="B2104" s="49" t="s">
        <v>2364</v>
      </c>
      <c r="C2104" s="49">
        <v>2</v>
      </c>
    </row>
    <row r="2105" spans="2:3" x14ac:dyDescent="0.25">
      <c r="B2105" s="49" t="s">
        <v>2365</v>
      </c>
      <c r="C2105" s="49">
        <v>2</v>
      </c>
    </row>
    <row r="2106" spans="2:3" x14ac:dyDescent="0.25">
      <c r="B2106" s="49" t="s">
        <v>2366</v>
      </c>
      <c r="C2106" s="49">
        <v>2</v>
      </c>
    </row>
    <row r="2107" spans="2:3" x14ac:dyDescent="0.25">
      <c r="B2107" s="49" t="s">
        <v>2367</v>
      </c>
      <c r="C2107" s="49">
        <v>2</v>
      </c>
    </row>
    <row r="2108" spans="2:3" x14ac:dyDescent="0.25">
      <c r="B2108" s="49" t="s">
        <v>2368</v>
      </c>
      <c r="C2108" s="49">
        <v>2</v>
      </c>
    </row>
    <row r="2109" spans="2:3" x14ac:dyDescent="0.25">
      <c r="B2109" s="49" t="s">
        <v>2369</v>
      </c>
      <c r="C2109" s="49">
        <v>2</v>
      </c>
    </row>
    <row r="2110" spans="2:3" x14ac:dyDescent="0.25">
      <c r="B2110" s="49" t="s">
        <v>2370</v>
      </c>
      <c r="C2110" s="49">
        <v>2</v>
      </c>
    </row>
    <row r="2111" spans="2:3" x14ac:dyDescent="0.25">
      <c r="B2111" s="49" t="s">
        <v>2371</v>
      </c>
      <c r="C2111" s="49">
        <v>2</v>
      </c>
    </row>
    <row r="2112" spans="2:3" x14ac:dyDescent="0.25">
      <c r="B2112" s="49" t="s">
        <v>2372</v>
      </c>
      <c r="C2112" s="49">
        <v>2</v>
      </c>
    </row>
    <row r="2113" spans="2:3" x14ac:dyDescent="0.25">
      <c r="B2113" s="49" t="s">
        <v>2373</v>
      </c>
      <c r="C2113" s="49">
        <v>2</v>
      </c>
    </row>
    <row r="2114" spans="2:3" x14ac:dyDescent="0.25">
      <c r="B2114" s="49" t="s">
        <v>2374</v>
      </c>
      <c r="C2114" s="49">
        <v>2</v>
      </c>
    </row>
    <row r="2115" spans="2:3" x14ac:dyDescent="0.25">
      <c r="B2115" s="49" t="s">
        <v>2375</v>
      </c>
      <c r="C2115" s="49">
        <v>2</v>
      </c>
    </row>
    <row r="2116" spans="2:3" x14ac:dyDescent="0.25">
      <c r="B2116" s="49" t="s">
        <v>1727</v>
      </c>
      <c r="C2116" s="49">
        <v>2</v>
      </c>
    </row>
    <row r="2117" spans="2:3" x14ac:dyDescent="0.25">
      <c r="B2117" s="49" t="s">
        <v>2376</v>
      </c>
      <c r="C2117" s="49">
        <v>2</v>
      </c>
    </row>
    <row r="2118" spans="2:3" x14ac:dyDescent="0.25">
      <c r="B2118" s="49" t="s">
        <v>2377</v>
      </c>
      <c r="C2118" s="49">
        <v>2</v>
      </c>
    </row>
    <row r="2119" spans="2:3" x14ac:dyDescent="0.25">
      <c r="B2119" s="49" t="s">
        <v>2378</v>
      </c>
      <c r="C2119" s="49">
        <v>2</v>
      </c>
    </row>
    <row r="2120" spans="2:3" x14ac:dyDescent="0.25">
      <c r="B2120" s="49" t="s">
        <v>2379</v>
      </c>
      <c r="C2120" s="49">
        <v>2</v>
      </c>
    </row>
    <row r="2121" spans="2:3" x14ac:dyDescent="0.25">
      <c r="B2121" s="49" t="s">
        <v>2380</v>
      </c>
      <c r="C2121" s="49">
        <v>2</v>
      </c>
    </row>
    <row r="2122" spans="2:3" x14ac:dyDescent="0.25">
      <c r="B2122" s="49" t="s">
        <v>2381</v>
      </c>
      <c r="C2122" s="49">
        <v>2</v>
      </c>
    </row>
    <row r="2123" spans="2:3" x14ac:dyDescent="0.25">
      <c r="B2123" s="49" t="s">
        <v>1729</v>
      </c>
      <c r="C2123" s="49">
        <v>2</v>
      </c>
    </row>
    <row r="2124" spans="2:3" x14ac:dyDescent="0.25">
      <c r="B2124" s="49" t="s">
        <v>2382</v>
      </c>
      <c r="C2124" s="49">
        <v>2</v>
      </c>
    </row>
    <row r="2125" spans="2:3" x14ac:dyDescent="0.25">
      <c r="B2125" s="49" t="s">
        <v>2383</v>
      </c>
      <c r="C2125" s="49">
        <v>2</v>
      </c>
    </row>
    <row r="2126" spans="2:3" x14ac:dyDescent="0.25">
      <c r="B2126" s="49" t="s">
        <v>1730</v>
      </c>
      <c r="C2126" s="49">
        <v>2</v>
      </c>
    </row>
    <row r="2127" spans="2:3" x14ac:dyDescent="0.25">
      <c r="B2127" s="49" t="s">
        <v>2384</v>
      </c>
      <c r="C2127" s="49">
        <v>2</v>
      </c>
    </row>
    <row r="2128" spans="2:3" x14ac:dyDescent="0.25">
      <c r="B2128" s="49" t="s">
        <v>2385</v>
      </c>
      <c r="C2128" s="49">
        <v>2</v>
      </c>
    </row>
    <row r="2129" spans="2:3" x14ac:dyDescent="0.25">
      <c r="B2129" s="49" t="s">
        <v>2386</v>
      </c>
      <c r="C2129" s="49">
        <v>2</v>
      </c>
    </row>
    <row r="2130" spans="2:3" x14ac:dyDescent="0.25">
      <c r="B2130" s="49" t="s">
        <v>2387</v>
      </c>
      <c r="C2130" s="49">
        <v>2</v>
      </c>
    </row>
    <row r="2131" spans="2:3" x14ac:dyDescent="0.25">
      <c r="B2131" s="49" t="s">
        <v>2388</v>
      </c>
      <c r="C2131" s="49">
        <v>2</v>
      </c>
    </row>
    <row r="2132" spans="2:3" x14ac:dyDescent="0.25">
      <c r="B2132" s="49" t="s">
        <v>2389</v>
      </c>
      <c r="C2132" s="49">
        <v>2</v>
      </c>
    </row>
    <row r="2133" spans="2:3" x14ac:dyDescent="0.25">
      <c r="B2133" s="49" t="s">
        <v>2390</v>
      </c>
      <c r="C2133" s="49">
        <v>2</v>
      </c>
    </row>
    <row r="2134" spans="2:3" x14ac:dyDescent="0.25">
      <c r="B2134" s="49" t="s">
        <v>1673</v>
      </c>
      <c r="C2134" s="49">
        <v>2</v>
      </c>
    </row>
    <row r="2135" spans="2:3" x14ac:dyDescent="0.25">
      <c r="B2135" s="49" t="s">
        <v>2391</v>
      </c>
      <c r="C2135" s="49">
        <v>2</v>
      </c>
    </row>
    <row r="2136" spans="2:3" x14ac:dyDescent="0.25">
      <c r="B2136" s="49" t="s">
        <v>2392</v>
      </c>
      <c r="C2136" s="49">
        <v>2</v>
      </c>
    </row>
    <row r="2137" spans="2:3" x14ac:dyDescent="0.25">
      <c r="B2137" s="49" t="s">
        <v>2393</v>
      </c>
      <c r="C2137" s="49">
        <v>2</v>
      </c>
    </row>
    <row r="2138" spans="2:3" x14ac:dyDescent="0.25">
      <c r="B2138" s="49" t="s">
        <v>1221</v>
      </c>
      <c r="C2138" s="49">
        <v>2</v>
      </c>
    </row>
    <row r="2139" spans="2:3" x14ac:dyDescent="0.25">
      <c r="B2139" s="49" t="s">
        <v>2394</v>
      </c>
      <c r="C2139" s="49">
        <v>2</v>
      </c>
    </row>
    <row r="2140" spans="2:3" x14ac:dyDescent="0.25">
      <c r="B2140" s="49" t="s">
        <v>1681</v>
      </c>
      <c r="C2140" s="49">
        <v>2</v>
      </c>
    </row>
    <row r="2141" spans="2:3" x14ac:dyDescent="0.25">
      <c r="B2141" s="49" t="s">
        <v>2395</v>
      </c>
      <c r="C2141" s="49">
        <v>2</v>
      </c>
    </row>
    <row r="2142" spans="2:3" x14ac:dyDescent="0.25">
      <c r="B2142" s="49" t="s">
        <v>2396</v>
      </c>
      <c r="C2142" s="49">
        <v>2</v>
      </c>
    </row>
    <row r="2143" spans="2:3" x14ac:dyDescent="0.25">
      <c r="B2143" s="49" t="s">
        <v>2397</v>
      </c>
      <c r="C2143" s="49">
        <v>2</v>
      </c>
    </row>
    <row r="2144" spans="2:3" x14ac:dyDescent="0.25">
      <c r="B2144" s="49" t="s">
        <v>2398</v>
      </c>
      <c r="C2144" s="49">
        <v>2</v>
      </c>
    </row>
    <row r="2145" spans="2:3" x14ac:dyDescent="0.25">
      <c r="B2145" s="49" t="s">
        <v>2399</v>
      </c>
      <c r="C2145" s="49">
        <v>2</v>
      </c>
    </row>
    <row r="2146" spans="2:3" x14ac:dyDescent="0.25">
      <c r="B2146" s="49" t="s">
        <v>2400</v>
      </c>
      <c r="C2146" s="49">
        <v>2</v>
      </c>
    </row>
    <row r="2147" spans="2:3" x14ac:dyDescent="0.25">
      <c r="B2147" s="49" t="s">
        <v>2401</v>
      </c>
      <c r="C2147" s="49">
        <v>2</v>
      </c>
    </row>
    <row r="2148" spans="2:3" x14ac:dyDescent="0.25">
      <c r="B2148" s="49" t="s">
        <v>2402</v>
      </c>
      <c r="C2148" s="49">
        <v>2</v>
      </c>
    </row>
    <row r="2149" spans="2:3" x14ac:dyDescent="0.25">
      <c r="B2149" s="49" t="s">
        <v>2403</v>
      </c>
      <c r="C2149" s="49">
        <v>2</v>
      </c>
    </row>
    <row r="2150" spans="2:3" x14ac:dyDescent="0.25">
      <c r="B2150" s="49" t="s">
        <v>2404</v>
      </c>
      <c r="C2150" s="49">
        <v>2</v>
      </c>
    </row>
    <row r="2151" spans="2:3" x14ac:dyDescent="0.25">
      <c r="B2151" s="49" t="s">
        <v>2405</v>
      </c>
      <c r="C2151" s="49">
        <v>2</v>
      </c>
    </row>
    <row r="2152" spans="2:3" x14ac:dyDescent="0.25">
      <c r="B2152" s="49" t="s">
        <v>2406</v>
      </c>
      <c r="C2152" s="49">
        <v>2</v>
      </c>
    </row>
    <row r="2153" spans="2:3" x14ac:dyDescent="0.25">
      <c r="B2153" s="49" t="s">
        <v>2407</v>
      </c>
      <c r="C2153" s="49">
        <v>2</v>
      </c>
    </row>
    <row r="2154" spans="2:3" x14ac:dyDescent="0.25">
      <c r="B2154" s="49" t="s">
        <v>2408</v>
      </c>
      <c r="C2154" s="49">
        <v>2</v>
      </c>
    </row>
    <row r="2155" spans="2:3" x14ac:dyDescent="0.25">
      <c r="B2155" s="49" t="s">
        <v>2409</v>
      </c>
      <c r="C2155" s="49">
        <v>2</v>
      </c>
    </row>
    <row r="2156" spans="2:3" x14ac:dyDescent="0.25">
      <c r="B2156" s="49" t="s">
        <v>2410</v>
      </c>
      <c r="C2156" s="49">
        <v>2</v>
      </c>
    </row>
    <row r="2157" spans="2:3" x14ac:dyDescent="0.25">
      <c r="B2157" s="49" t="s">
        <v>2411</v>
      </c>
      <c r="C2157" s="49">
        <v>2</v>
      </c>
    </row>
    <row r="2158" spans="2:3" x14ac:dyDescent="0.25">
      <c r="B2158" s="49" t="s">
        <v>2412</v>
      </c>
      <c r="C2158" s="49">
        <v>2</v>
      </c>
    </row>
    <row r="2159" spans="2:3" x14ac:dyDescent="0.25">
      <c r="B2159" s="49" t="s">
        <v>2413</v>
      </c>
      <c r="C2159" s="49">
        <v>2</v>
      </c>
    </row>
    <row r="2160" spans="2:3" x14ac:dyDescent="0.25">
      <c r="B2160" s="49" t="s">
        <v>2414</v>
      </c>
      <c r="C2160" s="49">
        <v>2</v>
      </c>
    </row>
    <row r="2161" spans="2:3" x14ac:dyDescent="0.25">
      <c r="B2161" s="49" t="s">
        <v>2415</v>
      </c>
      <c r="C2161" s="49">
        <v>2</v>
      </c>
    </row>
    <row r="2162" spans="2:3" x14ac:dyDescent="0.25">
      <c r="B2162" s="49" t="s">
        <v>2416</v>
      </c>
      <c r="C2162" s="49">
        <v>2</v>
      </c>
    </row>
    <row r="2163" spans="2:3" x14ac:dyDescent="0.25">
      <c r="B2163" s="49" t="s">
        <v>2417</v>
      </c>
      <c r="C2163" s="49">
        <v>2</v>
      </c>
    </row>
    <row r="2164" spans="2:3" x14ac:dyDescent="0.25">
      <c r="B2164" s="49" t="s">
        <v>1742</v>
      </c>
      <c r="C2164" s="49">
        <v>2</v>
      </c>
    </row>
    <row r="2165" spans="2:3" x14ac:dyDescent="0.25">
      <c r="B2165" s="49" t="s">
        <v>2418</v>
      </c>
      <c r="C2165" s="49">
        <v>2</v>
      </c>
    </row>
    <row r="2166" spans="2:3" x14ac:dyDescent="0.25">
      <c r="B2166" s="49" t="s">
        <v>2419</v>
      </c>
      <c r="C2166" s="49">
        <v>2</v>
      </c>
    </row>
    <row r="2167" spans="2:3" x14ac:dyDescent="0.25">
      <c r="B2167" s="49" t="s">
        <v>2420</v>
      </c>
      <c r="C2167" s="49">
        <v>2</v>
      </c>
    </row>
    <row r="2168" spans="2:3" x14ac:dyDescent="0.25">
      <c r="B2168" s="49" t="s">
        <v>2421</v>
      </c>
      <c r="C2168" s="49">
        <v>2</v>
      </c>
    </row>
    <row r="2169" spans="2:3" x14ac:dyDescent="0.25">
      <c r="B2169" s="49" t="s">
        <v>2422</v>
      </c>
      <c r="C2169" s="49">
        <v>2</v>
      </c>
    </row>
    <row r="2170" spans="2:3" x14ac:dyDescent="0.25">
      <c r="B2170" s="49" t="s">
        <v>944</v>
      </c>
      <c r="C2170" s="49">
        <v>2</v>
      </c>
    </row>
    <row r="2171" spans="2:3" x14ac:dyDescent="0.25">
      <c r="B2171" s="49" t="s">
        <v>1663</v>
      </c>
      <c r="C2171" s="49">
        <v>2</v>
      </c>
    </row>
    <row r="2172" spans="2:3" x14ac:dyDescent="0.25">
      <c r="B2172" s="49" t="s">
        <v>2423</v>
      </c>
      <c r="C2172" s="49">
        <v>2</v>
      </c>
    </row>
    <row r="2173" spans="2:3" x14ac:dyDescent="0.25">
      <c r="B2173" s="49" t="s">
        <v>2424</v>
      </c>
      <c r="C2173" s="49">
        <v>2</v>
      </c>
    </row>
    <row r="2174" spans="2:3" x14ac:dyDescent="0.25">
      <c r="B2174" s="49" t="s">
        <v>2425</v>
      </c>
      <c r="C2174" s="49">
        <v>2</v>
      </c>
    </row>
    <row r="2175" spans="2:3" x14ac:dyDescent="0.25">
      <c r="B2175" s="49" t="s">
        <v>1743</v>
      </c>
      <c r="C2175" s="49">
        <v>2</v>
      </c>
    </row>
    <row r="2176" spans="2:3" x14ac:dyDescent="0.25">
      <c r="B2176" s="49" t="s">
        <v>2426</v>
      </c>
      <c r="C2176" s="49">
        <v>2</v>
      </c>
    </row>
    <row r="2177" spans="2:3" x14ac:dyDescent="0.25">
      <c r="B2177" s="49" t="s">
        <v>2427</v>
      </c>
      <c r="C2177" s="49">
        <v>2</v>
      </c>
    </row>
    <row r="2178" spans="2:3" x14ac:dyDescent="0.25">
      <c r="B2178" s="49" t="s">
        <v>2428</v>
      </c>
      <c r="C2178" s="49">
        <v>2</v>
      </c>
    </row>
    <row r="2179" spans="2:3" x14ac:dyDescent="0.25">
      <c r="B2179" s="49" t="s">
        <v>2429</v>
      </c>
      <c r="C2179" s="49">
        <v>2</v>
      </c>
    </row>
    <row r="2180" spans="2:3" x14ac:dyDescent="0.25">
      <c r="B2180" s="49" t="s">
        <v>2430</v>
      </c>
      <c r="C2180" s="49">
        <v>2</v>
      </c>
    </row>
    <row r="2181" spans="2:3" x14ac:dyDescent="0.25">
      <c r="B2181" s="49" t="s">
        <v>2431</v>
      </c>
      <c r="C2181" s="49">
        <v>2</v>
      </c>
    </row>
    <row r="2182" spans="2:3" x14ac:dyDescent="0.25">
      <c r="B2182" s="49" t="s">
        <v>2432</v>
      </c>
      <c r="C2182" s="49">
        <v>2</v>
      </c>
    </row>
    <row r="2183" spans="2:3" x14ac:dyDescent="0.25">
      <c r="B2183" s="49" t="s">
        <v>2433</v>
      </c>
      <c r="C2183" s="49">
        <v>2</v>
      </c>
    </row>
    <row r="2184" spans="2:3" x14ac:dyDescent="0.25">
      <c r="B2184" s="49" t="s">
        <v>2434</v>
      </c>
      <c r="C2184" s="49">
        <v>2</v>
      </c>
    </row>
    <row r="2185" spans="2:3" x14ac:dyDescent="0.25">
      <c r="B2185" s="49" t="s">
        <v>1680</v>
      </c>
      <c r="C2185" s="49">
        <v>2</v>
      </c>
    </row>
    <row r="2186" spans="2:3" x14ac:dyDescent="0.25">
      <c r="B2186" s="49" t="s">
        <v>1750</v>
      </c>
      <c r="C2186" s="49">
        <v>2</v>
      </c>
    </row>
    <row r="2187" spans="2:3" x14ac:dyDescent="0.25">
      <c r="B2187" s="49" t="s">
        <v>2435</v>
      </c>
      <c r="C2187" s="49">
        <v>2</v>
      </c>
    </row>
    <row r="2188" spans="2:3" x14ac:dyDescent="0.25">
      <c r="B2188" s="49" t="s">
        <v>1751</v>
      </c>
      <c r="C2188" s="49">
        <v>2</v>
      </c>
    </row>
    <row r="2189" spans="2:3" x14ac:dyDescent="0.25">
      <c r="B2189" s="49" t="s">
        <v>2436</v>
      </c>
      <c r="C2189" s="49">
        <v>2</v>
      </c>
    </row>
    <row r="2190" spans="2:3" x14ac:dyDescent="0.25">
      <c r="B2190" s="49" t="s">
        <v>2437</v>
      </c>
      <c r="C2190" s="49">
        <v>2</v>
      </c>
    </row>
    <row r="2191" spans="2:3" x14ac:dyDescent="0.25">
      <c r="B2191" s="49" t="s">
        <v>2438</v>
      </c>
      <c r="C2191" s="49">
        <v>2</v>
      </c>
    </row>
    <row r="2192" spans="2:3" x14ac:dyDescent="0.25">
      <c r="B2192" s="49" t="s">
        <v>2439</v>
      </c>
      <c r="C2192" s="49">
        <v>2</v>
      </c>
    </row>
    <row r="2193" spans="2:3" x14ac:dyDescent="0.25">
      <c r="B2193" s="49" t="s">
        <v>2440</v>
      </c>
      <c r="C2193" s="49">
        <v>2</v>
      </c>
    </row>
    <row r="2194" spans="2:3" x14ac:dyDescent="0.25">
      <c r="B2194" s="49" t="s">
        <v>2441</v>
      </c>
      <c r="C2194" s="49">
        <v>2</v>
      </c>
    </row>
    <row r="2195" spans="2:3" x14ac:dyDescent="0.25">
      <c r="B2195" s="49" t="s">
        <v>1755</v>
      </c>
      <c r="C2195" s="49">
        <v>2</v>
      </c>
    </row>
    <row r="2196" spans="2:3" x14ac:dyDescent="0.25">
      <c r="B2196" s="49" t="s">
        <v>2442</v>
      </c>
      <c r="C2196" s="49">
        <v>2</v>
      </c>
    </row>
    <row r="2197" spans="2:3" x14ac:dyDescent="0.25">
      <c r="B2197" s="49" t="s">
        <v>2443</v>
      </c>
      <c r="C2197" s="49">
        <v>2</v>
      </c>
    </row>
    <row r="2198" spans="2:3" x14ac:dyDescent="0.25">
      <c r="B2198" s="49" t="s">
        <v>2444</v>
      </c>
      <c r="C2198" s="49">
        <v>2</v>
      </c>
    </row>
    <row r="2199" spans="2:3" x14ac:dyDescent="0.25">
      <c r="B2199" s="49" t="s">
        <v>2445</v>
      </c>
      <c r="C2199" s="49">
        <v>2</v>
      </c>
    </row>
    <row r="2200" spans="2:3" x14ac:dyDescent="0.25">
      <c r="B2200" s="49" t="s">
        <v>2446</v>
      </c>
      <c r="C2200" s="49">
        <v>2</v>
      </c>
    </row>
    <row r="2201" spans="2:3" x14ac:dyDescent="0.25">
      <c r="B2201" s="49" t="s">
        <v>2447</v>
      </c>
      <c r="C2201" s="49">
        <v>2</v>
      </c>
    </row>
    <row r="2202" spans="2:3" x14ac:dyDescent="0.25">
      <c r="B2202" s="49" t="s">
        <v>2448</v>
      </c>
      <c r="C2202" s="49">
        <v>2</v>
      </c>
    </row>
    <row r="2203" spans="2:3" x14ac:dyDescent="0.25">
      <c r="B2203" s="49" t="s">
        <v>2449</v>
      </c>
      <c r="C2203" s="49">
        <v>2</v>
      </c>
    </row>
    <row r="2204" spans="2:3" x14ac:dyDescent="0.25">
      <c r="B2204" s="49" t="s">
        <v>2450</v>
      </c>
      <c r="C2204" s="49">
        <v>2</v>
      </c>
    </row>
    <row r="2205" spans="2:3" x14ac:dyDescent="0.25">
      <c r="B2205" s="49" t="s">
        <v>2451</v>
      </c>
      <c r="C2205" s="49">
        <v>2</v>
      </c>
    </row>
    <row r="2206" spans="2:3" x14ac:dyDescent="0.25">
      <c r="B2206" s="49" t="s">
        <v>2452</v>
      </c>
      <c r="C2206" s="49">
        <v>2</v>
      </c>
    </row>
    <row r="2207" spans="2:3" x14ac:dyDescent="0.25">
      <c r="B2207" s="49" t="s">
        <v>2453</v>
      </c>
      <c r="C2207" s="49">
        <v>2</v>
      </c>
    </row>
    <row r="2208" spans="2:3" x14ac:dyDescent="0.25">
      <c r="B2208" s="49" t="s">
        <v>2454</v>
      </c>
      <c r="C2208" s="49">
        <v>2</v>
      </c>
    </row>
    <row r="2209" spans="2:3" x14ac:dyDescent="0.25">
      <c r="B2209" s="49" t="s">
        <v>1758</v>
      </c>
      <c r="C2209" s="49">
        <v>2</v>
      </c>
    </row>
    <row r="2210" spans="2:3" x14ac:dyDescent="0.25">
      <c r="B2210" s="49" t="s">
        <v>2455</v>
      </c>
      <c r="C2210" s="49">
        <v>2</v>
      </c>
    </row>
    <row r="2211" spans="2:3" x14ac:dyDescent="0.25">
      <c r="B2211" s="49" t="s">
        <v>2456</v>
      </c>
      <c r="C2211" s="49">
        <v>2</v>
      </c>
    </row>
    <row r="2212" spans="2:3" x14ac:dyDescent="0.25">
      <c r="B2212" s="49" t="s">
        <v>2457</v>
      </c>
      <c r="C2212" s="49">
        <v>2</v>
      </c>
    </row>
    <row r="2213" spans="2:3" x14ac:dyDescent="0.25">
      <c r="B2213" s="49" t="s">
        <v>2458</v>
      </c>
      <c r="C2213" s="49">
        <v>2</v>
      </c>
    </row>
    <row r="2214" spans="2:3" x14ac:dyDescent="0.25">
      <c r="B2214" s="49" t="s">
        <v>2459</v>
      </c>
      <c r="C2214" s="49">
        <v>2</v>
      </c>
    </row>
    <row r="2215" spans="2:3" x14ac:dyDescent="0.25">
      <c r="B2215" s="49" t="s">
        <v>2460</v>
      </c>
      <c r="C2215" s="49">
        <v>2</v>
      </c>
    </row>
    <row r="2216" spans="2:3" x14ac:dyDescent="0.25">
      <c r="B2216" s="49" t="s">
        <v>2461</v>
      </c>
      <c r="C2216" s="49">
        <v>2</v>
      </c>
    </row>
    <row r="2217" spans="2:3" x14ac:dyDescent="0.25">
      <c r="B2217" s="49" t="s">
        <v>2462</v>
      </c>
      <c r="C2217" s="49">
        <v>2</v>
      </c>
    </row>
    <row r="2218" spans="2:3" x14ac:dyDescent="0.25">
      <c r="B2218" s="49" t="s">
        <v>1761</v>
      </c>
      <c r="C2218" s="49">
        <v>2</v>
      </c>
    </row>
    <row r="2219" spans="2:3" x14ac:dyDescent="0.25">
      <c r="B2219" s="49" t="s">
        <v>2463</v>
      </c>
      <c r="C2219" s="49">
        <v>2</v>
      </c>
    </row>
    <row r="2220" spans="2:3" x14ac:dyDescent="0.25">
      <c r="B2220" s="49" t="s">
        <v>2464</v>
      </c>
      <c r="C2220" s="49">
        <v>2</v>
      </c>
    </row>
    <row r="2221" spans="2:3" x14ac:dyDescent="0.25">
      <c r="B2221" s="49" t="s">
        <v>2465</v>
      </c>
      <c r="C2221" s="49">
        <v>2</v>
      </c>
    </row>
    <row r="2222" spans="2:3" x14ac:dyDescent="0.25">
      <c r="B2222" s="49" t="s">
        <v>2466</v>
      </c>
      <c r="C2222" s="49">
        <v>2</v>
      </c>
    </row>
    <row r="2223" spans="2:3" x14ac:dyDescent="0.25">
      <c r="B2223" s="49" t="s">
        <v>2467</v>
      </c>
      <c r="C2223" s="49">
        <v>2</v>
      </c>
    </row>
    <row r="2224" spans="2:3" x14ac:dyDescent="0.25">
      <c r="B2224" s="49" t="s">
        <v>36</v>
      </c>
      <c r="C2224" s="49">
        <v>2</v>
      </c>
    </row>
    <row r="2225" spans="2:3" x14ac:dyDescent="0.25">
      <c r="B2225" s="49" t="s">
        <v>2468</v>
      </c>
      <c r="C2225" s="49">
        <v>2</v>
      </c>
    </row>
    <row r="2226" spans="2:3" x14ac:dyDescent="0.25">
      <c r="B2226" s="49" t="s">
        <v>2469</v>
      </c>
      <c r="C2226" s="49">
        <v>2</v>
      </c>
    </row>
    <row r="2227" spans="2:3" x14ac:dyDescent="0.25">
      <c r="B2227" s="49" t="s">
        <v>2470</v>
      </c>
      <c r="C2227" s="49">
        <v>2</v>
      </c>
    </row>
    <row r="2228" spans="2:3" x14ac:dyDescent="0.25">
      <c r="B2228" s="49" t="s">
        <v>2471</v>
      </c>
      <c r="C2228" s="49">
        <v>2</v>
      </c>
    </row>
    <row r="2229" spans="2:3" x14ac:dyDescent="0.25">
      <c r="B2229" s="49" t="s">
        <v>2472</v>
      </c>
      <c r="C2229" s="49">
        <v>2</v>
      </c>
    </row>
    <row r="2230" spans="2:3" x14ac:dyDescent="0.25">
      <c r="B2230" s="49" t="s">
        <v>1768</v>
      </c>
      <c r="C2230" s="49">
        <v>2</v>
      </c>
    </row>
    <row r="2231" spans="2:3" x14ac:dyDescent="0.25">
      <c r="B2231" s="49" t="s">
        <v>2473</v>
      </c>
      <c r="C2231" s="49">
        <v>2</v>
      </c>
    </row>
    <row r="2232" spans="2:3" x14ac:dyDescent="0.25">
      <c r="B2232" s="49" t="s">
        <v>2474</v>
      </c>
      <c r="C2232" s="49">
        <v>2</v>
      </c>
    </row>
    <row r="2233" spans="2:3" x14ac:dyDescent="0.25">
      <c r="B2233" s="49" t="s">
        <v>2475</v>
      </c>
      <c r="C2233" s="49">
        <v>2</v>
      </c>
    </row>
    <row r="2234" spans="2:3" x14ac:dyDescent="0.25">
      <c r="B2234" s="49" t="s">
        <v>2476</v>
      </c>
      <c r="C2234" s="49">
        <v>2</v>
      </c>
    </row>
    <row r="2235" spans="2:3" x14ac:dyDescent="0.25">
      <c r="B2235" s="49" t="s">
        <v>2477</v>
      </c>
      <c r="C2235" s="49">
        <v>2</v>
      </c>
    </row>
    <row r="2236" spans="2:3" x14ac:dyDescent="0.25">
      <c r="B2236" s="49" t="s">
        <v>2478</v>
      </c>
      <c r="C2236" s="49">
        <v>2</v>
      </c>
    </row>
    <row r="2237" spans="2:3" x14ac:dyDescent="0.25">
      <c r="B2237" s="49" t="s">
        <v>2479</v>
      </c>
      <c r="C2237" s="49">
        <v>2</v>
      </c>
    </row>
    <row r="2238" spans="2:3" x14ac:dyDescent="0.25">
      <c r="B2238" s="49" t="s">
        <v>2480</v>
      </c>
      <c r="C2238" s="49">
        <v>2</v>
      </c>
    </row>
    <row r="2239" spans="2:3" x14ac:dyDescent="0.25">
      <c r="B2239" s="49" t="s">
        <v>2481</v>
      </c>
      <c r="C2239" s="49">
        <v>2</v>
      </c>
    </row>
    <row r="2240" spans="2:3" x14ac:dyDescent="0.25">
      <c r="B2240" s="49" t="s">
        <v>2482</v>
      </c>
      <c r="C2240" s="49">
        <v>2</v>
      </c>
    </row>
    <row r="2241" spans="2:3" x14ac:dyDescent="0.25">
      <c r="B2241" s="49" t="s">
        <v>2483</v>
      </c>
      <c r="C2241" s="49">
        <v>2</v>
      </c>
    </row>
    <row r="2242" spans="2:3" x14ac:dyDescent="0.25">
      <c r="B2242" s="49" t="s">
        <v>2484</v>
      </c>
      <c r="C2242" s="49">
        <v>2</v>
      </c>
    </row>
    <row r="2243" spans="2:3" x14ac:dyDescent="0.25">
      <c r="B2243" s="49" t="s">
        <v>2485</v>
      </c>
      <c r="C2243" s="49">
        <v>2</v>
      </c>
    </row>
    <row r="2244" spans="2:3" x14ac:dyDescent="0.25">
      <c r="B2244" s="49" t="s">
        <v>1774</v>
      </c>
      <c r="C2244" s="49">
        <v>2</v>
      </c>
    </row>
    <row r="2245" spans="2:3" x14ac:dyDescent="0.25">
      <c r="B2245" s="49" t="s">
        <v>2486</v>
      </c>
      <c r="C2245" s="49">
        <v>2</v>
      </c>
    </row>
    <row r="2246" spans="2:3" x14ac:dyDescent="0.25">
      <c r="B2246" s="49" t="s">
        <v>1692</v>
      </c>
      <c r="C2246" s="49">
        <v>2</v>
      </c>
    </row>
    <row r="2247" spans="2:3" x14ac:dyDescent="0.25">
      <c r="B2247" s="49" t="s">
        <v>2487</v>
      </c>
      <c r="C2247" s="49">
        <v>2</v>
      </c>
    </row>
    <row r="2248" spans="2:3" x14ac:dyDescent="0.25">
      <c r="B2248" s="49" t="s">
        <v>2488</v>
      </c>
      <c r="C2248" s="49">
        <v>2</v>
      </c>
    </row>
    <row r="2249" spans="2:3" x14ac:dyDescent="0.25">
      <c r="B2249" s="49" t="s">
        <v>2489</v>
      </c>
      <c r="C2249" s="49">
        <v>2</v>
      </c>
    </row>
    <row r="2250" spans="2:3" x14ac:dyDescent="0.25">
      <c r="B2250" s="49" t="s">
        <v>2490</v>
      </c>
      <c r="C2250" s="49">
        <v>2</v>
      </c>
    </row>
    <row r="2251" spans="2:3" x14ac:dyDescent="0.25">
      <c r="B2251" s="49" t="s">
        <v>2491</v>
      </c>
      <c r="C2251" s="49">
        <v>2</v>
      </c>
    </row>
    <row r="2252" spans="2:3" x14ac:dyDescent="0.25">
      <c r="B2252" s="49" t="s">
        <v>2492</v>
      </c>
      <c r="C2252" s="49">
        <v>2</v>
      </c>
    </row>
    <row r="2253" spans="2:3" x14ac:dyDescent="0.25">
      <c r="B2253" s="49" t="s">
        <v>2493</v>
      </c>
      <c r="C2253" s="49">
        <v>2</v>
      </c>
    </row>
    <row r="2254" spans="2:3" x14ac:dyDescent="0.25">
      <c r="B2254" s="49" t="s">
        <v>2494</v>
      </c>
      <c r="C2254" s="49">
        <v>2</v>
      </c>
    </row>
    <row r="2255" spans="2:3" x14ac:dyDescent="0.25">
      <c r="B2255" s="49" t="s">
        <v>2495</v>
      </c>
      <c r="C2255" s="49">
        <v>2</v>
      </c>
    </row>
    <row r="2256" spans="2:3" x14ac:dyDescent="0.25">
      <c r="B2256" s="49" t="s">
        <v>2496</v>
      </c>
      <c r="C2256" s="49">
        <v>2</v>
      </c>
    </row>
    <row r="2257" spans="2:3" x14ac:dyDescent="0.25">
      <c r="B2257" s="49" t="s">
        <v>2497</v>
      </c>
      <c r="C2257" s="49">
        <v>2</v>
      </c>
    </row>
    <row r="2258" spans="2:3" x14ac:dyDescent="0.25">
      <c r="B2258" s="49" t="s">
        <v>1775</v>
      </c>
      <c r="C2258" s="49">
        <v>2</v>
      </c>
    </row>
    <row r="2259" spans="2:3" x14ac:dyDescent="0.25">
      <c r="B2259" s="49" t="s">
        <v>2498</v>
      </c>
      <c r="C2259" s="49">
        <v>2</v>
      </c>
    </row>
    <row r="2260" spans="2:3" x14ac:dyDescent="0.25">
      <c r="B2260" s="49" t="s">
        <v>2499</v>
      </c>
      <c r="C2260" s="49">
        <v>2</v>
      </c>
    </row>
    <row r="2261" spans="2:3" x14ac:dyDescent="0.25">
      <c r="B2261" s="49" t="s">
        <v>2500</v>
      </c>
      <c r="C2261" s="49">
        <v>2</v>
      </c>
    </row>
    <row r="2262" spans="2:3" x14ac:dyDescent="0.25">
      <c r="B2262" s="49" t="s">
        <v>2501</v>
      </c>
      <c r="C2262" s="49">
        <v>2</v>
      </c>
    </row>
    <row r="2263" spans="2:3" x14ac:dyDescent="0.25">
      <c r="B2263" s="49" t="s">
        <v>2502</v>
      </c>
      <c r="C2263" s="49">
        <v>2</v>
      </c>
    </row>
    <row r="2264" spans="2:3" x14ac:dyDescent="0.25">
      <c r="B2264" s="49" t="s">
        <v>2503</v>
      </c>
      <c r="C2264" s="49">
        <v>2</v>
      </c>
    </row>
    <row r="2265" spans="2:3" x14ac:dyDescent="0.25">
      <c r="B2265" s="49" t="s">
        <v>2504</v>
      </c>
      <c r="C2265" s="49">
        <v>2</v>
      </c>
    </row>
    <row r="2266" spans="2:3" x14ac:dyDescent="0.25">
      <c r="B2266" s="49" t="s">
        <v>2767</v>
      </c>
      <c r="C2266" s="49">
        <v>1</v>
      </c>
    </row>
    <row r="2267" spans="2:3" x14ac:dyDescent="0.25">
      <c r="B2267" s="49" t="s">
        <v>2768</v>
      </c>
      <c r="C2267" s="49">
        <v>1</v>
      </c>
    </row>
    <row r="2268" spans="2:3" x14ac:dyDescent="0.25">
      <c r="B2268" s="49" t="s">
        <v>2769</v>
      </c>
      <c r="C2268" s="49">
        <v>1</v>
      </c>
    </row>
    <row r="2269" spans="2:3" x14ac:dyDescent="0.25">
      <c r="B2269" s="49" t="s">
        <v>2770</v>
      </c>
      <c r="C2269" s="49">
        <v>1</v>
      </c>
    </row>
    <row r="2270" spans="2:3" x14ac:dyDescent="0.25">
      <c r="B2270" s="49" t="s">
        <v>2771</v>
      </c>
      <c r="C2270" s="49">
        <v>1</v>
      </c>
    </row>
    <row r="2271" spans="2:3" x14ac:dyDescent="0.25">
      <c r="B2271" s="49" t="s">
        <v>2619</v>
      </c>
      <c r="C2271" s="49">
        <v>1</v>
      </c>
    </row>
    <row r="2272" spans="2:3" x14ac:dyDescent="0.25">
      <c r="B2272" s="49" t="s">
        <v>2772</v>
      </c>
      <c r="C2272" s="49">
        <v>1</v>
      </c>
    </row>
    <row r="2273" spans="2:3" x14ac:dyDescent="0.25">
      <c r="B2273" s="49" t="s">
        <v>2773</v>
      </c>
      <c r="C2273" s="49">
        <v>1</v>
      </c>
    </row>
    <row r="2274" spans="2:3" x14ac:dyDescent="0.25">
      <c r="B2274" s="49" t="s">
        <v>2774</v>
      </c>
      <c r="C2274" s="49">
        <v>1</v>
      </c>
    </row>
    <row r="2275" spans="2:3" x14ac:dyDescent="0.25">
      <c r="B2275" s="49" t="s">
        <v>2775</v>
      </c>
      <c r="C2275" s="49">
        <v>1</v>
      </c>
    </row>
    <row r="2276" spans="2:3" x14ac:dyDescent="0.25">
      <c r="B2276" s="49" t="s">
        <v>2518</v>
      </c>
      <c r="C2276" s="49">
        <v>1</v>
      </c>
    </row>
    <row r="2277" spans="2:3" x14ac:dyDescent="0.25">
      <c r="B2277" s="49" t="s">
        <v>2776</v>
      </c>
      <c r="C2277" s="49">
        <v>1</v>
      </c>
    </row>
    <row r="2278" spans="2:3" x14ac:dyDescent="0.25">
      <c r="B2278" s="49" t="s">
        <v>2777</v>
      </c>
      <c r="C2278" s="49">
        <v>1</v>
      </c>
    </row>
    <row r="2279" spans="2:3" x14ac:dyDescent="0.25">
      <c r="B2279" s="49" t="s">
        <v>2778</v>
      </c>
      <c r="C2279" s="49">
        <v>1</v>
      </c>
    </row>
    <row r="2280" spans="2:3" x14ac:dyDescent="0.25">
      <c r="B2280" s="49" t="s">
        <v>2779</v>
      </c>
      <c r="C2280" s="49">
        <v>1</v>
      </c>
    </row>
    <row r="2281" spans="2:3" x14ac:dyDescent="0.25">
      <c r="B2281" s="49" t="s">
        <v>2780</v>
      </c>
      <c r="C2281" s="49">
        <v>1</v>
      </c>
    </row>
    <row r="2282" spans="2:3" x14ac:dyDescent="0.25">
      <c r="B2282" s="49" t="s">
        <v>2781</v>
      </c>
      <c r="C2282" s="49">
        <v>1</v>
      </c>
    </row>
    <row r="2283" spans="2:3" x14ac:dyDescent="0.25">
      <c r="B2283" s="49" t="s">
        <v>2782</v>
      </c>
      <c r="C2283" s="49">
        <v>1</v>
      </c>
    </row>
    <row r="2284" spans="2:3" x14ac:dyDescent="0.25">
      <c r="B2284" s="49" t="s">
        <v>2783</v>
      </c>
      <c r="C2284" s="49">
        <v>1</v>
      </c>
    </row>
    <row r="2285" spans="2:3" x14ac:dyDescent="0.25">
      <c r="B2285" s="49" t="s">
        <v>2784</v>
      </c>
      <c r="C2285" s="49">
        <v>1</v>
      </c>
    </row>
    <row r="2286" spans="2:3" x14ac:dyDescent="0.25">
      <c r="B2286" s="49" t="s">
        <v>2785</v>
      </c>
      <c r="C2286" s="49">
        <v>1</v>
      </c>
    </row>
    <row r="2287" spans="2:3" x14ac:dyDescent="0.25">
      <c r="B2287" s="49" t="s">
        <v>2786</v>
      </c>
      <c r="C2287" s="49">
        <v>1</v>
      </c>
    </row>
    <row r="2288" spans="2:3" x14ac:dyDescent="0.25">
      <c r="B2288" s="49" t="s">
        <v>2625</v>
      </c>
      <c r="C2288" s="49">
        <v>1</v>
      </c>
    </row>
    <row r="2289" spans="2:3" x14ac:dyDescent="0.25">
      <c r="B2289" s="49" t="s">
        <v>2787</v>
      </c>
      <c r="C2289" s="49">
        <v>1</v>
      </c>
    </row>
    <row r="2290" spans="2:3" x14ac:dyDescent="0.25">
      <c r="B2290" s="49" t="s">
        <v>2788</v>
      </c>
      <c r="C2290" s="49">
        <v>1</v>
      </c>
    </row>
    <row r="2291" spans="2:3" x14ac:dyDescent="0.25">
      <c r="B2291" s="49" t="s">
        <v>2561</v>
      </c>
      <c r="C2291" s="49">
        <v>1</v>
      </c>
    </row>
    <row r="2292" spans="2:3" x14ac:dyDescent="0.25">
      <c r="B2292" s="49" t="s">
        <v>457</v>
      </c>
      <c r="C2292" s="49">
        <v>1</v>
      </c>
    </row>
    <row r="2293" spans="2:3" x14ac:dyDescent="0.25">
      <c r="B2293" s="49" t="s">
        <v>2789</v>
      </c>
      <c r="C2293" s="49">
        <v>1</v>
      </c>
    </row>
    <row r="2294" spans="2:3" x14ac:dyDescent="0.25">
      <c r="B2294" s="49" t="s">
        <v>2790</v>
      </c>
      <c r="C2294" s="49">
        <v>1</v>
      </c>
    </row>
    <row r="2295" spans="2:3" x14ac:dyDescent="0.25">
      <c r="B2295" s="49" t="s">
        <v>2791</v>
      </c>
      <c r="C2295" s="49">
        <v>1</v>
      </c>
    </row>
    <row r="2296" spans="2:3" x14ac:dyDescent="0.25">
      <c r="B2296" s="49" t="s">
        <v>2792</v>
      </c>
      <c r="C2296" s="49">
        <v>1</v>
      </c>
    </row>
    <row r="2297" spans="2:3" x14ac:dyDescent="0.25">
      <c r="B2297" s="49" t="s">
        <v>2793</v>
      </c>
      <c r="C2297" s="49">
        <v>1</v>
      </c>
    </row>
    <row r="2298" spans="2:3" x14ac:dyDescent="0.25">
      <c r="B2298" s="49" t="s">
        <v>2794</v>
      </c>
      <c r="C2298" s="49">
        <v>1</v>
      </c>
    </row>
    <row r="2299" spans="2:3" x14ac:dyDescent="0.25">
      <c r="B2299" s="49" t="s">
        <v>2795</v>
      </c>
      <c r="C2299" s="49">
        <v>1</v>
      </c>
    </row>
    <row r="2300" spans="2:3" x14ac:dyDescent="0.25">
      <c r="B2300" s="49" t="s">
        <v>2628</v>
      </c>
      <c r="C2300" s="49">
        <v>1</v>
      </c>
    </row>
    <row r="2301" spans="2:3" x14ac:dyDescent="0.25">
      <c r="B2301" s="49" t="s">
        <v>2796</v>
      </c>
      <c r="C2301" s="49">
        <v>1</v>
      </c>
    </row>
    <row r="2302" spans="2:3" x14ac:dyDescent="0.25">
      <c r="B2302" s="49" t="s">
        <v>2797</v>
      </c>
      <c r="C2302" s="49">
        <v>1</v>
      </c>
    </row>
    <row r="2303" spans="2:3" x14ac:dyDescent="0.25">
      <c r="B2303" s="49" t="s">
        <v>2798</v>
      </c>
      <c r="C2303" s="49">
        <v>1</v>
      </c>
    </row>
    <row r="2304" spans="2:3" x14ac:dyDescent="0.25">
      <c r="B2304" s="49" t="s">
        <v>2799</v>
      </c>
      <c r="C2304" s="49">
        <v>1</v>
      </c>
    </row>
    <row r="2305" spans="2:3" x14ac:dyDescent="0.25">
      <c r="B2305" s="49" t="s">
        <v>2800</v>
      </c>
      <c r="C2305" s="49">
        <v>1</v>
      </c>
    </row>
    <row r="2306" spans="2:3" x14ac:dyDescent="0.25">
      <c r="B2306" s="49" t="s">
        <v>2801</v>
      </c>
      <c r="C2306" s="49">
        <v>1</v>
      </c>
    </row>
    <row r="2307" spans="2:3" x14ac:dyDescent="0.25">
      <c r="B2307" s="49" t="s">
        <v>2802</v>
      </c>
      <c r="C2307" s="49">
        <v>1</v>
      </c>
    </row>
    <row r="2308" spans="2:3" x14ac:dyDescent="0.25">
      <c r="B2308" s="49" t="s">
        <v>2803</v>
      </c>
      <c r="C2308" s="49">
        <v>1</v>
      </c>
    </row>
    <row r="2309" spans="2:3" x14ac:dyDescent="0.25">
      <c r="B2309" s="49" t="s">
        <v>2804</v>
      </c>
      <c r="C2309" s="49">
        <v>1</v>
      </c>
    </row>
    <row r="2310" spans="2:3" x14ac:dyDescent="0.25">
      <c r="B2310" s="49" t="s">
        <v>2569</v>
      </c>
      <c r="C2310" s="49">
        <v>1</v>
      </c>
    </row>
    <row r="2311" spans="2:3" x14ac:dyDescent="0.25">
      <c r="B2311" s="49" t="s">
        <v>2805</v>
      </c>
      <c r="C2311" s="49">
        <v>1</v>
      </c>
    </row>
    <row r="2312" spans="2:3" x14ac:dyDescent="0.25">
      <c r="B2312" s="49" t="s">
        <v>2806</v>
      </c>
      <c r="C2312" s="49">
        <v>1</v>
      </c>
    </row>
    <row r="2313" spans="2:3" x14ac:dyDescent="0.25">
      <c r="B2313" s="49" t="s">
        <v>2634</v>
      </c>
      <c r="C2313" s="49">
        <v>1</v>
      </c>
    </row>
    <row r="2314" spans="2:3" x14ac:dyDescent="0.25">
      <c r="B2314" s="49" t="s">
        <v>2807</v>
      </c>
      <c r="C2314" s="49">
        <v>1</v>
      </c>
    </row>
    <row r="2315" spans="2:3" x14ac:dyDescent="0.25">
      <c r="B2315" s="49" t="s">
        <v>2808</v>
      </c>
      <c r="C2315" s="49">
        <v>1</v>
      </c>
    </row>
    <row r="2316" spans="2:3" x14ac:dyDescent="0.25">
      <c r="B2316" s="49" t="s">
        <v>2809</v>
      </c>
      <c r="C2316" s="49">
        <v>1</v>
      </c>
    </row>
    <row r="2317" spans="2:3" x14ac:dyDescent="0.25">
      <c r="B2317" s="49" t="s">
        <v>2810</v>
      </c>
      <c r="C2317" s="49">
        <v>1</v>
      </c>
    </row>
    <row r="2318" spans="2:3" x14ac:dyDescent="0.25">
      <c r="B2318" s="49" t="s">
        <v>2811</v>
      </c>
      <c r="C2318" s="49">
        <v>1</v>
      </c>
    </row>
    <row r="2319" spans="2:3" x14ac:dyDescent="0.25">
      <c r="B2319" s="49" t="s">
        <v>2812</v>
      </c>
      <c r="C2319" s="49">
        <v>1</v>
      </c>
    </row>
    <row r="2320" spans="2:3" x14ac:dyDescent="0.25">
      <c r="B2320" s="49" t="s">
        <v>2813</v>
      </c>
      <c r="C2320" s="49">
        <v>1</v>
      </c>
    </row>
    <row r="2321" spans="2:3" x14ac:dyDescent="0.25">
      <c r="B2321" s="49" t="s">
        <v>2814</v>
      </c>
      <c r="C2321" s="49">
        <v>1</v>
      </c>
    </row>
    <row r="2322" spans="2:3" x14ac:dyDescent="0.25">
      <c r="B2322" s="49" t="s">
        <v>2815</v>
      </c>
      <c r="C2322" s="49">
        <v>1</v>
      </c>
    </row>
    <row r="2323" spans="2:3" x14ac:dyDescent="0.25">
      <c r="B2323" s="49" t="s">
        <v>2816</v>
      </c>
      <c r="C2323" s="49">
        <v>1</v>
      </c>
    </row>
    <row r="2324" spans="2:3" x14ac:dyDescent="0.25">
      <c r="B2324" s="49" t="s">
        <v>2817</v>
      </c>
      <c r="C2324" s="49">
        <v>1</v>
      </c>
    </row>
    <row r="2325" spans="2:3" x14ac:dyDescent="0.25">
      <c r="B2325" s="49" t="s">
        <v>2818</v>
      </c>
      <c r="C2325" s="49">
        <v>1</v>
      </c>
    </row>
    <row r="2326" spans="2:3" x14ac:dyDescent="0.25">
      <c r="B2326" s="49" t="s">
        <v>2819</v>
      </c>
      <c r="C2326" s="49">
        <v>1</v>
      </c>
    </row>
    <row r="2327" spans="2:3" x14ac:dyDescent="0.25">
      <c r="B2327" s="49" t="s">
        <v>2641</v>
      </c>
      <c r="C2327" s="49">
        <v>1</v>
      </c>
    </row>
    <row r="2328" spans="2:3" x14ac:dyDescent="0.25">
      <c r="B2328" s="49" t="s">
        <v>2642</v>
      </c>
      <c r="C2328" s="49">
        <v>1</v>
      </c>
    </row>
    <row r="2329" spans="2:3" x14ac:dyDescent="0.25">
      <c r="B2329" s="49" t="s">
        <v>2820</v>
      </c>
      <c r="C2329" s="49">
        <v>1</v>
      </c>
    </row>
    <row r="2330" spans="2:3" x14ac:dyDescent="0.25">
      <c r="B2330" s="49" t="s">
        <v>2579</v>
      </c>
      <c r="C2330" s="49">
        <v>1</v>
      </c>
    </row>
    <row r="2331" spans="2:3" x14ac:dyDescent="0.25">
      <c r="B2331" s="49" t="s">
        <v>2821</v>
      </c>
      <c r="C2331" s="49">
        <v>1</v>
      </c>
    </row>
    <row r="2332" spans="2:3" x14ac:dyDescent="0.25">
      <c r="B2332" s="49" t="s">
        <v>2822</v>
      </c>
      <c r="C2332" s="49">
        <v>1</v>
      </c>
    </row>
    <row r="2333" spans="2:3" x14ac:dyDescent="0.25">
      <c r="B2333" s="49" t="s">
        <v>1636</v>
      </c>
      <c r="C2333" s="49">
        <v>1</v>
      </c>
    </row>
    <row r="2334" spans="2:3" x14ac:dyDescent="0.25">
      <c r="B2334" s="49" t="s">
        <v>2644</v>
      </c>
      <c r="C2334" s="49">
        <v>1</v>
      </c>
    </row>
    <row r="2335" spans="2:3" x14ac:dyDescent="0.25">
      <c r="B2335" s="49" t="s">
        <v>2823</v>
      </c>
      <c r="C2335" s="49">
        <v>1</v>
      </c>
    </row>
    <row r="2336" spans="2:3" x14ac:dyDescent="0.25">
      <c r="B2336" s="49" t="s">
        <v>2824</v>
      </c>
      <c r="C2336" s="49">
        <v>1</v>
      </c>
    </row>
    <row r="2337" spans="2:3" x14ac:dyDescent="0.25">
      <c r="B2337" s="49" t="s">
        <v>2825</v>
      </c>
      <c r="C2337" s="49">
        <v>1</v>
      </c>
    </row>
    <row r="2338" spans="2:3" x14ac:dyDescent="0.25">
      <c r="B2338" s="49" t="s">
        <v>2826</v>
      </c>
      <c r="C2338" s="49">
        <v>1</v>
      </c>
    </row>
    <row r="2339" spans="2:3" x14ac:dyDescent="0.25">
      <c r="B2339" s="49" t="s">
        <v>2827</v>
      </c>
      <c r="C2339" s="49">
        <v>1</v>
      </c>
    </row>
    <row r="2340" spans="2:3" x14ac:dyDescent="0.25">
      <c r="B2340" s="49" t="s">
        <v>2828</v>
      </c>
      <c r="C2340" s="49">
        <v>1</v>
      </c>
    </row>
    <row r="2341" spans="2:3" x14ac:dyDescent="0.25">
      <c r="B2341" s="49" t="s">
        <v>2829</v>
      </c>
      <c r="C2341" s="49">
        <v>1</v>
      </c>
    </row>
    <row r="2342" spans="2:3" x14ac:dyDescent="0.25">
      <c r="B2342" s="49" t="s">
        <v>2830</v>
      </c>
      <c r="C2342" s="49">
        <v>1</v>
      </c>
    </row>
    <row r="2343" spans="2:3" x14ac:dyDescent="0.25">
      <c r="B2343" s="49" t="s">
        <v>2831</v>
      </c>
      <c r="C2343" s="49">
        <v>1</v>
      </c>
    </row>
    <row r="2344" spans="2:3" x14ac:dyDescent="0.25">
      <c r="B2344" s="49" t="s">
        <v>2832</v>
      </c>
      <c r="C2344" s="49">
        <v>1</v>
      </c>
    </row>
    <row r="2345" spans="2:3" x14ac:dyDescent="0.25">
      <c r="B2345" s="49" t="s">
        <v>2833</v>
      </c>
      <c r="C2345" s="49">
        <v>1</v>
      </c>
    </row>
    <row r="2346" spans="2:3" x14ac:dyDescent="0.25">
      <c r="B2346" s="49" t="s">
        <v>2834</v>
      </c>
      <c r="C2346" s="49">
        <v>1</v>
      </c>
    </row>
    <row r="2347" spans="2:3" x14ac:dyDescent="0.25">
      <c r="B2347" s="49" t="s">
        <v>2835</v>
      </c>
      <c r="C2347" s="49">
        <v>1</v>
      </c>
    </row>
    <row r="2348" spans="2:3" x14ac:dyDescent="0.25">
      <c r="B2348" s="49" t="s">
        <v>2836</v>
      </c>
      <c r="C2348" s="49">
        <v>1</v>
      </c>
    </row>
    <row r="2349" spans="2:3" x14ac:dyDescent="0.25">
      <c r="B2349" s="49" t="s">
        <v>2837</v>
      </c>
      <c r="C2349" s="49">
        <v>1</v>
      </c>
    </row>
    <row r="2350" spans="2:3" x14ac:dyDescent="0.25">
      <c r="B2350" s="49" t="s">
        <v>2838</v>
      </c>
      <c r="C2350" s="49">
        <v>1</v>
      </c>
    </row>
    <row r="2351" spans="2:3" x14ac:dyDescent="0.25">
      <c r="B2351" s="49" t="s">
        <v>68</v>
      </c>
      <c r="C2351" s="49">
        <v>1</v>
      </c>
    </row>
    <row r="2352" spans="2:3" x14ac:dyDescent="0.25">
      <c r="B2352" s="49" t="s">
        <v>2839</v>
      </c>
      <c r="C2352" s="49">
        <v>1</v>
      </c>
    </row>
    <row r="2353" spans="2:3" x14ac:dyDescent="0.25">
      <c r="B2353" s="49" t="s">
        <v>2840</v>
      </c>
      <c r="C2353" s="49">
        <v>1</v>
      </c>
    </row>
    <row r="2354" spans="2:3" x14ac:dyDescent="0.25">
      <c r="B2354" s="49" t="s">
        <v>2841</v>
      </c>
      <c r="C2354" s="49">
        <v>1</v>
      </c>
    </row>
    <row r="2355" spans="2:3" x14ac:dyDescent="0.25">
      <c r="B2355" s="49" t="s">
        <v>2842</v>
      </c>
      <c r="C2355" s="49">
        <v>1</v>
      </c>
    </row>
    <row r="2356" spans="2:3" x14ac:dyDescent="0.25">
      <c r="B2356" s="49" t="s">
        <v>2843</v>
      </c>
      <c r="C2356" s="49">
        <v>1</v>
      </c>
    </row>
    <row r="2357" spans="2:3" x14ac:dyDescent="0.25">
      <c r="B2357" s="49" t="s">
        <v>2844</v>
      </c>
      <c r="C2357" s="49">
        <v>1</v>
      </c>
    </row>
    <row r="2358" spans="2:3" x14ac:dyDescent="0.25">
      <c r="B2358" s="49" t="s">
        <v>2845</v>
      </c>
      <c r="C2358" s="49">
        <v>1</v>
      </c>
    </row>
    <row r="2359" spans="2:3" x14ac:dyDescent="0.25">
      <c r="B2359" s="49" t="s">
        <v>2846</v>
      </c>
      <c r="C2359" s="49">
        <v>1</v>
      </c>
    </row>
    <row r="2360" spans="2:3" x14ac:dyDescent="0.25">
      <c r="B2360" s="49" t="s">
        <v>2847</v>
      </c>
      <c r="C2360" s="49">
        <v>1</v>
      </c>
    </row>
    <row r="2361" spans="2:3" x14ac:dyDescent="0.25">
      <c r="B2361" s="49" t="s">
        <v>1288</v>
      </c>
      <c r="C2361" s="49">
        <v>1</v>
      </c>
    </row>
    <row r="2362" spans="2:3" x14ac:dyDescent="0.25">
      <c r="B2362" s="49" t="s">
        <v>2848</v>
      </c>
      <c r="C2362" s="49">
        <v>1</v>
      </c>
    </row>
    <row r="2363" spans="2:3" x14ac:dyDescent="0.25">
      <c r="B2363" s="49" t="s">
        <v>2849</v>
      </c>
      <c r="C2363" s="49">
        <v>1</v>
      </c>
    </row>
    <row r="2364" spans="2:3" x14ac:dyDescent="0.25">
      <c r="B2364" s="49" t="s">
        <v>2850</v>
      </c>
      <c r="C2364" s="49">
        <v>1</v>
      </c>
    </row>
    <row r="2365" spans="2:3" x14ac:dyDescent="0.25">
      <c r="B2365" s="49" t="s">
        <v>2851</v>
      </c>
      <c r="C2365" s="49">
        <v>1</v>
      </c>
    </row>
    <row r="2366" spans="2:3" x14ac:dyDescent="0.25">
      <c r="B2366" s="49" t="s">
        <v>2852</v>
      </c>
      <c r="C2366" s="49">
        <v>1</v>
      </c>
    </row>
    <row r="2367" spans="2:3" x14ac:dyDescent="0.25">
      <c r="B2367" s="49" t="s">
        <v>2853</v>
      </c>
      <c r="C2367" s="49">
        <v>1</v>
      </c>
    </row>
    <row r="2368" spans="2:3" x14ac:dyDescent="0.25">
      <c r="B2368" s="49" t="s">
        <v>2854</v>
      </c>
      <c r="C2368" s="49">
        <v>1</v>
      </c>
    </row>
    <row r="2369" spans="2:3" x14ac:dyDescent="0.25">
      <c r="B2369" s="49" t="s">
        <v>2855</v>
      </c>
      <c r="C2369" s="49">
        <v>1</v>
      </c>
    </row>
    <row r="2370" spans="2:3" x14ac:dyDescent="0.25">
      <c r="B2370" s="49" t="s">
        <v>2856</v>
      </c>
      <c r="C2370" s="49">
        <v>1</v>
      </c>
    </row>
    <row r="2371" spans="2:3" x14ac:dyDescent="0.25">
      <c r="B2371" s="49" t="s">
        <v>2857</v>
      </c>
      <c r="C2371" s="49">
        <v>1</v>
      </c>
    </row>
    <row r="2372" spans="2:3" x14ac:dyDescent="0.25">
      <c r="B2372" s="49" t="s">
        <v>2858</v>
      </c>
      <c r="C2372" s="49">
        <v>1</v>
      </c>
    </row>
    <row r="2373" spans="2:3" x14ac:dyDescent="0.25">
      <c r="B2373" s="49" t="s">
        <v>2859</v>
      </c>
      <c r="C2373" s="49">
        <v>1</v>
      </c>
    </row>
    <row r="2374" spans="2:3" x14ac:dyDescent="0.25">
      <c r="B2374" s="49" t="s">
        <v>2654</v>
      </c>
      <c r="C2374" s="49">
        <v>1</v>
      </c>
    </row>
    <row r="2375" spans="2:3" x14ac:dyDescent="0.25">
      <c r="B2375" s="49" t="s">
        <v>2860</v>
      </c>
      <c r="C2375" s="49">
        <v>1</v>
      </c>
    </row>
    <row r="2376" spans="2:3" x14ac:dyDescent="0.25">
      <c r="B2376" s="49" t="s">
        <v>2861</v>
      </c>
      <c r="C2376" s="49">
        <v>1</v>
      </c>
    </row>
    <row r="2377" spans="2:3" x14ac:dyDescent="0.25">
      <c r="B2377" s="49" t="s">
        <v>2862</v>
      </c>
      <c r="C2377" s="49">
        <v>1</v>
      </c>
    </row>
    <row r="2378" spans="2:3" x14ac:dyDescent="0.25">
      <c r="B2378" s="49" t="s">
        <v>2863</v>
      </c>
      <c r="C2378" s="49">
        <v>1</v>
      </c>
    </row>
    <row r="2379" spans="2:3" x14ac:dyDescent="0.25">
      <c r="B2379" s="49" t="s">
        <v>2864</v>
      </c>
      <c r="C2379" s="49">
        <v>1</v>
      </c>
    </row>
    <row r="2380" spans="2:3" x14ac:dyDescent="0.25">
      <c r="B2380" s="49" t="s">
        <v>2865</v>
      </c>
      <c r="C2380" s="49">
        <v>1</v>
      </c>
    </row>
    <row r="2381" spans="2:3" x14ac:dyDescent="0.25">
      <c r="B2381" s="49" t="s">
        <v>2655</v>
      </c>
      <c r="C2381" s="49">
        <v>1</v>
      </c>
    </row>
    <row r="2382" spans="2:3" x14ac:dyDescent="0.25">
      <c r="B2382" s="49" t="s">
        <v>2866</v>
      </c>
      <c r="C2382" s="49">
        <v>1</v>
      </c>
    </row>
    <row r="2383" spans="2:3" x14ac:dyDescent="0.25">
      <c r="B2383" s="49" t="s">
        <v>2656</v>
      </c>
      <c r="C2383" s="49">
        <v>1</v>
      </c>
    </row>
    <row r="2384" spans="2:3" x14ac:dyDescent="0.25">
      <c r="B2384" s="49" t="s">
        <v>2867</v>
      </c>
      <c r="C2384" s="49">
        <v>1</v>
      </c>
    </row>
    <row r="2385" spans="2:3" x14ac:dyDescent="0.25">
      <c r="B2385" s="49" t="s">
        <v>2868</v>
      </c>
      <c r="C2385" s="49">
        <v>1</v>
      </c>
    </row>
    <row r="2386" spans="2:3" x14ac:dyDescent="0.25">
      <c r="B2386" s="49" t="s">
        <v>2869</v>
      </c>
      <c r="C2386" s="49">
        <v>1</v>
      </c>
    </row>
    <row r="2387" spans="2:3" x14ac:dyDescent="0.25">
      <c r="B2387" s="49" t="s">
        <v>2870</v>
      </c>
      <c r="C2387" s="49">
        <v>1</v>
      </c>
    </row>
    <row r="2388" spans="2:3" x14ac:dyDescent="0.25">
      <c r="B2388" s="49" t="s">
        <v>2871</v>
      </c>
      <c r="C2388" s="49">
        <v>1</v>
      </c>
    </row>
    <row r="2389" spans="2:3" x14ac:dyDescent="0.25">
      <c r="B2389" s="49" t="s">
        <v>2872</v>
      </c>
      <c r="C2389" s="49">
        <v>1</v>
      </c>
    </row>
    <row r="2390" spans="2:3" x14ac:dyDescent="0.25">
      <c r="B2390" s="49" t="s">
        <v>2873</v>
      </c>
      <c r="C2390" s="49">
        <v>1</v>
      </c>
    </row>
    <row r="2391" spans="2:3" x14ac:dyDescent="0.25">
      <c r="B2391" s="49" t="s">
        <v>2874</v>
      </c>
      <c r="C2391" s="49">
        <v>1</v>
      </c>
    </row>
    <row r="2392" spans="2:3" x14ac:dyDescent="0.25">
      <c r="B2392" s="49" t="s">
        <v>2875</v>
      </c>
      <c r="C2392" s="49">
        <v>1</v>
      </c>
    </row>
    <row r="2393" spans="2:3" x14ac:dyDescent="0.25">
      <c r="B2393" s="49" t="s">
        <v>2876</v>
      </c>
      <c r="C2393" s="49">
        <v>1</v>
      </c>
    </row>
    <row r="2394" spans="2:3" x14ac:dyDescent="0.25">
      <c r="B2394" s="49" t="s">
        <v>2877</v>
      </c>
      <c r="C2394" s="49">
        <v>1</v>
      </c>
    </row>
    <row r="2395" spans="2:3" x14ac:dyDescent="0.25">
      <c r="B2395" s="49" t="s">
        <v>2878</v>
      </c>
      <c r="C2395" s="49">
        <v>1</v>
      </c>
    </row>
    <row r="2396" spans="2:3" x14ac:dyDescent="0.25">
      <c r="B2396" s="49" t="s">
        <v>2879</v>
      </c>
      <c r="C2396" s="49">
        <v>1</v>
      </c>
    </row>
    <row r="2397" spans="2:3" x14ac:dyDescent="0.25">
      <c r="B2397" s="49" t="s">
        <v>2880</v>
      </c>
      <c r="C2397" s="49">
        <v>1</v>
      </c>
    </row>
    <row r="2398" spans="2:3" x14ac:dyDescent="0.25">
      <c r="B2398" s="49" t="s">
        <v>1228</v>
      </c>
      <c r="C2398" s="49">
        <v>1</v>
      </c>
    </row>
    <row r="2399" spans="2:3" x14ac:dyDescent="0.25">
      <c r="B2399" s="49" t="s">
        <v>2881</v>
      </c>
      <c r="C2399" s="49">
        <v>1</v>
      </c>
    </row>
    <row r="2400" spans="2:3" x14ac:dyDescent="0.25">
      <c r="B2400" s="49" t="s">
        <v>2882</v>
      </c>
      <c r="C2400" s="49">
        <v>1</v>
      </c>
    </row>
    <row r="2401" spans="2:3" x14ac:dyDescent="0.25">
      <c r="B2401" s="49" t="s">
        <v>2883</v>
      </c>
      <c r="C2401" s="49">
        <v>1</v>
      </c>
    </row>
    <row r="2402" spans="2:3" x14ac:dyDescent="0.25">
      <c r="B2402" s="49" t="s">
        <v>2884</v>
      </c>
      <c r="C2402" s="49">
        <v>1</v>
      </c>
    </row>
    <row r="2403" spans="2:3" x14ac:dyDescent="0.25">
      <c r="B2403" s="49" t="s">
        <v>2885</v>
      </c>
      <c r="C2403" s="49">
        <v>1</v>
      </c>
    </row>
    <row r="2404" spans="2:3" x14ac:dyDescent="0.25">
      <c r="B2404" s="49" t="s">
        <v>2886</v>
      </c>
      <c r="C2404" s="49">
        <v>1</v>
      </c>
    </row>
    <row r="2405" spans="2:3" x14ac:dyDescent="0.25">
      <c r="B2405" s="49" t="s">
        <v>2887</v>
      </c>
      <c r="C2405" s="49">
        <v>1</v>
      </c>
    </row>
    <row r="2406" spans="2:3" x14ac:dyDescent="0.25">
      <c r="B2406" s="49" t="s">
        <v>2888</v>
      </c>
      <c r="C2406" s="49">
        <v>1</v>
      </c>
    </row>
    <row r="2407" spans="2:3" x14ac:dyDescent="0.25">
      <c r="B2407" s="49" t="s">
        <v>2889</v>
      </c>
      <c r="C2407" s="49">
        <v>1</v>
      </c>
    </row>
    <row r="2408" spans="2:3" x14ac:dyDescent="0.25">
      <c r="B2408" s="49" t="s">
        <v>2890</v>
      </c>
      <c r="C2408" s="49">
        <v>1</v>
      </c>
    </row>
    <row r="2409" spans="2:3" x14ac:dyDescent="0.25">
      <c r="B2409" s="49" t="s">
        <v>2891</v>
      </c>
      <c r="C2409" s="49">
        <v>1</v>
      </c>
    </row>
    <row r="2410" spans="2:3" x14ac:dyDescent="0.25">
      <c r="B2410" s="49" t="s">
        <v>2566</v>
      </c>
      <c r="C2410" s="49">
        <v>1</v>
      </c>
    </row>
    <row r="2411" spans="2:3" x14ac:dyDescent="0.25">
      <c r="B2411" s="49" t="s">
        <v>2892</v>
      </c>
      <c r="C2411" s="49">
        <v>1</v>
      </c>
    </row>
    <row r="2412" spans="2:3" x14ac:dyDescent="0.25">
      <c r="B2412" s="49" t="s">
        <v>2893</v>
      </c>
      <c r="C2412" s="49">
        <v>1</v>
      </c>
    </row>
    <row r="2413" spans="2:3" x14ac:dyDescent="0.25">
      <c r="B2413" s="49" t="s">
        <v>848</v>
      </c>
      <c r="C2413" s="49">
        <v>1</v>
      </c>
    </row>
    <row r="2414" spans="2:3" x14ac:dyDescent="0.25">
      <c r="B2414" s="49" t="s">
        <v>2894</v>
      </c>
      <c r="C2414" s="49">
        <v>1</v>
      </c>
    </row>
    <row r="2415" spans="2:3" x14ac:dyDescent="0.25">
      <c r="B2415" s="49" t="s">
        <v>2895</v>
      </c>
      <c r="C2415" s="49">
        <v>1</v>
      </c>
    </row>
    <row r="2416" spans="2:3" x14ac:dyDescent="0.25">
      <c r="B2416" s="49" t="s">
        <v>2896</v>
      </c>
      <c r="C2416" s="49">
        <v>1</v>
      </c>
    </row>
    <row r="2417" spans="2:3" x14ac:dyDescent="0.25">
      <c r="B2417" s="49" t="s">
        <v>2897</v>
      </c>
      <c r="C2417" s="49">
        <v>1</v>
      </c>
    </row>
    <row r="2418" spans="2:3" x14ac:dyDescent="0.25">
      <c r="B2418" s="49" t="s">
        <v>2898</v>
      </c>
      <c r="C2418" s="49">
        <v>1</v>
      </c>
    </row>
    <row r="2419" spans="2:3" x14ac:dyDescent="0.25">
      <c r="B2419" s="49" t="s">
        <v>2516</v>
      </c>
      <c r="C2419" s="49">
        <v>1</v>
      </c>
    </row>
    <row r="2420" spans="2:3" x14ac:dyDescent="0.25">
      <c r="B2420" s="49" t="s">
        <v>2899</v>
      </c>
      <c r="C2420" s="49">
        <v>1</v>
      </c>
    </row>
    <row r="2421" spans="2:3" x14ac:dyDescent="0.25">
      <c r="B2421" s="49" t="s">
        <v>2900</v>
      </c>
      <c r="C2421" s="49">
        <v>1</v>
      </c>
    </row>
    <row r="2422" spans="2:3" x14ac:dyDescent="0.25">
      <c r="B2422" s="49" t="s">
        <v>2901</v>
      </c>
      <c r="C2422" s="49">
        <v>1</v>
      </c>
    </row>
    <row r="2423" spans="2:3" x14ac:dyDescent="0.25">
      <c r="B2423" s="49" t="s">
        <v>2902</v>
      </c>
      <c r="C2423" s="49">
        <v>1</v>
      </c>
    </row>
    <row r="2424" spans="2:3" x14ac:dyDescent="0.25">
      <c r="B2424" s="49" t="s">
        <v>2903</v>
      </c>
      <c r="C2424" s="49">
        <v>1</v>
      </c>
    </row>
    <row r="2425" spans="2:3" x14ac:dyDescent="0.25">
      <c r="B2425" s="49" t="s">
        <v>2904</v>
      </c>
      <c r="C2425" s="49">
        <v>1</v>
      </c>
    </row>
    <row r="2426" spans="2:3" x14ac:dyDescent="0.25">
      <c r="B2426" s="49" t="s">
        <v>2905</v>
      </c>
      <c r="C2426" s="49">
        <v>1</v>
      </c>
    </row>
    <row r="2427" spans="2:3" x14ac:dyDescent="0.25">
      <c r="B2427" s="49" t="s">
        <v>2906</v>
      </c>
      <c r="C2427" s="49">
        <v>1</v>
      </c>
    </row>
    <row r="2428" spans="2:3" x14ac:dyDescent="0.25">
      <c r="B2428" s="49" t="s">
        <v>2907</v>
      </c>
      <c r="C2428" s="49">
        <v>1</v>
      </c>
    </row>
    <row r="2429" spans="2:3" x14ac:dyDescent="0.25">
      <c r="B2429" s="49" t="s">
        <v>2908</v>
      </c>
      <c r="C2429" s="49">
        <v>1</v>
      </c>
    </row>
    <row r="2430" spans="2:3" x14ac:dyDescent="0.25">
      <c r="B2430" s="49" t="s">
        <v>2909</v>
      </c>
      <c r="C2430" s="49">
        <v>1</v>
      </c>
    </row>
    <row r="2431" spans="2:3" x14ac:dyDescent="0.25">
      <c r="B2431" s="49" t="s">
        <v>2910</v>
      </c>
      <c r="C2431" s="49">
        <v>1</v>
      </c>
    </row>
    <row r="2432" spans="2:3" x14ac:dyDescent="0.25">
      <c r="B2432" s="49" t="s">
        <v>2666</v>
      </c>
      <c r="C2432" s="49">
        <v>1</v>
      </c>
    </row>
    <row r="2433" spans="2:3" x14ac:dyDescent="0.25">
      <c r="B2433" s="49" t="s">
        <v>2911</v>
      </c>
      <c r="C2433" s="49">
        <v>1</v>
      </c>
    </row>
    <row r="2434" spans="2:3" x14ac:dyDescent="0.25">
      <c r="B2434" s="49" t="s">
        <v>2912</v>
      </c>
      <c r="C2434" s="49">
        <v>1</v>
      </c>
    </row>
    <row r="2435" spans="2:3" x14ac:dyDescent="0.25">
      <c r="B2435" s="49" t="s">
        <v>2913</v>
      </c>
      <c r="C2435" s="49">
        <v>1</v>
      </c>
    </row>
    <row r="2436" spans="2:3" x14ac:dyDescent="0.25">
      <c r="B2436" s="49" t="s">
        <v>2914</v>
      </c>
      <c r="C2436" s="49">
        <v>1</v>
      </c>
    </row>
    <row r="2437" spans="2:3" x14ac:dyDescent="0.25">
      <c r="B2437" s="49" t="s">
        <v>1637</v>
      </c>
      <c r="C2437" s="49">
        <v>1</v>
      </c>
    </row>
    <row r="2438" spans="2:3" x14ac:dyDescent="0.25">
      <c r="B2438" s="49" t="s">
        <v>2915</v>
      </c>
      <c r="C2438" s="49">
        <v>1</v>
      </c>
    </row>
    <row r="2439" spans="2:3" x14ac:dyDescent="0.25">
      <c r="B2439" s="49" t="s">
        <v>2916</v>
      </c>
      <c r="C2439" s="49">
        <v>1</v>
      </c>
    </row>
    <row r="2440" spans="2:3" x14ac:dyDescent="0.25">
      <c r="B2440" s="49" t="s">
        <v>2917</v>
      </c>
      <c r="C2440" s="49">
        <v>1</v>
      </c>
    </row>
    <row r="2441" spans="2:3" x14ac:dyDescent="0.25">
      <c r="B2441" s="49" t="s">
        <v>2918</v>
      </c>
      <c r="C2441" s="49">
        <v>1</v>
      </c>
    </row>
    <row r="2442" spans="2:3" x14ac:dyDescent="0.25">
      <c r="B2442" s="49" t="s">
        <v>2919</v>
      </c>
      <c r="C2442" s="49">
        <v>1</v>
      </c>
    </row>
    <row r="2443" spans="2:3" x14ac:dyDescent="0.25">
      <c r="B2443" s="49" t="s">
        <v>2920</v>
      </c>
      <c r="C2443" s="49">
        <v>1</v>
      </c>
    </row>
    <row r="2444" spans="2:3" x14ac:dyDescent="0.25">
      <c r="B2444" s="49" t="s">
        <v>2921</v>
      </c>
      <c r="C2444" s="49">
        <v>1</v>
      </c>
    </row>
    <row r="2445" spans="2:3" x14ac:dyDescent="0.25">
      <c r="B2445" s="49" t="s">
        <v>2922</v>
      </c>
      <c r="C2445" s="49">
        <v>1</v>
      </c>
    </row>
    <row r="2446" spans="2:3" x14ac:dyDescent="0.25">
      <c r="B2446" s="49" t="s">
        <v>2923</v>
      </c>
      <c r="C2446" s="49">
        <v>1</v>
      </c>
    </row>
    <row r="2447" spans="2:3" x14ac:dyDescent="0.25">
      <c r="B2447" s="49" t="s">
        <v>2924</v>
      </c>
      <c r="C2447" s="49">
        <v>1</v>
      </c>
    </row>
    <row r="2448" spans="2:3" x14ac:dyDescent="0.25">
      <c r="B2448" s="49" t="s">
        <v>2925</v>
      </c>
      <c r="C2448" s="49">
        <v>1</v>
      </c>
    </row>
    <row r="2449" spans="2:3" x14ac:dyDescent="0.25">
      <c r="B2449" s="49" t="s">
        <v>2926</v>
      </c>
      <c r="C2449" s="49">
        <v>1</v>
      </c>
    </row>
    <row r="2450" spans="2:3" x14ac:dyDescent="0.25">
      <c r="B2450" s="49" t="s">
        <v>2927</v>
      </c>
      <c r="C2450" s="49">
        <v>1</v>
      </c>
    </row>
    <row r="2451" spans="2:3" x14ac:dyDescent="0.25">
      <c r="B2451" s="49" t="s">
        <v>2928</v>
      </c>
      <c r="C2451" s="49">
        <v>1</v>
      </c>
    </row>
    <row r="2452" spans="2:3" x14ac:dyDescent="0.25">
      <c r="B2452" s="49" t="s">
        <v>2929</v>
      </c>
      <c r="C2452" s="49">
        <v>1</v>
      </c>
    </row>
    <row r="2453" spans="2:3" x14ac:dyDescent="0.25">
      <c r="B2453" s="49" t="s">
        <v>2930</v>
      </c>
      <c r="C2453" s="49">
        <v>1</v>
      </c>
    </row>
    <row r="2454" spans="2:3" x14ac:dyDescent="0.25">
      <c r="B2454" s="49" t="s">
        <v>2673</v>
      </c>
      <c r="C2454" s="49">
        <v>1</v>
      </c>
    </row>
    <row r="2455" spans="2:3" x14ac:dyDescent="0.25">
      <c r="B2455" s="49" t="s">
        <v>2931</v>
      </c>
      <c r="C2455" s="49">
        <v>1</v>
      </c>
    </row>
    <row r="2456" spans="2:3" x14ac:dyDescent="0.25">
      <c r="B2456" s="49" t="s">
        <v>2932</v>
      </c>
      <c r="C2456" s="49">
        <v>1</v>
      </c>
    </row>
    <row r="2457" spans="2:3" x14ac:dyDescent="0.25">
      <c r="B2457" s="49" t="s">
        <v>2933</v>
      </c>
      <c r="C2457" s="49">
        <v>1</v>
      </c>
    </row>
    <row r="2458" spans="2:3" x14ac:dyDescent="0.25">
      <c r="B2458" s="49" t="s">
        <v>2934</v>
      </c>
      <c r="C2458" s="49">
        <v>1</v>
      </c>
    </row>
    <row r="2459" spans="2:3" x14ac:dyDescent="0.25">
      <c r="B2459" s="49" t="s">
        <v>2935</v>
      </c>
      <c r="C2459" s="49">
        <v>1</v>
      </c>
    </row>
    <row r="2460" spans="2:3" x14ac:dyDescent="0.25">
      <c r="B2460" s="49" t="s">
        <v>2676</v>
      </c>
      <c r="C2460" s="49">
        <v>1</v>
      </c>
    </row>
    <row r="2461" spans="2:3" x14ac:dyDescent="0.25">
      <c r="B2461" s="49" t="s">
        <v>2936</v>
      </c>
      <c r="C2461" s="49">
        <v>1</v>
      </c>
    </row>
    <row r="2462" spans="2:3" x14ac:dyDescent="0.25">
      <c r="B2462" s="49" t="s">
        <v>2937</v>
      </c>
      <c r="C2462" s="49">
        <v>1</v>
      </c>
    </row>
    <row r="2463" spans="2:3" x14ac:dyDescent="0.25">
      <c r="B2463" s="49" t="s">
        <v>2938</v>
      </c>
      <c r="C2463" s="49">
        <v>1</v>
      </c>
    </row>
    <row r="2464" spans="2:3" x14ac:dyDescent="0.25">
      <c r="B2464" s="49" t="s">
        <v>2939</v>
      </c>
      <c r="C2464" s="49">
        <v>1</v>
      </c>
    </row>
    <row r="2465" spans="2:3" x14ac:dyDescent="0.25">
      <c r="B2465" s="49" t="s">
        <v>2940</v>
      </c>
      <c r="C2465" s="49">
        <v>1</v>
      </c>
    </row>
    <row r="2466" spans="2:3" x14ac:dyDescent="0.25">
      <c r="B2466" s="49" t="s">
        <v>2941</v>
      </c>
      <c r="C2466" s="49">
        <v>1</v>
      </c>
    </row>
    <row r="2467" spans="2:3" x14ac:dyDescent="0.25">
      <c r="B2467" s="49" t="s">
        <v>2942</v>
      </c>
      <c r="C2467" s="49">
        <v>1</v>
      </c>
    </row>
    <row r="2468" spans="2:3" x14ac:dyDescent="0.25">
      <c r="B2468" s="49" t="s">
        <v>2943</v>
      </c>
      <c r="C2468" s="49">
        <v>1</v>
      </c>
    </row>
    <row r="2469" spans="2:3" x14ac:dyDescent="0.25">
      <c r="B2469" s="49" t="s">
        <v>2944</v>
      </c>
      <c r="C2469" s="49">
        <v>1</v>
      </c>
    </row>
    <row r="2470" spans="2:3" x14ac:dyDescent="0.25">
      <c r="B2470" s="49" t="s">
        <v>2945</v>
      </c>
      <c r="C2470" s="49">
        <v>1</v>
      </c>
    </row>
    <row r="2471" spans="2:3" x14ac:dyDescent="0.25">
      <c r="B2471" s="49" t="s">
        <v>2946</v>
      </c>
      <c r="C2471" s="49">
        <v>1</v>
      </c>
    </row>
    <row r="2472" spans="2:3" x14ac:dyDescent="0.25">
      <c r="B2472" s="49" t="s">
        <v>2947</v>
      </c>
      <c r="C2472" s="49">
        <v>1</v>
      </c>
    </row>
    <row r="2473" spans="2:3" x14ac:dyDescent="0.25">
      <c r="B2473" s="49" t="s">
        <v>2948</v>
      </c>
      <c r="C2473" s="49">
        <v>1</v>
      </c>
    </row>
    <row r="2474" spans="2:3" x14ac:dyDescent="0.25">
      <c r="B2474" s="49" t="s">
        <v>2949</v>
      </c>
      <c r="C2474" s="49">
        <v>1</v>
      </c>
    </row>
    <row r="2475" spans="2:3" x14ac:dyDescent="0.25">
      <c r="B2475" s="49" t="s">
        <v>1638</v>
      </c>
      <c r="C2475" s="49">
        <v>1</v>
      </c>
    </row>
    <row r="2476" spans="2:3" x14ac:dyDescent="0.25">
      <c r="B2476" s="49" t="s">
        <v>2950</v>
      </c>
      <c r="C2476" s="49">
        <v>1</v>
      </c>
    </row>
    <row r="2477" spans="2:3" x14ac:dyDescent="0.25">
      <c r="B2477" s="49" t="s">
        <v>2681</v>
      </c>
      <c r="C2477" s="49">
        <v>1</v>
      </c>
    </row>
    <row r="2478" spans="2:3" x14ac:dyDescent="0.25">
      <c r="B2478" s="49" t="s">
        <v>2951</v>
      </c>
      <c r="C2478" s="49">
        <v>1</v>
      </c>
    </row>
    <row r="2479" spans="2:3" x14ac:dyDescent="0.25">
      <c r="B2479" s="49" t="s">
        <v>2682</v>
      </c>
      <c r="C2479" s="49">
        <v>1</v>
      </c>
    </row>
    <row r="2480" spans="2:3" x14ac:dyDescent="0.25">
      <c r="B2480" s="49" t="s">
        <v>2952</v>
      </c>
      <c r="C2480" s="49">
        <v>1</v>
      </c>
    </row>
    <row r="2481" spans="2:3" x14ac:dyDescent="0.25">
      <c r="B2481" s="49" t="s">
        <v>2953</v>
      </c>
      <c r="C2481" s="49">
        <v>1</v>
      </c>
    </row>
    <row r="2482" spans="2:3" x14ac:dyDescent="0.25">
      <c r="B2482" s="49" t="s">
        <v>2954</v>
      </c>
      <c r="C2482" s="49">
        <v>1</v>
      </c>
    </row>
    <row r="2483" spans="2:3" x14ac:dyDescent="0.25">
      <c r="B2483" s="49" t="s">
        <v>2955</v>
      </c>
      <c r="C2483" s="49">
        <v>1</v>
      </c>
    </row>
    <row r="2484" spans="2:3" x14ac:dyDescent="0.25">
      <c r="B2484" s="49" t="s">
        <v>2956</v>
      </c>
      <c r="C2484" s="49">
        <v>1</v>
      </c>
    </row>
    <row r="2485" spans="2:3" x14ac:dyDescent="0.25">
      <c r="B2485" s="49" t="s">
        <v>2957</v>
      </c>
      <c r="C2485" s="49">
        <v>1</v>
      </c>
    </row>
    <row r="2486" spans="2:3" x14ac:dyDescent="0.25">
      <c r="B2486" s="49" t="s">
        <v>2600</v>
      </c>
      <c r="C2486" s="49">
        <v>1</v>
      </c>
    </row>
    <row r="2487" spans="2:3" x14ac:dyDescent="0.25">
      <c r="B2487" s="49" t="s">
        <v>2958</v>
      </c>
      <c r="C2487" s="49">
        <v>1</v>
      </c>
    </row>
    <row r="2488" spans="2:3" x14ac:dyDescent="0.25">
      <c r="B2488" s="49" t="s">
        <v>2959</v>
      </c>
      <c r="C2488" s="49">
        <v>1</v>
      </c>
    </row>
    <row r="2489" spans="2:3" x14ac:dyDescent="0.25">
      <c r="B2489" s="49" t="s">
        <v>2960</v>
      </c>
      <c r="C2489" s="49">
        <v>1</v>
      </c>
    </row>
    <row r="2490" spans="2:3" x14ac:dyDescent="0.25">
      <c r="B2490" s="49" t="s">
        <v>2961</v>
      </c>
      <c r="C2490" s="49">
        <v>1</v>
      </c>
    </row>
    <row r="2491" spans="2:3" x14ac:dyDescent="0.25">
      <c r="B2491" s="49" t="s">
        <v>2962</v>
      </c>
      <c r="C2491" s="49">
        <v>1</v>
      </c>
    </row>
    <row r="2492" spans="2:3" x14ac:dyDescent="0.25">
      <c r="B2492" s="49" t="s">
        <v>850</v>
      </c>
      <c r="C2492" s="49">
        <v>1</v>
      </c>
    </row>
    <row r="2493" spans="2:3" x14ac:dyDescent="0.25">
      <c r="B2493" s="49" t="s">
        <v>2519</v>
      </c>
      <c r="C2493" s="49">
        <v>1</v>
      </c>
    </row>
    <row r="2494" spans="2:3" x14ac:dyDescent="0.25">
      <c r="B2494" s="49" t="s">
        <v>2963</v>
      </c>
      <c r="C2494" s="49">
        <v>1</v>
      </c>
    </row>
    <row r="2495" spans="2:3" x14ac:dyDescent="0.25">
      <c r="B2495" s="49" t="s">
        <v>2964</v>
      </c>
      <c r="C2495" s="49">
        <v>1</v>
      </c>
    </row>
    <row r="2496" spans="2:3" x14ac:dyDescent="0.25">
      <c r="B2496" s="49" t="s">
        <v>2685</v>
      </c>
      <c r="C2496" s="49">
        <v>1</v>
      </c>
    </row>
    <row r="2497" spans="2:3" x14ac:dyDescent="0.25">
      <c r="B2497" s="49" t="s">
        <v>2604</v>
      </c>
      <c r="C2497" s="49">
        <v>1</v>
      </c>
    </row>
    <row r="2498" spans="2:3" x14ac:dyDescent="0.25">
      <c r="B2498" s="49" t="s">
        <v>2687</v>
      </c>
      <c r="C2498" s="49">
        <v>1</v>
      </c>
    </row>
    <row r="2499" spans="2:3" x14ac:dyDescent="0.25">
      <c r="B2499" s="49" t="s">
        <v>2965</v>
      </c>
      <c r="C2499" s="49">
        <v>1</v>
      </c>
    </row>
    <row r="2500" spans="2:3" x14ac:dyDescent="0.25">
      <c r="B2500" s="49" t="s">
        <v>2966</v>
      </c>
      <c r="C2500" s="49">
        <v>1</v>
      </c>
    </row>
    <row r="2501" spans="2:3" x14ac:dyDescent="0.25">
      <c r="B2501" s="49" t="s">
        <v>2688</v>
      </c>
      <c r="C2501" s="49">
        <v>1</v>
      </c>
    </row>
    <row r="2502" spans="2:3" x14ac:dyDescent="0.25">
      <c r="B2502" s="49" t="s">
        <v>2967</v>
      </c>
      <c r="C2502" s="49">
        <v>1</v>
      </c>
    </row>
    <row r="2503" spans="2:3" x14ac:dyDescent="0.25">
      <c r="B2503" s="49" t="s">
        <v>2689</v>
      </c>
      <c r="C2503" s="49">
        <v>1</v>
      </c>
    </row>
    <row r="2504" spans="2:3" x14ac:dyDescent="0.25">
      <c r="B2504" s="49" t="s">
        <v>2692</v>
      </c>
      <c r="C2504" s="49">
        <v>1</v>
      </c>
    </row>
    <row r="2505" spans="2:3" x14ac:dyDescent="0.25">
      <c r="B2505" s="49" t="s">
        <v>2968</v>
      </c>
      <c r="C2505" s="49">
        <v>1</v>
      </c>
    </row>
    <row r="2506" spans="2:3" x14ac:dyDescent="0.25">
      <c r="B2506" s="49" t="s">
        <v>2969</v>
      </c>
      <c r="C2506" s="49">
        <v>1</v>
      </c>
    </row>
    <row r="2507" spans="2:3" x14ac:dyDescent="0.25">
      <c r="B2507" s="49" t="s">
        <v>2970</v>
      </c>
      <c r="C2507" s="49">
        <v>1</v>
      </c>
    </row>
    <row r="2508" spans="2:3" x14ac:dyDescent="0.25">
      <c r="B2508" s="49" t="s">
        <v>2971</v>
      </c>
      <c r="C2508" s="49">
        <v>1</v>
      </c>
    </row>
    <row r="2509" spans="2:3" x14ac:dyDescent="0.25">
      <c r="B2509" s="49" t="s">
        <v>2972</v>
      </c>
      <c r="C2509" s="49">
        <v>1</v>
      </c>
    </row>
    <row r="2510" spans="2:3" x14ac:dyDescent="0.25">
      <c r="B2510" s="49" t="s">
        <v>2973</v>
      </c>
      <c r="C2510" s="49">
        <v>1</v>
      </c>
    </row>
    <row r="2511" spans="2:3" x14ac:dyDescent="0.25">
      <c r="B2511" s="49" t="s">
        <v>2974</v>
      </c>
      <c r="C2511" s="49">
        <v>1</v>
      </c>
    </row>
    <row r="2512" spans="2:3" x14ac:dyDescent="0.25">
      <c r="B2512" s="49" t="s">
        <v>2975</v>
      </c>
      <c r="C2512" s="49">
        <v>1</v>
      </c>
    </row>
    <row r="2513" spans="2:3" x14ac:dyDescent="0.25">
      <c r="B2513" s="49" t="s">
        <v>2976</v>
      </c>
      <c r="C2513" s="49">
        <v>1</v>
      </c>
    </row>
    <row r="2514" spans="2:3" x14ac:dyDescent="0.25">
      <c r="B2514" s="49" t="s">
        <v>2977</v>
      </c>
      <c r="C2514" s="49">
        <v>1</v>
      </c>
    </row>
    <row r="2515" spans="2:3" x14ac:dyDescent="0.25">
      <c r="B2515" s="49" t="s">
        <v>2697</v>
      </c>
      <c r="C2515" s="49">
        <v>1</v>
      </c>
    </row>
    <row r="2516" spans="2:3" x14ac:dyDescent="0.25">
      <c r="B2516" s="49" t="s">
        <v>2696</v>
      </c>
      <c r="C2516" s="49">
        <v>1</v>
      </c>
    </row>
    <row r="2517" spans="2:3" x14ac:dyDescent="0.25">
      <c r="B2517" s="49" t="s">
        <v>2978</v>
      </c>
      <c r="C2517" s="49">
        <v>1</v>
      </c>
    </row>
    <row r="2518" spans="2:3" x14ac:dyDescent="0.25">
      <c r="B2518" s="49" t="s">
        <v>2979</v>
      </c>
      <c r="C2518" s="49">
        <v>1</v>
      </c>
    </row>
    <row r="2519" spans="2:3" x14ac:dyDescent="0.25">
      <c r="B2519" s="49" t="s">
        <v>2980</v>
      </c>
      <c r="C2519" s="49">
        <v>1</v>
      </c>
    </row>
    <row r="2520" spans="2:3" x14ac:dyDescent="0.25">
      <c r="B2520" s="49" t="s">
        <v>2981</v>
      </c>
      <c r="C2520" s="49">
        <v>1</v>
      </c>
    </row>
    <row r="2521" spans="2:3" x14ac:dyDescent="0.25">
      <c r="B2521" s="49" t="s">
        <v>2982</v>
      </c>
      <c r="C2521" s="49">
        <v>1</v>
      </c>
    </row>
    <row r="2522" spans="2:3" x14ac:dyDescent="0.25">
      <c r="B2522" s="49" t="s">
        <v>2983</v>
      </c>
      <c r="C2522" s="49">
        <v>1</v>
      </c>
    </row>
    <row r="2523" spans="2:3" x14ac:dyDescent="0.25">
      <c r="B2523" s="49" t="s">
        <v>2984</v>
      </c>
      <c r="C2523" s="49">
        <v>1</v>
      </c>
    </row>
    <row r="2524" spans="2:3" x14ac:dyDescent="0.25">
      <c r="B2524" s="49" t="s">
        <v>2985</v>
      </c>
      <c r="C2524" s="49">
        <v>1</v>
      </c>
    </row>
    <row r="2525" spans="2:3" x14ac:dyDescent="0.25">
      <c r="B2525" s="49" t="s">
        <v>2986</v>
      </c>
      <c r="C2525" s="49">
        <v>1</v>
      </c>
    </row>
    <row r="2526" spans="2:3" x14ac:dyDescent="0.25">
      <c r="B2526" s="49" t="s">
        <v>2987</v>
      </c>
      <c r="C2526" s="49">
        <v>1</v>
      </c>
    </row>
    <row r="2527" spans="2:3" x14ac:dyDescent="0.25">
      <c r="B2527" s="49" t="s">
        <v>2988</v>
      </c>
      <c r="C2527" s="49">
        <v>1</v>
      </c>
    </row>
    <row r="2528" spans="2:3" x14ac:dyDescent="0.25">
      <c r="B2528" s="49" t="s">
        <v>2989</v>
      </c>
      <c r="C2528" s="49">
        <v>1</v>
      </c>
    </row>
    <row r="2529" spans="2:3" x14ac:dyDescent="0.25">
      <c r="B2529" s="49" t="s">
        <v>2990</v>
      </c>
      <c r="C2529" s="49">
        <v>1</v>
      </c>
    </row>
    <row r="2530" spans="2:3" x14ac:dyDescent="0.25">
      <c r="B2530" s="49" t="s">
        <v>2991</v>
      </c>
      <c r="C2530" s="49">
        <v>1</v>
      </c>
    </row>
    <row r="2531" spans="2:3" x14ac:dyDescent="0.25">
      <c r="B2531" s="49" t="s">
        <v>2992</v>
      </c>
      <c r="C2531" s="49">
        <v>1</v>
      </c>
    </row>
    <row r="2532" spans="2:3" x14ac:dyDescent="0.25">
      <c r="B2532" s="49" t="s">
        <v>2993</v>
      </c>
      <c r="C2532" s="49">
        <v>1</v>
      </c>
    </row>
    <row r="2533" spans="2:3" x14ac:dyDescent="0.25">
      <c r="B2533" s="49" t="s">
        <v>2994</v>
      </c>
      <c r="C2533" s="49">
        <v>1</v>
      </c>
    </row>
    <row r="2534" spans="2:3" x14ac:dyDescent="0.25">
      <c r="B2534" s="49" t="s">
        <v>2995</v>
      </c>
      <c r="C2534" s="49">
        <v>1</v>
      </c>
    </row>
    <row r="2535" spans="2:3" x14ac:dyDescent="0.25">
      <c r="B2535" s="49" t="s">
        <v>1639</v>
      </c>
      <c r="C2535" s="49">
        <v>1</v>
      </c>
    </row>
    <row r="2536" spans="2:3" x14ac:dyDescent="0.25">
      <c r="B2536" s="49" t="s">
        <v>2996</v>
      </c>
      <c r="C2536" s="49">
        <v>1</v>
      </c>
    </row>
    <row r="2537" spans="2:3" x14ac:dyDescent="0.25">
      <c r="B2537" s="49" t="s">
        <v>2997</v>
      </c>
      <c r="C2537" s="49">
        <v>1</v>
      </c>
    </row>
    <row r="2538" spans="2:3" x14ac:dyDescent="0.25">
      <c r="B2538" s="49" t="s">
        <v>2998</v>
      </c>
      <c r="C2538" s="49">
        <v>1</v>
      </c>
    </row>
    <row r="2539" spans="2:3" x14ac:dyDescent="0.25">
      <c r="B2539" s="49" t="s">
        <v>2999</v>
      </c>
      <c r="C2539" s="49">
        <v>1</v>
      </c>
    </row>
    <row r="2540" spans="2:3" x14ac:dyDescent="0.25">
      <c r="B2540" s="49" t="s">
        <v>3000</v>
      </c>
      <c r="C2540" s="49">
        <v>1</v>
      </c>
    </row>
    <row r="2541" spans="2:3" x14ac:dyDescent="0.25">
      <c r="B2541" s="49" t="s">
        <v>2558</v>
      </c>
      <c r="C2541" s="49">
        <v>1</v>
      </c>
    </row>
    <row r="2542" spans="2:3" x14ac:dyDescent="0.25">
      <c r="B2542" s="49" t="s">
        <v>3001</v>
      </c>
      <c r="C2542" s="49">
        <v>1</v>
      </c>
    </row>
    <row r="2543" spans="2:3" x14ac:dyDescent="0.25">
      <c r="B2543" s="49" t="s">
        <v>3002</v>
      </c>
      <c r="C2543" s="49">
        <v>1</v>
      </c>
    </row>
    <row r="2544" spans="2:3" x14ac:dyDescent="0.25">
      <c r="B2544" s="49" t="s">
        <v>3003</v>
      </c>
      <c r="C2544" s="49">
        <v>1</v>
      </c>
    </row>
    <row r="2545" spans="2:3" x14ac:dyDescent="0.25">
      <c r="B2545" s="49" t="s">
        <v>3004</v>
      </c>
      <c r="C2545" s="49">
        <v>1</v>
      </c>
    </row>
    <row r="2546" spans="2:3" x14ac:dyDescent="0.25">
      <c r="B2546" s="49" t="s">
        <v>3005</v>
      </c>
      <c r="C2546" s="49">
        <v>1</v>
      </c>
    </row>
    <row r="2547" spans="2:3" x14ac:dyDescent="0.25">
      <c r="B2547" s="49" t="s">
        <v>3006</v>
      </c>
      <c r="C2547" s="49">
        <v>1</v>
      </c>
    </row>
    <row r="2548" spans="2:3" x14ac:dyDescent="0.25">
      <c r="B2548" s="49" t="s">
        <v>3007</v>
      </c>
      <c r="C2548" s="49">
        <v>1</v>
      </c>
    </row>
    <row r="2549" spans="2:3" x14ac:dyDescent="0.25">
      <c r="B2549" s="49" t="s">
        <v>3008</v>
      </c>
      <c r="C2549" s="49">
        <v>1</v>
      </c>
    </row>
    <row r="2550" spans="2:3" x14ac:dyDescent="0.25">
      <c r="B2550" s="49" t="s">
        <v>3009</v>
      </c>
      <c r="C2550" s="49">
        <v>1</v>
      </c>
    </row>
    <row r="2551" spans="2:3" x14ac:dyDescent="0.25">
      <c r="B2551" s="49" t="s">
        <v>3010</v>
      </c>
      <c r="C2551" s="49">
        <v>1</v>
      </c>
    </row>
    <row r="2552" spans="2:3" x14ac:dyDescent="0.25">
      <c r="B2552" s="49" t="s">
        <v>3011</v>
      </c>
      <c r="C2552" s="49">
        <v>1</v>
      </c>
    </row>
    <row r="2553" spans="2:3" x14ac:dyDescent="0.25">
      <c r="B2553" s="49" t="s">
        <v>3012</v>
      </c>
      <c r="C2553" s="49">
        <v>1</v>
      </c>
    </row>
    <row r="2554" spans="2:3" x14ac:dyDescent="0.25">
      <c r="B2554" s="49" t="s">
        <v>3013</v>
      </c>
      <c r="C2554" s="49">
        <v>1</v>
      </c>
    </row>
    <row r="2555" spans="2:3" x14ac:dyDescent="0.25">
      <c r="B2555" s="49" t="s">
        <v>3014</v>
      </c>
      <c r="C2555" s="49">
        <v>1</v>
      </c>
    </row>
    <row r="2556" spans="2:3" x14ac:dyDescent="0.25">
      <c r="B2556" s="49" t="s">
        <v>3015</v>
      </c>
      <c r="C2556" s="49">
        <v>1</v>
      </c>
    </row>
    <row r="2557" spans="2:3" x14ac:dyDescent="0.25">
      <c r="B2557" s="49" t="s">
        <v>3016</v>
      </c>
      <c r="C2557" s="49">
        <v>1</v>
      </c>
    </row>
    <row r="2558" spans="2:3" x14ac:dyDescent="0.25">
      <c r="B2558" s="49" t="s">
        <v>3017</v>
      </c>
      <c r="C2558" s="49">
        <v>1</v>
      </c>
    </row>
    <row r="2559" spans="2:3" x14ac:dyDescent="0.25">
      <c r="B2559" s="49" t="s">
        <v>3018</v>
      </c>
      <c r="C2559" s="49">
        <v>1</v>
      </c>
    </row>
    <row r="2560" spans="2:3" x14ac:dyDescent="0.25">
      <c r="B2560" s="49" t="s">
        <v>3019</v>
      </c>
      <c r="C2560" s="49">
        <v>1</v>
      </c>
    </row>
    <row r="2561" spans="2:3" x14ac:dyDescent="0.25">
      <c r="B2561" s="49" t="s">
        <v>3020</v>
      </c>
      <c r="C2561" s="49">
        <v>1</v>
      </c>
    </row>
    <row r="2562" spans="2:3" x14ac:dyDescent="0.25">
      <c r="B2562" s="49" t="s">
        <v>3021</v>
      </c>
      <c r="C2562" s="49">
        <v>1</v>
      </c>
    </row>
    <row r="2563" spans="2:3" x14ac:dyDescent="0.25">
      <c r="B2563" s="49" t="s">
        <v>3022</v>
      </c>
      <c r="C2563" s="49">
        <v>1</v>
      </c>
    </row>
    <row r="2564" spans="2:3" x14ac:dyDescent="0.25">
      <c r="B2564" s="49" t="s">
        <v>3023</v>
      </c>
      <c r="C2564" s="49">
        <v>1</v>
      </c>
    </row>
    <row r="2565" spans="2:3" x14ac:dyDescent="0.25">
      <c r="B2565" s="49" t="s">
        <v>3024</v>
      </c>
      <c r="C2565" s="49">
        <v>1</v>
      </c>
    </row>
    <row r="2566" spans="2:3" x14ac:dyDescent="0.25">
      <c r="B2566" s="49" t="s">
        <v>3025</v>
      </c>
      <c r="C2566" s="49">
        <v>1</v>
      </c>
    </row>
    <row r="2567" spans="2:3" x14ac:dyDescent="0.25">
      <c r="B2567" s="49" t="s">
        <v>650</v>
      </c>
      <c r="C2567" s="49">
        <v>1</v>
      </c>
    </row>
    <row r="2568" spans="2:3" x14ac:dyDescent="0.25">
      <c r="B2568" s="49" t="s">
        <v>3026</v>
      </c>
      <c r="C2568" s="49">
        <v>1</v>
      </c>
    </row>
    <row r="2569" spans="2:3" x14ac:dyDescent="0.25">
      <c r="B2569" s="49" t="s">
        <v>1640</v>
      </c>
      <c r="C2569" s="49">
        <v>1</v>
      </c>
    </row>
    <row r="2570" spans="2:3" x14ac:dyDescent="0.25">
      <c r="B2570" s="49" t="s">
        <v>3027</v>
      </c>
      <c r="C2570" s="49">
        <v>1</v>
      </c>
    </row>
    <row r="2571" spans="2:3" x14ac:dyDescent="0.25">
      <c r="B2571" s="49" t="s">
        <v>3028</v>
      </c>
      <c r="C2571" s="49">
        <v>1</v>
      </c>
    </row>
    <row r="2572" spans="2:3" x14ac:dyDescent="0.25">
      <c r="B2572" s="49" t="s">
        <v>3029</v>
      </c>
      <c r="C2572" s="49">
        <v>1</v>
      </c>
    </row>
    <row r="2573" spans="2:3" x14ac:dyDescent="0.25">
      <c r="B2573" s="49" t="s">
        <v>3030</v>
      </c>
      <c r="C2573" s="49">
        <v>1</v>
      </c>
    </row>
    <row r="2574" spans="2:3" x14ac:dyDescent="0.25">
      <c r="B2574" s="49" t="s">
        <v>3031</v>
      </c>
      <c r="C2574" s="49">
        <v>1</v>
      </c>
    </row>
    <row r="2575" spans="2:3" x14ac:dyDescent="0.25">
      <c r="B2575" s="49" t="s">
        <v>3032</v>
      </c>
      <c r="C2575" s="49">
        <v>1</v>
      </c>
    </row>
    <row r="2576" spans="2:3" x14ac:dyDescent="0.25">
      <c r="B2576" s="49" t="s">
        <v>2713</v>
      </c>
      <c r="C2576" s="49">
        <v>1</v>
      </c>
    </row>
    <row r="2577" spans="2:3" x14ac:dyDescent="0.25">
      <c r="B2577" s="49" t="s">
        <v>3033</v>
      </c>
      <c r="C2577" s="49">
        <v>1</v>
      </c>
    </row>
    <row r="2578" spans="2:3" x14ac:dyDescent="0.25">
      <c r="B2578" s="49" t="s">
        <v>3034</v>
      </c>
      <c r="C2578" s="49">
        <v>1</v>
      </c>
    </row>
    <row r="2579" spans="2:3" x14ac:dyDescent="0.25">
      <c r="B2579" s="49" t="s">
        <v>3035</v>
      </c>
      <c r="C2579" s="49">
        <v>1</v>
      </c>
    </row>
    <row r="2580" spans="2:3" x14ac:dyDescent="0.25">
      <c r="B2580" s="49" t="s">
        <v>3036</v>
      </c>
      <c r="C2580" s="49">
        <v>1</v>
      </c>
    </row>
    <row r="2581" spans="2:3" x14ac:dyDescent="0.25">
      <c r="B2581" s="49" t="s">
        <v>2586</v>
      </c>
      <c r="C2581" s="49">
        <v>1</v>
      </c>
    </row>
    <row r="2582" spans="2:3" x14ac:dyDescent="0.25">
      <c r="B2582" s="49" t="s">
        <v>2587</v>
      </c>
      <c r="C2582" s="49">
        <v>1</v>
      </c>
    </row>
    <row r="2583" spans="2:3" x14ac:dyDescent="0.25">
      <c r="B2583" s="49" t="s">
        <v>2715</v>
      </c>
      <c r="C2583" s="49">
        <v>1</v>
      </c>
    </row>
    <row r="2584" spans="2:3" x14ac:dyDescent="0.25">
      <c r="B2584" s="49" t="s">
        <v>3037</v>
      </c>
      <c r="C2584" s="49">
        <v>1</v>
      </c>
    </row>
    <row r="2585" spans="2:3" x14ac:dyDescent="0.25">
      <c r="B2585" s="49" t="s">
        <v>3038</v>
      </c>
      <c r="C2585" s="49">
        <v>1</v>
      </c>
    </row>
    <row r="2586" spans="2:3" x14ac:dyDescent="0.25">
      <c r="B2586" s="49" t="s">
        <v>3039</v>
      </c>
      <c r="C2586" s="49">
        <v>1</v>
      </c>
    </row>
    <row r="2587" spans="2:3" x14ac:dyDescent="0.25">
      <c r="B2587" s="49" t="s">
        <v>3040</v>
      </c>
      <c r="C2587" s="49">
        <v>1</v>
      </c>
    </row>
    <row r="2588" spans="2:3" x14ac:dyDescent="0.25">
      <c r="B2588" s="49" t="s">
        <v>3041</v>
      </c>
      <c r="C2588" s="49">
        <v>1</v>
      </c>
    </row>
    <row r="2589" spans="2:3" x14ac:dyDescent="0.25">
      <c r="B2589" s="49" t="s">
        <v>3042</v>
      </c>
      <c r="C2589" s="49">
        <v>1</v>
      </c>
    </row>
    <row r="2590" spans="2:3" x14ac:dyDescent="0.25">
      <c r="B2590" s="49" t="s">
        <v>3043</v>
      </c>
      <c r="C2590" s="49">
        <v>1</v>
      </c>
    </row>
    <row r="2591" spans="2:3" x14ac:dyDescent="0.25">
      <c r="B2591" s="49" t="s">
        <v>1208</v>
      </c>
      <c r="C2591" s="49">
        <v>1</v>
      </c>
    </row>
    <row r="2592" spans="2:3" x14ac:dyDescent="0.25">
      <c r="B2592" s="49" t="s">
        <v>3044</v>
      </c>
      <c r="C2592" s="49">
        <v>1</v>
      </c>
    </row>
    <row r="2593" spans="2:3" x14ac:dyDescent="0.25">
      <c r="B2593" s="49" t="s">
        <v>3045</v>
      </c>
      <c r="C2593" s="49">
        <v>1</v>
      </c>
    </row>
    <row r="2594" spans="2:3" x14ac:dyDescent="0.25">
      <c r="B2594" s="49" t="s">
        <v>3046</v>
      </c>
      <c r="C2594" s="49">
        <v>1</v>
      </c>
    </row>
    <row r="2595" spans="2:3" x14ac:dyDescent="0.25">
      <c r="B2595" s="49" t="s">
        <v>3047</v>
      </c>
      <c r="C2595" s="49">
        <v>1</v>
      </c>
    </row>
    <row r="2596" spans="2:3" x14ac:dyDescent="0.25">
      <c r="B2596" s="49" t="s">
        <v>3048</v>
      </c>
      <c r="C2596" s="49">
        <v>1</v>
      </c>
    </row>
    <row r="2597" spans="2:3" x14ac:dyDescent="0.25">
      <c r="B2597" s="49" t="s">
        <v>3049</v>
      </c>
      <c r="C2597" s="49">
        <v>1</v>
      </c>
    </row>
    <row r="2598" spans="2:3" x14ac:dyDescent="0.25">
      <c r="B2598" s="49" t="s">
        <v>3050</v>
      </c>
      <c r="C2598" s="49">
        <v>1</v>
      </c>
    </row>
    <row r="2599" spans="2:3" x14ac:dyDescent="0.25">
      <c r="B2599" s="49" t="s">
        <v>3051</v>
      </c>
      <c r="C2599" s="49">
        <v>1</v>
      </c>
    </row>
    <row r="2600" spans="2:3" x14ac:dyDescent="0.25">
      <c r="B2600" s="49" t="s">
        <v>2720</v>
      </c>
      <c r="C2600" s="49">
        <v>1</v>
      </c>
    </row>
    <row r="2601" spans="2:3" x14ac:dyDescent="0.25">
      <c r="B2601" s="49" t="s">
        <v>3052</v>
      </c>
      <c r="C2601" s="49">
        <v>1</v>
      </c>
    </row>
    <row r="2602" spans="2:3" x14ac:dyDescent="0.25">
      <c r="B2602" s="49" t="s">
        <v>3053</v>
      </c>
      <c r="C2602" s="49">
        <v>1</v>
      </c>
    </row>
    <row r="2603" spans="2:3" x14ac:dyDescent="0.25">
      <c r="B2603" s="49" t="s">
        <v>3054</v>
      </c>
      <c r="C2603" s="49">
        <v>1</v>
      </c>
    </row>
    <row r="2604" spans="2:3" x14ac:dyDescent="0.25">
      <c r="B2604" s="49" t="s">
        <v>2722</v>
      </c>
      <c r="C2604" s="49">
        <v>1</v>
      </c>
    </row>
    <row r="2605" spans="2:3" x14ac:dyDescent="0.25">
      <c r="B2605" s="49" t="s">
        <v>3055</v>
      </c>
      <c r="C2605" s="49">
        <v>1</v>
      </c>
    </row>
    <row r="2606" spans="2:3" x14ac:dyDescent="0.25">
      <c r="B2606" s="49" t="s">
        <v>3056</v>
      </c>
      <c r="C2606" s="49">
        <v>1</v>
      </c>
    </row>
    <row r="2607" spans="2:3" x14ac:dyDescent="0.25">
      <c r="B2607" s="49" t="s">
        <v>3057</v>
      </c>
      <c r="C2607" s="49">
        <v>1</v>
      </c>
    </row>
    <row r="2608" spans="2:3" x14ac:dyDescent="0.25">
      <c r="B2608" s="49" t="s">
        <v>3058</v>
      </c>
      <c r="C2608" s="49">
        <v>1</v>
      </c>
    </row>
    <row r="2609" spans="2:3" x14ac:dyDescent="0.25">
      <c r="B2609" s="49" t="s">
        <v>3059</v>
      </c>
      <c r="C2609" s="49">
        <v>1</v>
      </c>
    </row>
    <row r="2610" spans="2:3" x14ac:dyDescent="0.25">
      <c r="B2610" s="49" t="s">
        <v>3060</v>
      </c>
      <c r="C2610" s="49">
        <v>1</v>
      </c>
    </row>
    <row r="2611" spans="2:3" x14ac:dyDescent="0.25">
      <c r="B2611" s="49" t="s">
        <v>3061</v>
      </c>
      <c r="C2611" s="49">
        <v>1</v>
      </c>
    </row>
    <row r="2612" spans="2:3" x14ac:dyDescent="0.25">
      <c r="B2612" s="49" t="s">
        <v>3062</v>
      </c>
      <c r="C2612" s="49">
        <v>1</v>
      </c>
    </row>
    <row r="2613" spans="2:3" x14ac:dyDescent="0.25">
      <c r="B2613" s="49" t="s">
        <v>2723</v>
      </c>
      <c r="C2613" s="49">
        <v>1</v>
      </c>
    </row>
    <row r="2614" spans="2:3" x14ac:dyDescent="0.25">
      <c r="B2614" s="49" t="s">
        <v>3063</v>
      </c>
      <c r="C2614" s="49">
        <v>1</v>
      </c>
    </row>
    <row r="2615" spans="2:3" x14ac:dyDescent="0.25">
      <c r="B2615" s="49" t="s">
        <v>3064</v>
      </c>
      <c r="C2615" s="49">
        <v>1</v>
      </c>
    </row>
    <row r="2616" spans="2:3" x14ac:dyDescent="0.25">
      <c r="B2616" s="49" t="s">
        <v>1641</v>
      </c>
      <c r="C2616" s="49">
        <v>1</v>
      </c>
    </row>
    <row r="2617" spans="2:3" x14ac:dyDescent="0.25">
      <c r="B2617" s="49" t="s">
        <v>3065</v>
      </c>
      <c r="C2617" s="49">
        <v>1</v>
      </c>
    </row>
    <row r="2618" spans="2:3" x14ac:dyDescent="0.25">
      <c r="B2618" s="49" t="s">
        <v>2520</v>
      </c>
      <c r="C2618" s="49">
        <v>1</v>
      </c>
    </row>
    <row r="2619" spans="2:3" x14ac:dyDescent="0.25">
      <c r="B2619" s="49" t="s">
        <v>3066</v>
      </c>
      <c r="C2619" s="49">
        <v>1</v>
      </c>
    </row>
    <row r="2620" spans="2:3" x14ac:dyDescent="0.25">
      <c r="B2620" s="49" t="s">
        <v>3067</v>
      </c>
      <c r="C2620" s="49">
        <v>1</v>
      </c>
    </row>
    <row r="2621" spans="2:3" x14ac:dyDescent="0.25">
      <c r="B2621" s="49" t="s">
        <v>3068</v>
      </c>
      <c r="C2621" s="49">
        <v>1</v>
      </c>
    </row>
    <row r="2622" spans="2:3" x14ac:dyDescent="0.25">
      <c r="B2622" s="49" t="s">
        <v>3069</v>
      </c>
      <c r="C2622" s="49">
        <v>1</v>
      </c>
    </row>
    <row r="2623" spans="2:3" x14ac:dyDescent="0.25">
      <c r="B2623" s="49" t="s">
        <v>3070</v>
      </c>
      <c r="C2623" s="49">
        <v>1</v>
      </c>
    </row>
    <row r="2624" spans="2:3" x14ac:dyDescent="0.25">
      <c r="B2624" s="49" t="s">
        <v>3071</v>
      </c>
      <c r="C2624" s="49">
        <v>1</v>
      </c>
    </row>
    <row r="2625" spans="2:3" x14ac:dyDescent="0.25">
      <c r="B2625" s="49" t="s">
        <v>3072</v>
      </c>
      <c r="C2625" s="49">
        <v>1</v>
      </c>
    </row>
    <row r="2626" spans="2:3" x14ac:dyDescent="0.25">
      <c r="B2626" s="49" t="s">
        <v>2607</v>
      </c>
      <c r="C2626" s="49">
        <v>1</v>
      </c>
    </row>
    <row r="2627" spans="2:3" x14ac:dyDescent="0.25">
      <c r="B2627" s="49" t="s">
        <v>3073</v>
      </c>
      <c r="C2627" s="49">
        <v>1</v>
      </c>
    </row>
    <row r="2628" spans="2:3" x14ac:dyDescent="0.25">
      <c r="B2628" s="49" t="s">
        <v>1642</v>
      </c>
      <c r="C2628" s="49">
        <v>1</v>
      </c>
    </row>
    <row r="2629" spans="2:3" x14ac:dyDescent="0.25">
      <c r="B2629" s="49" t="s">
        <v>3074</v>
      </c>
      <c r="C2629" s="49">
        <v>1</v>
      </c>
    </row>
    <row r="2630" spans="2:3" x14ac:dyDescent="0.25">
      <c r="B2630" s="49" t="s">
        <v>3075</v>
      </c>
      <c r="C2630" s="49">
        <v>1</v>
      </c>
    </row>
    <row r="2631" spans="2:3" x14ac:dyDescent="0.25">
      <c r="B2631" s="49" t="s">
        <v>2616</v>
      </c>
      <c r="C2631" s="49">
        <v>1</v>
      </c>
    </row>
    <row r="2632" spans="2:3" x14ac:dyDescent="0.25">
      <c r="B2632" s="49" t="s">
        <v>3076</v>
      </c>
      <c r="C2632" s="49">
        <v>1</v>
      </c>
    </row>
    <row r="2633" spans="2:3" x14ac:dyDescent="0.25">
      <c r="B2633" s="49" t="s">
        <v>3077</v>
      </c>
      <c r="C2633" s="49">
        <v>1</v>
      </c>
    </row>
    <row r="2634" spans="2:3" x14ac:dyDescent="0.25">
      <c r="B2634" s="49" t="s">
        <v>2729</v>
      </c>
      <c r="C2634" s="49">
        <v>1</v>
      </c>
    </row>
    <row r="2635" spans="2:3" x14ac:dyDescent="0.25">
      <c r="B2635" s="49" t="s">
        <v>3078</v>
      </c>
      <c r="C2635" s="49">
        <v>1</v>
      </c>
    </row>
    <row r="2636" spans="2:3" x14ac:dyDescent="0.25">
      <c r="B2636" s="49" t="s">
        <v>3079</v>
      </c>
      <c r="C2636" s="49">
        <v>1</v>
      </c>
    </row>
    <row r="2637" spans="2:3" x14ac:dyDescent="0.25">
      <c r="B2637" s="49" t="s">
        <v>3080</v>
      </c>
      <c r="C2637" s="49">
        <v>1</v>
      </c>
    </row>
    <row r="2638" spans="2:3" x14ac:dyDescent="0.25">
      <c r="B2638" s="49" t="s">
        <v>3081</v>
      </c>
      <c r="C2638" s="49">
        <v>1</v>
      </c>
    </row>
    <row r="2639" spans="2:3" x14ac:dyDescent="0.25">
      <c r="B2639" s="49" t="s">
        <v>2730</v>
      </c>
      <c r="C2639" s="49">
        <v>1</v>
      </c>
    </row>
    <row r="2640" spans="2:3" x14ac:dyDescent="0.25">
      <c r="B2640" s="49" t="s">
        <v>3082</v>
      </c>
      <c r="C2640" s="49">
        <v>1</v>
      </c>
    </row>
    <row r="2641" spans="2:3" x14ac:dyDescent="0.25">
      <c r="B2641" s="49" t="s">
        <v>3083</v>
      </c>
      <c r="C2641" s="49">
        <v>1</v>
      </c>
    </row>
    <row r="2642" spans="2:3" x14ac:dyDescent="0.25">
      <c r="B2642" s="49" t="s">
        <v>3084</v>
      </c>
      <c r="C2642" s="49">
        <v>1</v>
      </c>
    </row>
    <row r="2643" spans="2:3" x14ac:dyDescent="0.25">
      <c r="B2643" s="49" t="s">
        <v>3085</v>
      </c>
      <c r="C2643" s="49">
        <v>1</v>
      </c>
    </row>
    <row r="2644" spans="2:3" x14ac:dyDescent="0.25">
      <c r="B2644" s="49" t="s">
        <v>3086</v>
      </c>
      <c r="C2644" s="49">
        <v>1</v>
      </c>
    </row>
    <row r="2645" spans="2:3" x14ac:dyDescent="0.25">
      <c r="B2645" s="49" t="s">
        <v>3087</v>
      </c>
      <c r="C2645" s="49">
        <v>1</v>
      </c>
    </row>
    <row r="2646" spans="2:3" x14ac:dyDescent="0.25">
      <c r="B2646" s="49" t="s">
        <v>3088</v>
      </c>
      <c r="C2646" s="49">
        <v>1</v>
      </c>
    </row>
    <row r="2647" spans="2:3" x14ac:dyDescent="0.25">
      <c r="B2647" s="49" t="s">
        <v>3089</v>
      </c>
      <c r="C2647" s="49">
        <v>1</v>
      </c>
    </row>
    <row r="2648" spans="2:3" x14ac:dyDescent="0.25">
      <c r="B2648" s="49" t="s">
        <v>3090</v>
      </c>
      <c r="C2648" s="49">
        <v>1</v>
      </c>
    </row>
    <row r="2649" spans="2:3" x14ac:dyDescent="0.25">
      <c r="B2649" s="49" t="s">
        <v>3091</v>
      </c>
      <c r="C2649" s="49">
        <v>1</v>
      </c>
    </row>
    <row r="2650" spans="2:3" x14ac:dyDescent="0.25">
      <c r="B2650" s="49" t="s">
        <v>3092</v>
      </c>
      <c r="C2650" s="49">
        <v>1</v>
      </c>
    </row>
    <row r="2651" spans="2:3" x14ac:dyDescent="0.25">
      <c r="B2651" s="49" t="s">
        <v>3093</v>
      </c>
      <c r="C2651" s="49">
        <v>1</v>
      </c>
    </row>
    <row r="2652" spans="2:3" x14ac:dyDescent="0.25">
      <c r="B2652" s="49" t="s">
        <v>3094</v>
      </c>
      <c r="C2652" s="49">
        <v>1</v>
      </c>
    </row>
    <row r="2653" spans="2:3" x14ac:dyDescent="0.25">
      <c r="B2653" s="49" t="s">
        <v>3095</v>
      </c>
      <c r="C2653" s="49">
        <v>1</v>
      </c>
    </row>
    <row r="2654" spans="2:3" x14ac:dyDescent="0.25">
      <c r="B2654" s="49" t="s">
        <v>3096</v>
      </c>
      <c r="C2654" s="49">
        <v>1</v>
      </c>
    </row>
    <row r="2655" spans="2:3" x14ac:dyDescent="0.25">
      <c r="B2655" s="49" t="s">
        <v>3097</v>
      </c>
      <c r="C2655" s="49">
        <v>1</v>
      </c>
    </row>
    <row r="2656" spans="2:3" x14ac:dyDescent="0.25">
      <c r="B2656" s="49" t="s">
        <v>2737</v>
      </c>
      <c r="C2656" s="49">
        <v>1</v>
      </c>
    </row>
    <row r="2657" spans="2:3" x14ac:dyDescent="0.25">
      <c r="B2657" s="49" t="s">
        <v>3098</v>
      </c>
      <c r="C2657" s="49">
        <v>1</v>
      </c>
    </row>
    <row r="2658" spans="2:3" x14ac:dyDescent="0.25">
      <c r="B2658" s="49" t="s">
        <v>3099</v>
      </c>
      <c r="C2658" s="49">
        <v>1</v>
      </c>
    </row>
    <row r="2659" spans="2:3" x14ac:dyDescent="0.25">
      <c r="B2659" s="49" t="s">
        <v>3100</v>
      </c>
      <c r="C2659" s="49">
        <v>1</v>
      </c>
    </row>
    <row r="2660" spans="2:3" x14ac:dyDescent="0.25">
      <c r="B2660" s="49" t="s">
        <v>3101</v>
      </c>
      <c r="C2660" s="49">
        <v>1</v>
      </c>
    </row>
    <row r="2661" spans="2:3" x14ac:dyDescent="0.25">
      <c r="B2661" s="49" t="s">
        <v>3102</v>
      </c>
      <c r="C2661" s="49">
        <v>1</v>
      </c>
    </row>
    <row r="2662" spans="2:3" x14ac:dyDescent="0.25">
      <c r="B2662" s="49" t="s">
        <v>3103</v>
      </c>
      <c r="C2662" s="49">
        <v>1</v>
      </c>
    </row>
    <row r="2663" spans="2:3" x14ac:dyDescent="0.25">
      <c r="B2663" s="49" t="s">
        <v>3104</v>
      </c>
      <c r="C2663" s="49">
        <v>1</v>
      </c>
    </row>
    <row r="2664" spans="2:3" x14ac:dyDescent="0.25">
      <c r="B2664" s="49" t="s">
        <v>3105</v>
      </c>
      <c r="C2664" s="49">
        <v>1</v>
      </c>
    </row>
    <row r="2665" spans="2:3" x14ac:dyDescent="0.25">
      <c r="B2665" s="49" t="s">
        <v>3106</v>
      </c>
      <c r="C2665" s="49">
        <v>1</v>
      </c>
    </row>
    <row r="2666" spans="2:3" x14ac:dyDescent="0.25">
      <c r="B2666" s="49" t="s">
        <v>2741</v>
      </c>
      <c r="C2666" s="49">
        <v>1</v>
      </c>
    </row>
    <row r="2667" spans="2:3" x14ac:dyDescent="0.25">
      <c r="B2667" s="49" t="s">
        <v>3107</v>
      </c>
      <c r="C2667" s="49">
        <v>1</v>
      </c>
    </row>
    <row r="2668" spans="2:3" x14ac:dyDescent="0.25">
      <c r="B2668" s="49" t="s">
        <v>3108</v>
      </c>
      <c r="C2668" s="49">
        <v>1</v>
      </c>
    </row>
    <row r="2669" spans="2:3" x14ac:dyDescent="0.25">
      <c r="B2669" s="49" t="s">
        <v>3109</v>
      </c>
      <c r="C2669" s="49">
        <v>1</v>
      </c>
    </row>
    <row r="2670" spans="2:3" x14ac:dyDescent="0.25">
      <c r="B2670" s="49" t="s">
        <v>3110</v>
      </c>
      <c r="C2670" s="49">
        <v>1</v>
      </c>
    </row>
    <row r="2671" spans="2:3" x14ac:dyDescent="0.25">
      <c r="B2671" s="49" t="s">
        <v>3111</v>
      </c>
      <c r="C2671" s="49">
        <v>1</v>
      </c>
    </row>
    <row r="2672" spans="2:3" x14ac:dyDescent="0.25">
      <c r="B2672" s="49" t="s">
        <v>3112</v>
      </c>
      <c r="C2672" s="49">
        <v>1</v>
      </c>
    </row>
    <row r="2673" spans="2:3" x14ac:dyDescent="0.25">
      <c r="B2673" s="49" t="s">
        <v>3113</v>
      </c>
      <c r="C2673" s="49">
        <v>1</v>
      </c>
    </row>
    <row r="2674" spans="2:3" x14ac:dyDescent="0.25">
      <c r="B2674" s="49" t="s">
        <v>3114</v>
      </c>
      <c r="C2674" s="49">
        <v>1</v>
      </c>
    </row>
    <row r="2675" spans="2:3" x14ac:dyDescent="0.25">
      <c r="B2675" s="49" t="s">
        <v>3115</v>
      </c>
      <c r="C2675" s="49">
        <v>1</v>
      </c>
    </row>
    <row r="2676" spans="2:3" x14ac:dyDescent="0.25">
      <c r="B2676" s="49" t="s">
        <v>3116</v>
      </c>
      <c r="C2676" s="49">
        <v>1</v>
      </c>
    </row>
    <row r="2677" spans="2:3" x14ac:dyDescent="0.25">
      <c r="B2677" s="49" t="s">
        <v>3117</v>
      </c>
      <c r="C2677" s="49">
        <v>1</v>
      </c>
    </row>
    <row r="2678" spans="2:3" x14ac:dyDescent="0.25">
      <c r="B2678" s="49" t="s">
        <v>2745</v>
      </c>
      <c r="C2678" s="49">
        <v>1</v>
      </c>
    </row>
    <row r="2679" spans="2:3" x14ac:dyDescent="0.25">
      <c r="B2679" s="49" t="s">
        <v>3118</v>
      </c>
      <c r="C2679" s="49">
        <v>1</v>
      </c>
    </row>
    <row r="2680" spans="2:3" x14ac:dyDescent="0.25">
      <c r="B2680" s="49" t="s">
        <v>3119</v>
      </c>
      <c r="C2680" s="49">
        <v>1</v>
      </c>
    </row>
    <row r="2681" spans="2:3" x14ac:dyDescent="0.25">
      <c r="B2681" s="49" t="s">
        <v>3120</v>
      </c>
      <c r="C2681" s="49">
        <v>1</v>
      </c>
    </row>
    <row r="2682" spans="2:3" x14ac:dyDescent="0.25">
      <c r="B2682" s="49" t="s">
        <v>3121</v>
      </c>
      <c r="C2682" s="49">
        <v>1</v>
      </c>
    </row>
    <row r="2683" spans="2:3" x14ac:dyDescent="0.25">
      <c r="B2683" s="49" t="s">
        <v>3122</v>
      </c>
      <c r="C2683" s="49">
        <v>1</v>
      </c>
    </row>
    <row r="2684" spans="2:3" x14ac:dyDescent="0.25">
      <c r="B2684" s="49" t="s">
        <v>3123</v>
      </c>
      <c r="C2684" s="49">
        <v>1</v>
      </c>
    </row>
    <row r="2685" spans="2:3" x14ac:dyDescent="0.25">
      <c r="B2685" s="49" t="s">
        <v>1643</v>
      </c>
      <c r="C2685" s="49">
        <v>1</v>
      </c>
    </row>
    <row r="2686" spans="2:3" x14ac:dyDescent="0.25">
      <c r="B2686" s="49" t="s">
        <v>3124</v>
      </c>
      <c r="C2686" s="49">
        <v>1</v>
      </c>
    </row>
    <row r="2687" spans="2:3" x14ac:dyDescent="0.25">
      <c r="B2687" s="49" t="s">
        <v>3125</v>
      </c>
      <c r="C2687" s="49">
        <v>1</v>
      </c>
    </row>
    <row r="2688" spans="2:3" x14ac:dyDescent="0.25">
      <c r="B2688" s="49" t="s">
        <v>3126</v>
      </c>
      <c r="C2688" s="49">
        <v>1</v>
      </c>
    </row>
    <row r="2689" spans="2:3" x14ac:dyDescent="0.25">
      <c r="B2689" s="49" t="s">
        <v>3127</v>
      </c>
      <c r="C2689" s="49">
        <v>1</v>
      </c>
    </row>
    <row r="2690" spans="2:3" x14ac:dyDescent="0.25">
      <c r="B2690" s="49" t="s">
        <v>3128</v>
      </c>
      <c r="C2690" s="49">
        <v>1</v>
      </c>
    </row>
    <row r="2691" spans="2:3" x14ac:dyDescent="0.25">
      <c r="B2691" s="49" t="s">
        <v>3129</v>
      </c>
      <c r="C2691" s="49">
        <v>1</v>
      </c>
    </row>
    <row r="2692" spans="2:3" x14ac:dyDescent="0.25">
      <c r="B2692" s="49" t="s">
        <v>3130</v>
      </c>
      <c r="C2692" s="49">
        <v>1</v>
      </c>
    </row>
    <row r="2693" spans="2:3" x14ac:dyDescent="0.25">
      <c r="B2693" s="49" t="s">
        <v>3131</v>
      </c>
      <c r="C2693" s="49">
        <v>1</v>
      </c>
    </row>
    <row r="2694" spans="2:3" x14ac:dyDescent="0.25">
      <c r="B2694" s="49" t="s">
        <v>2746</v>
      </c>
      <c r="C2694" s="49">
        <v>1</v>
      </c>
    </row>
    <row r="2695" spans="2:3" x14ac:dyDescent="0.25">
      <c r="B2695" s="49" t="s">
        <v>3132</v>
      </c>
      <c r="C2695" s="49">
        <v>1</v>
      </c>
    </row>
    <row r="2696" spans="2:3" x14ac:dyDescent="0.25">
      <c r="B2696" s="49" t="s">
        <v>3133</v>
      </c>
      <c r="C2696" s="49">
        <v>1</v>
      </c>
    </row>
    <row r="2697" spans="2:3" x14ac:dyDescent="0.25">
      <c r="B2697" s="49" t="s">
        <v>3134</v>
      </c>
      <c r="C2697" s="49">
        <v>1</v>
      </c>
    </row>
    <row r="2698" spans="2:3" x14ac:dyDescent="0.25">
      <c r="B2698" s="49" t="s">
        <v>3135</v>
      </c>
      <c r="C2698" s="49">
        <v>1</v>
      </c>
    </row>
    <row r="2699" spans="2:3" x14ac:dyDescent="0.25">
      <c r="B2699" s="49" t="s">
        <v>3136</v>
      </c>
      <c r="C2699" s="49">
        <v>1</v>
      </c>
    </row>
    <row r="2700" spans="2:3" x14ac:dyDescent="0.25">
      <c r="B2700" s="49" t="s">
        <v>3137</v>
      </c>
      <c r="C2700" s="49">
        <v>1</v>
      </c>
    </row>
    <row r="2701" spans="2:3" x14ac:dyDescent="0.25">
      <c r="B2701" s="49" t="s">
        <v>3138</v>
      </c>
      <c r="C2701" s="49">
        <v>1</v>
      </c>
    </row>
    <row r="2702" spans="2:3" x14ac:dyDescent="0.25">
      <c r="B2702" s="49" t="s">
        <v>3139</v>
      </c>
      <c r="C2702" s="49">
        <v>1</v>
      </c>
    </row>
    <row r="2703" spans="2:3" x14ac:dyDescent="0.25">
      <c r="B2703" s="49" t="s">
        <v>3140</v>
      </c>
      <c r="C2703" s="49">
        <v>1</v>
      </c>
    </row>
    <row r="2704" spans="2:3" x14ac:dyDescent="0.25">
      <c r="B2704" s="49" t="s">
        <v>2747</v>
      </c>
      <c r="C2704" s="49">
        <v>1</v>
      </c>
    </row>
    <row r="2705" spans="2:3" x14ac:dyDescent="0.25">
      <c r="B2705" s="49" t="s">
        <v>3141</v>
      </c>
      <c r="C2705" s="49">
        <v>1</v>
      </c>
    </row>
    <row r="2706" spans="2:3" x14ac:dyDescent="0.25">
      <c r="B2706" s="49" t="s">
        <v>3142</v>
      </c>
      <c r="C2706" s="49">
        <v>1</v>
      </c>
    </row>
    <row r="2707" spans="2:3" x14ac:dyDescent="0.25">
      <c r="B2707" s="49" t="s">
        <v>3143</v>
      </c>
      <c r="C2707" s="49">
        <v>1</v>
      </c>
    </row>
    <row r="2708" spans="2:3" x14ac:dyDescent="0.25">
      <c r="B2708" s="49" t="s">
        <v>3144</v>
      </c>
      <c r="C2708" s="49">
        <v>1</v>
      </c>
    </row>
    <row r="2709" spans="2:3" x14ac:dyDescent="0.25">
      <c r="B2709" s="49" t="s">
        <v>3145</v>
      </c>
      <c r="C2709" s="49">
        <v>1</v>
      </c>
    </row>
    <row r="2710" spans="2:3" x14ac:dyDescent="0.25">
      <c r="B2710" s="49" t="s">
        <v>2749</v>
      </c>
      <c r="C2710" s="49">
        <v>1</v>
      </c>
    </row>
    <row r="2711" spans="2:3" x14ac:dyDescent="0.25">
      <c r="B2711" s="49" t="s">
        <v>3146</v>
      </c>
      <c r="C2711" s="49">
        <v>1</v>
      </c>
    </row>
    <row r="2712" spans="2:3" x14ac:dyDescent="0.25">
      <c r="B2712" s="49" t="s">
        <v>2590</v>
      </c>
      <c r="C2712" s="49">
        <v>1</v>
      </c>
    </row>
    <row r="2713" spans="2:3" x14ac:dyDescent="0.25">
      <c r="B2713" s="49" t="s">
        <v>3147</v>
      </c>
      <c r="C2713" s="49">
        <v>1</v>
      </c>
    </row>
    <row r="2714" spans="2:3" x14ac:dyDescent="0.25">
      <c r="B2714" s="49" t="s">
        <v>3148</v>
      </c>
      <c r="C2714" s="49">
        <v>1</v>
      </c>
    </row>
    <row r="2715" spans="2:3" x14ac:dyDescent="0.25">
      <c r="B2715" s="49" t="s">
        <v>3149</v>
      </c>
      <c r="C2715" s="49">
        <v>1</v>
      </c>
    </row>
    <row r="2716" spans="2:3" x14ac:dyDescent="0.25">
      <c r="B2716" s="49" t="s">
        <v>3150</v>
      </c>
      <c r="C2716" s="49">
        <v>1</v>
      </c>
    </row>
    <row r="2717" spans="2:3" x14ac:dyDescent="0.25">
      <c r="B2717" s="49" t="s">
        <v>3151</v>
      </c>
      <c r="C2717" s="49">
        <v>1</v>
      </c>
    </row>
    <row r="2718" spans="2:3" x14ac:dyDescent="0.25">
      <c r="B2718" s="49" t="s">
        <v>3152</v>
      </c>
      <c r="C2718" s="49">
        <v>1</v>
      </c>
    </row>
    <row r="2719" spans="2:3" x14ac:dyDescent="0.25">
      <c r="B2719" s="49" t="s">
        <v>3153</v>
      </c>
      <c r="C2719" s="49">
        <v>1</v>
      </c>
    </row>
    <row r="2720" spans="2:3" x14ac:dyDescent="0.25">
      <c r="B2720" s="49" t="s">
        <v>3154</v>
      </c>
      <c r="C2720" s="49">
        <v>1</v>
      </c>
    </row>
    <row r="2721" spans="2:3" x14ac:dyDescent="0.25">
      <c r="B2721" s="49" t="s">
        <v>2753</v>
      </c>
      <c r="C2721" s="49">
        <v>1</v>
      </c>
    </row>
    <row r="2722" spans="2:3" x14ac:dyDescent="0.25">
      <c r="B2722" s="49" t="s">
        <v>3155</v>
      </c>
      <c r="C2722" s="49">
        <v>1</v>
      </c>
    </row>
    <row r="2723" spans="2:3" x14ac:dyDescent="0.25">
      <c r="B2723" s="49" t="s">
        <v>2756</v>
      </c>
      <c r="C2723" s="49">
        <v>1</v>
      </c>
    </row>
    <row r="2724" spans="2:3" x14ac:dyDescent="0.25">
      <c r="B2724" s="49" t="s">
        <v>3156</v>
      </c>
      <c r="C2724" s="49">
        <v>1</v>
      </c>
    </row>
    <row r="2725" spans="2:3" x14ac:dyDescent="0.25">
      <c r="B2725" s="49" t="s">
        <v>3157</v>
      </c>
      <c r="C2725" s="49">
        <v>1</v>
      </c>
    </row>
    <row r="2726" spans="2:3" x14ac:dyDescent="0.25">
      <c r="B2726" s="49" t="s">
        <v>3158</v>
      </c>
      <c r="C2726" s="49">
        <v>1</v>
      </c>
    </row>
    <row r="2727" spans="2:3" x14ac:dyDescent="0.25">
      <c r="B2727" s="49" t="s">
        <v>3159</v>
      </c>
      <c r="C2727" s="49">
        <v>1</v>
      </c>
    </row>
    <row r="2728" spans="2:3" x14ac:dyDescent="0.25">
      <c r="B2728" s="49" t="s">
        <v>3160</v>
      </c>
      <c r="C2728" s="49">
        <v>1</v>
      </c>
    </row>
    <row r="2729" spans="2:3" x14ac:dyDescent="0.25">
      <c r="B2729" s="49" t="s">
        <v>3161</v>
      </c>
      <c r="C2729" s="49">
        <v>1</v>
      </c>
    </row>
    <row r="2730" spans="2:3" x14ac:dyDescent="0.25">
      <c r="B2730" s="49" t="s">
        <v>3162</v>
      </c>
      <c r="C2730" s="49">
        <v>1</v>
      </c>
    </row>
    <row r="2731" spans="2:3" x14ac:dyDescent="0.25">
      <c r="B2731" s="49" t="s">
        <v>3163</v>
      </c>
      <c r="C2731" s="49">
        <v>1</v>
      </c>
    </row>
    <row r="2732" spans="2:3" x14ac:dyDescent="0.25">
      <c r="B2732" s="49" t="s">
        <v>3164</v>
      </c>
      <c r="C2732" s="49">
        <v>1</v>
      </c>
    </row>
    <row r="2733" spans="2:3" x14ac:dyDescent="0.25">
      <c r="B2733" s="49" t="s">
        <v>1644</v>
      </c>
      <c r="C2733" s="49">
        <v>1</v>
      </c>
    </row>
    <row r="2734" spans="2:3" x14ac:dyDescent="0.25">
      <c r="B2734" s="49" t="s">
        <v>3165</v>
      </c>
      <c r="C2734" s="49">
        <v>1</v>
      </c>
    </row>
    <row r="2735" spans="2:3" x14ac:dyDescent="0.25">
      <c r="B2735" s="49" t="s">
        <v>3166</v>
      </c>
      <c r="C2735" s="49">
        <v>1</v>
      </c>
    </row>
    <row r="2736" spans="2:3" x14ac:dyDescent="0.25">
      <c r="B2736" s="49" t="s">
        <v>3167</v>
      </c>
      <c r="C2736" s="49">
        <v>1</v>
      </c>
    </row>
    <row r="2737" spans="2:3" x14ac:dyDescent="0.25">
      <c r="B2737" s="49" t="s">
        <v>1209</v>
      </c>
      <c r="C2737" s="49">
        <v>1</v>
      </c>
    </row>
    <row r="2738" spans="2:3" x14ac:dyDescent="0.25">
      <c r="B2738" s="49" t="s">
        <v>3168</v>
      </c>
      <c r="C2738" s="49">
        <v>1</v>
      </c>
    </row>
    <row r="2739" spans="2:3" x14ac:dyDescent="0.25">
      <c r="B2739" s="49" t="s">
        <v>3169</v>
      </c>
      <c r="C2739" s="49">
        <v>1</v>
      </c>
    </row>
    <row r="2740" spans="2:3" x14ac:dyDescent="0.25">
      <c r="B2740" s="49" t="s">
        <v>3170</v>
      </c>
      <c r="C2740" s="49">
        <v>1</v>
      </c>
    </row>
    <row r="2741" spans="2:3" x14ac:dyDescent="0.25">
      <c r="B2741" s="49" t="s">
        <v>3171</v>
      </c>
      <c r="C2741" s="49">
        <v>1</v>
      </c>
    </row>
    <row r="2742" spans="2:3" x14ac:dyDescent="0.25">
      <c r="B2742" s="49" t="s">
        <v>67</v>
      </c>
      <c r="C2742" s="49">
        <v>1</v>
      </c>
    </row>
    <row r="2743" spans="2:3" x14ac:dyDescent="0.25">
      <c r="B2743" s="49" t="s">
        <v>3172</v>
      </c>
      <c r="C2743" s="49">
        <v>1</v>
      </c>
    </row>
    <row r="2744" spans="2:3" x14ac:dyDescent="0.25">
      <c r="B2744" s="49" t="s">
        <v>3173</v>
      </c>
      <c r="C2744" s="49">
        <v>1</v>
      </c>
    </row>
    <row r="2745" spans="2:3" x14ac:dyDescent="0.25">
      <c r="B2745" s="49" t="s">
        <v>3174</v>
      </c>
      <c r="C2745" s="49">
        <v>1</v>
      </c>
    </row>
    <row r="2746" spans="2:3" x14ac:dyDescent="0.25">
      <c r="B2746" s="49" t="s">
        <v>3175</v>
      </c>
      <c r="C2746" s="49">
        <v>1</v>
      </c>
    </row>
    <row r="2747" spans="2:3" x14ac:dyDescent="0.25">
      <c r="B2747" s="49" t="s">
        <v>3176</v>
      </c>
      <c r="C2747" s="49">
        <v>1</v>
      </c>
    </row>
    <row r="2748" spans="2:3" x14ac:dyDescent="0.25">
      <c r="B2748" s="49" t="s">
        <v>3177</v>
      </c>
      <c r="C2748" s="49">
        <v>1</v>
      </c>
    </row>
    <row r="2749" spans="2:3" x14ac:dyDescent="0.25">
      <c r="B2749" s="49" t="s">
        <v>69</v>
      </c>
      <c r="C2749" s="49">
        <v>1</v>
      </c>
    </row>
    <row r="2750" spans="2:3" x14ac:dyDescent="0.25">
      <c r="B2750" s="49" t="s">
        <v>3178</v>
      </c>
      <c r="C2750" s="49">
        <v>1</v>
      </c>
    </row>
    <row r="2751" spans="2:3" x14ac:dyDescent="0.25">
      <c r="B2751" s="49" t="s">
        <v>3179</v>
      </c>
      <c r="C2751" s="49">
        <v>1</v>
      </c>
    </row>
    <row r="2752" spans="2:3" x14ac:dyDescent="0.25">
      <c r="B2752" s="49" t="s">
        <v>3180</v>
      </c>
      <c r="C2752" s="49">
        <v>1</v>
      </c>
    </row>
    <row r="2753" spans="2:3" x14ac:dyDescent="0.25">
      <c r="B2753" s="49" t="s">
        <v>2764</v>
      </c>
      <c r="C2753" s="49">
        <v>1</v>
      </c>
    </row>
    <row r="2754" spans="2:3" x14ac:dyDescent="0.25">
      <c r="B2754" s="49" t="s">
        <v>3181</v>
      </c>
      <c r="C2754" s="49">
        <v>1</v>
      </c>
    </row>
    <row r="2755" spans="2:3" x14ac:dyDescent="0.25">
      <c r="B2755" s="49" t="s">
        <v>3182</v>
      </c>
      <c r="C2755" s="49">
        <v>1</v>
      </c>
    </row>
    <row r="2756" spans="2:3" x14ac:dyDescent="0.25">
      <c r="B2756" s="49" t="s">
        <v>2610</v>
      </c>
      <c r="C2756" s="49">
        <v>1</v>
      </c>
    </row>
    <row r="2757" spans="2:3" x14ac:dyDescent="0.25">
      <c r="B2757" s="49" t="s">
        <v>3183</v>
      </c>
      <c r="C2757" s="49">
        <v>1</v>
      </c>
    </row>
    <row r="2758" spans="2:3" x14ac:dyDescent="0.25">
      <c r="B2758" s="49" t="s">
        <v>3184</v>
      </c>
      <c r="C2758" s="49">
        <v>1</v>
      </c>
    </row>
    <row r="2759" spans="2:3" x14ac:dyDescent="0.25">
      <c r="B2759" s="49" t="s">
        <v>3185</v>
      </c>
      <c r="C2759" s="49">
        <v>1</v>
      </c>
    </row>
    <row r="2760" spans="2:3" x14ac:dyDescent="0.25">
      <c r="B2760" s="49" t="s">
        <v>3186</v>
      </c>
      <c r="C2760" s="49">
        <v>1</v>
      </c>
    </row>
    <row r="2761" spans="2:3" x14ac:dyDescent="0.25">
      <c r="B2761" s="49" t="s">
        <v>2521</v>
      </c>
      <c r="C2761" s="49">
        <v>1</v>
      </c>
    </row>
    <row r="2762" spans="2:3" x14ac:dyDescent="0.25">
      <c r="B2762" s="49" t="s">
        <v>3187</v>
      </c>
      <c r="C2762" s="49">
        <v>1</v>
      </c>
    </row>
    <row r="2763" spans="2:3" x14ac:dyDescent="0.25">
      <c r="B2763" s="49" t="s">
        <v>3188</v>
      </c>
      <c r="C2763" s="49">
        <v>1</v>
      </c>
    </row>
    <row r="2764" spans="2:3" x14ac:dyDescent="0.25">
      <c r="B2764" s="49" t="s">
        <v>3189</v>
      </c>
      <c r="C2764" s="49">
        <v>1</v>
      </c>
    </row>
    <row r="2765" spans="2:3" x14ac:dyDescent="0.25">
      <c r="B2765" s="49" t="s">
        <v>3190</v>
      </c>
      <c r="C2765" s="49">
        <v>1</v>
      </c>
    </row>
    <row r="2766" spans="2:3" x14ac:dyDescent="0.25">
      <c r="B2766" s="49" t="s">
        <v>3191</v>
      </c>
      <c r="C2766" s="49">
        <v>1</v>
      </c>
    </row>
    <row r="2767" spans="2:3" x14ac:dyDescent="0.25">
      <c r="B2767" s="49" t="s">
        <v>3192</v>
      </c>
      <c r="C2767" s="49">
        <v>1</v>
      </c>
    </row>
    <row r="2768" spans="2:3" x14ac:dyDescent="0.25">
      <c r="B2768" s="49" t="s">
        <v>3193</v>
      </c>
      <c r="C2768" s="49">
        <v>1</v>
      </c>
    </row>
    <row r="2769" spans="2:3" x14ac:dyDescent="0.25">
      <c r="B2769" s="49" t="s">
        <v>3194</v>
      </c>
      <c r="C2769" s="49">
        <v>1</v>
      </c>
    </row>
    <row r="2770" spans="2:3" x14ac:dyDescent="0.25">
      <c r="B2770" s="49" t="s">
        <v>917</v>
      </c>
      <c r="C2770" s="49">
        <v>1</v>
      </c>
    </row>
    <row r="2771" spans="2:3" x14ac:dyDescent="0.25">
      <c r="B2771" s="49" t="s">
        <v>3195</v>
      </c>
      <c r="C2771" s="49">
        <v>1</v>
      </c>
    </row>
    <row r="2772" spans="2:3" x14ac:dyDescent="0.25">
      <c r="B2772" s="49" t="s">
        <v>3196</v>
      </c>
      <c r="C2772" s="49">
        <v>1</v>
      </c>
    </row>
    <row r="2773" spans="2:3" x14ac:dyDescent="0.25">
      <c r="B2773" s="49" t="s">
        <v>3197</v>
      </c>
      <c r="C2773" s="49">
        <v>1</v>
      </c>
    </row>
    <row r="2774" spans="2:3" x14ac:dyDescent="0.25">
      <c r="B2774" s="49" t="s">
        <v>3198</v>
      </c>
      <c r="C2774" s="49">
        <v>1</v>
      </c>
    </row>
    <row r="2775" spans="2:3" x14ac:dyDescent="0.25">
      <c r="B2775" s="49" t="s">
        <v>3199</v>
      </c>
      <c r="C2775" s="49">
        <v>1</v>
      </c>
    </row>
    <row r="2776" spans="2:3" x14ac:dyDescent="0.25">
      <c r="B2776" s="49" t="s">
        <v>3200</v>
      </c>
      <c r="C2776" s="49">
        <v>1</v>
      </c>
    </row>
    <row r="2777" spans="2:3" x14ac:dyDescent="0.25">
      <c r="B2777" s="49" t="s">
        <v>3201</v>
      </c>
      <c r="C2777" s="49">
        <v>1</v>
      </c>
    </row>
    <row r="2778" spans="2:3" x14ac:dyDescent="0.25">
      <c r="B2778" s="49" t="s">
        <v>3202</v>
      </c>
      <c r="C2778" s="49">
        <v>1</v>
      </c>
    </row>
    <row r="2779" spans="2:3" x14ac:dyDescent="0.25">
      <c r="B2779" s="49" t="s">
        <v>3203</v>
      </c>
      <c r="C2779" s="49">
        <v>1</v>
      </c>
    </row>
    <row r="2780" spans="2:3" x14ac:dyDescent="0.25">
      <c r="B2780" s="49" t="s">
        <v>3204</v>
      </c>
      <c r="C2780" s="49">
        <v>1</v>
      </c>
    </row>
    <row r="2781" spans="2:3" x14ac:dyDescent="0.25">
      <c r="B2781" s="49" t="s">
        <v>3205</v>
      </c>
      <c r="C2781" s="49">
        <v>1</v>
      </c>
    </row>
    <row r="2782" spans="2:3" x14ac:dyDescent="0.25">
      <c r="B2782" s="49" t="s">
        <v>3206</v>
      </c>
      <c r="C2782" s="49">
        <v>1</v>
      </c>
    </row>
    <row r="2783" spans="2:3" x14ac:dyDescent="0.25">
      <c r="B2783" s="49" t="s">
        <v>3207</v>
      </c>
      <c r="C2783" s="49">
        <v>1</v>
      </c>
    </row>
    <row r="2784" spans="2:3" x14ac:dyDescent="0.25">
      <c r="B2784" s="49" t="s">
        <v>3208</v>
      </c>
      <c r="C2784" s="49">
        <v>1</v>
      </c>
    </row>
    <row r="2785" spans="2:3" x14ac:dyDescent="0.25">
      <c r="B2785" s="49" t="s">
        <v>3209</v>
      </c>
      <c r="C2785" s="49">
        <v>1</v>
      </c>
    </row>
    <row r="2786" spans="2:3" x14ac:dyDescent="0.25">
      <c r="B2786" s="49" t="s">
        <v>3210</v>
      </c>
      <c r="C2786" s="49">
        <v>1</v>
      </c>
    </row>
    <row r="2787" spans="2:3" x14ac:dyDescent="0.25">
      <c r="B2787" s="49" t="s">
        <v>3211</v>
      </c>
      <c r="C2787" s="49">
        <v>1</v>
      </c>
    </row>
    <row r="2788" spans="2:3" x14ac:dyDescent="0.25">
      <c r="B2788" s="49" t="s">
        <v>3212</v>
      </c>
      <c r="C2788" s="49">
        <v>1</v>
      </c>
    </row>
    <row r="2789" spans="2:3" x14ac:dyDescent="0.25">
      <c r="B2789" s="49" t="s">
        <v>3213</v>
      </c>
      <c r="C2789" s="49">
        <v>1</v>
      </c>
    </row>
    <row r="2790" spans="2:3" x14ac:dyDescent="0.25">
      <c r="B2790" s="49" t="s">
        <v>3214</v>
      </c>
      <c r="C2790" s="49">
        <v>1</v>
      </c>
    </row>
    <row r="2791" spans="2:3" x14ac:dyDescent="0.25">
      <c r="B2791" s="49" t="s">
        <v>3215</v>
      </c>
      <c r="C2791" s="49">
        <v>1</v>
      </c>
    </row>
    <row r="2792" spans="2:3" x14ac:dyDescent="0.25">
      <c r="B2792" s="49" t="s">
        <v>2631</v>
      </c>
      <c r="C2792" s="49">
        <v>1</v>
      </c>
    </row>
    <row r="2793" spans="2:3" x14ac:dyDescent="0.25">
      <c r="B2793" s="49" t="s">
        <v>3216</v>
      </c>
      <c r="C2793" s="49">
        <v>1</v>
      </c>
    </row>
    <row r="2794" spans="2:3" x14ac:dyDescent="0.25">
      <c r="B2794" s="49" t="s">
        <v>3217</v>
      </c>
      <c r="C2794" s="49">
        <v>1</v>
      </c>
    </row>
    <row r="2795" spans="2:3" x14ac:dyDescent="0.25">
      <c r="B2795" s="49" t="s">
        <v>3218</v>
      </c>
      <c r="C2795" s="49">
        <v>1</v>
      </c>
    </row>
    <row r="2796" spans="2:3" x14ac:dyDescent="0.25">
      <c r="B2796" s="49" t="s">
        <v>3219</v>
      </c>
      <c r="C2796" s="49">
        <v>1</v>
      </c>
    </row>
    <row r="2797" spans="2:3" x14ac:dyDescent="0.25">
      <c r="B2797" s="49" t="s">
        <v>3220</v>
      </c>
      <c r="C2797" s="49">
        <v>1</v>
      </c>
    </row>
    <row r="2798" spans="2:3" x14ac:dyDescent="0.25">
      <c r="B2798" s="49" t="s">
        <v>3221</v>
      </c>
      <c r="C2798" s="49">
        <v>1</v>
      </c>
    </row>
    <row r="2799" spans="2:3" x14ac:dyDescent="0.25">
      <c r="B2799" s="49" t="s">
        <v>3222</v>
      </c>
      <c r="C2799" s="49">
        <v>1</v>
      </c>
    </row>
    <row r="2800" spans="2:3" x14ac:dyDescent="0.25">
      <c r="B2800" s="49" t="s">
        <v>2632</v>
      </c>
      <c r="C2800" s="49">
        <v>1</v>
      </c>
    </row>
    <row r="2801" spans="2:3" x14ac:dyDescent="0.25">
      <c r="B2801" s="49" t="s">
        <v>3223</v>
      </c>
      <c r="C2801" s="49">
        <v>1</v>
      </c>
    </row>
    <row r="2802" spans="2:3" x14ac:dyDescent="0.25">
      <c r="B2802" s="49" t="s">
        <v>3224</v>
      </c>
      <c r="C2802" s="49">
        <v>1</v>
      </c>
    </row>
    <row r="2803" spans="2:3" x14ac:dyDescent="0.25">
      <c r="B2803" s="49" t="s">
        <v>2633</v>
      </c>
      <c r="C2803" s="49">
        <v>1</v>
      </c>
    </row>
    <row r="2804" spans="2:3" x14ac:dyDescent="0.25">
      <c r="B2804" s="49" t="s">
        <v>3225</v>
      </c>
      <c r="C2804" s="49">
        <v>1</v>
      </c>
    </row>
    <row r="2805" spans="2:3" x14ac:dyDescent="0.25">
      <c r="B2805" s="49" t="s">
        <v>3226</v>
      </c>
      <c r="C2805" s="49">
        <v>1</v>
      </c>
    </row>
    <row r="2806" spans="2:3" x14ac:dyDescent="0.25">
      <c r="B2806" s="49" t="s">
        <v>2635</v>
      </c>
      <c r="C2806" s="49">
        <v>1</v>
      </c>
    </row>
    <row r="2807" spans="2:3" x14ac:dyDescent="0.25">
      <c r="B2807" s="49" t="s">
        <v>3227</v>
      </c>
      <c r="C2807" s="49">
        <v>1</v>
      </c>
    </row>
    <row r="2808" spans="2:3" x14ac:dyDescent="0.25">
      <c r="B2808" s="49" t="s">
        <v>3228</v>
      </c>
      <c r="C2808" s="49">
        <v>1</v>
      </c>
    </row>
    <row r="2809" spans="2:3" x14ac:dyDescent="0.25">
      <c r="B2809" s="49" t="s">
        <v>3229</v>
      </c>
      <c r="C2809" s="49">
        <v>1</v>
      </c>
    </row>
    <row r="2810" spans="2:3" x14ac:dyDescent="0.25">
      <c r="B2810" s="49" t="s">
        <v>3230</v>
      </c>
      <c r="C2810" s="49">
        <v>1</v>
      </c>
    </row>
    <row r="2811" spans="2:3" x14ac:dyDescent="0.25">
      <c r="B2811" s="49" t="s">
        <v>3231</v>
      </c>
      <c r="C2811" s="49">
        <v>1</v>
      </c>
    </row>
    <row r="2812" spans="2:3" x14ac:dyDescent="0.25">
      <c r="B2812" s="49" t="s">
        <v>2638</v>
      </c>
      <c r="C2812" s="49">
        <v>1</v>
      </c>
    </row>
    <row r="2813" spans="2:3" x14ac:dyDescent="0.25">
      <c r="B2813" s="49" t="s">
        <v>3232</v>
      </c>
      <c r="C2813" s="49">
        <v>1</v>
      </c>
    </row>
    <row r="2814" spans="2:3" x14ac:dyDescent="0.25">
      <c r="B2814" s="49" t="s">
        <v>3233</v>
      </c>
      <c r="C2814" s="49">
        <v>1</v>
      </c>
    </row>
    <row r="2815" spans="2:3" x14ac:dyDescent="0.25">
      <c r="B2815" s="49" t="s">
        <v>3234</v>
      </c>
      <c r="C2815" s="49">
        <v>1</v>
      </c>
    </row>
    <row r="2816" spans="2:3" x14ac:dyDescent="0.25">
      <c r="B2816" s="49" t="s">
        <v>3235</v>
      </c>
      <c r="C2816" s="49">
        <v>1</v>
      </c>
    </row>
    <row r="2817" spans="2:3" x14ac:dyDescent="0.25">
      <c r="B2817" s="49" t="s">
        <v>3236</v>
      </c>
      <c r="C2817" s="49">
        <v>1</v>
      </c>
    </row>
    <row r="2818" spans="2:3" x14ac:dyDescent="0.25">
      <c r="B2818" s="49" t="s">
        <v>3237</v>
      </c>
      <c r="C2818" s="49">
        <v>1</v>
      </c>
    </row>
    <row r="2819" spans="2:3" x14ac:dyDescent="0.25">
      <c r="B2819" s="49" t="s">
        <v>3238</v>
      </c>
      <c r="C2819" s="49">
        <v>1</v>
      </c>
    </row>
    <row r="2820" spans="2:3" x14ac:dyDescent="0.25">
      <c r="B2820" s="49" t="s">
        <v>3239</v>
      </c>
      <c r="C2820" s="49">
        <v>1</v>
      </c>
    </row>
    <row r="2821" spans="2:3" x14ac:dyDescent="0.25">
      <c r="B2821" s="49" t="s">
        <v>3240</v>
      </c>
      <c r="C2821" s="49">
        <v>1</v>
      </c>
    </row>
    <row r="2822" spans="2:3" x14ac:dyDescent="0.25">
      <c r="B2822" s="49" t="s">
        <v>3241</v>
      </c>
      <c r="C2822" s="49">
        <v>1</v>
      </c>
    </row>
    <row r="2823" spans="2:3" x14ac:dyDescent="0.25">
      <c r="B2823" s="49" t="s">
        <v>3242</v>
      </c>
      <c r="C2823" s="49">
        <v>1</v>
      </c>
    </row>
    <row r="2824" spans="2:3" x14ac:dyDescent="0.25">
      <c r="B2824" s="49" t="s">
        <v>3243</v>
      </c>
      <c r="C2824" s="49">
        <v>1</v>
      </c>
    </row>
    <row r="2825" spans="2:3" x14ac:dyDescent="0.25">
      <c r="B2825" s="49" t="s">
        <v>3244</v>
      </c>
      <c r="C2825" s="49">
        <v>1</v>
      </c>
    </row>
    <row r="2826" spans="2:3" x14ac:dyDescent="0.25">
      <c r="B2826" s="49" t="s">
        <v>2583</v>
      </c>
      <c r="C2826" s="49">
        <v>1</v>
      </c>
    </row>
    <row r="2827" spans="2:3" x14ac:dyDescent="0.25">
      <c r="B2827" s="49" t="s">
        <v>3245</v>
      </c>
      <c r="C2827" s="49">
        <v>1</v>
      </c>
    </row>
    <row r="2828" spans="2:3" x14ac:dyDescent="0.25">
      <c r="B2828" s="49" t="s">
        <v>3246</v>
      </c>
      <c r="C2828" s="49">
        <v>1</v>
      </c>
    </row>
    <row r="2829" spans="2:3" x14ac:dyDescent="0.25">
      <c r="B2829" s="49" t="s">
        <v>3247</v>
      </c>
      <c r="C2829" s="49">
        <v>1</v>
      </c>
    </row>
    <row r="2830" spans="2:3" x14ac:dyDescent="0.25">
      <c r="B2830" s="49" t="s">
        <v>3248</v>
      </c>
      <c r="C2830" s="49">
        <v>1</v>
      </c>
    </row>
    <row r="2831" spans="2:3" x14ac:dyDescent="0.25">
      <c r="B2831" s="49" t="s">
        <v>3249</v>
      </c>
      <c r="C2831" s="49">
        <v>1</v>
      </c>
    </row>
    <row r="2832" spans="2:3" x14ac:dyDescent="0.25">
      <c r="B2832" s="49" t="s">
        <v>3250</v>
      </c>
      <c r="C2832" s="49">
        <v>1</v>
      </c>
    </row>
    <row r="2833" spans="2:3" x14ac:dyDescent="0.25">
      <c r="B2833" s="49" t="s">
        <v>1645</v>
      </c>
      <c r="C2833" s="49">
        <v>1</v>
      </c>
    </row>
    <row r="2834" spans="2:3" x14ac:dyDescent="0.25">
      <c r="B2834" s="49" t="s">
        <v>3251</v>
      </c>
      <c r="C2834" s="49">
        <v>1</v>
      </c>
    </row>
    <row r="2835" spans="2:3" x14ac:dyDescent="0.25">
      <c r="B2835" s="49" t="s">
        <v>3252</v>
      </c>
      <c r="C2835" s="49">
        <v>1</v>
      </c>
    </row>
    <row r="2836" spans="2:3" x14ac:dyDescent="0.25">
      <c r="B2836" s="49" t="s">
        <v>3253</v>
      </c>
      <c r="C2836" s="49">
        <v>1</v>
      </c>
    </row>
    <row r="2837" spans="2:3" x14ac:dyDescent="0.25">
      <c r="B2837" s="49" t="s">
        <v>3254</v>
      </c>
      <c r="C2837" s="49">
        <v>1</v>
      </c>
    </row>
    <row r="2838" spans="2:3" x14ac:dyDescent="0.25">
      <c r="B2838" s="49" t="s">
        <v>3255</v>
      </c>
      <c r="C2838" s="49">
        <v>1</v>
      </c>
    </row>
    <row r="2839" spans="2:3" x14ac:dyDescent="0.25">
      <c r="B2839" s="49" t="s">
        <v>2648</v>
      </c>
      <c r="C2839" s="49">
        <v>1</v>
      </c>
    </row>
    <row r="2840" spans="2:3" x14ac:dyDescent="0.25">
      <c r="B2840" s="49" t="s">
        <v>3256</v>
      </c>
      <c r="C2840" s="49">
        <v>1</v>
      </c>
    </row>
    <row r="2841" spans="2:3" x14ac:dyDescent="0.25">
      <c r="B2841" s="49" t="s">
        <v>3257</v>
      </c>
      <c r="C2841" s="49">
        <v>1</v>
      </c>
    </row>
    <row r="2842" spans="2:3" x14ac:dyDescent="0.25">
      <c r="B2842" s="49" t="s">
        <v>3258</v>
      </c>
      <c r="C2842" s="49">
        <v>1</v>
      </c>
    </row>
    <row r="2843" spans="2:3" x14ac:dyDescent="0.25">
      <c r="B2843" s="49" t="s">
        <v>3259</v>
      </c>
      <c r="C2843" s="49">
        <v>1</v>
      </c>
    </row>
    <row r="2844" spans="2:3" x14ac:dyDescent="0.25">
      <c r="B2844" s="49" t="s">
        <v>3260</v>
      </c>
      <c r="C2844" s="49">
        <v>1</v>
      </c>
    </row>
    <row r="2845" spans="2:3" x14ac:dyDescent="0.25">
      <c r="B2845" s="49" t="s">
        <v>3261</v>
      </c>
      <c r="C2845" s="49">
        <v>1</v>
      </c>
    </row>
    <row r="2846" spans="2:3" x14ac:dyDescent="0.25">
      <c r="B2846" s="49" t="s">
        <v>3262</v>
      </c>
      <c r="C2846" s="49">
        <v>1</v>
      </c>
    </row>
    <row r="2847" spans="2:3" x14ac:dyDescent="0.25">
      <c r="B2847" s="49" t="s">
        <v>3263</v>
      </c>
      <c r="C2847" s="49">
        <v>1</v>
      </c>
    </row>
    <row r="2848" spans="2:3" x14ac:dyDescent="0.25">
      <c r="B2848" s="49" t="s">
        <v>2593</v>
      </c>
      <c r="C2848" s="49">
        <v>1</v>
      </c>
    </row>
    <row r="2849" spans="2:3" x14ac:dyDescent="0.25">
      <c r="B2849" s="49" t="s">
        <v>2650</v>
      </c>
      <c r="C2849" s="49">
        <v>1</v>
      </c>
    </row>
    <row r="2850" spans="2:3" x14ac:dyDescent="0.25">
      <c r="B2850" s="49" t="s">
        <v>3264</v>
      </c>
      <c r="C2850" s="49">
        <v>1</v>
      </c>
    </row>
    <row r="2851" spans="2:3" x14ac:dyDescent="0.25">
      <c r="B2851" s="49" t="s">
        <v>3265</v>
      </c>
      <c r="C2851" s="49">
        <v>1</v>
      </c>
    </row>
    <row r="2852" spans="2:3" x14ac:dyDescent="0.25">
      <c r="B2852" s="49" t="s">
        <v>3266</v>
      </c>
      <c r="C2852" s="49">
        <v>1</v>
      </c>
    </row>
    <row r="2853" spans="2:3" x14ac:dyDescent="0.25">
      <c r="B2853" s="49" t="s">
        <v>2651</v>
      </c>
      <c r="C2853" s="49">
        <v>1</v>
      </c>
    </row>
    <row r="2854" spans="2:3" x14ac:dyDescent="0.25">
      <c r="B2854" s="49" t="s">
        <v>3267</v>
      </c>
      <c r="C2854" s="49">
        <v>1</v>
      </c>
    </row>
    <row r="2855" spans="2:3" x14ac:dyDescent="0.25">
      <c r="B2855" s="49" t="s">
        <v>3268</v>
      </c>
      <c r="C2855" s="49">
        <v>1</v>
      </c>
    </row>
    <row r="2856" spans="2:3" x14ac:dyDescent="0.25">
      <c r="B2856" s="49" t="s">
        <v>3269</v>
      </c>
      <c r="C2856" s="49">
        <v>1</v>
      </c>
    </row>
    <row r="2857" spans="2:3" x14ac:dyDescent="0.25">
      <c r="B2857" s="49" t="s">
        <v>3270</v>
      </c>
      <c r="C2857" s="49">
        <v>1</v>
      </c>
    </row>
    <row r="2858" spans="2:3" x14ac:dyDescent="0.25">
      <c r="B2858" s="49" t="s">
        <v>3271</v>
      </c>
      <c r="C2858" s="49">
        <v>1</v>
      </c>
    </row>
    <row r="2859" spans="2:3" x14ac:dyDescent="0.25">
      <c r="B2859" s="49" t="s">
        <v>2601</v>
      </c>
      <c r="C2859" s="49">
        <v>1</v>
      </c>
    </row>
    <row r="2860" spans="2:3" x14ac:dyDescent="0.25">
      <c r="B2860" s="49" t="s">
        <v>2602</v>
      </c>
      <c r="C2860" s="49">
        <v>1</v>
      </c>
    </row>
    <row r="2861" spans="2:3" x14ac:dyDescent="0.25">
      <c r="B2861" s="49" t="s">
        <v>1646</v>
      </c>
      <c r="C2861" s="49">
        <v>1</v>
      </c>
    </row>
    <row r="2862" spans="2:3" x14ac:dyDescent="0.25">
      <c r="B2862" s="49" t="s">
        <v>3272</v>
      </c>
      <c r="C2862" s="49">
        <v>1</v>
      </c>
    </row>
    <row r="2863" spans="2:3" x14ac:dyDescent="0.25">
      <c r="B2863" s="49" t="s">
        <v>3273</v>
      </c>
      <c r="C2863" s="49">
        <v>1</v>
      </c>
    </row>
    <row r="2864" spans="2:3" x14ac:dyDescent="0.25">
      <c r="B2864" s="49" t="s">
        <v>3274</v>
      </c>
      <c r="C2864" s="49">
        <v>1</v>
      </c>
    </row>
    <row r="2865" spans="2:3" x14ac:dyDescent="0.25">
      <c r="B2865" s="49" t="s">
        <v>3275</v>
      </c>
      <c r="C2865" s="49">
        <v>1</v>
      </c>
    </row>
    <row r="2866" spans="2:3" x14ac:dyDescent="0.25">
      <c r="B2866" s="49" t="s">
        <v>3276</v>
      </c>
      <c r="C2866" s="49">
        <v>1</v>
      </c>
    </row>
    <row r="2867" spans="2:3" x14ac:dyDescent="0.25">
      <c r="B2867" s="49" t="s">
        <v>3277</v>
      </c>
      <c r="C2867" s="49">
        <v>1</v>
      </c>
    </row>
    <row r="2868" spans="2:3" x14ac:dyDescent="0.25">
      <c r="B2868" s="49" t="s">
        <v>3278</v>
      </c>
      <c r="C2868" s="49">
        <v>1</v>
      </c>
    </row>
    <row r="2869" spans="2:3" x14ac:dyDescent="0.25">
      <c r="B2869" s="49" t="s">
        <v>3279</v>
      </c>
      <c r="C2869" s="49">
        <v>1</v>
      </c>
    </row>
    <row r="2870" spans="2:3" x14ac:dyDescent="0.25">
      <c r="B2870" s="49" t="s">
        <v>3280</v>
      </c>
      <c r="C2870" s="49">
        <v>1</v>
      </c>
    </row>
    <row r="2871" spans="2:3" x14ac:dyDescent="0.25">
      <c r="B2871" s="49" t="s">
        <v>3281</v>
      </c>
      <c r="C2871" s="49">
        <v>1</v>
      </c>
    </row>
    <row r="2872" spans="2:3" x14ac:dyDescent="0.25">
      <c r="B2872" s="49" t="s">
        <v>3282</v>
      </c>
      <c r="C2872" s="49">
        <v>1</v>
      </c>
    </row>
    <row r="2873" spans="2:3" x14ac:dyDescent="0.25">
      <c r="B2873" s="49" t="s">
        <v>3283</v>
      </c>
      <c r="C2873" s="49">
        <v>1</v>
      </c>
    </row>
    <row r="2874" spans="2:3" x14ac:dyDescent="0.25">
      <c r="B2874" s="49" t="s">
        <v>3284</v>
      </c>
      <c r="C2874" s="49">
        <v>1</v>
      </c>
    </row>
    <row r="2875" spans="2:3" x14ac:dyDescent="0.25">
      <c r="B2875" s="49" t="s">
        <v>1210</v>
      </c>
      <c r="C2875" s="49">
        <v>1</v>
      </c>
    </row>
    <row r="2876" spans="2:3" x14ac:dyDescent="0.25">
      <c r="B2876" s="49" t="s">
        <v>3285</v>
      </c>
      <c r="C2876" s="49">
        <v>1</v>
      </c>
    </row>
    <row r="2877" spans="2:3" x14ac:dyDescent="0.25">
      <c r="B2877" s="49" t="s">
        <v>3286</v>
      </c>
      <c r="C2877" s="49">
        <v>1</v>
      </c>
    </row>
    <row r="2878" spans="2:3" x14ac:dyDescent="0.25">
      <c r="B2878" s="49" t="s">
        <v>3287</v>
      </c>
      <c r="C2878" s="49">
        <v>1</v>
      </c>
    </row>
    <row r="2879" spans="2:3" x14ac:dyDescent="0.25">
      <c r="B2879" s="49" t="s">
        <v>3288</v>
      </c>
      <c r="C2879" s="49">
        <v>1</v>
      </c>
    </row>
    <row r="2880" spans="2:3" x14ac:dyDescent="0.25">
      <c r="B2880" s="49" t="s">
        <v>3289</v>
      </c>
      <c r="C2880" s="49">
        <v>1</v>
      </c>
    </row>
    <row r="2881" spans="2:3" x14ac:dyDescent="0.25">
      <c r="B2881" s="49" t="s">
        <v>3290</v>
      </c>
      <c r="C2881" s="49">
        <v>1</v>
      </c>
    </row>
    <row r="2882" spans="2:3" x14ac:dyDescent="0.25">
      <c r="B2882" s="49" t="s">
        <v>3291</v>
      </c>
      <c r="C2882" s="49">
        <v>1</v>
      </c>
    </row>
    <row r="2883" spans="2:3" x14ac:dyDescent="0.25">
      <c r="B2883" s="49" t="s">
        <v>3292</v>
      </c>
      <c r="C2883" s="49">
        <v>1</v>
      </c>
    </row>
    <row r="2884" spans="2:3" x14ac:dyDescent="0.25">
      <c r="B2884" s="49" t="s">
        <v>3293</v>
      </c>
      <c r="C2884" s="49">
        <v>1</v>
      </c>
    </row>
    <row r="2885" spans="2:3" x14ac:dyDescent="0.25">
      <c r="B2885" s="49" t="s">
        <v>3294</v>
      </c>
      <c r="C2885" s="49">
        <v>1</v>
      </c>
    </row>
    <row r="2886" spans="2:3" x14ac:dyDescent="0.25">
      <c r="B2886" s="49" t="s">
        <v>3295</v>
      </c>
      <c r="C2886" s="49">
        <v>1</v>
      </c>
    </row>
    <row r="2887" spans="2:3" x14ac:dyDescent="0.25">
      <c r="B2887" s="49" t="s">
        <v>3296</v>
      </c>
      <c r="C2887" s="49">
        <v>1</v>
      </c>
    </row>
    <row r="2888" spans="2:3" x14ac:dyDescent="0.25">
      <c r="B2888" s="49" t="s">
        <v>2659</v>
      </c>
      <c r="C2888" s="49">
        <v>1</v>
      </c>
    </row>
    <row r="2889" spans="2:3" x14ac:dyDescent="0.25">
      <c r="B2889" s="49" t="s">
        <v>3297</v>
      </c>
      <c r="C2889" s="49">
        <v>1</v>
      </c>
    </row>
    <row r="2890" spans="2:3" x14ac:dyDescent="0.25">
      <c r="B2890" s="49" t="s">
        <v>3298</v>
      </c>
      <c r="C2890" s="49">
        <v>1</v>
      </c>
    </row>
    <row r="2891" spans="2:3" x14ac:dyDescent="0.25">
      <c r="B2891" s="49" t="s">
        <v>3299</v>
      </c>
      <c r="C2891" s="49">
        <v>1</v>
      </c>
    </row>
    <row r="2892" spans="2:3" x14ac:dyDescent="0.25">
      <c r="B2892" s="49" t="s">
        <v>3300</v>
      </c>
      <c r="C2892" s="49">
        <v>1</v>
      </c>
    </row>
    <row r="2893" spans="2:3" x14ac:dyDescent="0.25">
      <c r="B2893" s="49" t="s">
        <v>3301</v>
      </c>
      <c r="C2893" s="49">
        <v>1</v>
      </c>
    </row>
    <row r="2894" spans="2:3" x14ac:dyDescent="0.25">
      <c r="B2894" s="49" t="s">
        <v>2557</v>
      </c>
      <c r="C2894" s="49">
        <v>1</v>
      </c>
    </row>
    <row r="2895" spans="2:3" x14ac:dyDescent="0.25">
      <c r="B2895" s="49" t="s">
        <v>3302</v>
      </c>
      <c r="C2895" s="49">
        <v>1</v>
      </c>
    </row>
    <row r="2896" spans="2:3" x14ac:dyDescent="0.25">
      <c r="B2896" s="49" t="s">
        <v>3303</v>
      </c>
      <c r="C2896" s="49">
        <v>1</v>
      </c>
    </row>
    <row r="2897" spans="2:3" x14ac:dyDescent="0.25">
      <c r="B2897" s="49" t="s">
        <v>1379</v>
      </c>
      <c r="C2897" s="49">
        <v>1</v>
      </c>
    </row>
    <row r="2898" spans="2:3" x14ac:dyDescent="0.25">
      <c r="B2898" s="49" t="s">
        <v>1647</v>
      </c>
      <c r="C2898" s="49">
        <v>1</v>
      </c>
    </row>
    <row r="2899" spans="2:3" x14ac:dyDescent="0.25">
      <c r="B2899" s="49" t="s">
        <v>3304</v>
      </c>
      <c r="C2899" s="49">
        <v>1</v>
      </c>
    </row>
    <row r="2900" spans="2:3" x14ac:dyDescent="0.25">
      <c r="B2900" s="49" t="s">
        <v>3305</v>
      </c>
      <c r="C2900" s="49">
        <v>1</v>
      </c>
    </row>
    <row r="2901" spans="2:3" x14ac:dyDescent="0.25">
      <c r="B2901" s="49" t="s">
        <v>3306</v>
      </c>
      <c r="C2901" s="49">
        <v>1</v>
      </c>
    </row>
    <row r="2902" spans="2:3" x14ac:dyDescent="0.25">
      <c r="B2902" s="49" t="s">
        <v>3307</v>
      </c>
      <c r="C2902" s="49">
        <v>1</v>
      </c>
    </row>
    <row r="2903" spans="2:3" x14ac:dyDescent="0.25">
      <c r="B2903" s="49" t="s">
        <v>3308</v>
      </c>
      <c r="C2903" s="49">
        <v>1</v>
      </c>
    </row>
    <row r="2904" spans="2:3" x14ac:dyDescent="0.25">
      <c r="B2904" s="49" t="s">
        <v>3309</v>
      </c>
      <c r="C2904" s="49">
        <v>1</v>
      </c>
    </row>
    <row r="2905" spans="2:3" x14ac:dyDescent="0.25">
      <c r="B2905" s="49" t="s">
        <v>3310</v>
      </c>
      <c r="C2905" s="49">
        <v>1</v>
      </c>
    </row>
    <row r="2906" spans="2:3" x14ac:dyDescent="0.25">
      <c r="B2906" s="49" t="s">
        <v>2563</v>
      </c>
      <c r="C2906" s="49">
        <v>1</v>
      </c>
    </row>
    <row r="2907" spans="2:3" x14ac:dyDescent="0.25">
      <c r="B2907" s="49" t="s">
        <v>3311</v>
      </c>
      <c r="C2907" s="49">
        <v>1</v>
      </c>
    </row>
    <row r="2908" spans="2:3" x14ac:dyDescent="0.25">
      <c r="B2908" s="49" t="s">
        <v>3312</v>
      </c>
      <c r="C2908" s="49">
        <v>1</v>
      </c>
    </row>
    <row r="2909" spans="2:3" x14ac:dyDescent="0.25">
      <c r="B2909" s="49" t="s">
        <v>2564</v>
      </c>
      <c r="C2909" s="49">
        <v>1</v>
      </c>
    </row>
    <row r="2910" spans="2:3" x14ac:dyDescent="0.25">
      <c r="B2910" s="49" t="s">
        <v>3313</v>
      </c>
      <c r="C2910" s="49">
        <v>1</v>
      </c>
    </row>
    <row r="2911" spans="2:3" x14ac:dyDescent="0.25">
      <c r="B2911" s="49" t="s">
        <v>3314</v>
      </c>
      <c r="C2911" s="49">
        <v>1</v>
      </c>
    </row>
    <row r="2912" spans="2:3" x14ac:dyDescent="0.25">
      <c r="B2912" s="49" t="s">
        <v>3315</v>
      </c>
      <c r="C2912" s="49">
        <v>1</v>
      </c>
    </row>
    <row r="2913" spans="2:3" x14ac:dyDescent="0.25">
      <c r="B2913" s="49" t="s">
        <v>2567</v>
      </c>
      <c r="C2913" s="49">
        <v>1</v>
      </c>
    </row>
    <row r="2914" spans="2:3" x14ac:dyDescent="0.25">
      <c r="B2914" s="49" t="s">
        <v>3316</v>
      </c>
      <c r="C2914" s="49">
        <v>1</v>
      </c>
    </row>
    <row r="2915" spans="2:3" x14ac:dyDescent="0.25">
      <c r="B2915" s="49" t="s">
        <v>3317</v>
      </c>
      <c r="C2915" s="49">
        <v>1</v>
      </c>
    </row>
    <row r="2916" spans="2:3" x14ac:dyDescent="0.25">
      <c r="B2916" s="49" t="s">
        <v>3318</v>
      </c>
      <c r="C2916" s="49">
        <v>1</v>
      </c>
    </row>
    <row r="2917" spans="2:3" x14ac:dyDescent="0.25">
      <c r="B2917" s="49" t="s">
        <v>3319</v>
      </c>
      <c r="C2917" s="49">
        <v>1</v>
      </c>
    </row>
    <row r="2918" spans="2:3" x14ac:dyDescent="0.25">
      <c r="B2918" s="49" t="s">
        <v>2571</v>
      </c>
      <c r="C2918" s="49">
        <v>1</v>
      </c>
    </row>
    <row r="2919" spans="2:3" x14ac:dyDescent="0.25">
      <c r="B2919" s="49" t="s">
        <v>3320</v>
      </c>
      <c r="C2919" s="49">
        <v>1</v>
      </c>
    </row>
    <row r="2920" spans="2:3" x14ac:dyDescent="0.25">
      <c r="B2920" s="49" t="s">
        <v>3321</v>
      </c>
      <c r="C2920" s="49">
        <v>1</v>
      </c>
    </row>
    <row r="2921" spans="2:3" x14ac:dyDescent="0.25">
      <c r="B2921" s="49" t="s">
        <v>2663</v>
      </c>
      <c r="C2921" s="49">
        <v>1</v>
      </c>
    </row>
    <row r="2922" spans="2:3" x14ac:dyDescent="0.25">
      <c r="B2922" s="49" t="s">
        <v>2665</v>
      </c>
      <c r="C2922" s="49">
        <v>1</v>
      </c>
    </row>
    <row r="2923" spans="2:3" x14ac:dyDescent="0.25">
      <c r="B2923" s="49" t="s">
        <v>3322</v>
      </c>
      <c r="C2923" s="49">
        <v>1</v>
      </c>
    </row>
    <row r="2924" spans="2:3" x14ac:dyDescent="0.25">
      <c r="B2924" s="49" t="s">
        <v>3323</v>
      </c>
      <c r="C2924" s="49">
        <v>1</v>
      </c>
    </row>
    <row r="2925" spans="2:3" x14ac:dyDescent="0.25">
      <c r="B2925" s="49" t="s">
        <v>3324</v>
      </c>
      <c r="C2925" s="49">
        <v>1</v>
      </c>
    </row>
    <row r="2926" spans="2:3" x14ac:dyDescent="0.25">
      <c r="B2926" s="49" t="s">
        <v>3325</v>
      </c>
      <c r="C2926" s="49">
        <v>1</v>
      </c>
    </row>
    <row r="2927" spans="2:3" x14ac:dyDescent="0.25">
      <c r="B2927" s="49" t="s">
        <v>3326</v>
      </c>
      <c r="C2927" s="49">
        <v>1</v>
      </c>
    </row>
    <row r="2928" spans="2:3" x14ac:dyDescent="0.25">
      <c r="B2928" s="49" t="s">
        <v>3327</v>
      </c>
      <c r="C2928" s="49">
        <v>1</v>
      </c>
    </row>
    <row r="2929" spans="2:3" x14ac:dyDescent="0.25">
      <c r="B2929" s="49" t="s">
        <v>3328</v>
      </c>
      <c r="C2929" s="49">
        <v>1</v>
      </c>
    </row>
    <row r="2930" spans="2:3" x14ac:dyDescent="0.25">
      <c r="B2930" s="49" t="s">
        <v>3329</v>
      </c>
      <c r="C2930" s="49">
        <v>1</v>
      </c>
    </row>
    <row r="2931" spans="2:3" x14ac:dyDescent="0.25">
      <c r="B2931" s="49" t="s">
        <v>3330</v>
      </c>
      <c r="C2931" s="49">
        <v>1</v>
      </c>
    </row>
    <row r="2932" spans="2:3" x14ac:dyDescent="0.25">
      <c r="B2932" s="49" t="s">
        <v>3331</v>
      </c>
      <c r="C2932" s="49">
        <v>1</v>
      </c>
    </row>
    <row r="2933" spans="2:3" x14ac:dyDescent="0.25">
      <c r="B2933" s="49" t="s">
        <v>3332</v>
      </c>
      <c r="C2933" s="49">
        <v>1</v>
      </c>
    </row>
    <row r="2934" spans="2:3" x14ac:dyDescent="0.25">
      <c r="B2934" s="49" t="s">
        <v>3333</v>
      </c>
      <c r="C2934" s="49">
        <v>1</v>
      </c>
    </row>
    <row r="2935" spans="2:3" x14ac:dyDescent="0.25">
      <c r="B2935" s="49" t="s">
        <v>3334</v>
      </c>
      <c r="C2935" s="49">
        <v>1</v>
      </c>
    </row>
    <row r="2936" spans="2:3" x14ac:dyDescent="0.25">
      <c r="B2936" s="49" t="s">
        <v>3335</v>
      </c>
      <c r="C2936" s="49">
        <v>1</v>
      </c>
    </row>
    <row r="2937" spans="2:3" x14ac:dyDescent="0.25">
      <c r="B2937" s="49" t="s">
        <v>3336</v>
      </c>
      <c r="C2937" s="49">
        <v>1</v>
      </c>
    </row>
    <row r="2938" spans="2:3" x14ac:dyDescent="0.25">
      <c r="B2938" s="49" t="s">
        <v>3337</v>
      </c>
      <c r="C2938" s="49">
        <v>1</v>
      </c>
    </row>
    <row r="2939" spans="2:3" x14ac:dyDescent="0.25">
      <c r="B2939" s="49" t="s">
        <v>1648</v>
      </c>
      <c r="C2939" s="49">
        <v>1</v>
      </c>
    </row>
    <row r="2940" spans="2:3" x14ac:dyDescent="0.25">
      <c r="B2940" s="49" t="s">
        <v>3338</v>
      </c>
      <c r="C2940" s="49">
        <v>1</v>
      </c>
    </row>
    <row r="2941" spans="2:3" x14ac:dyDescent="0.25">
      <c r="B2941" s="49" t="s">
        <v>2677</v>
      </c>
      <c r="C2941" s="49">
        <v>1</v>
      </c>
    </row>
    <row r="2942" spans="2:3" x14ac:dyDescent="0.25">
      <c r="B2942" s="49" t="s">
        <v>3339</v>
      </c>
      <c r="C2942" s="49">
        <v>1</v>
      </c>
    </row>
    <row r="2943" spans="2:3" x14ac:dyDescent="0.25">
      <c r="B2943" s="49" t="s">
        <v>3340</v>
      </c>
      <c r="C2943" s="49">
        <v>1</v>
      </c>
    </row>
    <row r="2944" spans="2:3" x14ac:dyDescent="0.25">
      <c r="B2944" s="49" t="s">
        <v>3341</v>
      </c>
      <c r="C2944" s="49">
        <v>1</v>
      </c>
    </row>
    <row r="2945" spans="2:3" x14ac:dyDescent="0.25">
      <c r="B2945" s="49" t="s">
        <v>3342</v>
      </c>
      <c r="C2945" s="49">
        <v>1</v>
      </c>
    </row>
    <row r="2946" spans="2:3" x14ac:dyDescent="0.25">
      <c r="B2946" s="49" t="s">
        <v>3343</v>
      </c>
      <c r="C2946" s="49">
        <v>1</v>
      </c>
    </row>
    <row r="2947" spans="2:3" x14ac:dyDescent="0.25">
      <c r="B2947" s="49" t="s">
        <v>3344</v>
      </c>
      <c r="C2947" s="49">
        <v>1</v>
      </c>
    </row>
    <row r="2948" spans="2:3" x14ac:dyDescent="0.25">
      <c r="B2948" s="49" t="s">
        <v>3345</v>
      </c>
      <c r="C2948" s="49">
        <v>1</v>
      </c>
    </row>
    <row r="2949" spans="2:3" x14ac:dyDescent="0.25">
      <c r="B2949" s="49" t="s">
        <v>3346</v>
      </c>
      <c r="C2949" s="49">
        <v>1</v>
      </c>
    </row>
    <row r="2950" spans="2:3" x14ac:dyDescent="0.25">
      <c r="B2950" s="49" t="s">
        <v>3347</v>
      </c>
      <c r="C2950" s="49">
        <v>1</v>
      </c>
    </row>
    <row r="2951" spans="2:3" x14ac:dyDescent="0.25">
      <c r="B2951" s="49" t="s">
        <v>3348</v>
      </c>
      <c r="C2951" s="49">
        <v>1</v>
      </c>
    </row>
    <row r="2952" spans="2:3" x14ac:dyDescent="0.25">
      <c r="B2952" s="49" t="s">
        <v>3349</v>
      </c>
      <c r="C2952" s="49">
        <v>1</v>
      </c>
    </row>
    <row r="2953" spans="2:3" x14ac:dyDescent="0.25">
      <c r="B2953" s="49" t="s">
        <v>3350</v>
      </c>
      <c r="C2953" s="49">
        <v>1</v>
      </c>
    </row>
    <row r="2954" spans="2:3" x14ac:dyDescent="0.25">
      <c r="B2954" s="49" t="s">
        <v>3351</v>
      </c>
      <c r="C2954" s="49">
        <v>1</v>
      </c>
    </row>
    <row r="2955" spans="2:3" x14ac:dyDescent="0.25">
      <c r="B2955" s="49" t="s">
        <v>3352</v>
      </c>
      <c r="C2955" s="49">
        <v>1</v>
      </c>
    </row>
    <row r="2956" spans="2:3" x14ac:dyDescent="0.25">
      <c r="B2956" s="49" t="s">
        <v>3353</v>
      </c>
      <c r="C2956" s="49">
        <v>1</v>
      </c>
    </row>
    <row r="2957" spans="2:3" x14ac:dyDescent="0.25">
      <c r="B2957" s="49" t="s">
        <v>3354</v>
      </c>
      <c r="C2957" s="49">
        <v>1</v>
      </c>
    </row>
    <row r="2958" spans="2:3" x14ac:dyDescent="0.25">
      <c r="B2958" s="49" t="s">
        <v>3355</v>
      </c>
      <c r="C2958" s="49">
        <v>1</v>
      </c>
    </row>
    <row r="2959" spans="2:3" x14ac:dyDescent="0.25">
      <c r="B2959" s="49" t="s">
        <v>3356</v>
      </c>
      <c r="C2959" s="49">
        <v>1</v>
      </c>
    </row>
    <row r="2960" spans="2:3" x14ac:dyDescent="0.25">
      <c r="B2960" s="49" t="s">
        <v>3357</v>
      </c>
      <c r="C2960" s="49">
        <v>1</v>
      </c>
    </row>
    <row r="2961" spans="2:3" x14ac:dyDescent="0.25">
      <c r="B2961" s="49" t="s">
        <v>3358</v>
      </c>
      <c r="C2961" s="49">
        <v>1</v>
      </c>
    </row>
    <row r="2962" spans="2:3" x14ac:dyDescent="0.25">
      <c r="B2962" s="49" t="s">
        <v>3359</v>
      </c>
      <c r="C2962" s="49">
        <v>1</v>
      </c>
    </row>
    <row r="2963" spans="2:3" x14ac:dyDescent="0.25">
      <c r="B2963" s="49" t="s">
        <v>3360</v>
      </c>
      <c r="C2963" s="49">
        <v>1</v>
      </c>
    </row>
    <row r="2964" spans="2:3" x14ac:dyDescent="0.25">
      <c r="B2964" s="49" t="s">
        <v>2595</v>
      </c>
      <c r="C2964" s="49">
        <v>1</v>
      </c>
    </row>
    <row r="2965" spans="2:3" x14ac:dyDescent="0.25">
      <c r="B2965" s="49" t="s">
        <v>3361</v>
      </c>
      <c r="C2965" s="49">
        <v>1</v>
      </c>
    </row>
    <row r="2966" spans="2:3" x14ac:dyDescent="0.25">
      <c r="B2966" s="49" t="s">
        <v>3362</v>
      </c>
      <c r="C2966" s="49">
        <v>1</v>
      </c>
    </row>
    <row r="2967" spans="2:3" x14ac:dyDescent="0.25">
      <c r="B2967" s="49" t="s">
        <v>3363</v>
      </c>
      <c r="C2967" s="49">
        <v>1</v>
      </c>
    </row>
    <row r="2968" spans="2:3" x14ac:dyDescent="0.25">
      <c r="B2968" s="49" t="s">
        <v>2683</v>
      </c>
      <c r="C2968" s="49">
        <v>1</v>
      </c>
    </row>
    <row r="2969" spans="2:3" x14ac:dyDescent="0.25">
      <c r="B2969" s="49" t="s">
        <v>3364</v>
      </c>
      <c r="C2969" s="49">
        <v>1</v>
      </c>
    </row>
    <row r="2970" spans="2:3" x14ac:dyDescent="0.25">
      <c r="B2970" s="49" t="s">
        <v>3365</v>
      </c>
      <c r="C2970" s="49">
        <v>1</v>
      </c>
    </row>
    <row r="2971" spans="2:3" x14ac:dyDescent="0.25">
      <c r="B2971" s="49" t="s">
        <v>3366</v>
      </c>
      <c r="C2971" s="49">
        <v>1</v>
      </c>
    </row>
    <row r="2972" spans="2:3" x14ac:dyDescent="0.25">
      <c r="B2972" s="49" t="s">
        <v>3367</v>
      </c>
      <c r="C2972" s="49">
        <v>1</v>
      </c>
    </row>
    <row r="2973" spans="2:3" x14ac:dyDescent="0.25">
      <c r="B2973" s="49" t="s">
        <v>3368</v>
      </c>
      <c r="C2973" s="49">
        <v>1</v>
      </c>
    </row>
    <row r="2974" spans="2:3" x14ac:dyDescent="0.25">
      <c r="B2974" s="49" t="s">
        <v>3369</v>
      </c>
      <c r="C2974" s="49">
        <v>1</v>
      </c>
    </row>
    <row r="2975" spans="2:3" x14ac:dyDescent="0.25">
      <c r="B2975" s="49" t="s">
        <v>3370</v>
      </c>
      <c r="C2975" s="49">
        <v>1</v>
      </c>
    </row>
    <row r="2976" spans="2:3" x14ac:dyDescent="0.25">
      <c r="B2976" s="49" t="s">
        <v>3371</v>
      </c>
      <c r="C2976" s="49">
        <v>1</v>
      </c>
    </row>
    <row r="2977" spans="2:3" x14ac:dyDescent="0.25">
      <c r="B2977" s="49" t="s">
        <v>2686</v>
      </c>
      <c r="C2977" s="49">
        <v>1</v>
      </c>
    </row>
    <row r="2978" spans="2:3" x14ac:dyDescent="0.25">
      <c r="B2978" s="49" t="s">
        <v>3372</v>
      </c>
      <c r="C2978" s="49">
        <v>1</v>
      </c>
    </row>
    <row r="2979" spans="2:3" x14ac:dyDescent="0.25">
      <c r="B2979" s="49" t="s">
        <v>2690</v>
      </c>
      <c r="C2979" s="49">
        <v>1</v>
      </c>
    </row>
    <row r="2980" spans="2:3" x14ac:dyDescent="0.25">
      <c r="B2980" s="49" t="s">
        <v>3373</v>
      </c>
      <c r="C2980" s="49">
        <v>1</v>
      </c>
    </row>
    <row r="2981" spans="2:3" x14ac:dyDescent="0.25">
      <c r="B2981" s="49" t="s">
        <v>3374</v>
      </c>
      <c r="C2981" s="49">
        <v>1</v>
      </c>
    </row>
    <row r="2982" spans="2:3" x14ac:dyDescent="0.25">
      <c r="B2982" s="49" t="s">
        <v>3375</v>
      </c>
      <c r="C2982" s="49">
        <v>1</v>
      </c>
    </row>
    <row r="2983" spans="2:3" x14ac:dyDescent="0.25">
      <c r="B2983" s="49" t="s">
        <v>3376</v>
      </c>
      <c r="C2983" s="49">
        <v>1</v>
      </c>
    </row>
    <row r="2984" spans="2:3" x14ac:dyDescent="0.25">
      <c r="B2984" s="49" t="s">
        <v>2694</v>
      </c>
      <c r="C2984" s="49">
        <v>1</v>
      </c>
    </row>
    <row r="2985" spans="2:3" x14ac:dyDescent="0.25">
      <c r="B2985" s="49" t="s">
        <v>3377</v>
      </c>
      <c r="C2985" s="49">
        <v>1</v>
      </c>
    </row>
    <row r="2986" spans="2:3" x14ac:dyDescent="0.25">
      <c r="B2986" s="49" t="s">
        <v>3378</v>
      </c>
      <c r="C2986" s="49">
        <v>1</v>
      </c>
    </row>
    <row r="2987" spans="2:3" x14ac:dyDescent="0.25">
      <c r="B2987" s="49" t="s">
        <v>3379</v>
      </c>
      <c r="C2987" s="49">
        <v>1</v>
      </c>
    </row>
    <row r="2988" spans="2:3" x14ac:dyDescent="0.25">
      <c r="B2988" s="49" t="s">
        <v>2695</v>
      </c>
      <c r="C2988" s="49">
        <v>1</v>
      </c>
    </row>
    <row r="2989" spans="2:3" x14ac:dyDescent="0.25">
      <c r="B2989" s="49" t="s">
        <v>3380</v>
      </c>
      <c r="C2989" s="49">
        <v>1</v>
      </c>
    </row>
    <row r="2990" spans="2:3" x14ac:dyDescent="0.25">
      <c r="B2990" s="49" t="s">
        <v>3381</v>
      </c>
      <c r="C2990" s="49">
        <v>1</v>
      </c>
    </row>
    <row r="2991" spans="2:3" x14ac:dyDescent="0.25">
      <c r="B2991" s="49" t="s">
        <v>3382</v>
      </c>
      <c r="C2991" s="49">
        <v>1</v>
      </c>
    </row>
    <row r="2992" spans="2:3" x14ac:dyDescent="0.25">
      <c r="B2992" s="49" t="s">
        <v>3383</v>
      </c>
      <c r="C2992" s="49">
        <v>1</v>
      </c>
    </row>
    <row r="2993" spans="2:3" x14ac:dyDescent="0.25">
      <c r="B2993" s="49" t="s">
        <v>3384</v>
      </c>
      <c r="C2993" s="49">
        <v>1</v>
      </c>
    </row>
    <row r="2994" spans="2:3" x14ac:dyDescent="0.25">
      <c r="B2994" s="49" t="s">
        <v>3385</v>
      </c>
      <c r="C2994" s="49">
        <v>1</v>
      </c>
    </row>
    <row r="2995" spans="2:3" x14ac:dyDescent="0.25">
      <c r="B2995" s="49" t="s">
        <v>3386</v>
      </c>
      <c r="C2995" s="49">
        <v>1</v>
      </c>
    </row>
    <row r="2996" spans="2:3" x14ac:dyDescent="0.25">
      <c r="B2996" s="49" t="s">
        <v>3387</v>
      </c>
      <c r="C2996" s="49">
        <v>1</v>
      </c>
    </row>
    <row r="2997" spans="2:3" x14ac:dyDescent="0.25">
      <c r="B2997" s="49" t="s">
        <v>3388</v>
      </c>
      <c r="C2997" s="49">
        <v>1</v>
      </c>
    </row>
    <row r="2998" spans="2:3" x14ac:dyDescent="0.25">
      <c r="B2998" s="49" t="s">
        <v>3389</v>
      </c>
      <c r="C2998" s="49">
        <v>1</v>
      </c>
    </row>
    <row r="2999" spans="2:3" x14ac:dyDescent="0.25">
      <c r="B2999" s="49" t="s">
        <v>3390</v>
      </c>
      <c r="C2999" s="49">
        <v>1</v>
      </c>
    </row>
    <row r="3000" spans="2:3" x14ac:dyDescent="0.25">
      <c r="B3000" s="49" t="s">
        <v>3391</v>
      </c>
      <c r="C3000" s="49">
        <v>1</v>
      </c>
    </row>
    <row r="3001" spans="2:3" x14ac:dyDescent="0.25">
      <c r="B3001" s="49" t="s">
        <v>3392</v>
      </c>
      <c r="C3001" s="49">
        <v>1</v>
      </c>
    </row>
    <row r="3002" spans="2:3" x14ac:dyDescent="0.25">
      <c r="B3002" s="49" t="s">
        <v>3393</v>
      </c>
      <c r="C3002" s="49">
        <v>1</v>
      </c>
    </row>
    <row r="3003" spans="2:3" x14ac:dyDescent="0.25">
      <c r="B3003" s="49" t="s">
        <v>2700</v>
      </c>
      <c r="C3003" s="49">
        <v>1</v>
      </c>
    </row>
    <row r="3004" spans="2:3" x14ac:dyDescent="0.25">
      <c r="B3004" s="49" t="s">
        <v>3394</v>
      </c>
      <c r="C3004" s="49">
        <v>1</v>
      </c>
    </row>
    <row r="3005" spans="2:3" x14ac:dyDescent="0.25">
      <c r="B3005" s="49" t="s">
        <v>3395</v>
      </c>
      <c r="C3005" s="49">
        <v>1</v>
      </c>
    </row>
    <row r="3006" spans="2:3" x14ac:dyDescent="0.25">
      <c r="B3006" s="49" t="s">
        <v>3396</v>
      </c>
      <c r="C3006" s="49">
        <v>1</v>
      </c>
    </row>
    <row r="3007" spans="2:3" x14ac:dyDescent="0.25">
      <c r="B3007" s="49" t="s">
        <v>2522</v>
      </c>
      <c r="C3007" s="49">
        <v>1</v>
      </c>
    </row>
    <row r="3008" spans="2:3" x14ac:dyDescent="0.25">
      <c r="B3008" s="49" t="s">
        <v>3397</v>
      </c>
      <c r="C3008" s="49">
        <v>1</v>
      </c>
    </row>
    <row r="3009" spans="2:3" x14ac:dyDescent="0.25">
      <c r="B3009" s="49" t="s">
        <v>2553</v>
      </c>
      <c r="C3009" s="49">
        <v>1</v>
      </c>
    </row>
    <row r="3010" spans="2:3" x14ac:dyDescent="0.25">
      <c r="B3010" s="49" t="s">
        <v>3398</v>
      </c>
      <c r="C3010" s="49">
        <v>1</v>
      </c>
    </row>
    <row r="3011" spans="2:3" x14ac:dyDescent="0.25">
      <c r="B3011" s="49" t="s">
        <v>3399</v>
      </c>
      <c r="C3011" s="49">
        <v>1</v>
      </c>
    </row>
    <row r="3012" spans="2:3" x14ac:dyDescent="0.25">
      <c r="B3012" s="49" t="s">
        <v>3400</v>
      </c>
      <c r="C3012" s="49">
        <v>1</v>
      </c>
    </row>
    <row r="3013" spans="2:3" x14ac:dyDescent="0.25">
      <c r="B3013" s="49" t="s">
        <v>3401</v>
      </c>
      <c r="C3013" s="49">
        <v>1</v>
      </c>
    </row>
    <row r="3014" spans="2:3" x14ac:dyDescent="0.25">
      <c r="B3014" s="49" t="s">
        <v>3402</v>
      </c>
      <c r="C3014" s="49">
        <v>1</v>
      </c>
    </row>
    <row r="3015" spans="2:3" x14ac:dyDescent="0.25">
      <c r="B3015" s="49" t="s">
        <v>3403</v>
      </c>
      <c r="C3015" s="49">
        <v>1</v>
      </c>
    </row>
    <row r="3016" spans="2:3" x14ac:dyDescent="0.25">
      <c r="B3016" s="49" t="s">
        <v>3404</v>
      </c>
      <c r="C3016" s="49">
        <v>1</v>
      </c>
    </row>
    <row r="3017" spans="2:3" x14ac:dyDescent="0.25">
      <c r="B3017" s="49" t="s">
        <v>1635</v>
      </c>
      <c r="C3017" s="49">
        <v>1</v>
      </c>
    </row>
    <row r="3018" spans="2:3" x14ac:dyDescent="0.25">
      <c r="B3018" s="49" t="s">
        <v>3405</v>
      </c>
      <c r="C3018" s="49">
        <v>1</v>
      </c>
    </row>
    <row r="3019" spans="2:3" x14ac:dyDescent="0.25">
      <c r="B3019" s="49" t="s">
        <v>3406</v>
      </c>
      <c r="C3019" s="49">
        <v>1</v>
      </c>
    </row>
    <row r="3020" spans="2:3" x14ac:dyDescent="0.25">
      <c r="B3020" s="49" t="s">
        <v>3407</v>
      </c>
      <c r="C3020" s="49">
        <v>1</v>
      </c>
    </row>
    <row r="3021" spans="2:3" x14ac:dyDescent="0.25">
      <c r="B3021" s="49" t="s">
        <v>3408</v>
      </c>
      <c r="C3021" s="49">
        <v>1</v>
      </c>
    </row>
    <row r="3022" spans="2:3" x14ac:dyDescent="0.25">
      <c r="B3022" s="49" t="s">
        <v>3409</v>
      </c>
      <c r="C3022" s="49">
        <v>1</v>
      </c>
    </row>
    <row r="3023" spans="2:3" x14ac:dyDescent="0.25">
      <c r="B3023" s="49" t="s">
        <v>3410</v>
      </c>
      <c r="C3023" s="49">
        <v>1</v>
      </c>
    </row>
    <row r="3024" spans="2:3" x14ac:dyDescent="0.25">
      <c r="B3024" s="49" t="s">
        <v>3411</v>
      </c>
      <c r="C3024" s="49">
        <v>1</v>
      </c>
    </row>
    <row r="3025" spans="2:3" x14ac:dyDescent="0.25">
      <c r="B3025" s="49" t="s">
        <v>3412</v>
      </c>
      <c r="C3025" s="49">
        <v>1</v>
      </c>
    </row>
    <row r="3026" spans="2:3" x14ac:dyDescent="0.25">
      <c r="B3026" s="49" t="s">
        <v>3413</v>
      </c>
      <c r="C3026" s="49">
        <v>1</v>
      </c>
    </row>
    <row r="3027" spans="2:3" x14ac:dyDescent="0.25">
      <c r="B3027" s="49" t="s">
        <v>3414</v>
      </c>
      <c r="C3027" s="49">
        <v>1</v>
      </c>
    </row>
    <row r="3028" spans="2:3" x14ac:dyDescent="0.25">
      <c r="B3028" s="49" t="s">
        <v>3415</v>
      </c>
      <c r="C3028" s="49">
        <v>1</v>
      </c>
    </row>
    <row r="3029" spans="2:3" x14ac:dyDescent="0.25">
      <c r="B3029" s="49" t="s">
        <v>3416</v>
      </c>
      <c r="C3029" s="49">
        <v>1</v>
      </c>
    </row>
    <row r="3030" spans="2:3" x14ac:dyDescent="0.25">
      <c r="B3030" s="49" t="s">
        <v>3417</v>
      </c>
      <c r="C3030" s="49">
        <v>1</v>
      </c>
    </row>
    <row r="3031" spans="2:3" x14ac:dyDescent="0.25">
      <c r="B3031" s="49" t="s">
        <v>3418</v>
      </c>
      <c r="C3031" s="49">
        <v>1</v>
      </c>
    </row>
    <row r="3032" spans="2:3" x14ac:dyDescent="0.25">
      <c r="B3032" s="49" t="s">
        <v>3419</v>
      </c>
      <c r="C3032" s="49">
        <v>1</v>
      </c>
    </row>
    <row r="3033" spans="2:3" x14ac:dyDescent="0.25">
      <c r="B3033" s="49" t="s">
        <v>3420</v>
      </c>
      <c r="C3033" s="49">
        <v>1</v>
      </c>
    </row>
    <row r="3034" spans="2:3" x14ac:dyDescent="0.25">
      <c r="B3034" s="49" t="s">
        <v>3421</v>
      </c>
      <c r="C3034" s="49">
        <v>1</v>
      </c>
    </row>
    <row r="3035" spans="2:3" x14ac:dyDescent="0.25">
      <c r="B3035" s="49" t="s">
        <v>3422</v>
      </c>
      <c r="C3035" s="49">
        <v>1</v>
      </c>
    </row>
    <row r="3036" spans="2:3" x14ac:dyDescent="0.25">
      <c r="B3036" s="49" t="s">
        <v>3423</v>
      </c>
      <c r="C3036" s="49">
        <v>1</v>
      </c>
    </row>
    <row r="3037" spans="2:3" x14ac:dyDescent="0.25">
      <c r="B3037" s="49" t="s">
        <v>3424</v>
      </c>
      <c r="C3037" s="49">
        <v>1</v>
      </c>
    </row>
    <row r="3038" spans="2:3" x14ac:dyDescent="0.25">
      <c r="B3038" s="49" t="s">
        <v>3425</v>
      </c>
      <c r="C3038" s="49">
        <v>1</v>
      </c>
    </row>
    <row r="3039" spans="2:3" x14ac:dyDescent="0.25">
      <c r="B3039" s="49" t="s">
        <v>3426</v>
      </c>
      <c r="C3039" s="49">
        <v>1</v>
      </c>
    </row>
    <row r="3040" spans="2:3" x14ac:dyDescent="0.25">
      <c r="B3040" s="49" t="s">
        <v>2705</v>
      </c>
      <c r="C3040" s="49">
        <v>1</v>
      </c>
    </row>
    <row r="3041" spans="2:3" x14ac:dyDescent="0.25">
      <c r="B3041" s="49" t="s">
        <v>3427</v>
      </c>
      <c r="C3041" s="49">
        <v>1</v>
      </c>
    </row>
    <row r="3042" spans="2:3" x14ac:dyDescent="0.25">
      <c r="B3042" s="49" t="s">
        <v>2523</v>
      </c>
      <c r="C3042" s="49">
        <v>1</v>
      </c>
    </row>
    <row r="3043" spans="2:3" x14ac:dyDescent="0.25">
      <c r="B3043" s="49" t="s">
        <v>2515</v>
      </c>
      <c r="C3043" s="49">
        <v>1</v>
      </c>
    </row>
    <row r="3044" spans="2:3" x14ac:dyDescent="0.25">
      <c r="B3044" s="49" t="s">
        <v>3428</v>
      </c>
      <c r="C3044" s="49">
        <v>1</v>
      </c>
    </row>
    <row r="3045" spans="2:3" x14ac:dyDescent="0.25">
      <c r="B3045" s="49" t="s">
        <v>2709</v>
      </c>
      <c r="C3045" s="49">
        <v>1</v>
      </c>
    </row>
    <row r="3046" spans="2:3" x14ac:dyDescent="0.25">
      <c r="B3046" s="49" t="s">
        <v>3429</v>
      </c>
      <c r="C3046" s="49">
        <v>1</v>
      </c>
    </row>
    <row r="3047" spans="2:3" x14ac:dyDescent="0.25">
      <c r="B3047" s="49" t="s">
        <v>2711</v>
      </c>
      <c r="C3047" s="49">
        <v>1</v>
      </c>
    </row>
    <row r="3048" spans="2:3" x14ac:dyDescent="0.25">
      <c r="B3048" s="49" t="s">
        <v>3430</v>
      </c>
      <c r="C3048" s="49">
        <v>1</v>
      </c>
    </row>
    <row r="3049" spans="2:3" x14ac:dyDescent="0.25">
      <c r="B3049" s="49" t="s">
        <v>3431</v>
      </c>
      <c r="C3049" s="49">
        <v>1</v>
      </c>
    </row>
    <row r="3050" spans="2:3" x14ac:dyDescent="0.25">
      <c r="B3050" s="49" t="s">
        <v>3432</v>
      </c>
      <c r="C3050" s="49">
        <v>1</v>
      </c>
    </row>
    <row r="3051" spans="2:3" x14ac:dyDescent="0.25">
      <c r="B3051" s="49" t="s">
        <v>3433</v>
      </c>
      <c r="C3051" s="49">
        <v>1</v>
      </c>
    </row>
    <row r="3052" spans="2:3" x14ac:dyDescent="0.25">
      <c r="B3052" s="49" t="s">
        <v>3434</v>
      </c>
      <c r="C3052" s="49">
        <v>1</v>
      </c>
    </row>
    <row r="3053" spans="2:3" x14ac:dyDescent="0.25">
      <c r="B3053" s="49" t="s">
        <v>3435</v>
      </c>
      <c r="C3053" s="49">
        <v>1</v>
      </c>
    </row>
    <row r="3054" spans="2:3" x14ac:dyDescent="0.25">
      <c r="B3054" s="49" t="s">
        <v>3436</v>
      </c>
      <c r="C3054" s="49">
        <v>1</v>
      </c>
    </row>
    <row r="3055" spans="2:3" x14ac:dyDescent="0.25">
      <c r="B3055" s="49" t="s">
        <v>3437</v>
      </c>
      <c r="C3055" s="49">
        <v>1</v>
      </c>
    </row>
    <row r="3056" spans="2:3" x14ac:dyDescent="0.25">
      <c r="B3056" s="49" t="s">
        <v>3438</v>
      </c>
      <c r="C3056" s="49">
        <v>1</v>
      </c>
    </row>
    <row r="3057" spans="2:3" x14ac:dyDescent="0.25">
      <c r="B3057" s="49" t="s">
        <v>3439</v>
      </c>
      <c r="C3057" s="49">
        <v>1</v>
      </c>
    </row>
    <row r="3058" spans="2:3" x14ac:dyDescent="0.25">
      <c r="B3058" s="49" t="s">
        <v>3440</v>
      </c>
      <c r="C3058" s="49">
        <v>1</v>
      </c>
    </row>
    <row r="3059" spans="2:3" x14ac:dyDescent="0.25">
      <c r="B3059" s="49" t="s">
        <v>3441</v>
      </c>
      <c r="C3059" s="49">
        <v>1</v>
      </c>
    </row>
    <row r="3060" spans="2:3" x14ac:dyDescent="0.25">
      <c r="B3060" s="49" t="s">
        <v>3442</v>
      </c>
      <c r="C3060" s="49">
        <v>1</v>
      </c>
    </row>
    <row r="3061" spans="2:3" x14ac:dyDescent="0.25">
      <c r="B3061" s="49" t="s">
        <v>3443</v>
      </c>
      <c r="C3061" s="49">
        <v>1</v>
      </c>
    </row>
    <row r="3062" spans="2:3" x14ac:dyDescent="0.25">
      <c r="B3062" s="49" t="s">
        <v>3444</v>
      </c>
      <c r="C3062" s="49">
        <v>1</v>
      </c>
    </row>
    <row r="3063" spans="2:3" x14ac:dyDescent="0.25">
      <c r="B3063" s="49" t="s">
        <v>3445</v>
      </c>
      <c r="C3063" s="49">
        <v>1</v>
      </c>
    </row>
    <row r="3064" spans="2:3" x14ac:dyDescent="0.25">
      <c r="B3064" s="49" t="s">
        <v>3446</v>
      </c>
      <c r="C3064" s="49">
        <v>1</v>
      </c>
    </row>
    <row r="3065" spans="2:3" x14ac:dyDescent="0.25">
      <c r="B3065" s="49" t="s">
        <v>3447</v>
      </c>
      <c r="C3065" s="49">
        <v>1</v>
      </c>
    </row>
    <row r="3066" spans="2:3" x14ac:dyDescent="0.25">
      <c r="B3066" s="49" t="s">
        <v>2577</v>
      </c>
      <c r="C3066" s="49">
        <v>1</v>
      </c>
    </row>
    <row r="3067" spans="2:3" x14ac:dyDescent="0.25">
      <c r="B3067" s="49" t="s">
        <v>3448</v>
      </c>
      <c r="C3067" s="49">
        <v>1</v>
      </c>
    </row>
    <row r="3068" spans="2:3" x14ac:dyDescent="0.25">
      <c r="B3068" s="49" t="s">
        <v>3449</v>
      </c>
      <c r="C3068" s="49">
        <v>1</v>
      </c>
    </row>
    <row r="3069" spans="2:3" x14ac:dyDescent="0.25">
      <c r="B3069" s="49" t="s">
        <v>3450</v>
      </c>
      <c r="C3069" s="49">
        <v>1</v>
      </c>
    </row>
    <row r="3070" spans="2:3" x14ac:dyDescent="0.25">
      <c r="B3070" s="49" t="s">
        <v>3451</v>
      </c>
      <c r="C3070" s="49">
        <v>1</v>
      </c>
    </row>
    <row r="3071" spans="2:3" x14ac:dyDescent="0.25">
      <c r="B3071" s="49" t="s">
        <v>3452</v>
      </c>
      <c r="C3071" s="49">
        <v>1</v>
      </c>
    </row>
    <row r="3072" spans="2:3" x14ac:dyDescent="0.25">
      <c r="B3072" s="49" t="s">
        <v>3453</v>
      </c>
      <c r="C3072" s="49">
        <v>1</v>
      </c>
    </row>
    <row r="3073" spans="2:3" x14ac:dyDescent="0.25">
      <c r="B3073" s="49" t="s">
        <v>3454</v>
      </c>
      <c r="C3073" s="49">
        <v>1</v>
      </c>
    </row>
    <row r="3074" spans="2:3" x14ac:dyDescent="0.25">
      <c r="B3074" s="49" t="s">
        <v>3455</v>
      </c>
      <c r="C3074" s="49">
        <v>1</v>
      </c>
    </row>
    <row r="3075" spans="2:3" x14ac:dyDescent="0.25">
      <c r="B3075" s="49" t="s">
        <v>3456</v>
      </c>
      <c r="C3075" s="49">
        <v>1</v>
      </c>
    </row>
    <row r="3076" spans="2:3" x14ac:dyDescent="0.25">
      <c r="B3076" s="49" t="s">
        <v>918</v>
      </c>
      <c r="C3076" s="49">
        <v>1</v>
      </c>
    </row>
    <row r="3077" spans="2:3" x14ac:dyDescent="0.25">
      <c r="B3077" s="49" t="s">
        <v>3457</v>
      </c>
      <c r="C3077" s="49">
        <v>1</v>
      </c>
    </row>
    <row r="3078" spans="2:3" x14ac:dyDescent="0.25">
      <c r="B3078" s="49" t="s">
        <v>3458</v>
      </c>
      <c r="C3078" s="49">
        <v>1</v>
      </c>
    </row>
    <row r="3079" spans="2:3" x14ac:dyDescent="0.25">
      <c r="B3079" s="49" t="s">
        <v>3459</v>
      </c>
      <c r="C3079" s="49">
        <v>1</v>
      </c>
    </row>
    <row r="3080" spans="2:3" x14ac:dyDescent="0.25">
      <c r="B3080" s="49" t="s">
        <v>2714</v>
      </c>
      <c r="C3080" s="49">
        <v>1</v>
      </c>
    </row>
    <row r="3081" spans="2:3" x14ac:dyDescent="0.25">
      <c r="B3081" s="49" t="s">
        <v>3460</v>
      </c>
      <c r="C3081" s="49">
        <v>1</v>
      </c>
    </row>
    <row r="3082" spans="2:3" x14ac:dyDescent="0.25">
      <c r="B3082" s="49" t="s">
        <v>3461</v>
      </c>
      <c r="C3082" s="49">
        <v>1</v>
      </c>
    </row>
    <row r="3083" spans="2:3" x14ac:dyDescent="0.25">
      <c r="B3083" s="49" t="s">
        <v>3462</v>
      </c>
      <c r="C3083" s="49">
        <v>1</v>
      </c>
    </row>
    <row r="3084" spans="2:3" x14ac:dyDescent="0.25">
      <c r="B3084" s="49" t="s">
        <v>3463</v>
      </c>
      <c r="C3084" s="49">
        <v>1</v>
      </c>
    </row>
    <row r="3085" spans="2:3" x14ac:dyDescent="0.25">
      <c r="B3085" s="49" t="s">
        <v>3464</v>
      </c>
      <c r="C3085" s="49">
        <v>1</v>
      </c>
    </row>
    <row r="3086" spans="2:3" x14ac:dyDescent="0.25">
      <c r="B3086" s="49" t="s">
        <v>3465</v>
      </c>
      <c r="C3086" s="49">
        <v>1</v>
      </c>
    </row>
    <row r="3087" spans="2:3" x14ac:dyDescent="0.25">
      <c r="B3087" s="49" t="s">
        <v>3466</v>
      </c>
      <c r="C3087" s="49">
        <v>1</v>
      </c>
    </row>
    <row r="3088" spans="2:3" x14ac:dyDescent="0.25">
      <c r="B3088" s="49" t="s">
        <v>3467</v>
      </c>
      <c r="C3088" s="49">
        <v>1</v>
      </c>
    </row>
    <row r="3089" spans="2:3" x14ac:dyDescent="0.25">
      <c r="B3089" s="49" t="s">
        <v>3468</v>
      </c>
      <c r="C3089" s="49">
        <v>1</v>
      </c>
    </row>
    <row r="3090" spans="2:3" x14ac:dyDescent="0.25">
      <c r="B3090" s="49" t="s">
        <v>3469</v>
      </c>
      <c r="C3090" s="49">
        <v>1</v>
      </c>
    </row>
    <row r="3091" spans="2:3" x14ac:dyDescent="0.25">
      <c r="B3091" s="49" t="s">
        <v>3470</v>
      </c>
      <c r="C3091" s="49">
        <v>1</v>
      </c>
    </row>
    <row r="3092" spans="2:3" x14ac:dyDescent="0.25">
      <c r="B3092" s="49" t="s">
        <v>3471</v>
      </c>
      <c r="C3092" s="49">
        <v>1</v>
      </c>
    </row>
    <row r="3093" spans="2:3" x14ac:dyDescent="0.25">
      <c r="B3093" s="49" t="s">
        <v>3472</v>
      </c>
      <c r="C3093" s="49">
        <v>1</v>
      </c>
    </row>
    <row r="3094" spans="2:3" x14ac:dyDescent="0.25">
      <c r="B3094" s="49" t="s">
        <v>3473</v>
      </c>
      <c r="C3094" s="49">
        <v>1</v>
      </c>
    </row>
    <row r="3095" spans="2:3" x14ac:dyDescent="0.25">
      <c r="B3095" s="49" t="s">
        <v>3474</v>
      </c>
      <c r="C3095" s="49">
        <v>1</v>
      </c>
    </row>
    <row r="3096" spans="2:3" x14ac:dyDescent="0.25">
      <c r="B3096" s="49" t="s">
        <v>2716</v>
      </c>
      <c r="C3096" s="49">
        <v>1</v>
      </c>
    </row>
    <row r="3097" spans="2:3" x14ac:dyDescent="0.25">
      <c r="B3097" s="49" t="s">
        <v>3475</v>
      </c>
      <c r="C3097" s="49">
        <v>1</v>
      </c>
    </row>
    <row r="3098" spans="2:3" x14ac:dyDescent="0.25">
      <c r="B3098" s="49" t="s">
        <v>3476</v>
      </c>
      <c r="C3098" s="49">
        <v>1</v>
      </c>
    </row>
    <row r="3099" spans="2:3" x14ac:dyDescent="0.25">
      <c r="B3099" s="49" t="s">
        <v>3477</v>
      </c>
      <c r="C3099" s="49">
        <v>1</v>
      </c>
    </row>
    <row r="3100" spans="2:3" x14ac:dyDescent="0.25">
      <c r="B3100" s="49" t="s">
        <v>3478</v>
      </c>
      <c r="C3100" s="49">
        <v>1</v>
      </c>
    </row>
    <row r="3101" spans="2:3" x14ac:dyDescent="0.25">
      <c r="B3101" s="49" t="s">
        <v>3479</v>
      </c>
      <c r="C3101" s="49">
        <v>1</v>
      </c>
    </row>
    <row r="3102" spans="2:3" x14ac:dyDescent="0.25">
      <c r="B3102" s="49" t="s">
        <v>3480</v>
      </c>
      <c r="C3102" s="49">
        <v>1</v>
      </c>
    </row>
    <row r="3103" spans="2:3" x14ac:dyDescent="0.25">
      <c r="B3103" s="49" t="s">
        <v>3481</v>
      </c>
      <c r="C3103" s="49">
        <v>1</v>
      </c>
    </row>
    <row r="3104" spans="2:3" x14ac:dyDescent="0.25">
      <c r="B3104" s="49" t="s">
        <v>3482</v>
      </c>
      <c r="C3104" s="49">
        <v>1</v>
      </c>
    </row>
    <row r="3105" spans="2:3" x14ac:dyDescent="0.25">
      <c r="B3105" s="49" t="s">
        <v>3483</v>
      </c>
      <c r="C3105" s="49">
        <v>1</v>
      </c>
    </row>
    <row r="3106" spans="2:3" x14ac:dyDescent="0.25">
      <c r="B3106" s="49" t="s">
        <v>3484</v>
      </c>
      <c r="C3106" s="49">
        <v>1</v>
      </c>
    </row>
    <row r="3107" spans="2:3" x14ac:dyDescent="0.25">
      <c r="B3107" s="49" t="s">
        <v>3485</v>
      </c>
      <c r="C3107" s="49">
        <v>1</v>
      </c>
    </row>
    <row r="3108" spans="2:3" x14ac:dyDescent="0.25">
      <c r="B3108" s="49" t="s">
        <v>3486</v>
      </c>
      <c r="C3108" s="49">
        <v>1</v>
      </c>
    </row>
    <row r="3109" spans="2:3" x14ac:dyDescent="0.25">
      <c r="B3109" s="49" t="s">
        <v>3487</v>
      </c>
      <c r="C3109" s="49">
        <v>1</v>
      </c>
    </row>
    <row r="3110" spans="2:3" x14ac:dyDescent="0.25">
      <c r="B3110" s="49" t="s">
        <v>3488</v>
      </c>
      <c r="C3110" s="49">
        <v>1</v>
      </c>
    </row>
    <row r="3111" spans="2:3" x14ac:dyDescent="0.25">
      <c r="B3111" s="49" t="s">
        <v>3489</v>
      </c>
      <c r="C3111" s="49">
        <v>1</v>
      </c>
    </row>
    <row r="3112" spans="2:3" x14ac:dyDescent="0.25">
      <c r="B3112" s="49" t="s">
        <v>3490</v>
      </c>
      <c r="C3112" s="49">
        <v>1</v>
      </c>
    </row>
    <row r="3113" spans="2:3" x14ac:dyDescent="0.25">
      <c r="B3113" s="49" t="s">
        <v>3491</v>
      </c>
      <c r="C3113" s="49">
        <v>1</v>
      </c>
    </row>
    <row r="3114" spans="2:3" x14ac:dyDescent="0.25">
      <c r="B3114" s="49" t="s">
        <v>3492</v>
      </c>
      <c r="C3114" s="49">
        <v>1</v>
      </c>
    </row>
    <row r="3115" spans="2:3" x14ac:dyDescent="0.25">
      <c r="B3115" s="49" t="s">
        <v>3493</v>
      </c>
      <c r="C3115" s="49">
        <v>1</v>
      </c>
    </row>
    <row r="3116" spans="2:3" x14ac:dyDescent="0.25">
      <c r="B3116" s="49" t="s">
        <v>3494</v>
      </c>
      <c r="C3116" s="49">
        <v>1</v>
      </c>
    </row>
    <row r="3117" spans="2:3" x14ac:dyDescent="0.25">
      <c r="B3117" s="49" t="s">
        <v>3495</v>
      </c>
      <c r="C3117" s="49">
        <v>1</v>
      </c>
    </row>
    <row r="3118" spans="2:3" x14ac:dyDescent="0.25">
      <c r="B3118" s="49" t="s">
        <v>3496</v>
      </c>
      <c r="C3118" s="49">
        <v>1</v>
      </c>
    </row>
    <row r="3119" spans="2:3" x14ac:dyDescent="0.25">
      <c r="B3119" s="49" t="s">
        <v>3497</v>
      </c>
      <c r="C3119" s="49">
        <v>1</v>
      </c>
    </row>
    <row r="3120" spans="2:3" x14ac:dyDescent="0.25">
      <c r="B3120" s="49" t="s">
        <v>3498</v>
      </c>
      <c r="C3120" s="49">
        <v>1</v>
      </c>
    </row>
    <row r="3121" spans="2:3" x14ac:dyDescent="0.25">
      <c r="B3121" s="49" t="s">
        <v>3499</v>
      </c>
      <c r="C3121" s="49">
        <v>1</v>
      </c>
    </row>
    <row r="3122" spans="2:3" x14ac:dyDescent="0.25">
      <c r="B3122" s="49" t="s">
        <v>3500</v>
      </c>
      <c r="C3122" s="49">
        <v>1</v>
      </c>
    </row>
    <row r="3123" spans="2:3" x14ac:dyDescent="0.25">
      <c r="B3123" s="49" t="s">
        <v>3501</v>
      </c>
      <c r="C3123" s="49">
        <v>1</v>
      </c>
    </row>
    <row r="3124" spans="2:3" x14ac:dyDescent="0.25">
      <c r="B3124" s="49" t="s">
        <v>3502</v>
      </c>
      <c r="C3124" s="49">
        <v>1</v>
      </c>
    </row>
    <row r="3125" spans="2:3" x14ac:dyDescent="0.25">
      <c r="B3125" s="49" t="s">
        <v>3503</v>
      </c>
      <c r="C3125" s="49">
        <v>1</v>
      </c>
    </row>
    <row r="3126" spans="2:3" x14ac:dyDescent="0.25">
      <c r="B3126" s="49" t="s">
        <v>3504</v>
      </c>
      <c r="C3126" s="49">
        <v>1</v>
      </c>
    </row>
    <row r="3127" spans="2:3" x14ac:dyDescent="0.25">
      <c r="B3127" s="49" t="s">
        <v>3505</v>
      </c>
      <c r="C3127" s="49">
        <v>1</v>
      </c>
    </row>
    <row r="3128" spans="2:3" x14ac:dyDescent="0.25">
      <c r="B3128" s="49" t="s">
        <v>3506</v>
      </c>
      <c r="C3128" s="49">
        <v>1</v>
      </c>
    </row>
    <row r="3129" spans="2:3" x14ac:dyDescent="0.25">
      <c r="B3129" s="49" t="s">
        <v>2524</v>
      </c>
      <c r="C3129" s="49">
        <v>1</v>
      </c>
    </row>
    <row r="3130" spans="2:3" x14ac:dyDescent="0.25">
      <c r="B3130" s="49" t="s">
        <v>3507</v>
      </c>
      <c r="C3130" s="49">
        <v>1</v>
      </c>
    </row>
    <row r="3131" spans="2:3" x14ac:dyDescent="0.25">
      <c r="B3131" s="49" t="s">
        <v>3508</v>
      </c>
      <c r="C3131" s="49">
        <v>1</v>
      </c>
    </row>
    <row r="3132" spans="2:3" x14ac:dyDescent="0.25">
      <c r="B3132" s="49" t="s">
        <v>3509</v>
      </c>
      <c r="C3132" s="49">
        <v>1</v>
      </c>
    </row>
    <row r="3133" spans="2:3" x14ac:dyDescent="0.25">
      <c r="B3133" s="49" t="s">
        <v>3510</v>
      </c>
      <c r="C3133" s="49">
        <v>1</v>
      </c>
    </row>
    <row r="3134" spans="2:3" x14ac:dyDescent="0.25">
      <c r="B3134" s="49" t="s">
        <v>3511</v>
      </c>
      <c r="C3134" s="49">
        <v>1</v>
      </c>
    </row>
    <row r="3135" spans="2:3" x14ac:dyDescent="0.25">
      <c r="B3135" s="49" t="s">
        <v>3512</v>
      </c>
      <c r="C3135" s="49">
        <v>1</v>
      </c>
    </row>
    <row r="3136" spans="2:3" x14ac:dyDescent="0.25">
      <c r="B3136" s="49" t="s">
        <v>3513</v>
      </c>
      <c r="C3136" s="49">
        <v>1</v>
      </c>
    </row>
    <row r="3137" spans="2:3" x14ac:dyDescent="0.25">
      <c r="B3137" s="49" t="s">
        <v>3514</v>
      </c>
      <c r="C3137" s="49">
        <v>1</v>
      </c>
    </row>
    <row r="3138" spans="2:3" x14ac:dyDescent="0.25">
      <c r="B3138" s="49" t="s">
        <v>3515</v>
      </c>
      <c r="C3138" s="49">
        <v>1</v>
      </c>
    </row>
    <row r="3139" spans="2:3" x14ac:dyDescent="0.25">
      <c r="B3139" s="49" t="s">
        <v>3516</v>
      </c>
      <c r="C3139" s="49">
        <v>1</v>
      </c>
    </row>
    <row r="3140" spans="2:3" x14ac:dyDescent="0.25">
      <c r="B3140" s="49" t="s">
        <v>3517</v>
      </c>
      <c r="C3140" s="49">
        <v>1</v>
      </c>
    </row>
    <row r="3141" spans="2:3" x14ac:dyDescent="0.25">
      <c r="B3141" s="49" t="s">
        <v>3518</v>
      </c>
      <c r="C3141" s="49">
        <v>1</v>
      </c>
    </row>
    <row r="3142" spans="2:3" x14ac:dyDescent="0.25">
      <c r="B3142" s="49" t="s">
        <v>2612</v>
      </c>
      <c r="C3142" s="49">
        <v>1</v>
      </c>
    </row>
    <row r="3143" spans="2:3" x14ac:dyDescent="0.25">
      <c r="B3143" s="49" t="s">
        <v>3519</v>
      </c>
      <c r="C3143" s="49">
        <v>1</v>
      </c>
    </row>
    <row r="3144" spans="2:3" x14ac:dyDescent="0.25">
      <c r="B3144" s="49" t="s">
        <v>3520</v>
      </c>
      <c r="C3144" s="49">
        <v>1</v>
      </c>
    </row>
    <row r="3145" spans="2:3" x14ac:dyDescent="0.25">
      <c r="B3145" s="49" t="s">
        <v>3521</v>
      </c>
      <c r="C3145" s="49">
        <v>1</v>
      </c>
    </row>
    <row r="3146" spans="2:3" x14ac:dyDescent="0.25">
      <c r="B3146" s="49" t="s">
        <v>3522</v>
      </c>
      <c r="C3146" s="49">
        <v>1</v>
      </c>
    </row>
    <row r="3147" spans="2:3" x14ac:dyDescent="0.25">
      <c r="B3147" s="49" t="s">
        <v>3523</v>
      </c>
      <c r="C3147" s="49">
        <v>1</v>
      </c>
    </row>
    <row r="3148" spans="2:3" x14ac:dyDescent="0.25">
      <c r="B3148" s="49" t="s">
        <v>1649</v>
      </c>
      <c r="C3148" s="49">
        <v>1</v>
      </c>
    </row>
    <row r="3149" spans="2:3" x14ac:dyDescent="0.25">
      <c r="B3149" s="49" t="s">
        <v>3524</v>
      </c>
      <c r="C3149" s="49">
        <v>1</v>
      </c>
    </row>
    <row r="3150" spans="2:3" x14ac:dyDescent="0.25">
      <c r="B3150" s="49" t="s">
        <v>3525</v>
      </c>
      <c r="C3150" s="49">
        <v>1</v>
      </c>
    </row>
    <row r="3151" spans="2:3" x14ac:dyDescent="0.25">
      <c r="B3151" s="49" t="s">
        <v>3526</v>
      </c>
      <c r="C3151" s="49">
        <v>1</v>
      </c>
    </row>
    <row r="3152" spans="2:3" x14ac:dyDescent="0.25">
      <c r="B3152" s="49" t="s">
        <v>2728</v>
      </c>
      <c r="C3152" s="49">
        <v>1</v>
      </c>
    </row>
    <row r="3153" spans="2:3" x14ac:dyDescent="0.25">
      <c r="B3153" s="49" t="s">
        <v>3527</v>
      </c>
      <c r="C3153" s="49">
        <v>1</v>
      </c>
    </row>
    <row r="3154" spans="2:3" x14ac:dyDescent="0.25">
      <c r="B3154" s="49" t="s">
        <v>3528</v>
      </c>
      <c r="C3154" s="49">
        <v>1</v>
      </c>
    </row>
    <row r="3155" spans="2:3" x14ac:dyDescent="0.25">
      <c r="B3155" s="49" t="s">
        <v>3529</v>
      </c>
      <c r="C3155" s="49">
        <v>1</v>
      </c>
    </row>
    <row r="3156" spans="2:3" x14ac:dyDescent="0.25">
      <c r="B3156" s="49" t="s">
        <v>3530</v>
      </c>
      <c r="C3156" s="49">
        <v>1</v>
      </c>
    </row>
    <row r="3157" spans="2:3" x14ac:dyDescent="0.25">
      <c r="B3157" s="49" t="s">
        <v>3531</v>
      </c>
      <c r="C3157" s="49">
        <v>1</v>
      </c>
    </row>
    <row r="3158" spans="2:3" x14ac:dyDescent="0.25">
      <c r="B3158" s="49" t="s">
        <v>3532</v>
      </c>
      <c r="C3158" s="49">
        <v>1</v>
      </c>
    </row>
    <row r="3159" spans="2:3" x14ac:dyDescent="0.25">
      <c r="B3159" s="49" t="s">
        <v>2733</v>
      </c>
      <c r="C3159" s="49">
        <v>1</v>
      </c>
    </row>
    <row r="3160" spans="2:3" x14ac:dyDescent="0.25">
      <c r="B3160" s="49" t="s">
        <v>3533</v>
      </c>
      <c r="C3160" s="49">
        <v>1</v>
      </c>
    </row>
    <row r="3161" spans="2:3" x14ac:dyDescent="0.25">
      <c r="B3161" s="49" t="s">
        <v>3534</v>
      </c>
      <c r="C3161" s="49">
        <v>1</v>
      </c>
    </row>
    <row r="3162" spans="2:3" x14ac:dyDescent="0.25">
      <c r="B3162" s="49" t="s">
        <v>3535</v>
      </c>
      <c r="C3162" s="49">
        <v>1</v>
      </c>
    </row>
    <row r="3163" spans="2:3" x14ac:dyDescent="0.25">
      <c r="B3163" s="49" t="s">
        <v>3536</v>
      </c>
      <c r="C3163" s="49">
        <v>1</v>
      </c>
    </row>
    <row r="3164" spans="2:3" x14ac:dyDescent="0.25">
      <c r="B3164" s="49" t="s">
        <v>2560</v>
      </c>
      <c r="C3164" s="49">
        <v>1</v>
      </c>
    </row>
    <row r="3165" spans="2:3" x14ac:dyDescent="0.25">
      <c r="B3165" s="49" t="s">
        <v>3537</v>
      </c>
      <c r="C3165" s="49">
        <v>1</v>
      </c>
    </row>
    <row r="3166" spans="2:3" x14ac:dyDescent="0.25">
      <c r="B3166" s="49" t="s">
        <v>3538</v>
      </c>
      <c r="C3166" s="49">
        <v>1</v>
      </c>
    </row>
    <row r="3167" spans="2:3" x14ac:dyDescent="0.25">
      <c r="B3167" s="49" t="s">
        <v>2739</v>
      </c>
      <c r="C3167" s="49">
        <v>1</v>
      </c>
    </row>
    <row r="3168" spans="2:3" x14ac:dyDescent="0.25">
      <c r="B3168" s="49" t="s">
        <v>3539</v>
      </c>
      <c r="C3168" s="49">
        <v>1</v>
      </c>
    </row>
    <row r="3169" spans="2:3" x14ac:dyDescent="0.25">
      <c r="B3169" s="49" t="s">
        <v>3540</v>
      </c>
      <c r="C3169" s="49">
        <v>1</v>
      </c>
    </row>
    <row r="3170" spans="2:3" x14ac:dyDescent="0.25">
      <c r="B3170" s="49" t="s">
        <v>3541</v>
      </c>
      <c r="C3170" s="49">
        <v>1</v>
      </c>
    </row>
    <row r="3171" spans="2:3" x14ac:dyDescent="0.25">
      <c r="B3171" s="49" t="s">
        <v>3542</v>
      </c>
      <c r="C3171" s="49">
        <v>1</v>
      </c>
    </row>
    <row r="3172" spans="2:3" x14ac:dyDescent="0.25">
      <c r="B3172" s="49" t="s">
        <v>3543</v>
      </c>
      <c r="C3172" s="49">
        <v>1</v>
      </c>
    </row>
    <row r="3173" spans="2:3" x14ac:dyDescent="0.25">
      <c r="B3173" s="49" t="s">
        <v>2740</v>
      </c>
      <c r="C3173" s="49">
        <v>1</v>
      </c>
    </row>
    <row r="3174" spans="2:3" x14ac:dyDescent="0.25">
      <c r="B3174" s="49" t="s">
        <v>3544</v>
      </c>
      <c r="C3174" s="49">
        <v>1</v>
      </c>
    </row>
    <row r="3175" spans="2:3" x14ac:dyDescent="0.25">
      <c r="B3175" s="49" t="s">
        <v>3545</v>
      </c>
      <c r="C3175" s="49">
        <v>1</v>
      </c>
    </row>
    <row r="3176" spans="2:3" x14ac:dyDescent="0.25">
      <c r="B3176" s="49" t="s">
        <v>3546</v>
      </c>
      <c r="C3176" s="49">
        <v>1</v>
      </c>
    </row>
    <row r="3177" spans="2:3" x14ac:dyDescent="0.25">
      <c r="B3177" s="49" t="s">
        <v>3547</v>
      </c>
      <c r="C3177" s="49">
        <v>1</v>
      </c>
    </row>
    <row r="3178" spans="2:3" x14ac:dyDescent="0.25">
      <c r="B3178" s="49" t="s">
        <v>3548</v>
      </c>
      <c r="C3178" s="49">
        <v>1</v>
      </c>
    </row>
    <row r="3179" spans="2:3" x14ac:dyDescent="0.25">
      <c r="B3179" s="49" t="s">
        <v>3549</v>
      </c>
      <c r="C3179" s="49">
        <v>1</v>
      </c>
    </row>
    <row r="3180" spans="2:3" x14ac:dyDescent="0.25">
      <c r="B3180" s="49" t="s">
        <v>2742</v>
      </c>
      <c r="C3180" s="49">
        <v>1</v>
      </c>
    </row>
    <row r="3181" spans="2:3" x14ac:dyDescent="0.25">
      <c r="B3181" s="49" t="s">
        <v>2743</v>
      </c>
      <c r="C3181" s="49">
        <v>1</v>
      </c>
    </row>
    <row r="3182" spans="2:3" x14ac:dyDescent="0.25">
      <c r="B3182" s="49" t="s">
        <v>2744</v>
      </c>
      <c r="C3182" s="49">
        <v>1</v>
      </c>
    </row>
    <row r="3183" spans="2:3" x14ac:dyDescent="0.25">
      <c r="B3183" s="49" t="s">
        <v>3550</v>
      </c>
      <c r="C3183" s="49">
        <v>1</v>
      </c>
    </row>
    <row r="3184" spans="2:3" x14ac:dyDescent="0.25">
      <c r="B3184" s="49" t="s">
        <v>3551</v>
      </c>
      <c r="C3184" s="49">
        <v>1</v>
      </c>
    </row>
    <row r="3185" spans="2:3" x14ac:dyDescent="0.25">
      <c r="B3185" s="49" t="s">
        <v>3552</v>
      </c>
      <c r="C3185" s="49">
        <v>1</v>
      </c>
    </row>
    <row r="3186" spans="2:3" x14ac:dyDescent="0.25">
      <c r="B3186" s="49" t="s">
        <v>3553</v>
      </c>
      <c r="C3186" s="49">
        <v>1</v>
      </c>
    </row>
    <row r="3187" spans="2:3" x14ac:dyDescent="0.25">
      <c r="B3187" s="49" t="s">
        <v>3554</v>
      </c>
      <c r="C3187" s="49">
        <v>1</v>
      </c>
    </row>
    <row r="3188" spans="2:3" x14ac:dyDescent="0.25">
      <c r="B3188" s="49" t="s">
        <v>3555</v>
      </c>
      <c r="C3188" s="49">
        <v>1</v>
      </c>
    </row>
    <row r="3189" spans="2:3" x14ac:dyDescent="0.25">
      <c r="B3189" s="49" t="s">
        <v>3556</v>
      </c>
      <c r="C3189" s="49">
        <v>1</v>
      </c>
    </row>
    <row r="3190" spans="2:3" x14ac:dyDescent="0.25">
      <c r="B3190" s="49" t="s">
        <v>3557</v>
      </c>
      <c r="C3190" s="49">
        <v>1</v>
      </c>
    </row>
    <row r="3191" spans="2:3" x14ac:dyDescent="0.25">
      <c r="B3191" s="49" t="s">
        <v>3558</v>
      </c>
      <c r="C3191" s="49">
        <v>1</v>
      </c>
    </row>
    <row r="3192" spans="2:3" x14ac:dyDescent="0.25">
      <c r="B3192" s="49" t="s">
        <v>3559</v>
      </c>
      <c r="C3192" s="49">
        <v>1</v>
      </c>
    </row>
    <row r="3193" spans="2:3" x14ac:dyDescent="0.25">
      <c r="B3193" s="49" t="s">
        <v>3560</v>
      </c>
      <c r="C3193" s="49">
        <v>1</v>
      </c>
    </row>
    <row r="3194" spans="2:3" x14ac:dyDescent="0.25">
      <c r="B3194" s="49" t="s">
        <v>3561</v>
      </c>
      <c r="C3194" s="49">
        <v>1</v>
      </c>
    </row>
    <row r="3195" spans="2:3" x14ac:dyDescent="0.25">
      <c r="B3195" s="49" t="s">
        <v>3562</v>
      </c>
      <c r="C3195" s="49">
        <v>1</v>
      </c>
    </row>
    <row r="3196" spans="2:3" x14ac:dyDescent="0.25">
      <c r="B3196" s="49" t="s">
        <v>2582</v>
      </c>
      <c r="C3196" s="49">
        <v>1</v>
      </c>
    </row>
    <row r="3197" spans="2:3" x14ac:dyDescent="0.25">
      <c r="B3197" s="49" t="s">
        <v>3563</v>
      </c>
      <c r="C3197" s="49">
        <v>1</v>
      </c>
    </row>
    <row r="3198" spans="2:3" x14ac:dyDescent="0.25">
      <c r="B3198" s="49" t="s">
        <v>3564</v>
      </c>
      <c r="C3198" s="49">
        <v>1</v>
      </c>
    </row>
    <row r="3199" spans="2:3" x14ac:dyDescent="0.25">
      <c r="B3199" s="49" t="s">
        <v>3565</v>
      </c>
      <c r="C3199" s="49">
        <v>1</v>
      </c>
    </row>
    <row r="3200" spans="2:3" x14ac:dyDescent="0.25">
      <c r="B3200" s="49" t="s">
        <v>3566</v>
      </c>
      <c r="C3200" s="49">
        <v>1</v>
      </c>
    </row>
    <row r="3201" spans="2:3" x14ac:dyDescent="0.25">
      <c r="B3201" s="49" t="s">
        <v>3567</v>
      </c>
      <c r="C3201" s="49">
        <v>1</v>
      </c>
    </row>
    <row r="3202" spans="2:3" x14ac:dyDescent="0.25">
      <c r="B3202" s="49" t="s">
        <v>3568</v>
      </c>
      <c r="C3202" s="49">
        <v>1</v>
      </c>
    </row>
    <row r="3203" spans="2:3" x14ac:dyDescent="0.25">
      <c r="B3203" s="49" t="s">
        <v>3569</v>
      </c>
      <c r="C3203" s="49">
        <v>1</v>
      </c>
    </row>
    <row r="3204" spans="2:3" x14ac:dyDescent="0.25">
      <c r="B3204" s="49" t="s">
        <v>3570</v>
      </c>
      <c r="C3204" s="49">
        <v>1</v>
      </c>
    </row>
    <row r="3205" spans="2:3" x14ac:dyDescent="0.25">
      <c r="B3205" s="49" t="s">
        <v>3571</v>
      </c>
      <c r="C3205" s="49">
        <v>1</v>
      </c>
    </row>
    <row r="3206" spans="2:3" x14ac:dyDescent="0.25">
      <c r="B3206" s="49" t="s">
        <v>3572</v>
      </c>
      <c r="C3206" s="49">
        <v>1</v>
      </c>
    </row>
    <row r="3207" spans="2:3" x14ac:dyDescent="0.25">
      <c r="B3207" s="49" t="s">
        <v>3573</v>
      </c>
      <c r="C3207" s="49">
        <v>1</v>
      </c>
    </row>
    <row r="3208" spans="2:3" x14ac:dyDescent="0.25">
      <c r="B3208" s="49" t="s">
        <v>3574</v>
      </c>
      <c r="C3208" s="49">
        <v>1</v>
      </c>
    </row>
    <row r="3209" spans="2:3" x14ac:dyDescent="0.25">
      <c r="B3209" s="49" t="s">
        <v>2591</v>
      </c>
      <c r="C3209" s="49">
        <v>1</v>
      </c>
    </row>
    <row r="3210" spans="2:3" x14ac:dyDescent="0.25">
      <c r="B3210" s="49" t="s">
        <v>3575</v>
      </c>
      <c r="C3210" s="49">
        <v>1</v>
      </c>
    </row>
    <row r="3211" spans="2:3" x14ac:dyDescent="0.25">
      <c r="B3211" s="49" t="s">
        <v>3576</v>
      </c>
      <c r="C3211" s="49">
        <v>1</v>
      </c>
    </row>
    <row r="3212" spans="2:3" x14ac:dyDescent="0.25">
      <c r="B3212" s="49" t="s">
        <v>2752</v>
      </c>
      <c r="C3212" s="49">
        <v>1</v>
      </c>
    </row>
    <row r="3213" spans="2:3" x14ac:dyDescent="0.25">
      <c r="B3213" s="49" t="s">
        <v>3577</v>
      </c>
      <c r="C3213" s="49">
        <v>1</v>
      </c>
    </row>
    <row r="3214" spans="2:3" x14ac:dyDescent="0.25">
      <c r="B3214" s="49" t="s">
        <v>3578</v>
      </c>
      <c r="C3214" s="49">
        <v>1</v>
      </c>
    </row>
    <row r="3215" spans="2:3" x14ac:dyDescent="0.25">
      <c r="B3215" s="49" t="s">
        <v>3579</v>
      </c>
      <c r="C3215" s="49">
        <v>1</v>
      </c>
    </row>
    <row r="3216" spans="2:3" x14ac:dyDescent="0.25">
      <c r="B3216" s="49" t="s">
        <v>3580</v>
      </c>
      <c r="C3216" s="49">
        <v>1</v>
      </c>
    </row>
    <row r="3217" spans="2:3" x14ac:dyDescent="0.25">
      <c r="B3217" s="49" t="s">
        <v>3581</v>
      </c>
      <c r="C3217" s="49">
        <v>1</v>
      </c>
    </row>
    <row r="3218" spans="2:3" x14ac:dyDescent="0.25">
      <c r="B3218" s="49" t="s">
        <v>3582</v>
      </c>
      <c r="C3218" s="49">
        <v>1</v>
      </c>
    </row>
    <row r="3219" spans="2:3" x14ac:dyDescent="0.25">
      <c r="B3219" s="49" t="s">
        <v>3583</v>
      </c>
      <c r="C3219" s="49">
        <v>1</v>
      </c>
    </row>
    <row r="3220" spans="2:3" x14ac:dyDescent="0.25">
      <c r="B3220" s="49" t="s">
        <v>30</v>
      </c>
      <c r="C3220" s="49">
        <v>1</v>
      </c>
    </row>
    <row r="3221" spans="2:3" x14ac:dyDescent="0.25">
      <c r="B3221" s="49" t="s">
        <v>2757</v>
      </c>
      <c r="C3221" s="49">
        <v>1</v>
      </c>
    </row>
    <row r="3222" spans="2:3" x14ac:dyDescent="0.25">
      <c r="B3222" s="49" t="s">
        <v>3584</v>
      </c>
      <c r="C3222" s="49">
        <v>1</v>
      </c>
    </row>
    <row r="3223" spans="2:3" x14ac:dyDescent="0.25">
      <c r="B3223" s="49" t="s">
        <v>2758</v>
      </c>
      <c r="C3223" s="49">
        <v>1</v>
      </c>
    </row>
    <row r="3224" spans="2:3" x14ac:dyDescent="0.25">
      <c r="B3224" s="49" t="s">
        <v>3585</v>
      </c>
      <c r="C3224" s="49">
        <v>1</v>
      </c>
    </row>
    <row r="3225" spans="2:3" x14ac:dyDescent="0.25">
      <c r="B3225" s="49" t="s">
        <v>3586</v>
      </c>
      <c r="C3225" s="49">
        <v>1</v>
      </c>
    </row>
    <row r="3226" spans="2:3" x14ac:dyDescent="0.25">
      <c r="B3226" s="49" t="s">
        <v>3587</v>
      </c>
      <c r="C3226" s="49">
        <v>1</v>
      </c>
    </row>
    <row r="3227" spans="2:3" x14ac:dyDescent="0.25">
      <c r="B3227" s="49" t="s">
        <v>3588</v>
      </c>
      <c r="C3227" s="49">
        <v>1</v>
      </c>
    </row>
    <row r="3228" spans="2:3" x14ac:dyDescent="0.25">
      <c r="B3228" s="49" t="s">
        <v>3589</v>
      </c>
      <c r="C3228" s="49">
        <v>1</v>
      </c>
    </row>
    <row r="3229" spans="2:3" x14ac:dyDescent="0.25">
      <c r="B3229" s="49" t="s">
        <v>2759</v>
      </c>
      <c r="C3229" s="49">
        <v>1</v>
      </c>
    </row>
    <row r="3230" spans="2:3" x14ac:dyDescent="0.25">
      <c r="B3230" s="49" t="s">
        <v>3590</v>
      </c>
      <c r="C3230" s="49">
        <v>1</v>
      </c>
    </row>
    <row r="3231" spans="2:3" x14ac:dyDescent="0.25">
      <c r="B3231" s="49" t="s">
        <v>1211</v>
      </c>
      <c r="C3231" s="49">
        <v>1</v>
      </c>
    </row>
    <row r="3232" spans="2:3" x14ac:dyDescent="0.25">
      <c r="B3232" s="49" t="s">
        <v>3591</v>
      </c>
      <c r="C3232" s="49">
        <v>1</v>
      </c>
    </row>
    <row r="3233" spans="2:3" x14ac:dyDescent="0.25">
      <c r="B3233" s="49" t="s">
        <v>3592</v>
      </c>
      <c r="C3233" s="49">
        <v>1</v>
      </c>
    </row>
    <row r="3234" spans="2:3" x14ac:dyDescent="0.25">
      <c r="B3234" s="49" t="s">
        <v>3593</v>
      </c>
      <c r="C3234" s="49">
        <v>1</v>
      </c>
    </row>
    <row r="3235" spans="2:3" x14ac:dyDescent="0.25">
      <c r="B3235" s="49" t="s">
        <v>3594</v>
      </c>
      <c r="C3235" s="49">
        <v>1</v>
      </c>
    </row>
    <row r="3236" spans="2:3" x14ac:dyDescent="0.25">
      <c r="B3236" s="49" t="s">
        <v>3595</v>
      </c>
      <c r="C3236" s="49">
        <v>1</v>
      </c>
    </row>
    <row r="3237" spans="2:3" x14ac:dyDescent="0.25">
      <c r="B3237" s="49" t="s">
        <v>3596</v>
      </c>
      <c r="C3237" s="49">
        <v>1</v>
      </c>
    </row>
    <row r="3238" spans="2:3" x14ac:dyDescent="0.25">
      <c r="B3238" s="49" t="s">
        <v>2762</v>
      </c>
      <c r="C3238" s="49">
        <v>1</v>
      </c>
    </row>
    <row r="3239" spans="2:3" x14ac:dyDescent="0.25">
      <c r="B3239" s="49" t="s">
        <v>3597</v>
      </c>
      <c r="C3239" s="49">
        <v>1</v>
      </c>
    </row>
    <row r="3240" spans="2:3" x14ac:dyDescent="0.25">
      <c r="B3240" s="49" t="s">
        <v>3598</v>
      </c>
      <c r="C3240" s="49">
        <v>1</v>
      </c>
    </row>
    <row r="3241" spans="2:3" x14ac:dyDescent="0.25">
      <c r="B3241" s="49" t="s">
        <v>3599</v>
      </c>
      <c r="C3241" s="49">
        <v>1</v>
      </c>
    </row>
    <row r="3242" spans="2:3" x14ac:dyDescent="0.25">
      <c r="B3242" s="49" t="s">
        <v>3600</v>
      </c>
      <c r="C3242" s="49">
        <v>1</v>
      </c>
    </row>
    <row r="3243" spans="2:3" x14ac:dyDescent="0.25">
      <c r="B3243" s="49" t="s">
        <v>3601</v>
      </c>
      <c r="C3243" s="49">
        <v>1</v>
      </c>
    </row>
    <row r="3244" spans="2:3" x14ac:dyDescent="0.25">
      <c r="B3244" s="49" t="s">
        <v>3602</v>
      </c>
      <c r="C3244" s="49">
        <v>1</v>
      </c>
    </row>
    <row r="3245" spans="2:3" x14ac:dyDescent="0.25">
      <c r="B3245" s="49" t="s">
        <v>3603</v>
      </c>
      <c r="C3245" s="49">
        <v>1</v>
      </c>
    </row>
    <row r="3246" spans="2:3" x14ac:dyDescent="0.25">
      <c r="B3246" s="49" t="s">
        <v>3604</v>
      </c>
      <c r="C3246" s="49">
        <v>1</v>
      </c>
    </row>
    <row r="3247" spans="2:3" x14ac:dyDescent="0.25">
      <c r="B3247" s="49" t="s">
        <v>3605</v>
      </c>
      <c r="C3247" s="49">
        <v>1</v>
      </c>
    </row>
    <row r="3248" spans="2:3" x14ac:dyDescent="0.25">
      <c r="B3248" s="49" t="s">
        <v>3606</v>
      </c>
      <c r="C3248" s="49">
        <v>1</v>
      </c>
    </row>
    <row r="3249" spans="2:3" x14ac:dyDescent="0.25">
      <c r="B3249" s="49" t="s">
        <v>3607</v>
      </c>
      <c r="C3249" s="49">
        <v>1</v>
      </c>
    </row>
    <row r="3250" spans="2:3" x14ac:dyDescent="0.25">
      <c r="B3250" s="49" t="s">
        <v>3608</v>
      </c>
      <c r="C3250" s="49">
        <v>1</v>
      </c>
    </row>
    <row r="3251" spans="2:3" x14ac:dyDescent="0.25">
      <c r="B3251" s="49" t="s">
        <v>2614</v>
      </c>
      <c r="C3251" s="49">
        <v>1</v>
      </c>
    </row>
    <row r="3252" spans="2:3" x14ac:dyDescent="0.25">
      <c r="B3252" s="49" t="s">
        <v>3609</v>
      </c>
      <c r="C3252" s="49">
        <v>1</v>
      </c>
    </row>
    <row r="3253" spans="2:3" x14ac:dyDescent="0.25">
      <c r="B3253" s="49" t="s">
        <v>3610</v>
      </c>
      <c r="C3253" s="49">
        <v>1</v>
      </c>
    </row>
    <row r="3254" spans="2:3" x14ac:dyDescent="0.25">
      <c r="B3254" s="49" t="s">
        <v>3611</v>
      </c>
      <c r="C3254" s="49">
        <v>1</v>
      </c>
    </row>
    <row r="3255" spans="2:3" x14ac:dyDescent="0.25">
      <c r="B3255" s="49" t="s">
        <v>3612</v>
      </c>
      <c r="C3255" s="49">
        <v>1</v>
      </c>
    </row>
    <row r="3256" spans="2:3" x14ac:dyDescent="0.25">
      <c r="B3256" s="49" t="s">
        <v>3613</v>
      </c>
      <c r="C3256" s="49">
        <v>1</v>
      </c>
    </row>
    <row r="3257" spans="2:3" x14ac:dyDescent="0.25">
      <c r="B3257" s="49" t="s">
        <v>3614</v>
      </c>
      <c r="C3257" s="49">
        <v>1</v>
      </c>
    </row>
    <row r="3258" spans="2:3" x14ac:dyDescent="0.25">
      <c r="B3258" s="49" t="s">
        <v>3615</v>
      </c>
      <c r="C3258" s="49">
        <v>1</v>
      </c>
    </row>
    <row r="3259" spans="2:3" x14ac:dyDescent="0.25">
      <c r="B3259" s="49" t="s">
        <v>2618</v>
      </c>
      <c r="C3259" s="49">
        <v>1</v>
      </c>
    </row>
    <row r="3260" spans="2:3" x14ac:dyDescent="0.25">
      <c r="B3260" s="49" t="s">
        <v>3616</v>
      </c>
      <c r="C3260" s="49">
        <v>1</v>
      </c>
    </row>
    <row r="3261" spans="2:3" x14ac:dyDescent="0.25">
      <c r="B3261" s="49" t="s">
        <v>3617</v>
      </c>
      <c r="C3261" s="49">
        <v>1</v>
      </c>
    </row>
    <row r="3262" spans="2:3" x14ac:dyDescent="0.25">
      <c r="B3262" s="49" t="s">
        <v>3618</v>
      </c>
      <c r="C3262" s="49">
        <v>1</v>
      </c>
    </row>
    <row r="3263" spans="2:3" x14ac:dyDescent="0.25">
      <c r="B3263" s="49" t="s">
        <v>3619</v>
      </c>
      <c r="C3263" s="49">
        <v>1</v>
      </c>
    </row>
    <row r="3264" spans="2:3" x14ac:dyDescent="0.25">
      <c r="B3264" s="49" t="s">
        <v>3620</v>
      </c>
      <c r="C3264" s="49">
        <v>1</v>
      </c>
    </row>
    <row r="3265" spans="2:3" x14ac:dyDescent="0.25">
      <c r="B3265" s="49" t="s">
        <v>2620</v>
      </c>
      <c r="C3265" s="49">
        <v>1</v>
      </c>
    </row>
    <row r="3266" spans="2:3" x14ac:dyDescent="0.25">
      <c r="B3266" s="49" t="s">
        <v>3621</v>
      </c>
      <c r="C3266" s="49">
        <v>1</v>
      </c>
    </row>
    <row r="3267" spans="2:3" x14ac:dyDescent="0.25">
      <c r="B3267" s="49" t="s">
        <v>3622</v>
      </c>
      <c r="C3267" s="49">
        <v>1</v>
      </c>
    </row>
    <row r="3268" spans="2:3" x14ac:dyDescent="0.25">
      <c r="B3268" s="49" t="s">
        <v>2622</v>
      </c>
      <c r="C3268" s="49">
        <v>1</v>
      </c>
    </row>
    <row r="3269" spans="2:3" x14ac:dyDescent="0.25">
      <c r="B3269" s="49" t="s">
        <v>3623</v>
      </c>
      <c r="C3269" s="49">
        <v>1</v>
      </c>
    </row>
    <row r="3270" spans="2:3" x14ac:dyDescent="0.25">
      <c r="B3270" s="49" t="s">
        <v>3624</v>
      </c>
      <c r="C3270" s="49">
        <v>1</v>
      </c>
    </row>
    <row r="3271" spans="2:3" x14ac:dyDescent="0.25">
      <c r="B3271" s="49" t="s">
        <v>3625</v>
      </c>
      <c r="C3271" s="49">
        <v>1</v>
      </c>
    </row>
    <row r="3272" spans="2:3" x14ac:dyDescent="0.25">
      <c r="B3272" s="49" t="s">
        <v>3626</v>
      </c>
      <c r="C3272" s="49">
        <v>1</v>
      </c>
    </row>
    <row r="3273" spans="2:3" x14ac:dyDescent="0.25">
      <c r="B3273" s="49" t="s">
        <v>3627</v>
      </c>
      <c r="C3273" s="49">
        <v>1</v>
      </c>
    </row>
    <row r="3274" spans="2:3" x14ac:dyDescent="0.25">
      <c r="B3274" s="49" t="s">
        <v>2623</v>
      </c>
      <c r="C3274" s="49">
        <v>1</v>
      </c>
    </row>
    <row r="3275" spans="2:3" x14ac:dyDescent="0.25">
      <c r="B3275" s="49" t="s">
        <v>3628</v>
      </c>
      <c r="C3275" s="49">
        <v>1</v>
      </c>
    </row>
    <row r="3276" spans="2:3" x14ac:dyDescent="0.25">
      <c r="B3276" s="49" t="s">
        <v>3629</v>
      </c>
      <c r="C3276" s="49">
        <v>1</v>
      </c>
    </row>
    <row r="3277" spans="2:3" x14ac:dyDescent="0.25">
      <c r="B3277" s="49" t="s">
        <v>3630</v>
      </c>
      <c r="C3277" s="49">
        <v>1</v>
      </c>
    </row>
    <row r="3278" spans="2:3" x14ac:dyDescent="0.25">
      <c r="B3278" s="49" t="s">
        <v>3631</v>
      </c>
      <c r="C3278" s="49">
        <v>1</v>
      </c>
    </row>
    <row r="3279" spans="2:3" x14ac:dyDescent="0.25">
      <c r="B3279" s="49" t="s">
        <v>3632</v>
      </c>
      <c r="C3279" s="49">
        <v>1</v>
      </c>
    </row>
    <row r="3280" spans="2:3" x14ac:dyDescent="0.25">
      <c r="B3280" s="49" t="s">
        <v>3633</v>
      </c>
      <c r="C3280" s="49">
        <v>1</v>
      </c>
    </row>
    <row r="3281" spans="2:3" x14ac:dyDescent="0.25">
      <c r="B3281" s="49" t="s">
        <v>3634</v>
      </c>
      <c r="C3281" s="49">
        <v>1</v>
      </c>
    </row>
    <row r="3282" spans="2:3" x14ac:dyDescent="0.25">
      <c r="B3282" s="49" t="s">
        <v>3635</v>
      </c>
      <c r="C3282" s="49">
        <v>1</v>
      </c>
    </row>
    <row r="3283" spans="2:3" x14ac:dyDescent="0.25">
      <c r="B3283" s="49" t="s">
        <v>3636</v>
      </c>
      <c r="C3283" s="49">
        <v>1</v>
      </c>
    </row>
    <row r="3284" spans="2:3" x14ac:dyDescent="0.25">
      <c r="B3284" s="49" t="s">
        <v>3637</v>
      </c>
      <c r="C3284" s="49">
        <v>1</v>
      </c>
    </row>
    <row r="3285" spans="2:3" x14ac:dyDescent="0.25">
      <c r="B3285" s="49" t="s">
        <v>3638</v>
      </c>
      <c r="C3285" s="49">
        <v>1</v>
      </c>
    </row>
    <row r="3286" spans="2:3" x14ac:dyDescent="0.25">
      <c r="B3286" s="49" t="s">
        <v>3639</v>
      </c>
      <c r="C3286" s="49">
        <v>1</v>
      </c>
    </row>
    <row r="3287" spans="2:3" x14ac:dyDescent="0.25">
      <c r="B3287" s="49" t="s">
        <v>2627</v>
      </c>
      <c r="C3287" s="49">
        <v>1</v>
      </c>
    </row>
    <row r="3288" spans="2:3" x14ac:dyDescent="0.25">
      <c r="B3288" s="49" t="s">
        <v>3640</v>
      </c>
      <c r="C3288" s="49">
        <v>1</v>
      </c>
    </row>
    <row r="3289" spans="2:3" x14ac:dyDescent="0.25">
      <c r="B3289" s="49" t="s">
        <v>3641</v>
      </c>
      <c r="C3289" s="49">
        <v>1</v>
      </c>
    </row>
    <row r="3290" spans="2:3" x14ac:dyDescent="0.25">
      <c r="B3290" s="49" t="s">
        <v>3642</v>
      </c>
      <c r="C3290" s="49">
        <v>1</v>
      </c>
    </row>
    <row r="3291" spans="2:3" x14ac:dyDescent="0.25">
      <c r="B3291" s="49" t="s">
        <v>3643</v>
      </c>
      <c r="C3291" s="49">
        <v>1</v>
      </c>
    </row>
    <row r="3292" spans="2:3" x14ac:dyDescent="0.25">
      <c r="B3292" s="49" t="s">
        <v>2630</v>
      </c>
      <c r="C3292" s="49">
        <v>1</v>
      </c>
    </row>
    <row r="3293" spans="2:3" x14ac:dyDescent="0.25">
      <c r="B3293" s="49" t="s">
        <v>3644</v>
      </c>
      <c r="C3293" s="49">
        <v>1</v>
      </c>
    </row>
    <row r="3294" spans="2:3" x14ac:dyDescent="0.25">
      <c r="B3294" s="49" t="s">
        <v>3645</v>
      </c>
      <c r="C3294" s="49">
        <v>1</v>
      </c>
    </row>
    <row r="3295" spans="2:3" x14ac:dyDescent="0.25">
      <c r="B3295" s="49" t="s">
        <v>3646</v>
      </c>
      <c r="C3295" s="49">
        <v>1</v>
      </c>
    </row>
    <row r="3296" spans="2:3" x14ac:dyDescent="0.25">
      <c r="B3296" s="49" t="s">
        <v>3647</v>
      </c>
      <c r="C3296" s="49">
        <v>1</v>
      </c>
    </row>
    <row r="3297" spans="2:3" x14ac:dyDescent="0.25">
      <c r="B3297" s="49" t="s">
        <v>3648</v>
      </c>
      <c r="C3297" s="49">
        <v>1</v>
      </c>
    </row>
    <row r="3298" spans="2:3" x14ac:dyDescent="0.25">
      <c r="B3298" s="49" t="s">
        <v>3649</v>
      </c>
      <c r="C3298" s="49">
        <v>1</v>
      </c>
    </row>
    <row r="3299" spans="2:3" x14ac:dyDescent="0.25">
      <c r="B3299" s="49" t="s">
        <v>2572</v>
      </c>
      <c r="C3299" s="49">
        <v>1</v>
      </c>
    </row>
    <row r="3300" spans="2:3" x14ac:dyDescent="0.25">
      <c r="B3300" s="49" t="s">
        <v>3650</v>
      </c>
      <c r="C3300" s="49">
        <v>1</v>
      </c>
    </row>
    <row r="3301" spans="2:3" x14ac:dyDescent="0.25">
      <c r="B3301" s="49" t="s">
        <v>3651</v>
      </c>
      <c r="C3301" s="49">
        <v>1</v>
      </c>
    </row>
    <row r="3302" spans="2:3" x14ac:dyDescent="0.25">
      <c r="B3302" s="49" t="s">
        <v>2637</v>
      </c>
      <c r="C3302" s="49">
        <v>1</v>
      </c>
    </row>
    <row r="3303" spans="2:3" x14ac:dyDescent="0.25">
      <c r="B3303" s="49" t="s">
        <v>2574</v>
      </c>
      <c r="C3303" s="49">
        <v>1</v>
      </c>
    </row>
    <row r="3304" spans="2:3" x14ac:dyDescent="0.25">
      <c r="B3304" s="49" t="s">
        <v>3652</v>
      </c>
      <c r="C3304" s="49">
        <v>1</v>
      </c>
    </row>
    <row r="3305" spans="2:3" x14ac:dyDescent="0.25">
      <c r="B3305" s="49" t="s">
        <v>3653</v>
      </c>
      <c r="C3305" s="49">
        <v>1</v>
      </c>
    </row>
    <row r="3306" spans="2:3" x14ac:dyDescent="0.25">
      <c r="B3306" s="49" t="s">
        <v>3654</v>
      </c>
      <c r="C3306" s="49">
        <v>1</v>
      </c>
    </row>
    <row r="3307" spans="2:3" x14ac:dyDescent="0.25">
      <c r="B3307" s="49" t="s">
        <v>2640</v>
      </c>
      <c r="C3307" s="49">
        <v>1</v>
      </c>
    </row>
    <row r="3308" spans="2:3" x14ac:dyDescent="0.25">
      <c r="B3308" s="49" t="s">
        <v>3655</v>
      </c>
      <c r="C3308" s="49">
        <v>1</v>
      </c>
    </row>
    <row r="3309" spans="2:3" x14ac:dyDescent="0.25">
      <c r="B3309" s="49" t="s">
        <v>3656</v>
      </c>
      <c r="C3309" s="49">
        <v>1</v>
      </c>
    </row>
    <row r="3310" spans="2:3" x14ac:dyDescent="0.25">
      <c r="B3310" s="49" t="s">
        <v>3657</v>
      </c>
      <c r="C3310" s="49">
        <v>1</v>
      </c>
    </row>
    <row r="3311" spans="2:3" x14ac:dyDescent="0.25">
      <c r="B3311" s="49" t="s">
        <v>2525</v>
      </c>
      <c r="C3311" s="49">
        <v>1</v>
      </c>
    </row>
    <row r="3312" spans="2:3" x14ac:dyDescent="0.25">
      <c r="B3312" s="49" t="s">
        <v>3658</v>
      </c>
      <c r="C3312" s="49">
        <v>1</v>
      </c>
    </row>
    <row r="3313" spans="2:3" x14ac:dyDescent="0.25">
      <c r="B3313" s="49" t="s">
        <v>3659</v>
      </c>
      <c r="C3313" s="49">
        <v>1</v>
      </c>
    </row>
    <row r="3314" spans="2:3" x14ac:dyDescent="0.25">
      <c r="B3314" s="49" t="s">
        <v>3660</v>
      </c>
      <c r="C3314" s="49">
        <v>1</v>
      </c>
    </row>
    <row r="3315" spans="2:3" x14ac:dyDescent="0.25">
      <c r="B3315" s="49" t="s">
        <v>3661</v>
      </c>
      <c r="C3315" s="49">
        <v>1</v>
      </c>
    </row>
    <row r="3316" spans="2:3" x14ac:dyDescent="0.25">
      <c r="B3316" s="49" t="s">
        <v>3662</v>
      </c>
      <c r="C3316" s="49">
        <v>1</v>
      </c>
    </row>
    <row r="3317" spans="2:3" x14ac:dyDescent="0.25">
      <c r="B3317" s="49" t="s">
        <v>3663</v>
      </c>
      <c r="C3317" s="49">
        <v>1</v>
      </c>
    </row>
    <row r="3318" spans="2:3" x14ac:dyDescent="0.25">
      <c r="B3318" s="49" t="s">
        <v>3664</v>
      </c>
      <c r="C3318" s="49">
        <v>1</v>
      </c>
    </row>
    <row r="3319" spans="2:3" x14ac:dyDescent="0.25">
      <c r="B3319" s="49" t="s">
        <v>2584</v>
      </c>
      <c r="C3319" s="49">
        <v>1</v>
      </c>
    </row>
    <row r="3320" spans="2:3" x14ac:dyDescent="0.25">
      <c r="B3320" s="49" t="s">
        <v>2645</v>
      </c>
      <c r="C3320" s="49">
        <v>1</v>
      </c>
    </row>
    <row r="3321" spans="2:3" x14ac:dyDescent="0.25">
      <c r="B3321" s="49" t="s">
        <v>3665</v>
      </c>
      <c r="C3321" s="49">
        <v>1</v>
      </c>
    </row>
    <row r="3322" spans="2:3" x14ac:dyDescent="0.25">
      <c r="B3322" s="49" t="s">
        <v>3666</v>
      </c>
      <c r="C3322" s="49">
        <v>1</v>
      </c>
    </row>
    <row r="3323" spans="2:3" x14ac:dyDescent="0.25">
      <c r="B3323" s="49" t="s">
        <v>3667</v>
      </c>
      <c r="C3323" s="49">
        <v>1</v>
      </c>
    </row>
    <row r="3324" spans="2:3" x14ac:dyDescent="0.25">
      <c r="B3324" s="49" t="s">
        <v>2646</v>
      </c>
      <c r="C3324" s="49">
        <v>1</v>
      </c>
    </row>
    <row r="3325" spans="2:3" x14ac:dyDescent="0.25">
      <c r="B3325" s="49" t="s">
        <v>3668</v>
      </c>
      <c r="C3325" s="49">
        <v>1</v>
      </c>
    </row>
    <row r="3326" spans="2:3" x14ac:dyDescent="0.25">
      <c r="B3326" s="49" t="s">
        <v>2647</v>
      </c>
      <c r="C3326" s="49">
        <v>1</v>
      </c>
    </row>
    <row r="3327" spans="2:3" x14ac:dyDescent="0.25">
      <c r="B3327" s="49" t="s">
        <v>3669</v>
      </c>
      <c r="C3327" s="49">
        <v>1</v>
      </c>
    </row>
    <row r="3328" spans="2:3" x14ac:dyDescent="0.25">
      <c r="B3328" s="49" t="s">
        <v>3670</v>
      </c>
      <c r="C3328" s="49">
        <v>1</v>
      </c>
    </row>
    <row r="3329" spans="2:3" x14ac:dyDescent="0.25">
      <c r="B3329" s="49" t="s">
        <v>3671</v>
      </c>
      <c r="C3329" s="49">
        <v>1</v>
      </c>
    </row>
    <row r="3330" spans="2:3" x14ac:dyDescent="0.25">
      <c r="B3330" s="49" t="s">
        <v>3672</v>
      </c>
      <c r="C3330" s="49">
        <v>1</v>
      </c>
    </row>
    <row r="3331" spans="2:3" x14ac:dyDescent="0.25">
      <c r="B3331" s="49" t="s">
        <v>3673</v>
      </c>
      <c r="C3331" s="49">
        <v>1</v>
      </c>
    </row>
    <row r="3332" spans="2:3" x14ac:dyDescent="0.25">
      <c r="B3332" s="49" t="s">
        <v>3674</v>
      </c>
      <c r="C3332" s="49">
        <v>1</v>
      </c>
    </row>
    <row r="3333" spans="2:3" x14ac:dyDescent="0.25">
      <c r="B3333" s="49" t="s">
        <v>3675</v>
      </c>
      <c r="C3333" s="49">
        <v>1</v>
      </c>
    </row>
    <row r="3334" spans="2:3" x14ac:dyDescent="0.25">
      <c r="B3334" s="49" t="s">
        <v>3676</v>
      </c>
      <c r="C3334" s="49">
        <v>1</v>
      </c>
    </row>
    <row r="3335" spans="2:3" x14ac:dyDescent="0.25">
      <c r="B3335" s="49" t="s">
        <v>3677</v>
      </c>
      <c r="C3335" s="49">
        <v>1</v>
      </c>
    </row>
    <row r="3336" spans="2:3" x14ac:dyDescent="0.25">
      <c r="B3336" s="49" t="s">
        <v>3678</v>
      </c>
      <c r="C3336" s="49">
        <v>1</v>
      </c>
    </row>
    <row r="3337" spans="2:3" x14ac:dyDescent="0.25">
      <c r="B3337" s="49" t="s">
        <v>3679</v>
      </c>
      <c r="C3337" s="49">
        <v>1</v>
      </c>
    </row>
    <row r="3338" spans="2:3" x14ac:dyDescent="0.25">
      <c r="B3338" s="49" t="s">
        <v>3680</v>
      </c>
      <c r="C3338" s="49">
        <v>1</v>
      </c>
    </row>
    <row r="3339" spans="2:3" x14ac:dyDescent="0.25">
      <c r="B3339" s="49" t="s">
        <v>3681</v>
      </c>
      <c r="C3339" s="49">
        <v>1</v>
      </c>
    </row>
    <row r="3340" spans="2:3" x14ac:dyDescent="0.25">
      <c r="B3340" s="49" t="s">
        <v>3682</v>
      </c>
      <c r="C3340" s="49">
        <v>1</v>
      </c>
    </row>
    <row r="3341" spans="2:3" x14ac:dyDescent="0.25">
      <c r="B3341" s="49" t="s">
        <v>3683</v>
      </c>
      <c r="C3341" s="49">
        <v>1</v>
      </c>
    </row>
    <row r="3342" spans="2:3" x14ac:dyDescent="0.25">
      <c r="B3342" s="49" t="s">
        <v>2598</v>
      </c>
      <c r="C3342" s="49">
        <v>1</v>
      </c>
    </row>
    <row r="3343" spans="2:3" x14ac:dyDescent="0.25">
      <c r="B3343" s="49" t="s">
        <v>3684</v>
      </c>
      <c r="C3343" s="49">
        <v>1</v>
      </c>
    </row>
    <row r="3344" spans="2:3" x14ac:dyDescent="0.25">
      <c r="B3344" s="49" t="s">
        <v>3685</v>
      </c>
      <c r="C3344" s="49">
        <v>1</v>
      </c>
    </row>
    <row r="3345" spans="2:3" x14ac:dyDescent="0.25">
      <c r="B3345" s="49" t="s">
        <v>3686</v>
      </c>
      <c r="C3345" s="49">
        <v>1</v>
      </c>
    </row>
    <row r="3346" spans="2:3" x14ac:dyDescent="0.25">
      <c r="B3346" s="49" t="s">
        <v>3687</v>
      </c>
      <c r="C3346" s="49">
        <v>1</v>
      </c>
    </row>
    <row r="3347" spans="2:3" x14ac:dyDescent="0.25">
      <c r="B3347" s="49" t="s">
        <v>2603</v>
      </c>
      <c r="C3347" s="49">
        <v>1</v>
      </c>
    </row>
    <row r="3348" spans="2:3" x14ac:dyDescent="0.25">
      <c r="B3348" s="49" t="s">
        <v>3688</v>
      </c>
      <c r="C3348" s="49">
        <v>1</v>
      </c>
    </row>
    <row r="3349" spans="2:3" x14ac:dyDescent="0.25">
      <c r="B3349" s="49" t="s">
        <v>3689</v>
      </c>
      <c r="C3349" s="49">
        <v>1</v>
      </c>
    </row>
    <row r="3350" spans="2:3" x14ac:dyDescent="0.25">
      <c r="B3350" s="49" t="s">
        <v>3690</v>
      </c>
      <c r="C3350" s="49">
        <v>1</v>
      </c>
    </row>
    <row r="3351" spans="2:3" x14ac:dyDescent="0.25">
      <c r="B3351" s="49" t="s">
        <v>3691</v>
      </c>
      <c r="C3351" s="49">
        <v>1</v>
      </c>
    </row>
    <row r="3352" spans="2:3" x14ac:dyDescent="0.25">
      <c r="B3352" s="49" t="s">
        <v>3692</v>
      </c>
      <c r="C3352" s="49">
        <v>1</v>
      </c>
    </row>
    <row r="3353" spans="2:3" x14ac:dyDescent="0.25">
      <c r="B3353" s="49" t="s">
        <v>3693</v>
      </c>
      <c r="C3353" s="49">
        <v>1</v>
      </c>
    </row>
    <row r="3354" spans="2:3" x14ac:dyDescent="0.25">
      <c r="B3354" s="49" t="s">
        <v>3694</v>
      </c>
      <c r="C3354" s="49">
        <v>1</v>
      </c>
    </row>
    <row r="3355" spans="2:3" x14ac:dyDescent="0.25">
      <c r="B3355" s="49" t="s">
        <v>3695</v>
      </c>
      <c r="C3355" s="49">
        <v>1</v>
      </c>
    </row>
    <row r="3356" spans="2:3" x14ac:dyDescent="0.25">
      <c r="B3356" s="49" t="s">
        <v>3696</v>
      </c>
      <c r="C3356" s="49">
        <v>1</v>
      </c>
    </row>
    <row r="3357" spans="2:3" x14ac:dyDescent="0.25">
      <c r="B3357" s="49" t="s">
        <v>3697</v>
      </c>
      <c r="C3357" s="49">
        <v>1</v>
      </c>
    </row>
    <row r="3358" spans="2:3" x14ac:dyDescent="0.25">
      <c r="B3358" s="49" t="s">
        <v>3698</v>
      </c>
      <c r="C3358" s="49">
        <v>1</v>
      </c>
    </row>
    <row r="3359" spans="2:3" x14ac:dyDescent="0.25">
      <c r="B3359" s="49" t="s">
        <v>3699</v>
      </c>
      <c r="C3359" s="49">
        <v>1</v>
      </c>
    </row>
    <row r="3360" spans="2:3" x14ac:dyDescent="0.25">
      <c r="B3360" s="49" t="s">
        <v>3700</v>
      </c>
      <c r="C3360" s="49">
        <v>1</v>
      </c>
    </row>
    <row r="3361" spans="2:3" x14ac:dyDescent="0.25">
      <c r="B3361" s="49" t="s">
        <v>3701</v>
      </c>
      <c r="C3361" s="49">
        <v>1</v>
      </c>
    </row>
    <row r="3362" spans="2:3" x14ac:dyDescent="0.25">
      <c r="B3362" s="49" t="s">
        <v>3702</v>
      </c>
      <c r="C3362" s="49">
        <v>1</v>
      </c>
    </row>
    <row r="3363" spans="2:3" x14ac:dyDescent="0.25">
      <c r="B3363" s="49" t="s">
        <v>3703</v>
      </c>
      <c r="C3363" s="49">
        <v>1</v>
      </c>
    </row>
    <row r="3364" spans="2:3" x14ac:dyDescent="0.25">
      <c r="B3364" s="49" t="s">
        <v>3704</v>
      </c>
      <c r="C3364" s="49">
        <v>1</v>
      </c>
    </row>
    <row r="3365" spans="2:3" x14ac:dyDescent="0.25">
      <c r="B3365" s="49" t="s">
        <v>3705</v>
      </c>
      <c r="C3365" s="49">
        <v>1</v>
      </c>
    </row>
    <row r="3366" spans="2:3" x14ac:dyDescent="0.25">
      <c r="B3366" s="49" t="s">
        <v>3706</v>
      </c>
      <c r="C3366" s="49">
        <v>1</v>
      </c>
    </row>
    <row r="3367" spans="2:3" x14ac:dyDescent="0.25">
      <c r="B3367" s="49" t="s">
        <v>3707</v>
      </c>
      <c r="C3367" s="49">
        <v>1</v>
      </c>
    </row>
    <row r="3368" spans="2:3" x14ac:dyDescent="0.25">
      <c r="B3368" s="49" t="s">
        <v>3708</v>
      </c>
      <c r="C3368" s="49">
        <v>1</v>
      </c>
    </row>
    <row r="3369" spans="2:3" x14ac:dyDescent="0.25">
      <c r="B3369" s="49" t="s">
        <v>3709</v>
      </c>
      <c r="C3369" s="49">
        <v>1</v>
      </c>
    </row>
    <row r="3370" spans="2:3" x14ac:dyDescent="0.25">
      <c r="B3370" s="49" t="s">
        <v>3710</v>
      </c>
      <c r="C3370" s="49">
        <v>1</v>
      </c>
    </row>
    <row r="3371" spans="2:3" x14ac:dyDescent="0.25">
      <c r="B3371" s="49" t="s">
        <v>3711</v>
      </c>
      <c r="C3371" s="49">
        <v>1</v>
      </c>
    </row>
    <row r="3372" spans="2:3" x14ac:dyDescent="0.25">
      <c r="B3372" s="49" t="s">
        <v>3712</v>
      </c>
      <c r="C3372" s="49">
        <v>1</v>
      </c>
    </row>
    <row r="3373" spans="2:3" x14ac:dyDescent="0.25">
      <c r="B3373" s="49" t="s">
        <v>3713</v>
      </c>
      <c r="C3373" s="49">
        <v>1</v>
      </c>
    </row>
    <row r="3374" spans="2:3" x14ac:dyDescent="0.25">
      <c r="B3374" s="49" t="s">
        <v>3714</v>
      </c>
      <c r="C3374" s="49">
        <v>1</v>
      </c>
    </row>
    <row r="3375" spans="2:3" x14ac:dyDescent="0.25">
      <c r="B3375" s="49" t="s">
        <v>3715</v>
      </c>
      <c r="C3375" s="49">
        <v>1</v>
      </c>
    </row>
    <row r="3376" spans="2:3" x14ac:dyDescent="0.25">
      <c r="B3376" s="49" t="s">
        <v>3716</v>
      </c>
      <c r="C3376" s="49">
        <v>1</v>
      </c>
    </row>
    <row r="3377" spans="2:3" x14ac:dyDescent="0.25">
      <c r="B3377" s="49" t="s">
        <v>3717</v>
      </c>
      <c r="C3377" s="49">
        <v>1</v>
      </c>
    </row>
    <row r="3378" spans="2:3" x14ac:dyDescent="0.25">
      <c r="B3378" s="49" t="s">
        <v>3718</v>
      </c>
      <c r="C3378" s="49">
        <v>1</v>
      </c>
    </row>
    <row r="3379" spans="2:3" x14ac:dyDescent="0.25">
      <c r="B3379" s="49" t="s">
        <v>3719</v>
      </c>
      <c r="C3379" s="49">
        <v>1</v>
      </c>
    </row>
    <row r="3380" spans="2:3" x14ac:dyDescent="0.25">
      <c r="B3380" s="49" t="s">
        <v>3720</v>
      </c>
      <c r="C3380" s="49">
        <v>1</v>
      </c>
    </row>
    <row r="3381" spans="2:3" x14ac:dyDescent="0.25">
      <c r="B3381" s="49" t="s">
        <v>3721</v>
      </c>
      <c r="C3381" s="49">
        <v>1</v>
      </c>
    </row>
    <row r="3382" spans="2:3" x14ac:dyDescent="0.25">
      <c r="B3382" s="49" t="s">
        <v>3722</v>
      </c>
      <c r="C3382" s="49">
        <v>1</v>
      </c>
    </row>
    <row r="3383" spans="2:3" x14ac:dyDescent="0.25">
      <c r="B3383" s="49" t="s">
        <v>1650</v>
      </c>
      <c r="C3383" s="49">
        <v>1</v>
      </c>
    </row>
    <row r="3384" spans="2:3" x14ac:dyDescent="0.25">
      <c r="B3384" s="49" t="s">
        <v>3723</v>
      </c>
      <c r="C3384" s="49">
        <v>1</v>
      </c>
    </row>
    <row r="3385" spans="2:3" x14ac:dyDescent="0.25">
      <c r="B3385" s="49" t="s">
        <v>3724</v>
      </c>
      <c r="C3385" s="49">
        <v>1</v>
      </c>
    </row>
    <row r="3386" spans="2:3" x14ac:dyDescent="0.25">
      <c r="B3386" s="49" t="s">
        <v>3725</v>
      </c>
      <c r="C3386" s="49">
        <v>1</v>
      </c>
    </row>
    <row r="3387" spans="2:3" x14ac:dyDescent="0.25">
      <c r="B3387" s="49" t="s">
        <v>2662</v>
      </c>
      <c r="C3387" s="49">
        <v>1</v>
      </c>
    </row>
    <row r="3388" spans="2:3" x14ac:dyDescent="0.25">
      <c r="B3388" s="49" t="s">
        <v>3726</v>
      </c>
      <c r="C3388" s="49">
        <v>1</v>
      </c>
    </row>
    <row r="3389" spans="2:3" x14ac:dyDescent="0.25">
      <c r="B3389" s="49" t="s">
        <v>3727</v>
      </c>
      <c r="C3389" s="49">
        <v>1</v>
      </c>
    </row>
    <row r="3390" spans="2:3" x14ac:dyDescent="0.25">
      <c r="B3390" s="49" t="s">
        <v>3728</v>
      </c>
      <c r="C3390" s="49">
        <v>1</v>
      </c>
    </row>
    <row r="3391" spans="2:3" x14ac:dyDescent="0.25">
      <c r="B3391" s="49" t="s">
        <v>3729</v>
      </c>
      <c r="C3391" s="49">
        <v>1</v>
      </c>
    </row>
    <row r="3392" spans="2:3" x14ac:dyDescent="0.25">
      <c r="B3392" s="49" t="s">
        <v>3730</v>
      </c>
      <c r="C3392" s="49">
        <v>1</v>
      </c>
    </row>
    <row r="3393" spans="2:3" x14ac:dyDescent="0.25">
      <c r="B3393" s="49" t="s">
        <v>3731</v>
      </c>
      <c r="C3393" s="49">
        <v>1</v>
      </c>
    </row>
    <row r="3394" spans="2:3" x14ac:dyDescent="0.25">
      <c r="B3394" s="49" t="s">
        <v>3732</v>
      </c>
      <c r="C3394" s="49">
        <v>1</v>
      </c>
    </row>
    <row r="3395" spans="2:3" x14ac:dyDescent="0.25">
      <c r="B3395" s="49" t="s">
        <v>3733</v>
      </c>
      <c r="C3395" s="49">
        <v>1</v>
      </c>
    </row>
    <row r="3396" spans="2:3" x14ac:dyDescent="0.25">
      <c r="B3396" s="49" t="s">
        <v>3734</v>
      </c>
      <c r="C3396" s="49">
        <v>1</v>
      </c>
    </row>
    <row r="3397" spans="2:3" x14ac:dyDescent="0.25">
      <c r="B3397" s="49" t="s">
        <v>3735</v>
      </c>
      <c r="C3397" s="49">
        <v>1</v>
      </c>
    </row>
    <row r="3398" spans="2:3" x14ac:dyDescent="0.25">
      <c r="B3398" s="49" t="s">
        <v>3736</v>
      </c>
      <c r="C3398" s="49">
        <v>1</v>
      </c>
    </row>
    <row r="3399" spans="2:3" x14ac:dyDescent="0.25">
      <c r="B3399" s="49" t="s">
        <v>3737</v>
      </c>
      <c r="C3399" s="49">
        <v>1</v>
      </c>
    </row>
    <row r="3400" spans="2:3" x14ac:dyDescent="0.25">
      <c r="B3400" s="49" t="s">
        <v>2565</v>
      </c>
      <c r="C3400" s="49">
        <v>1</v>
      </c>
    </row>
    <row r="3401" spans="2:3" x14ac:dyDescent="0.25">
      <c r="B3401" s="49" t="s">
        <v>3738</v>
      </c>
      <c r="C3401" s="49">
        <v>1</v>
      </c>
    </row>
    <row r="3402" spans="2:3" x14ac:dyDescent="0.25">
      <c r="B3402" s="49" t="s">
        <v>3739</v>
      </c>
      <c r="C3402" s="49">
        <v>1</v>
      </c>
    </row>
    <row r="3403" spans="2:3" x14ac:dyDescent="0.25">
      <c r="B3403" s="49" t="s">
        <v>3740</v>
      </c>
      <c r="C3403" s="49">
        <v>1</v>
      </c>
    </row>
    <row r="3404" spans="2:3" x14ac:dyDescent="0.25">
      <c r="B3404" s="49" t="s">
        <v>3741</v>
      </c>
      <c r="C3404" s="49">
        <v>1</v>
      </c>
    </row>
    <row r="3405" spans="2:3" x14ac:dyDescent="0.25">
      <c r="B3405" s="49" t="s">
        <v>3742</v>
      </c>
      <c r="C3405" s="49">
        <v>1</v>
      </c>
    </row>
    <row r="3406" spans="2:3" x14ac:dyDescent="0.25">
      <c r="B3406" s="49" t="s">
        <v>3743</v>
      </c>
      <c r="C3406" s="49">
        <v>1</v>
      </c>
    </row>
    <row r="3407" spans="2:3" x14ac:dyDescent="0.25">
      <c r="B3407" s="49" t="s">
        <v>3744</v>
      </c>
      <c r="C3407" s="49">
        <v>1</v>
      </c>
    </row>
    <row r="3408" spans="2:3" x14ac:dyDescent="0.25">
      <c r="B3408" s="49" t="s">
        <v>3745</v>
      </c>
      <c r="C3408" s="49">
        <v>1</v>
      </c>
    </row>
    <row r="3409" spans="2:3" x14ac:dyDescent="0.25">
      <c r="B3409" s="49" t="s">
        <v>3746</v>
      </c>
      <c r="C3409" s="49">
        <v>1</v>
      </c>
    </row>
    <row r="3410" spans="2:3" x14ac:dyDescent="0.25">
      <c r="B3410" s="49" t="s">
        <v>3747</v>
      </c>
      <c r="C3410" s="49">
        <v>1</v>
      </c>
    </row>
    <row r="3411" spans="2:3" x14ac:dyDescent="0.25">
      <c r="B3411" s="49" t="s">
        <v>3748</v>
      </c>
      <c r="C3411" s="49">
        <v>1</v>
      </c>
    </row>
    <row r="3412" spans="2:3" x14ac:dyDescent="0.25">
      <c r="B3412" s="49" t="s">
        <v>3749</v>
      </c>
      <c r="C3412" s="49">
        <v>1</v>
      </c>
    </row>
    <row r="3413" spans="2:3" x14ac:dyDescent="0.25">
      <c r="B3413" s="49" t="s">
        <v>2573</v>
      </c>
      <c r="C3413" s="49">
        <v>1</v>
      </c>
    </row>
    <row r="3414" spans="2:3" x14ac:dyDescent="0.25">
      <c r="B3414" s="49" t="s">
        <v>3750</v>
      </c>
      <c r="C3414" s="49">
        <v>1</v>
      </c>
    </row>
    <row r="3415" spans="2:3" x14ac:dyDescent="0.25">
      <c r="B3415" s="49" t="s">
        <v>3751</v>
      </c>
      <c r="C3415" s="49">
        <v>1</v>
      </c>
    </row>
    <row r="3416" spans="2:3" x14ac:dyDescent="0.25">
      <c r="B3416" s="49" t="s">
        <v>3752</v>
      </c>
      <c r="C3416" s="49">
        <v>1</v>
      </c>
    </row>
    <row r="3417" spans="2:3" x14ac:dyDescent="0.25">
      <c r="B3417" s="49" t="s">
        <v>3753</v>
      </c>
      <c r="C3417" s="49">
        <v>1</v>
      </c>
    </row>
    <row r="3418" spans="2:3" x14ac:dyDescent="0.25">
      <c r="B3418" s="49" t="s">
        <v>2664</v>
      </c>
      <c r="C3418" s="49">
        <v>1</v>
      </c>
    </row>
    <row r="3419" spans="2:3" x14ac:dyDescent="0.25">
      <c r="B3419" s="49" t="s">
        <v>3754</v>
      </c>
      <c r="C3419" s="49">
        <v>1</v>
      </c>
    </row>
    <row r="3420" spans="2:3" x14ac:dyDescent="0.25">
      <c r="B3420" s="49" t="s">
        <v>3755</v>
      </c>
      <c r="C3420" s="49">
        <v>1</v>
      </c>
    </row>
    <row r="3421" spans="2:3" x14ac:dyDescent="0.25">
      <c r="B3421" s="49" t="s">
        <v>3756</v>
      </c>
      <c r="C3421" s="49">
        <v>1</v>
      </c>
    </row>
    <row r="3422" spans="2:3" x14ac:dyDescent="0.25">
      <c r="B3422" s="49" t="s">
        <v>3757</v>
      </c>
      <c r="C3422" s="49">
        <v>1</v>
      </c>
    </row>
    <row r="3423" spans="2:3" x14ac:dyDescent="0.25">
      <c r="B3423" s="49" t="s">
        <v>3758</v>
      </c>
      <c r="C3423" s="49">
        <v>1</v>
      </c>
    </row>
    <row r="3424" spans="2:3" x14ac:dyDescent="0.25">
      <c r="B3424" s="49" t="s">
        <v>3759</v>
      </c>
      <c r="C3424" s="49">
        <v>1</v>
      </c>
    </row>
    <row r="3425" spans="2:3" x14ac:dyDescent="0.25">
      <c r="B3425" s="49" t="s">
        <v>3760</v>
      </c>
      <c r="C3425" s="49">
        <v>1</v>
      </c>
    </row>
    <row r="3426" spans="2:3" x14ac:dyDescent="0.25">
      <c r="B3426" s="49" t="s">
        <v>3761</v>
      </c>
      <c r="C3426" s="49">
        <v>1</v>
      </c>
    </row>
    <row r="3427" spans="2:3" x14ac:dyDescent="0.25">
      <c r="B3427" s="49" t="s">
        <v>3762</v>
      </c>
      <c r="C3427" s="49">
        <v>1</v>
      </c>
    </row>
    <row r="3428" spans="2:3" x14ac:dyDescent="0.25">
      <c r="B3428" s="49" t="s">
        <v>3763</v>
      </c>
      <c r="C3428" s="49">
        <v>1</v>
      </c>
    </row>
    <row r="3429" spans="2:3" x14ac:dyDescent="0.25">
      <c r="B3429" s="49" t="s">
        <v>3764</v>
      </c>
      <c r="C3429" s="49">
        <v>1</v>
      </c>
    </row>
    <row r="3430" spans="2:3" x14ac:dyDescent="0.25">
      <c r="B3430" s="49" t="s">
        <v>2575</v>
      </c>
      <c r="C3430" s="49">
        <v>1</v>
      </c>
    </row>
    <row r="3431" spans="2:3" x14ac:dyDescent="0.25">
      <c r="B3431" s="49" t="s">
        <v>3765</v>
      </c>
      <c r="C3431" s="49">
        <v>1</v>
      </c>
    </row>
    <row r="3432" spans="2:3" x14ac:dyDescent="0.25">
      <c r="B3432" s="49" t="s">
        <v>3766</v>
      </c>
      <c r="C3432" s="49">
        <v>1</v>
      </c>
    </row>
    <row r="3433" spans="2:3" x14ac:dyDescent="0.25">
      <c r="B3433" s="49" t="s">
        <v>2668</v>
      </c>
      <c r="C3433" s="49">
        <v>1</v>
      </c>
    </row>
    <row r="3434" spans="2:3" x14ac:dyDescent="0.25">
      <c r="B3434" s="49" t="s">
        <v>3767</v>
      </c>
      <c r="C3434" s="49">
        <v>1</v>
      </c>
    </row>
    <row r="3435" spans="2:3" x14ac:dyDescent="0.25">
      <c r="B3435" s="49" t="s">
        <v>3768</v>
      </c>
      <c r="C3435" s="49">
        <v>1</v>
      </c>
    </row>
    <row r="3436" spans="2:3" x14ac:dyDescent="0.25">
      <c r="B3436" s="49" t="s">
        <v>3769</v>
      </c>
      <c r="C3436" s="49">
        <v>1</v>
      </c>
    </row>
    <row r="3437" spans="2:3" x14ac:dyDescent="0.25">
      <c r="B3437" s="49" t="s">
        <v>3770</v>
      </c>
      <c r="C3437" s="49">
        <v>1</v>
      </c>
    </row>
    <row r="3438" spans="2:3" x14ac:dyDescent="0.25">
      <c r="B3438" s="49" t="s">
        <v>3771</v>
      </c>
      <c r="C3438" s="49">
        <v>1</v>
      </c>
    </row>
    <row r="3439" spans="2:3" x14ac:dyDescent="0.25">
      <c r="B3439" s="49" t="s">
        <v>3772</v>
      </c>
      <c r="C3439" s="49">
        <v>1</v>
      </c>
    </row>
    <row r="3440" spans="2:3" x14ac:dyDescent="0.25">
      <c r="B3440" s="49" t="s">
        <v>2669</v>
      </c>
      <c r="C3440" s="49">
        <v>1</v>
      </c>
    </row>
    <row r="3441" spans="2:3" x14ac:dyDescent="0.25">
      <c r="B3441" s="49" t="s">
        <v>2670</v>
      </c>
      <c r="C3441" s="49">
        <v>1</v>
      </c>
    </row>
    <row r="3442" spans="2:3" x14ac:dyDescent="0.25">
      <c r="B3442" s="49" t="s">
        <v>3773</v>
      </c>
      <c r="C3442" s="49">
        <v>1</v>
      </c>
    </row>
    <row r="3443" spans="2:3" x14ac:dyDescent="0.25">
      <c r="B3443" s="49" t="s">
        <v>3774</v>
      </c>
      <c r="C3443" s="49">
        <v>1</v>
      </c>
    </row>
    <row r="3444" spans="2:3" x14ac:dyDescent="0.25">
      <c r="B3444" s="49" t="s">
        <v>3775</v>
      </c>
      <c r="C3444" s="49">
        <v>1</v>
      </c>
    </row>
    <row r="3445" spans="2:3" x14ac:dyDescent="0.25">
      <c r="B3445" s="49" t="s">
        <v>3776</v>
      </c>
      <c r="C3445" s="49">
        <v>1</v>
      </c>
    </row>
    <row r="3446" spans="2:3" x14ac:dyDescent="0.25">
      <c r="B3446" s="49" t="s">
        <v>3777</v>
      </c>
      <c r="C3446" s="49">
        <v>1</v>
      </c>
    </row>
    <row r="3447" spans="2:3" x14ac:dyDescent="0.25">
      <c r="B3447" s="49" t="s">
        <v>3778</v>
      </c>
      <c r="C3447" s="49">
        <v>1</v>
      </c>
    </row>
    <row r="3448" spans="2:3" x14ac:dyDescent="0.25">
      <c r="B3448" s="49" t="s">
        <v>3779</v>
      </c>
      <c r="C3448" s="49">
        <v>1</v>
      </c>
    </row>
    <row r="3449" spans="2:3" x14ac:dyDescent="0.25">
      <c r="B3449" s="49" t="s">
        <v>3780</v>
      </c>
      <c r="C3449" s="49">
        <v>1</v>
      </c>
    </row>
    <row r="3450" spans="2:3" x14ac:dyDescent="0.25">
      <c r="B3450" s="49" t="s">
        <v>3781</v>
      </c>
      <c r="C3450" s="49">
        <v>1</v>
      </c>
    </row>
    <row r="3451" spans="2:3" x14ac:dyDescent="0.25">
      <c r="B3451" s="49" t="s">
        <v>3782</v>
      </c>
      <c r="C3451" s="49">
        <v>1</v>
      </c>
    </row>
    <row r="3452" spans="2:3" x14ac:dyDescent="0.25">
      <c r="B3452" s="49" t="s">
        <v>3783</v>
      </c>
      <c r="C3452" s="49">
        <v>1</v>
      </c>
    </row>
    <row r="3453" spans="2:3" x14ac:dyDescent="0.25">
      <c r="B3453" s="49" t="s">
        <v>3784</v>
      </c>
      <c r="C3453" s="49">
        <v>1</v>
      </c>
    </row>
    <row r="3454" spans="2:3" x14ac:dyDescent="0.25">
      <c r="B3454" s="49" t="s">
        <v>3785</v>
      </c>
      <c r="C3454" s="49">
        <v>1</v>
      </c>
    </row>
    <row r="3455" spans="2:3" x14ac:dyDescent="0.25">
      <c r="B3455" s="49" t="s">
        <v>2678</v>
      </c>
      <c r="C3455" s="49">
        <v>1</v>
      </c>
    </row>
    <row r="3456" spans="2:3" x14ac:dyDescent="0.25">
      <c r="B3456" s="49" t="s">
        <v>3786</v>
      </c>
      <c r="C3456" s="49">
        <v>1</v>
      </c>
    </row>
    <row r="3457" spans="2:3" x14ac:dyDescent="0.25">
      <c r="B3457" s="49" t="s">
        <v>2679</v>
      </c>
      <c r="C3457" s="49">
        <v>1</v>
      </c>
    </row>
    <row r="3458" spans="2:3" x14ac:dyDescent="0.25">
      <c r="B3458" s="49" t="s">
        <v>3787</v>
      </c>
      <c r="C3458" s="49">
        <v>1</v>
      </c>
    </row>
    <row r="3459" spans="2:3" x14ac:dyDescent="0.25">
      <c r="B3459" s="49" t="s">
        <v>3788</v>
      </c>
      <c r="C3459" s="49">
        <v>1</v>
      </c>
    </row>
    <row r="3460" spans="2:3" x14ac:dyDescent="0.25">
      <c r="B3460" s="49" t="s">
        <v>3789</v>
      </c>
      <c r="C3460" s="49">
        <v>1</v>
      </c>
    </row>
    <row r="3461" spans="2:3" x14ac:dyDescent="0.25">
      <c r="B3461" s="49" t="s">
        <v>3790</v>
      </c>
      <c r="C3461" s="49">
        <v>1</v>
      </c>
    </row>
    <row r="3462" spans="2:3" x14ac:dyDescent="0.25">
      <c r="B3462" s="49" t="s">
        <v>2680</v>
      </c>
      <c r="C3462" s="49">
        <v>1</v>
      </c>
    </row>
    <row r="3463" spans="2:3" x14ac:dyDescent="0.25">
      <c r="B3463" s="49" t="s">
        <v>3791</v>
      </c>
      <c r="C3463" s="49">
        <v>1</v>
      </c>
    </row>
    <row r="3464" spans="2:3" x14ac:dyDescent="0.25">
      <c r="B3464" s="49" t="s">
        <v>3792</v>
      </c>
      <c r="C3464" s="49">
        <v>1</v>
      </c>
    </row>
    <row r="3465" spans="2:3" x14ac:dyDescent="0.25">
      <c r="B3465" s="49" t="s">
        <v>3793</v>
      </c>
      <c r="C3465" s="49">
        <v>1</v>
      </c>
    </row>
    <row r="3466" spans="2:3" x14ac:dyDescent="0.25">
      <c r="B3466" s="49" t="s">
        <v>3794</v>
      </c>
      <c r="C3466" s="49">
        <v>1</v>
      </c>
    </row>
    <row r="3467" spans="2:3" x14ac:dyDescent="0.25">
      <c r="B3467" s="49" t="s">
        <v>3795</v>
      </c>
      <c r="C3467" s="49">
        <v>1</v>
      </c>
    </row>
    <row r="3468" spans="2:3" x14ac:dyDescent="0.25">
      <c r="B3468" s="49" t="s">
        <v>3796</v>
      </c>
      <c r="C3468" s="49">
        <v>1</v>
      </c>
    </row>
    <row r="3469" spans="2:3" x14ac:dyDescent="0.25">
      <c r="B3469" s="49" t="s">
        <v>3797</v>
      </c>
      <c r="C3469" s="49">
        <v>1</v>
      </c>
    </row>
    <row r="3470" spans="2:3" x14ac:dyDescent="0.25">
      <c r="B3470" s="49" t="s">
        <v>3798</v>
      </c>
      <c r="C3470" s="49">
        <v>1</v>
      </c>
    </row>
    <row r="3471" spans="2:3" x14ac:dyDescent="0.25">
      <c r="B3471" s="49" t="s">
        <v>3799</v>
      </c>
      <c r="C3471" s="49">
        <v>1</v>
      </c>
    </row>
    <row r="3472" spans="2:3" x14ac:dyDescent="0.25">
      <c r="B3472" s="49" t="s">
        <v>3800</v>
      </c>
      <c r="C3472" s="49">
        <v>1</v>
      </c>
    </row>
    <row r="3473" spans="2:3" x14ac:dyDescent="0.25">
      <c r="B3473" s="49" t="s">
        <v>3801</v>
      </c>
      <c r="C3473" s="49">
        <v>1</v>
      </c>
    </row>
    <row r="3474" spans="2:3" x14ac:dyDescent="0.25">
      <c r="B3474" s="49" t="s">
        <v>3802</v>
      </c>
      <c r="C3474" s="49">
        <v>1</v>
      </c>
    </row>
    <row r="3475" spans="2:3" x14ac:dyDescent="0.25">
      <c r="B3475" s="49" t="s">
        <v>3803</v>
      </c>
      <c r="C3475" s="49">
        <v>1</v>
      </c>
    </row>
    <row r="3476" spans="2:3" x14ac:dyDescent="0.25">
      <c r="B3476" s="49" t="s">
        <v>3804</v>
      </c>
      <c r="C3476" s="49">
        <v>1</v>
      </c>
    </row>
    <row r="3477" spans="2:3" x14ac:dyDescent="0.25">
      <c r="B3477" s="49" t="s">
        <v>3805</v>
      </c>
      <c r="C3477" s="49">
        <v>1</v>
      </c>
    </row>
    <row r="3478" spans="2:3" x14ac:dyDescent="0.25">
      <c r="B3478" s="49" t="s">
        <v>2684</v>
      </c>
      <c r="C3478" s="49">
        <v>1</v>
      </c>
    </row>
    <row r="3479" spans="2:3" x14ac:dyDescent="0.25">
      <c r="B3479" s="49" t="s">
        <v>3806</v>
      </c>
      <c r="C3479" s="49">
        <v>1</v>
      </c>
    </row>
    <row r="3480" spans="2:3" x14ac:dyDescent="0.25">
      <c r="B3480" s="49" t="s">
        <v>3807</v>
      </c>
      <c r="C3480" s="49">
        <v>1</v>
      </c>
    </row>
    <row r="3481" spans="2:3" x14ac:dyDescent="0.25">
      <c r="B3481" s="49" t="s">
        <v>3808</v>
      </c>
      <c r="C3481" s="49">
        <v>1</v>
      </c>
    </row>
    <row r="3482" spans="2:3" x14ac:dyDescent="0.25">
      <c r="B3482" s="49" t="s">
        <v>3809</v>
      </c>
      <c r="C3482" s="49">
        <v>1</v>
      </c>
    </row>
    <row r="3483" spans="2:3" x14ac:dyDescent="0.25">
      <c r="B3483" s="49" t="s">
        <v>2606</v>
      </c>
      <c r="C3483" s="49">
        <v>1</v>
      </c>
    </row>
    <row r="3484" spans="2:3" x14ac:dyDescent="0.25">
      <c r="B3484" s="49" t="s">
        <v>3810</v>
      </c>
      <c r="C3484" s="49">
        <v>1</v>
      </c>
    </row>
    <row r="3485" spans="2:3" x14ac:dyDescent="0.25">
      <c r="B3485" s="49" t="s">
        <v>2691</v>
      </c>
      <c r="C3485" s="49">
        <v>1</v>
      </c>
    </row>
    <row r="3486" spans="2:3" x14ac:dyDescent="0.25">
      <c r="B3486" s="49" t="s">
        <v>3811</v>
      </c>
      <c r="C3486" s="49">
        <v>1</v>
      </c>
    </row>
    <row r="3487" spans="2:3" x14ac:dyDescent="0.25">
      <c r="B3487" s="49" t="s">
        <v>3812</v>
      </c>
      <c r="C3487" s="49">
        <v>1</v>
      </c>
    </row>
    <row r="3488" spans="2:3" x14ac:dyDescent="0.25">
      <c r="B3488" s="49" t="s">
        <v>3813</v>
      </c>
      <c r="C3488" s="49">
        <v>1</v>
      </c>
    </row>
    <row r="3489" spans="2:3" x14ac:dyDescent="0.25">
      <c r="B3489" s="49" t="s">
        <v>3814</v>
      </c>
      <c r="C3489" s="49">
        <v>1</v>
      </c>
    </row>
    <row r="3490" spans="2:3" x14ac:dyDescent="0.25">
      <c r="B3490" s="49" t="s">
        <v>3815</v>
      </c>
      <c r="C3490" s="49">
        <v>1</v>
      </c>
    </row>
    <row r="3491" spans="2:3" x14ac:dyDescent="0.25">
      <c r="B3491" s="49" t="s">
        <v>3816</v>
      </c>
      <c r="C3491" s="49">
        <v>1</v>
      </c>
    </row>
    <row r="3492" spans="2:3" x14ac:dyDescent="0.25">
      <c r="B3492" s="49" t="s">
        <v>3817</v>
      </c>
      <c r="C3492" s="49">
        <v>1</v>
      </c>
    </row>
    <row r="3493" spans="2:3" x14ac:dyDescent="0.25">
      <c r="B3493" s="49" t="s">
        <v>3818</v>
      </c>
      <c r="C3493" s="49">
        <v>1</v>
      </c>
    </row>
    <row r="3494" spans="2:3" x14ac:dyDescent="0.25">
      <c r="B3494" s="49" t="s">
        <v>3819</v>
      </c>
      <c r="C3494" s="49">
        <v>1</v>
      </c>
    </row>
    <row r="3495" spans="2:3" x14ac:dyDescent="0.25">
      <c r="B3495" s="49" t="s">
        <v>3820</v>
      </c>
      <c r="C3495" s="49">
        <v>1</v>
      </c>
    </row>
    <row r="3496" spans="2:3" x14ac:dyDescent="0.25">
      <c r="B3496" s="49" t="s">
        <v>2609</v>
      </c>
      <c r="C3496" s="49">
        <v>1</v>
      </c>
    </row>
    <row r="3497" spans="2:3" x14ac:dyDescent="0.25">
      <c r="B3497" s="49" t="s">
        <v>2698</v>
      </c>
      <c r="C3497" s="49">
        <v>1</v>
      </c>
    </row>
    <row r="3498" spans="2:3" x14ac:dyDescent="0.25">
      <c r="B3498" s="49" t="s">
        <v>3821</v>
      </c>
      <c r="C3498" s="49">
        <v>1</v>
      </c>
    </row>
    <row r="3499" spans="2:3" x14ac:dyDescent="0.25">
      <c r="B3499" s="49" t="s">
        <v>3822</v>
      </c>
      <c r="C3499" s="49">
        <v>1</v>
      </c>
    </row>
    <row r="3500" spans="2:3" x14ac:dyDescent="0.25">
      <c r="B3500" s="49" t="s">
        <v>3823</v>
      </c>
      <c r="C3500" s="49">
        <v>1</v>
      </c>
    </row>
    <row r="3501" spans="2:3" x14ac:dyDescent="0.25">
      <c r="B3501" s="49" t="s">
        <v>3824</v>
      </c>
      <c r="C3501" s="49">
        <v>1</v>
      </c>
    </row>
    <row r="3502" spans="2:3" x14ac:dyDescent="0.25">
      <c r="B3502" s="49" t="s">
        <v>2699</v>
      </c>
      <c r="C3502" s="49">
        <v>1</v>
      </c>
    </row>
    <row r="3503" spans="2:3" x14ac:dyDescent="0.25">
      <c r="B3503" s="49" t="s">
        <v>3825</v>
      </c>
      <c r="C3503" s="49">
        <v>1</v>
      </c>
    </row>
    <row r="3504" spans="2:3" x14ac:dyDescent="0.25">
      <c r="B3504" s="49" t="s">
        <v>1212</v>
      </c>
      <c r="C3504" s="49">
        <v>1</v>
      </c>
    </row>
    <row r="3505" spans="2:3" x14ac:dyDescent="0.25">
      <c r="B3505" s="49" t="s">
        <v>3826</v>
      </c>
      <c r="C3505" s="49">
        <v>1</v>
      </c>
    </row>
    <row r="3506" spans="2:3" x14ac:dyDescent="0.25">
      <c r="B3506" s="49" t="s">
        <v>3827</v>
      </c>
      <c r="C3506" s="49">
        <v>1</v>
      </c>
    </row>
    <row r="3507" spans="2:3" x14ac:dyDescent="0.25">
      <c r="B3507" s="49" t="s">
        <v>3828</v>
      </c>
      <c r="C3507" s="49">
        <v>1</v>
      </c>
    </row>
    <row r="3508" spans="2:3" x14ac:dyDescent="0.25">
      <c r="B3508" s="49" t="s">
        <v>3829</v>
      </c>
      <c r="C3508" s="49">
        <v>1</v>
      </c>
    </row>
    <row r="3509" spans="2:3" x14ac:dyDescent="0.25">
      <c r="B3509" s="49" t="s">
        <v>3830</v>
      </c>
      <c r="C3509" s="49">
        <v>1</v>
      </c>
    </row>
    <row r="3510" spans="2:3" x14ac:dyDescent="0.25">
      <c r="B3510" s="49" t="s">
        <v>3831</v>
      </c>
      <c r="C3510" s="49">
        <v>1</v>
      </c>
    </row>
    <row r="3511" spans="2:3" x14ac:dyDescent="0.25">
      <c r="B3511" s="49" t="s">
        <v>3832</v>
      </c>
      <c r="C3511" s="49">
        <v>1</v>
      </c>
    </row>
    <row r="3512" spans="2:3" x14ac:dyDescent="0.25">
      <c r="B3512" s="49" t="s">
        <v>3833</v>
      </c>
      <c r="C3512" s="49">
        <v>1</v>
      </c>
    </row>
    <row r="3513" spans="2:3" x14ac:dyDescent="0.25">
      <c r="B3513" s="49" t="s">
        <v>3834</v>
      </c>
      <c r="C3513" s="49">
        <v>1</v>
      </c>
    </row>
    <row r="3514" spans="2:3" x14ac:dyDescent="0.25">
      <c r="B3514" s="49" t="s">
        <v>3835</v>
      </c>
      <c r="C3514" s="49">
        <v>1</v>
      </c>
    </row>
    <row r="3515" spans="2:3" x14ac:dyDescent="0.25">
      <c r="B3515" s="49" t="s">
        <v>3836</v>
      </c>
      <c r="C3515" s="49">
        <v>1</v>
      </c>
    </row>
    <row r="3516" spans="2:3" x14ac:dyDescent="0.25">
      <c r="B3516" s="49" t="s">
        <v>2701</v>
      </c>
      <c r="C3516" s="49">
        <v>1</v>
      </c>
    </row>
    <row r="3517" spans="2:3" x14ac:dyDescent="0.25">
      <c r="B3517" s="49" t="s">
        <v>3837</v>
      </c>
      <c r="C3517" s="49">
        <v>1</v>
      </c>
    </row>
    <row r="3518" spans="2:3" x14ac:dyDescent="0.25">
      <c r="B3518" s="49" t="s">
        <v>3838</v>
      </c>
      <c r="C3518" s="49">
        <v>1</v>
      </c>
    </row>
    <row r="3519" spans="2:3" x14ac:dyDescent="0.25">
      <c r="B3519" s="49" t="s">
        <v>2702</v>
      </c>
      <c r="C3519" s="49">
        <v>1</v>
      </c>
    </row>
    <row r="3520" spans="2:3" x14ac:dyDescent="0.25">
      <c r="B3520" s="49" t="s">
        <v>3839</v>
      </c>
      <c r="C3520" s="49">
        <v>1</v>
      </c>
    </row>
    <row r="3521" spans="2:3" x14ac:dyDescent="0.25">
      <c r="B3521" s="49" t="s">
        <v>3840</v>
      </c>
      <c r="C3521" s="49">
        <v>1</v>
      </c>
    </row>
    <row r="3522" spans="2:3" x14ac:dyDescent="0.25">
      <c r="B3522" s="49" t="s">
        <v>3841</v>
      </c>
      <c r="C3522" s="49">
        <v>1</v>
      </c>
    </row>
    <row r="3523" spans="2:3" x14ac:dyDescent="0.25">
      <c r="B3523" s="49" t="s">
        <v>3842</v>
      </c>
      <c r="C3523" s="49">
        <v>1</v>
      </c>
    </row>
    <row r="3524" spans="2:3" x14ac:dyDescent="0.25">
      <c r="B3524" s="49" t="s">
        <v>3843</v>
      </c>
      <c r="C3524" s="49">
        <v>1</v>
      </c>
    </row>
    <row r="3525" spans="2:3" x14ac:dyDescent="0.25">
      <c r="B3525" s="49" t="s">
        <v>3844</v>
      </c>
      <c r="C3525" s="49">
        <v>1</v>
      </c>
    </row>
    <row r="3526" spans="2:3" x14ac:dyDescent="0.25">
      <c r="B3526" s="49" t="s">
        <v>3845</v>
      </c>
      <c r="C3526" s="49">
        <v>1</v>
      </c>
    </row>
    <row r="3527" spans="2:3" x14ac:dyDescent="0.25">
      <c r="B3527" s="49" t="s">
        <v>3846</v>
      </c>
      <c r="C3527" s="49">
        <v>1</v>
      </c>
    </row>
    <row r="3528" spans="2:3" x14ac:dyDescent="0.25">
      <c r="B3528" s="49" t="s">
        <v>3847</v>
      </c>
      <c r="C3528" s="49">
        <v>1</v>
      </c>
    </row>
    <row r="3529" spans="2:3" x14ac:dyDescent="0.25">
      <c r="B3529" s="49" t="s">
        <v>3848</v>
      </c>
      <c r="C3529" s="49">
        <v>1</v>
      </c>
    </row>
    <row r="3530" spans="2:3" x14ac:dyDescent="0.25">
      <c r="B3530" s="49" t="s">
        <v>3849</v>
      </c>
      <c r="C3530" s="49">
        <v>1</v>
      </c>
    </row>
    <row r="3531" spans="2:3" x14ac:dyDescent="0.25">
      <c r="B3531" s="49" t="s">
        <v>3850</v>
      </c>
      <c r="C3531" s="49">
        <v>1</v>
      </c>
    </row>
    <row r="3532" spans="2:3" x14ac:dyDescent="0.25">
      <c r="B3532" s="49" t="s">
        <v>3851</v>
      </c>
      <c r="C3532" s="49">
        <v>1</v>
      </c>
    </row>
    <row r="3533" spans="2:3" x14ac:dyDescent="0.25">
      <c r="B3533" s="49" t="s">
        <v>3852</v>
      </c>
      <c r="C3533" s="49">
        <v>1</v>
      </c>
    </row>
    <row r="3534" spans="2:3" x14ac:dyDescent="0.25">
      <c r="B3534" s="49" t="s">
        <v>3853</v>
      </c>
      <c r="C3534" s="49">
        <v>1</v>
      </c>
    </row>
    <row r="3535" spans="2:3" x14ac:dyDescent="0.25">
      <c r="B3535" s="49" t="s">
        <v>3854</v>
      </c>
      <c r="C3535" s="49">
        <v>1</v>
      </c>
    </row>
    <row r="3536" spans="2:3" x14ac:dyDescent="0.25">
      <c r="B3536" s="49" t="s">
        <v>3855</v>
      </c>
      <c r="C3536" s="49">
        <v>1</v>
      </c>
    </row>
    <row r="3537" spans="2:3" x14ac:dyDescent="0.25">
      <c r="B3537" s="49" t="s">
        <v>3856</v>
      </c>
      <c r="C3537" s="49">
        <v>1</v>
      </c>
    </row>
    <row r="3538" spans="2:3" x14ac:dyDescent="0.25">
      <c r="B3538" s="49" t="s">
        <v>2706</v>
      </c>
      <c r="C3538" s="49">
        <v>1</v>
      </c>
    </row>
    <row r="3539" spans="2:3" x14ac:dyDescent="0.25">
      <c r="B3539" s="49" t="s">
        <v>3857</v>
      </c>
      <c r="C3539" s="49">
        <v>1</v>
      </c>
    </row>
    <row r="3540" spans="2:3" x14ac:dyDescent="0.25">
      <c r="B3540" s="49" t="s">
        <v>3858</v>
      </c>
      <c r="C3540" s="49">
        <v>1</v>
      </c>
    </row>
    <row r="3541" spans="2:3" x14ac:dyDescent="0.25">
      <c r="B3541" s="49" t="s">
        <v>3859</v>
      </c>
      <c r="C3541" s="49">
        <v>1</v>
      </c>
    </row>
    <row r="3542" spans="2:3" x14ac:dyDescent="0.25">
      <c r="B3542" s="49" t="s">
        <v>2568</v>
      </c>
      <c r="C3542" s="49">
        <v>1</v>
      </c>
    </row>
    <row r="3543" spans="2:3" x14ac:dyDescent="0.25">
      <c r="B3543" s="49" t="s">
        <v>3860</v>
      </c>
      <c r="C3543" s="49">
        <v>1</v>
      </c>
    </row>
    <row r="3544" spans="2:3" x14ac:dyDescent="0.25">
      <c r="B3544" s="49" t="s">
        <v>2707</v>
      </c>
      <c r="C3544" s="49">
        <v>1</v>
      </c>
    </row>
    <row r="3545" spans="2:3" x14ac:dyDescent="0.25">
      <c r="B3545" s="49" t="s">
        <v>2708</v>
      </c>
      <c r="C3545" s="49">
        <v>1</v>
      </c>
    </row>
    <row r="3546" spans="2:3" x14ac:dyDescent="0.25">
      <c r="B3546" s="49" t="s">
        <v>3861</v>
      </c>
      <c r="C3546" s="49">
        <v>1</v>
      </c>
    </row>
    <row r="3547" spans="2:3" x14ac:dyDescent="0.25">
      <c r="B3547" s="49" t="s">
        <v>3862</v>
      </c>
      <c r="C3547" s="49">
        <v>1</v>
      </c>
    </row>
    <row r="3548" spans="2:3" x14ac:dyDescent="0.25">
      <c r="B3548" s="49" t="s">
        <v>3863</v>
      </c>
      <c r="C3548" s="49">
        <v>1</v>
      </c>
    </row>
    <row r="3549" spans="2:3" x14ac:dyDescent="0.25">
      <c r="B3549" s="49" t="s">
        <v>651</v>
      </c>
      <c r="C3549" s="49">
        <v>1</v>
      </c>
    </row>
    <row r="3550" spans="2:3" x14ac:dyDescent="0.25">
      <c r="B3550" s="49" t="s">
        <v>2710</v>
      </c>
      <c r="C3550" s="49">
        <v>1</v>
      </c>
    </row>
    <row r="3551" spans="2:3" x14ac:dyDescent="0.25">
      <c r="B3551" s="49" t="s">
        <v>3864</v>
      </c>
      <c r="C3551" s="49">
        <v>1</v>
      </c>
    </row>
    <row r="3552" spans="2:3" x14ac:dyDescent="0.25">
      <c r="B3552" s="49" t="s">
        <v>3865</v>
      </c>
      <c r="C3552" s="49">
        <v>1</v>
      </c>
    </row>
    <row r="3553" spans="2:3" x14ac:dyDescent="0.25">
      <c r="B3553" s="49" t="s">
        <v>3866</v>
      </c>
      <c r="C3553" s="49">
        <v>1</v>
      </c>
    </row>
    <row r="3554" spans="2:3" x14ac:dyDescent="0.25">
      <c r="B3554" s="49" t="s">
        <v>3867</v>
      </c>
      <c r="C3554" s="49">
        <v>1</v>
      </c>
    </row>
    <row r="3555" spans="2:3" x14ac:dyDescent="0.25">
      <c r="B3555" s="49" t="s">
        <v>3868</v>
      </c>
      <c r="C3555" s="49">
        <v>1</v>
      </c>
    </row>
    <row r="3556" spans="2:3" x14ac:dyDescent="0.25">
      <c r="B3556" s="49" t="s">
        <v>3869</v>
      </c>
      <c r="C3556" s="49">
        <v>1</v>
      </c>
    </row>
    <row r="3557" spans="2:3" x14ac:dyDescent="0.25">
      <c r="B3557" s="49" t="s">
        <v>3870</v>
      </c>
      <c r="C3557" s="49">
        <v>1</v>
      </c>
    </row>
    <row r="3558" spans="2:3" x14ac:dyDescent="0.25">
      <c r="B3558" s="49" t="s">
        <v>3871</v>
      </c>
      <c r="C3558" s="49">
        <v>1</v>
      </c>
    </row>
    <row r="3559" spans="2:3" x14ac:dyDescent="0.25">
      <c r="B3559" s="49" t="s">
        <v>3872</v>
      </c>
      <c r="C3559" s="49">
        <v>1</v>
      </c>
    </row>
    <row r="3560" spans="2:3" x14ac:dyDescent="0.25">
      <c r="B3560" s="49" t="s">
        <v>3873</v>
      </c>
      <c r="C3560" s="49">
        <v>1</v>
      </c>
    </row>
    <row r="3561" spans="2:3" x14ac:dyDescent="0.25">
      <c r="B3561" s="49" t="s">
        <v>2576</v>
      </c>
      <c r="C3561" s="49">
        <v>1</v>
      </c>
    </row>
    <row r="3562" spans="2:3" x14ac:dyDescent="0.25">
      <c r="B3562" s="49" t="s">
        <v>3874</v>
      </c>
      <c r="C3562" s="49">
        <v>1</v>
      </c>
    </row>
    <row r="3563" spans="2:3" x14ac:dyDescent="0.25">
      <c r="B3563" s="49" t="s">
        <v>3875</v>
      </c>
      <c r="C3563" s="49">
        <v>1</v>
      </c>
    </row>
    <row r="3564" spans="2:3" x14ac:dyDescent="0.25">
      <c r="B3564" s="49" t="s">
        <v>3876</v>
      </c>
      <c r="C3564" s="49">
        <v>1</v>
      </c>
    </row>
    <row r="3565" spans="2:3" x14ac:dyDescent="0.25">
      <c r="B3565" s="49" t="s">
        <v>3877</v>
      </c>
      <c r="C3565" s="49">
        <v>1</v>
      </c>
    </row>
    <row r="3566" spans="2:3" x14ac:dyDescent="0.25">
      <c r="B3566" s="49" t="s">
        <v>3878</v>
      </c>
      <c r="C3566" s="49">
        <v>1</v>
      </c>
    </row>
    <row r="3567" spans="2:3" x14ac:dyDescent="0.25">
      <c r="B3567" s="49" t="s">
        <v>3879</v>
      </c>
      <c r="C3567" s="49">
        <v>1</v>
      </c>
    </row>
    <row r="3568" spans="2:3" x14ac:dyDescent="0.25">
      <c r="B3568" s="49" t="s">
        <v>3880</v>
      </c>
      <c r="C3568" s="49">
        <v>1</v>
      </c>
    </row>
    <row r="3569" spans="2:3" x14ac:dyDescent="0.25">
      <c r="B3569" s="49" t="s">
        <v>2581</v>
      </c>
      <c r="C3569" s="49">
        <v>1</v>
      </c>
    </row>
    <row r="3570" spans="2:3" x14ac:dyDescent="0.25">
      <c r="B3570" s="49" t="s">
        <v>3881</v>
      </c>
      <c r="C3570" s="49">
        <v>1</v>
      </c>
    </row>
    <row r="3571" spans="2:3" x14ac:dyDescent="0.25">
      <c r="B3571" s="49" t="s">
        <v>3882</v>
      </c>
      <c r="C3571" s="49">
        <v>1</v>
      </c>
    </row>
    <row r="3572" spans="2:3" x14ac:dyDescent="0.25">
      <c r="B3572" s="49" t="s">
        <v>3883</v>
      </c>
      <c r="C3572" s="49">
        <v>1</v>
      </c>
    </row>
    <row r="3573" spans="2:3" x14ac:dyDescent="0.25">
      <c r="B3573" s="49" t="s">
        <v>3884</v>
      </c>
      <c r="C3573" s="49">
        <v>1</v>
      </c>
    </row>
    <row r="3574" spans="2:3" x14ac:dyDescent="0.25">
      <c r="B3574" s="49" t="s">
        <v>2588</v>
      </c>
      <c r="C3574" s="49">
        <v>1</v>
      </c>
    </row>
    <row r="3575" spans="2:3" x14ac:dyDescent="0.25">
      <c r="B3575" s="49" t="s">
        <v>2589</v>
      </c>
      <c r="C3575" s="49">
        <v>1</v>
      </c>
    </row>
    <row r="3576" spans="2:3" x14ac:dyDescent="0.25">
      <c r="B3576" s="49" t="s">
        <v>3885</v>
      </c>
      <c r="C3576" s="49">
        <v>1</v>
      </c>
    </row>
    <row r="3577" spans="2:3" x14ac:dyDescent="0.25">
      <c r="B3577" s="49" t="s">
        <v>3886</v>
      </c>
      <c r="C3577" s="49">
        <v>1</v>
      </c>
    </row>
    <row r="3578" spans="2:3" x14ac:dyDescent="0.25">
      <c r="B3578" s="49" t="s">
        <v>3887</v>
      </c>
      <c r="C3578" s="49">
        <v>1</v>
      </c>
    </row>
    <row r="3579" spans="2:3" x14ac:dyDescent="0.25">
      <c r="B3579" s="49" t="s">
        <v>3888</v>
      </c>
      <c r="C3579" s="49">
        <v>1</v>
      </c>
    </row>
    <row r="3580" spans="2:3" x14ac:dyDescent="0.25">
      <c r="B3580" s="49" t="s">
        <v>2717</v>
      </c>
      <c r="C3580" s="49">
        <v>1</v>
      </c>
    </row>
    <row r="3581" spans="2:3" x14ac:dyDescent="0.25">
      <c r="B3581" s="49" t="s">
        <v>3889</v>
      </c>
      <c r="C3581" s="49">
        <v>1</v>
      </c>
    </row>
    <row r="3582" spans="2:3" x14ac:dyDescent="0.25">
      <c r="B3582" s="49" t="s">
        <v>3890</v>
      </c>
      <c r="C3582" s="49">
        <v>1</v>
      </c>
    </row>
    <row r="3583" spans="2:3" x14ac:dyDescent="0.25">
      <c r="B3583" s="49" t="s">
        <v>3891</v>
      </c>
      <c r="C3583" s="49">
        <v>1</v>
      </c>
    </row>
    <row r="3584" spans="2:3" x14ac:dyDescent="0.25">
      <c r="B3584" s="49" t="s">
        <v>2718</v>
      </c>
      <c r="C3584" s="49">
        <v>1</v>
      </c>
    </row>
    <row r="3585" spans="2:3" x14ac:dyDescent="0.25">
      <c r="B3585" s="49" t="s">
        <v>3892</v>
      </c>
      <c r="C3585" s="49">
        <v>1</v>
      </c>
    </row>
    <row r="3586" spans="2:3" x14ac:dyDescent="0.25">
      <c r="B3586" s="49" t="s">
        <v>3893</v>
      </c>
      <c r="C3586" s="49">
        <v>1</v>
      </c>
    </row>
    <row r="3587" spans="2:3" x14ac:dyDescent="0.25">
      <c r="B3587" s="49" t="s">
        <v>3894</v>
      </c>
      <c r="C3587" s="49">
        <v>1</v>
      </c>
    </row>
    <row r="3588" spans="2:3" x14ac:dyDescent="0.25">
      <c r="B3588" s="49" t="s">
        <v>3895</v>
      </c>
      <c r="C3588" s="49">
        <v>1</v>
      </c>
    </row>
    <row r="3589" spans="2:3" x14ac:dyDescent="0.25">
      <c r="B3589" s="49" t="s">
        <v>3896</v>
      </c>
      <c r="C3589" s="49">
        <v>1</v>
      </c>
    </row>
    <row r="3590" spans="2:3" x14ac:dyDescent="0.25">
      <c r="B3590" s="49" t="s">
        <v>3897</v>
      </c>
      <c r="C3590" s="49">
        <v>1</v>
      </c>
    </row>
    <row r="3591" spans="2:3" x14ac:dyDescent="0.25">
      <c r="B3591" s="49" t="s">
        <v>3898</v>
      </c>
      <c r="C3591" s="49">
        <v>1</v>
      </c>
    </row>
    <row r="3592" spans="2:3" x14ac:dyDescent="0.25">
      <c r="B3592" s="49" t="s">
        <v>2719</v>
      </c>
      <c r="C3592" s="49">
        <v>1</v>
      </c>
    </row>
    <row r="3593" spans="2:3" x14ac:dyDescent="0.25">
      <c r="B3593" s="49" t="s">
        <v>3899</v>
      </c>
      <c r="C3593" s="49">
        <v>1</v>
      </c>
    </row>
    <row r="3594" spans="2:3" x14ac:dyDescent="0.25">
      <c r="B3594" s="49" t="s">
        <v>3900</v>
      </c>
      <c r="C3594" s="49">
        <v>1</v>
      </c>
    </row>
    <row r="3595" spans="2:3" x14ac:dyDescent="0.25">
      <c r="B3595" s="49" t="s">
        <v>3901</v>
      </c>
      <c r="C3595" s="49">
        <v>1</v>
      </c>
    </row>
    <row r="3596" spans="2:3" x14ac:dyDescent="0.25">
      <c r="B3596" s="49" t="s">
        <v>2721</v>
      </c>
      <c r="C3596" s="49">
        <v>1</v>
      </c>
    </row>
    <row r="3597" spans="2:3" x14ac:dyDescent="0.25">
      <c r="B3597" s="49" t="s">
        <v>3902</v>
      </c>
      <c r="C3597" s="49">
        <v>1</v>
      </c>
    </row>
    <row r="3598" spans="2:3" x14ac:dyDescent="0.25">
      <c r="B3598" s="49" t="s">
        <v>3903</v>
      </c>
      <c r="C3598" s="49">
        <v>1</v>
      </c>
    </row>
    <row r="3599" spans="2:3" x14ac:dyDescent="0.25">
      <c r="B3599" s="49" t="s">
        <v>3904</v>
      </c>
      <c r="C3599" s="49">
        <v>1</v>
      </c>
    </row>
    <row r="3600" spans="2:3" x14ac:dyDescent="0.25">
      <c r="B3600" s="49" t="s">
        <v>1651</v>
      </c>
      <c r="C3600" s="49">
        <v>1</v>
      </c>
    </row>
    <row r="3601" spans="2:3" x14ac:dyDescent="0.25">
      <c r="B3601" s="49" t="s">
        <v>3905</v>
      </c>
      <c r="C3601" s="49">
        <v>1</v>
      </c>
    </row>
    <row r="3602" spans="2:3" x14ac:dyDescent="0.25">
      <c r="B3602" s="49" t="s">
        <v>3906</v>
      </c>
      <c r="C3602" s="49">
        <v>1</v>
      </c>
    </row>
    <row r="3603" spans="2:3" x14ac:dyDescent="0.25">
      <c r="B3603" s="49" t="s">
        <v>3907</v>
      </c>
      <c r="C3603" s="49">
        <v>1</v>
      </c>
    </row>
    <row r="3604" spans="2:3" x14ac:dyDescent="0.25">
      <c r="B3604" s="49" t="s">
        <v>3908</v>
      </c>
      <c r="C3604" s="49">
        <v>1</v>
      </c>
    </row>
    <row r="3605" spans="2:3" x14ac:dyDescent="0.25">
      <c r="B3605" s="49" t="s">
        <v>3909</v>
      </c>
      <c r="C3605" s="49">
        <v>1</v>
      </c>
    </row>
    <row r="3606" spans="2:3" x14ac:dyDescent="0.25">
      <c r="B3606" s="49" t="s">
        <v>3910</v>
      </c>
      <c r="C3606" s="49">
        <v>1</v>
      </c>
    </row>
    <row r="3607" spans="2:3" x14ac:dyDescent="0.25">
      <c r="B3607" s="49" t="s">
        <v>3911</v>
      </c>
      <c r="C3607" s="49">
        <v>1</v>
      </c>
    </row>
    <row r="3608" spans="2:3" x14ac:dyDescent="0.25">
      <c r="B3608" s="49" t="s">
        <v>3912</v>
      </c>
      <c r="C3608" s="49">
        <v>1</v>
      </c>
    </row>
    <row r="3609" spans="2:3" x14ac:dyDescent="0.25">
      <c r="B3609" s="49" t="s">
        <v>3913</v>
      </c>
      <c r="C3609" s="49">
        <v>1</v>
      </c>
    </row>
    <row r="3610" spans="2:3" x14ac:dyDescent="0.25">
      <c r="B3610" s="49" t="s">
        <v>3914</v>
      </c>
      <c r="C3610" s="49">
        <v>1</v>
      </c>
    </row>
    <row r="3611" spans="2:3" x14ac:dyDescent="0.25">
      <c r="B3611" s="49" t="s">
        <v>3915</v>
      </c>
      <c r="C3611" s="49">
        <v>1</v>
      </c>
    </row>
    <row r="3612" spans="2:3" x14ac:dyDescent="0.25">
      <c r="B3612" s="49" t="s">
        <v>3916</v>
      </c>
      <c r="C3612" s="49">
        <v>1</v>
      </c>
    </row>
    <row r="3613" spans="2:3" x14ac:dyDescent="0.25">
      <c r="B3613" s="49" t="s">
        <v>3917</v>
      </c>
      <c r="C3613" s="49">
        <v>1</v>
      </c>
    </row>
    <row r="3614" spans="2:3" x14ac:dyDescent="0.25">
      <c r="B3614" s="49" t="s">
        <v>3918</v>
      </c>
      <c r="C3614" s="49">
        <v>1</v>
      </c>
    </row>
    <row r="3615" spans="2:3" x14ac:dyDescent="0.25">
      <c r="B3615" s="49" t="s">
        <v>3919</v>
      </c>
      <c r="C3615" s="49">
        <v>1</v>
      </c>
    </row>
    <row r="3616" spans="2:3" x14ac:dyDescent="0.25">
      <c r="B3616" s="49" t="s">
        <v>2726</v>
      </c>
      <c r="C3616" s="49">
        <v>1</v>
      </c>
    </row>
    <row r="3617" spans="2:3" x14ac:dyDescent="0.25">
      <c r="B3617" s="49" t="s">
        <v>3920</v>
      </c>
      <c r="C3617" s="49">
        <v>1</v>
      </c>
    </row>
    <row r="3618" spans="2:3" x14ac:dyDescent="0.25">
      <c r="B3618" s="49" t="s">
        <v>3921</v>
      </c>
      <c r="C3618" s="49">
        <v>1</v>
      </c>
    </row>
    <row r="3619" spans="2:3" x14ac:dyDescent="0.25">
      <c r="B3619" s="49" t="s">
        <v>3922</v>
      </c>
      <c r="C3619" s="49">
        <v>1</v>
      </c>
    </row>
    <row r="3620" spans="2:3" x14ac:dyDescent="0.25">
      <c r="B3620" s="49" t="s">
        <v>3923</v>
      </c>
      <c r="C3620" s="49">
        <v>1</v>
      </c>
    </row>
    <row r="3621" spans="2:3" x14ac:dyDescent="0.25">
      <c r="B3621" s="49" t="s">
        <v>3924</v>
      </c>
      <c r="C3621" s="49">
        <v>1</v>
      </c>
    </row>
    <row r="3622" spans="2:3" x14ac:dyDescent="0.25">
      <c r="B3622" s="49" t="s">
        <v>3925</v>
      </c>
      <c r="C3622" s="49">
        <v>1</v>
      </c>
    </row>
    <row r="3623" spans="2:3" x14ac:dyDescent="0.25">
      <c r="B3623" s="49" t="s">
        <v>2613</v>
      </c>
      <c r="C3623" s="49">
        <v>1</v>
      </c>
    </row>
    <row r="3624" spans="2:3" x14ac:dyDescent="0.25">
      <c r="B3624" s="49" t="s">
        <v>3926</v>
      </c>
      <c r="C3624" s="49">
        <v>1</v>
      </c>
    </row>
    <row r="3625" spans="2:3" x14ac:dyDescent="0.25">
      <c r="B3625" s="49" t="s">
        <v>3927</v>
      </c>
      <c r="C3625" s="49">
        <v>1</v>
      </c>
    </row>
    <row r="3626" spans="2:3" x14ac:dyDescent="0.25">
      <c r="B3626" s="49" t="s">
        <v>3928</v>
      </c>
      <c r="C3626" s="49">
        <v>1</v>
      </c>
    </row>
    <row r="3627" spans="2:3" x14ac:dyDescent="0.25">
      <c r="B3627" s="49" t="s">
        <v>3929</v>
      </c>
      <c r="C3627" s="49">
        <v>1</v>
      </c>
    </row>
    <row r="3628" spans="2:3" x14ac:dyDescent="0.25">
      <c r="B3628" s="49" t="s">
        <v>3930</v>
      </c>
      <c r="C3628" s="49">
        <v>1</v>
      </c>
    </row>
    <row r="3629" spans="2:3" x14ac:dyDescent="0.25">
      <c r="B3629" s="49" t="s">
        <v>3931</v>
      </c>
      <c r="C3629" s="49">
        <v>1</v>
      </c>
    </row>
    <row r="3630" spans="2:3" x14ac:dyDescent="0.25">
      <c r="B3630" s="49" t="s">
        <v>3932</v>
      </c>
      <c r="C3630" s="49">
        <v>1</v>
      </c>
    </row>
    <row r="3631" spans="2:3" x14ac:dyDescent="0.25">
      <c r="B3631" s="49" t="s">
        <v>3933</v>
      </c>
      <c r="C3631" s="49">
        <v>1</v>
      </c>
    </row>
    <row r="3632" spans="2:3" x14ac:dyDescent="0.25">
      <c r="B3632" s="49" t="s">
        <v>3934</v>
      </c>
      <c r="C3632" s="49">
        <v>1</v>
      </c>
    </row>
    <row r="3633" spans="2:3" x14ac:dyDescent="0.25">
      <c r="B3633" s="49" t="s">
        <v>3935</v>
      </c>
      <c r="C3633" s="49">
        <v>1</v>
      </c>
    </row>
    <row r="3634" spans="2:3" x14ac:dyDescent="0.25">
      <c r="B3634" s="49" t="s">
        <v>3936</v>
      </c>
      <c r="C3634" s="49">
        <v>1</v>
      </c>
    </row>
    <row r="3635" spans="2:3" x14ac:dyDescent="0.25">
      <c r="B3635" s="49" t="s">
        <v>3937</v>
      </c>
      <c r="C3635" s="49">
        <v>1</v>
      </c>
    </row>
    <row r="3636" spans="2:3" x14ac:dyDescent="0.25">
      <c r="B3636" s="49" t="s">
        <v>3938</v>
      </c>
      <c r="C3636" s="49">
        <v>1</v>
      </c>
    </row>
    <row r="3637" spans="2:3" x14ac:dyDescent="0.25">
      <c r="B3637" s="49" t="s">
        <v>3939</v>
      </c>
      <c r="C3637" s="49">
        <v>1</v>
      </c>
    </row>
    <row r="3638" spans="2:3" x14ac:dyDescent="0.25">
      <c r="B3638" s="49" t="s">
        <v>3940</v>
      </c>
      <c r="C3638" s="49">
        <v>1</v>
      </c>
    </row>
    <row r="3639" spans="2:3" x14ac:dyDescent="0.25">
      <c r="B3639" s="49" t="s">
        <v>3941</v>
      </c>
      <c r="C3639" s="49">
        <v>1</v>
      </c>
    </row>
    <row r="3640" spans="2:3" x14ac:dyDescent="0.25">
      <c r="B3640" s="49" t="s">
        <v>3942</v>
      </c>
      <c r="C3640" s="49">
        <v>1</v>
      </c>
    </row>
    <row r="3641" spans="2:3" x14ac:dyDescent="0.25">
      <c r="B3641" s="49" t="s">
        <v>3943</v>
      </c>
      <c r="C3641" s="49">
        <v>1</v>
      </c>
    </row>
    <row r="3642" spans="2:3" x14ac:dyDescent="0.25">
      <c r="B3642" s="49" t="s">
        <v>3944</v>
      </c>
      <c r="C3642" s="49">
        <v>1</v>
      </c>
    </row>
    <row r="3643" spans="2:3" x14ac:dyDescent="0.25">
      <c r="B3643" s="49" t="s">
        <v>3945</v>
      </c>
      <c r="C3643" s="49">
        <v>1</v>
      </c>
    </row>
    <row r="3644" spans="2:3" x14ac:dyDescent="0.25">
      <c r="B3644" s="49" t="s">
        <v>3946</v>
      </c>
      <c r="C3644" s="49">
        <v>1</v>
      </c>
    </row>
    <row r="3645" spans="2:3" x14ac:dyDescent="0.25">
      <c r="B3645" s="49" t="s">
        <v>3947</v>
      </c>
      <c r="C3645" s="49">
        <v>1</v>
      </c>
    </row>
    <row r="3646" spans="2:3" x14ac:dyDescent="0.25">
      <c r="B3646" s="49" t="s">
        <v>3948</v>
      </c>
      <c r="C3646" s="49">
        <v>1</v>
      </c>
    </row>
    <row r="3647" spans="2:3" x14ac:dyDescent="0.25">
      <c r="B3647" s="49" t="s">
        <v>3949</v>
      </c>
      <c r="C3647" s="49">
        <v>1</v>
      </c>
    </row>
    <row r="3648" spans="2:3" x14ac:dyDescent="0.25">
      <c r="B3648" s="49" t="s">
        <v>3950</v>
      </c>
      <c r="C3648" s="49">
        <v>1</v>
      </c>
    </row>
    <row r="3649" spans="2:3" x14ac:dyDescent="0.25">
      <c r="B3649" s="49" t="s">
        <v>3951</v>
      </c>
      <c r="C3649" s="49">
        <v>1</v>
      </c>
    </row>
    <row r="3650" spans="2:3" x14ac:dyDescent="0.25">
      <c r="B3650" s="49" t="s">
        <v>3952</v>
      </c>
      <c r="C3650" s="49">
        <v>1</v>
      </c>
    </row>
    <row r="3651" spans="2:3" x14ac:dyDescent="0.25">
      <c r="B3651" s="49" t="s">
        <v>3953</v>
      </c>
      <c r="C3651" s="49">
        <v>1</v>
      </c>
    </row>
    <row r="3652" spans="2:3" x14ac:dyDescent="0.25">
      <c r="B3652" s="49" t="s">
        <v>3954</v>
      </c>
      <c r="C3652" s="49">
        <v>1</v>
      </c>
    </row>
    <row r="3653" spans="2:3" x14ac:dyDescent="0.25">
      <c r="B3653" s="49" t="s">
        <v>3955</v>
      </c>
      <c r="C3653" s="49">
        <v>1</v>
      </c>
    </row>
    <row r="3654" spans="2:3" x14ac:dyDescent="0.25">
      <c r="B3654" s="49" t="s">
        <v>3956</v>
      </c>
      <c r="C3654" s="49">
        <v>1</v>
      </c>
    </row>
    <row r="3655" spans="2:3" x14ac:dyDescent="0.25">
      <c r="B3655" s="49" t="s">
        <v>2736</v>
      </c>
      <c r="C3655" s="49">
        <v>1</v>
      </c>
    </row>
    <row r="3656" spans="2:3" x14ac:dyDescent="0.25">
      <c r="B3656" s="49" t="s">
        <v>3957</v>
      </c>
      <c r="C3656" s="49">
        <v>1</v>
      </c>
    </row>
    <row r="3657" spans="2:3" x14ac:dyDescent="0.25">
      <c r="B3657" s="49" t="s">
        <v>3958</v>
      </c>
      <c r="C3657" s="49">
        <v>1</v>
      </c>
    </row>
    <row r="3658" spans="2:3" x14ac:dyDescent="0.25">
      <c r="B3658" s="49" t="s">
        <v>1652</v>
      </c>
      <c r="C3658" s="49">
        <v>1</v>
      </c>
    </row>
    <row r="3659" spans="2:3" x14ac:dyDescent="0.25">
      <c r="B3659" s="49" t="s">
        <v>3959</v>
      </c>
      <c r="C3659" s="49">
        <v>1</v>
      </c>
    </row>
    <row r="3660" spans="2:3" x14ac:dyDescent="0.25">
      <c r="B3660" s="49" t="s">
        <v>2738</v>
      </c>
      <c r="C3660" s="49">
        <v>1</v>
      </c>
    </row>
    <row r="3661" spans="2:3" x14ac:dyDescent="0.25">
      <c r="B3661" s="49" t="s">
        <v>3960</v>
      </c>
      <c r="C3661" s="49">
        <v>1</v>
      </c>
    </row>
    <row r="3662" spans="2:3" x14ac:dyDescent="0.25">
      <c r="B3662" s="49" t="s">
        <v>3961</v>
      </c>
      <c r="C3662" s="49">
        <v>1</v>
      </c>
    </row>
    <row r="3663" spans="2:3" x14ac:dyDescent="0.25">
      <c r="B3663" s="49" t="s">
        <v>3962</v>
      </c>
      <c r="C3663" s="49">
        <v>1</v>
      </c>
    </row>
    <row r="3664" spans="2:3" x14ac:dyDescent="0.25">
      <c r="B3664" s="49" t="s">
        <v>3963</v>
      </c>
      <c r="C3664" s="49">
        <v>1</v>
      </c>
    </row>
    <row r="3665" spans="2:3" x14ac:dyDescent="0.25">
      <c r="B3665" s="49" t="s">
        <v>3964</v>
      </c>
      <c r="C3665" s="49">
        <v>1</v>
      </c>
    </row>
    <row r="3666" spans="2:3" x14ac:dyDescent="0.25">
      <c r="B3666" s="49" t="s">
        <v>3965</v>
      </c>
      <c r="C3666" s="49">
        <v>1</v>
      </c>
    </row>
    <row r="3667" spans="2:3" x14ac:dyDescent="0.25">
      <c r="B3667" s="49" t="s">
        <v>3966</v>
      </c>
      <c r="C3667" s="49">
        <v>1</v>
      </c>
    </row>
    <row r="3668" spans="2:3" x14ac:dyDescent="0.25">
      <c r="B3668" s="49" t="s">
        <v>3967</v>
      </c>
      <c r="C3668" s="49">
        <v>1</v>
      </c>
    </row>
    <row r="3669" spans="2:3" x14ac:dyDescent="0.25">
      <c r="B3669" s="49" t="s">
        <v>3968</v>
      </c>
      <c r="C3669" s="49">
        <v>1</v>
      </c>
    </row>
    <row r="3670" spans="2:3" x14ac:dyDescent="0.25">
      <c r="B3670" s="49" t="s">
        <v>3969</v>
      </c>
      <c r="C3670" s="49">
        <v>1</v>
      </c>
    </row>
    <row r="3671" spans="2:3" x14ac:dyDescent="0.25">
      <c r="B3671" s="49" t="s">
        <v>3970</v>
      </c>
      <c r="C3671" s="49">
        <v>1</v>
      </c>
    </row>
    <row r="3672" spans="2:3" x14ac:dyDescent="0.25">
      <c r="B3672" s="49" t="s">
        <v>3971</v>
      </c>
      <c r="C3672" s="49">
        <v>1</v>
      </c>
    </row>
    <row r="3673" spans="2:3" x14ac:dyDescent="0.25">
      <c r="B3673" s="49" t="s">
        <v>3972</v>
      </c>
      <c r="C3673" s="49">
        <v>1</v>
      </c>
    </row>
    <row r="3674" spans="2:3" x14ac:dyDescent="0.25">
      <c r="B3674" s="49" t="s">
        <v>3973</v>
      </c>
      <c r="C3674" s="49">
        <v>1</v>
      </c>
    </row>
    <row r="3675" spans="2:3" x14ac:dyDescent="0.25">
      <c r="B3675" s="49" t="s">
        <v>3974</v>
      </c>
      <c r="C3675" s="49">
        <v>1</v>
      </c>
    </row>
    <row r="3676" spans="2:3" x14ac:dyDescent="0.25">
      <c r="B3676" s="49" t="s">
        <v>3975</v>
      </c>
      <c r="C3676" s="49">
        <v>1</v>
      </c>
    </row>
    <row r="3677" spans="2:3" x14ac:dyDescent="0.25">
      <c r="B3677" s="49" t="s">
        <v>3976</v>
      </c>
      <c r="C3677" s="49">
        <v>1</v>
      </c>
    </row>
    <row r="3678" spans="2:3" x14ac:dyDescent="0.25">
      <c r="B3678" s="49" t="s">
        <v>3977</v>
      </c>
      <c r="C3678" s="49">
        <v>1</v>
      </c>
    </row>
    <row r="3679" spans="2:3" x14ac:dyDescent="0.25">
      <c r="B3679" s="49" t="s">
        <v>3978</v>
      </c>
      <c r="C3679" s="49">
        <v>1</v>
      </c>
    </row>
    <row r="3680" spans="2:3" x14ac:dyDescent="0.25">
      <c r="B3680" s="49" t="s">
        <v>1506</v>
      </c>
      <c r="C3680" s="49">
        <v>1</v>
      </c>
    </row>
    <row r="3681" spans="2:3" x14ac:dyDescent="0.25">
      <c r="B3681" s="49" t="s">
        <v>3979</v>
      </c>
      <c r="C3681" s="49">
        <v>1</v>
      </c>
    </row>
    <row r="3682" spans="2:3" x14ac:dyDescent="0.25">
      <c r="B3682" s="49" t="s">
        <v>3980</v>
      </c>
      <c r="C3682" s="49">
        <v>1</v>
      </c>
    </row>
    <row r="3683" spans="2:3" x14ac:dyDescent="0.25">
      <c r="B3683" s="49" t="s">
        <v>3981</v>
      </c>
      <c r="C3683" s="49">
        <v>1</v>
      </c>
    </row>
    <row r="3684" spans="2:3" x14ac:dyDescent="0.25">
      <c r="B3684" s="49" t="s">
        <v>2578</v>
      </c>
      <c r="C3684" s="49">
        <v>1</v>
      </c>
    </row>
    <row r="3685" spans="2:3" x14ac:dyDescent="0.25">
      <c r="B3685" s="49" t="s">
        <v>3982</v>
      </c>
      <c r="C3685" s="49">
        <v>1</v>
      </c>
    </row>
    <row r="3686" spans="2:3" x14ac:dyDescent="0.25">
      <c r="B3686" s="49" t="s">
        <v>3983</v>
      </c>
      <c r="C3686" s="49">
        <v>1</v>
      </c>
    </row>
    <row r="3687" spans="2:3" x14ac:dyDescent="0.25">
      <c r="B3687" s="49" t="s">
        <v>3984</v>
      </c>
      <c r="C3687" s="49">
        <v>1</v>
      </c>
    </row>
    <row r="3688" spans="2:3" x14ac:dyDescent="0.25">
      <c r="B3688" s="49" t="s">
        <v>3985</v>
      </c>
      <c r="C3688" s="49">
        <v>1</v>
      </c>
    </row>
    <row r="3689" spans="2:3" x14ac:dyDescent="0.25">
      <c r="B3689" s="49" t="s">
        <v>1213</v>
      </c>
      <c r="C3689" s="49">
        <v>1</v>
      </c>
    </row>
    <row r="3690" spans="2:3" x14ac:dyDescent="0.25">
      <c r="B3690" s="49" t="s">
        <v>3986</v>
      </c>
      <c r="C3690" s="49">
        <v>1</v>
      </c>
    </row>
    <row r="3691" spans="2:3" x14ac:dyDescent="0.25">
      <c r="B3691" s="49" t="s">
        <v>3987</v>
      </c>
      <c r="C3691" s="49">
        <v>1</v>
      </c>
    </row>
    <row r="3692" spans="2:3" x14ac:dyDescent="0.25">
      <c r="B3692" s="49" t="s">
        <v>3988</v>
      </c>
      <c r="C3692" s="49">
        <v>1</v>
      </c>
    </row>
    <row r="3693" spans="2:3" x14ac:dyDescent="0.25">
      <c r="B3693" s="49" t="s">
        <v>3989</v>
      </c>
      <c r="C3693" s="49">
        <v>1</v>
      </c>
    </row>
    <row r="3694" spans="2:3" x14ac:dyDescent="0.25">
      <c r="B3694" s="49" t="s">
        <v>3990</v>
      </c>
      <c r="C3694" s="49">
        <v>1</v>
      </c>
    </row>
    <row r="3695" spans="2:3" x14ac:dyDescent="0.25">
      <c r="B3695" s="49" t="s">
        <v>3991</v>
      </c>
      <c r="C3695" s="49">
        <v>1</v>
      </c>
    </row>
    <row r="3696" spans="2:3" x14ac:dyDescent="0.25">
      <c r="B3696" s="49" t="s">
        <v>3992</v>
      </c>
      <c r="C3696" s="49">
        <v>1</v>
      </c>
    </row>
    <row r="3697" spans="2:3" x14ac:dyDescent="0.25">
      <c r="B3697" s="49" t="s">
        <v>3993</v>
      </c>
      <c r="C3697" s="49">
        <v>1</v>
      </c>
    </row>
    <row r="3698" spans="2:3" x14ac:dyDescent="0.25">
      <c r="B3698" s="49" t="s">
        <v>3994</v>
      </c>
      <c r="C3698" s="49">
        <v>1</v>
      </c>
    </row>
    <row r="3699" spans="2:3" x14ac:dyDescent="0.25">
      <c r="B3699" s="49" t="s">
        <v>3995</v>
      </c>
      <c r="C3699" s="49">
        <v>1</v>
      </c>
    </row>
    <row r="3700" spans="2:3" x14ac:dyDescent="0.25">
      <c r="B3700" s="49" t="s">
        <v>2750</v>
      </c>
      <c r="C3700" s="49">
        <v>1</v>
      </c>
    </row>
    <row r="3701" spans="2:3" x14ac:dyDescent="0.25">
      <c r="B3701" s="49" t="s">
        <v>3996</v>
      </c>
      <c r="C3701" s="49">
        <v>1</v>
      </c>
    </row>
    <row r="3702" spans="2:3" x14ac:dyDescent="0.25">
      <c r="B3702" s="49" t="s">
        <v>3997</v>
      </c>
      <c r="C3702" s="49">
        <v>1</v>
      </c>
    </row>
    <row r="3703" spans="2:3" x14ac:dyDescent="0.25">
      <c r="B3703" s="49" t="s">
        <v>3998</v>
      </c>
      <c r="C3703" s="49">
        <v>1</v>
      </c>
    </row>
    <row r="3704" spans="2:3" x14ac:dyDescent="0.25">
      <c r="B3704" s="49" t="s">
        <v>3999</v>
      </c>
      <c r="C3704" s="49">
        <v>1</v>
      </c>
    </row>
    <row r="3705" spans="2:3" x14ac:dyDescent="0.25">
      <c r="B3705" s="49" t="s">
        <v>4000</v>
      </c>
      <c r="C3705" s="49">
        <v>1</v>
      </c>
    </row>
    <row r="3706" spans="2:3" x14ac:dyDescent="0.25">
      <c r="B3706" s="49" t="s">
        <v>4001</v>
      </c>
      <c r="C3706" s="49">
        <v>1</v>
      </c>
    </row>
    <row r="3707" spans="2:3" x14ac:dyDescent="0.25">
      <c r="B3707" s="49" t="s">
        <v>4002</v>
      </c>
      <c r="C3707" s="49">
        <v>1</v>
      </c>
    </row>
    <row r="3708" spans="2:3" x14ac:dyDescent="0.25">
      <c r="B3708" s="49" t="s">
        <v>4003</v>
      </c>
      <c r="C3708" s="49">
        <v>1</v>
      </c>
    </row>
    <row r="3709" spans="2:3" x14ac:dyDescent="0.25">
      <c r="B3709" s="49" t="s">
        <v>4004</v>
      </c>
      <c r="C3709" s="49">
        <v>1</v>
      </c>
    </row>
    <row r="3710" spans="2:3" x14ac:dyDescent="0.25">
      <c r="B3710" s="49" t="s">
        <v>4005</v>
      </c>
      <c r="C3710" s="49">
        <v>1</v>
      </c>
    </row>
    <row r="3711" spans="2:3" x14ac:dyDescent="0.25">
      <c r="B3711" s="49" t="s">
        <v>4006</v>
      </c>
      <c r="C3711" s="49">
        <v>1</v>
      </c>
    </row>
    <row r="3712" spans="2:3" x14ac:dyDescent="0.25">
      <c r="B3712" s="49" t="s">
        <v>4007</v>
      </c>
      <c r="C3712" s="49">
        <v>1</v>
      </c>
    </row>
    <row r="3713" spans="2:3" x14ac:dyDescent="0.25">
      <c r="B3713" s="49" t="s">
        <v>4008</v>
      </c>
      <c r="C3713" s="49">
        <v>1</v>
      </c>
    </row>
    <row r="3714" spans="2:3" x14ac:dyDescent="0.25">
      <c r="B3714" s="49" t="s">
        <v>2754</v>
      </c>
      <c r="C3714" s="49">
        <v>1</v>
      </c>
    </row>
    <row r="3715" spans="2:3" x14ac:dyDescent="0.25">
      <c r="B3715" s="49" t="s">
        <v>2755</v>
      </c>
      <c r="C3715" s="49">
        <v>1</v>
      </c>
    </row>
    <row r="3716" spans="2:3" x14ac:dyDescent="0.25">
      <c r="B3716" s="49" t="s">
        <v>2597</v>
      </c>
      <c r="C3716" s="49">
        <v>1</v>
      </c>
    </row>
    <row r="3717" spans="2:3" x14ac:dyDescent="0.25">
      <c r="B3717" s="49" t="s">
        <v>4009</v>
      </c>
      <c r="C3717" s="49">
        <v>1</v>
      </c>
    </row>
    <row r="3718" spans="2:3" x14ac:dyDescent="0.25">
      <c r="B3718" s="49" t="s">
        <v>4010</v>
      </c>
      <c r="C3718" s="49">
        <v>1</v>
      </c>
    </row>
    <row r="3719" spans="2:3" x14ac:dyDescent="0.25">
      <c r="B3719" s="49" t="s">
        <v>4011</v>
      </c>
      <c r="C3719" s="49">
        <v>1</v>
      </c>
    </row>
    <row r="3720" spans="2:3" x14ac:dyDescent="0.25">
      <c r="B3720" s="49" t="s">
        <v>4012</v>
      </c>
      <c r="C3720" s="49">
        <v>1</v>
      </c>
    </row>
    <row r="3721" spans="2:3" x14ac:dyDescent="0.25">
      <c r="B3721" s="49" t="s">
        <v>4013</v>
      </c>
      <c r="C3721" s="49">
        <v>1</v>
      </c>
    </row>
    <row r="3722" spans="2:3" x14ac:dyDescent="0.25">
      <c r="B3722" s="49" t="s">
        <v>1653</v>
      </c>
      <c r="C3722" s="49">
        <v>1</v>
      </c>
    </row>
    <row r="3723" spans="2:3" x14ac:dyDescent="0.25">
      <c r="B3723" s="49" t="s">
        <v>4014</v>
      </c>
      <c r="C3723" s="49">
        <v>1</v>
      </c>
    </row>
    <row r="3724" spans="2:3" x14ac:dyDescent="0.25">
      <c r="B3724" s="49" t="s">
        <v>4015</v>
      </c>
      <c r="C3724" s="49">
        <v>1</v>
      </c>
    </row>
    <row r="3725" spans="2:3" x14ac:dyDescent="0.25">
      <c r="B3725" s="49" t="s">
        <v>2760</v>
      </c>
      <c r="C3725" s="49">
        <v>1</v>
      </c>
    </row>
    <row r="3726" spans="2:3" x14ac:dyDescent="0.25">
      <c r="B3726" s="49" t="s">
        <v>4016</v>
      </c>
      <c r="C3726" s="49">
        <v>1</v>
      </c>
    </row>
    <row r="3727" spans="2:3" x14ac:dyDescent="0.25">
      <c r="B3727" s="49" t="s">
        <v>4017</v>
      </c>
      <c r="C3727" s="49">
        <v>1</v>
      </c>
    </row>
    <row r="3728" spans="2:3" x14ac:dyDescent="0.25">
      <c r="B3728" s="49" t="s">
        <v>4018</v>
      </c>
      <c r="C3728" s="49">
        <v>1</v>
      </c>
    </row>
    <row r="3729" spans="2:3" x14ac:dyDescent="0.25">
      <c r="B3729" s="49" t="s">
        <v>2605</v>
      </c>
      <c r="C3729" s="49">
        <v>1</v>
      </c>
    </row>
    <row r="3730" spans="2:3" x14ac:dyDescent="0.25">
      <c r="B3730" s="49" t="s">
        <v>4019</v>
      </c>
      <c r="C3730" s="49">
        <v>1</v>
      </c>
    </row>
    <row r="3731" spans="2:3" x14ac:dyDescent="0.25">
      <c r="B3731" s="49" t="s">
        <v>4020</v>
      </c>
      <c r="C3731" s="49">
        <v>1</v>
      </c>
    </row>
    <row r="3732" spans="2:3" x14ac:dyDescent="0.25">
      <c r="B3732" s="49" t="s">
        <v>4021</v>
      </c>
      <c r="C3732" s="49">
        <v>1</v>
      </c>
    </row>
    <row r="3733" spans="2:3" x14ac:dyDescent="0.25">
      <c r="B3733" s="49" t="s">
        <v>4022</v>
      </c>
      <c r="C3733" s="49">
        <v>1</v>
      </c>
    </row>
    <row r="3734" spans="2:3" x14ac:dyDescent="0.25">
      <c r="B3734" s="49" t="s">
        <v>4023</v>
      </c>
      <c r="C3734" s="49">
        <v>1</v>
      </c>
    </row>
    <row r="3735" spans="2:3" x14ac:dyDescent="0.25">
      <c r="B3735" s="49" t="s">
        <v>4024</v>
      </c>
      <c r="C3735" s="49">
        <v>1</v>
      </c>
    </row>
    <row r="3736" spans="2:3" x14ac:dyDescent="0.25">
      <c r="B3736" s="49" t="s">
        <v>1512</v>
      </c>
      <c r="C3736" s="49">
        <v>1</v>
      </c>
    </row>
    <row r="3737" spans="2:3" x14ac:dyDescent="0.25">
      <c r="B3737" s="49" t="s">
        <v>4025</v>
      </c>
      <c r="C3737" s="49">
        <v>1</v>
      </c>
    </row>
    <row r="3738" spans="2:3" x14ac:dyDescent="0.25">
      <c r="B3738" s="49" t="s">
        <v>4026</v>
      </c>
      <c r="C3738" s="49">
        <v>1</v>
      </c>
    </row>
    <row r="3739" spans="2:3" x14ac:dyDescent="0.25">
      <c r="B3739" s="49" t="s">
        <v>4027</v>
      </c>
      <c r="C3739" s="49">
        <v>1</v>
      </c>
    </row>
    <row r="3740" spans="2:3" x14ac:dyDescent="0.25">
      <c r="B3740" s="49" t="s">
        <v>4028</v>
      </c>
      <c r="C3740" s="49">
        <v>1</v>
      </c>
    </row>
    <row r="3741" spans="2:3" x14ac:dyDescent="0.25">
      <c r="B3741" s="49" t="s">
        <v>4029</v>
      </c>
      <c r="C3741" s="49">
        <v>1</v>
      </c>
    </row>
    <row r="3742" spans="2:3" x14ac:dyDescent="0.25">
      <c r="B3742" s="49" t="s">
        <v>4030</v>
      </c>
      <c r="C3742" s="49">
        <v>1</v>
      </c>
    </row>
    <row r="3743" spans="2:3" x14ac:dyDescent="0.25">
      <c r="B3743" s="49" t="s">
        <v>4031</v>
      </c>
      <c r="C3743" s="49">
        <v>1</v>
      </c>
    </row>
    <row r="3744" spans="2:3" x14ac:dyDescent="0.25">
      <c r="B3744" s="49" t="s">
        <v>4032</v>
      </c>
      <c r="C3744" s="49">
        <v>1</v>
      </c>
    </row>
    <row r="3745" spans="2:3" x14ac:dyDescent="0.25">
      <c r="B3745" s="49" t="s">
        <v>4033</v>
      </c>
      <c r="C3745" s="49">
        <v>1</v>
      </c>
    </row>
    <row r="3746" spans="2:3" x14ac:dyDescent="0.25">
      <c r="B3746" s="49" t="s">
        <v>2765</v>
      </c>
      <c r="C3746" s="49">
        <v>1</v>
      </c>
    </row>
    <row r="3747" spans="2:3" x14ac:dyDescent="0.25">
      <c r="B3747" s="49" t="s">
        <v>4034</v>
      </c>
      <c r="C3747" s="49">
        <v>1</v>
      </c>
    </row>
    <row r="3748" spans="2:3" x14ac:dyDescent="0.25">
      <c r="B3748" s="49" t="s">
        <v>4035</v>
      </c>
      <c r="C3748" s="49">
        <v>1</v>
      </c>
    </row>
    <row r="3749" spans="2:3" x14ac:dyDescent="0.25">
      <c r="B3749" s="49" t="s">
        <v>4036</v>
      </c>
      <c r="C3749" s="49">
        <v>1</v>
      </c>
    </row>
    <row r="3750" spans="2:3" x14ac:dyDescent="0.25">
      <c r="B3750" s="49" t="s">
        <v>4037</v>
      </c>
      <c r="C3750" s="49">
        <v>1</v>
      </c>
    </row>
    <row r="3751" spans="2:3" x14ac:dyDescent="0.25">
      <c r="B3751" s="49" t="s">
        <v>4038</v>
      </c>
      <c r="C3751" s="49">
        <v>1</v>
      </c>
    </row>
    <row r="3752" spans="2:3" x14ac:dyDescent="0.25">
      <c r="B3752" s="49" t="s">
        <v>4039</v>
      </c>
      <c r="C3752" s="49">
        <v>1</v>
      </c>
    </row>
    <row r="3753" spans="2:3" x14ac:dyDescent="0.25">
      <c r="B3753" s="49" t="s">
        <v>4040</v>
      </c>
      <c r="C3753" s="49">
        <v>1</v>
      </c>
    </row>
    <row r="3754" spans="2:3" x14ac:dyDescent="0.25">
      <c r="B3754" s="49" t="s">
        <v>4041</v>
      </c>
      <c r="C3754" s="49">
        <v>1</v>
      </c>
    </row>
    <row r="3755" spans="2:3" x14ac:dyDescent="0.25">
      <c r="B3755" s="49" t="s">
        <v>4042</v>
      </c>
      <c r="C3755" s="49">
        <v>1</v>
      </c>
    </row>
    <row r="3756" spans="2:3" x14ac:dyDescent="0.25">
      <c r="B3756" s="49" t="s">
        <v>2621</v>
      </c>
      <c r="C3756" s="49">
        <v>1</v>
      </c>
    </row>
    <row r="3757" spans="2:3" x14ac:dyDescent="0.25">
      <c r="B3757" s="49" t="s">
        <v>4043</v>
      </c>
      <c r="C3757" s="49">
        <v>1</v>
      </c>
    </row>
    <row r="3758" spans="2:3" x14ac:dyDescent="0.25">
      <c r="B3758" s="49" t="s">
        <v>4044</v>
      </c>
      <c r="C3758" s="49">
        <v>1</v>
      </c>
    </row>
    <row r="3759" spans="2:3" x14ac:dyDescent="0.25">
      <c r="B3759" s="49" t="s">
        <v>4045</v>
      </c>
      <c r="C3759" s="49">
        <v>1</v>
      </c>
    </row>
    <row r="3760" spans="2:3" x14ac:dyDescent="0.25">
      <c r="B3760" s="49" t="s">
        <v>4046</v>
      </c>
      <c r="C3760" s="49">
        <v>1</v>
      </c>
    </row>
    <row r="3761" spans="2:3" x14ac:dyDescent="0.25">
      <c r="B3761" s="49" t="s">
        <v>4047</v>
      </c>
      <c r="C3761" s="49">
        <v>1</v>
      </c>
    </row>
    <row r="3762" spans="2:3" x14ac:dyDescent="0.25">
      <c r="B3762" s="49" t="s">
        <v>4048</v>
      </c>
      <c r="C3762" s="49">
        <v>1</v>
      </c>
    </row>
    <row r="3763" spans="2:3" x14ac:dyDescent="0.25">
      <c r="B3763" s="49" t="s">
        <v>4049</v>
      </c>
      <c r="C3763" s="49">
        <v>1</v>
      </c>
    </row>
    <row r="3764" spans="2:3" x14ac:dyDescent="0.25">
      <c r="B3764" s="49" t="s">
        <v>2554</v>
      </c>
      <c r="C3764" s="49">
        <v>1</v>
      </c>
    </row>
    <row r="3765" spans="2:3" x14ac:dyDescent="0.25">
      <c r="B3765" s="49" t="s">
        <v>2556</v>
      </c>
      <c r="C3765" s="49">
        <v>1</v>
      </c>
    </row>
    <row r="3766" spans="2:3" x14ac:dyDescent="0.25">
      <c r="B3766" s="49" t="s">
        <v>4050</v>
      </c>
      <c r="C3766" s="49">
        <v>1</v>
      </c>
    </row>
    <row r="3767" spans="2:3" x14ac:dyDescent="0.25">
      <c r="B3767" s="49" t="s">
        <v>2624</v>
      </c>
      <c r="C3767" s="49">
        <v>1</v>
      </c>
    </row>
    <row r="3768" spans="2:3" x14ac:dyDescent="0.25">
      <c r="B3768" s="49" t="s">
        <v>4051</v>
      </c>
      <c r="C3768" s="49">
        <v>1</v>
      </c>
    </row>
    <row r="3769" spans="2:3" x14ac:dyDescent="0.25">
      <c r="B3769" s="49" t="s">
        <v>4052</v>
      </c>
      <c r="C3769" s="49">
        <v>1</v>
      </c>
    </row>
    <row r="3770" spans="2:3" x14ac:dyDescent="0.25">
      <c r="B3770" s="49" t="s">
        <v>4053</v>
      </c>
      <c r="C3770" s="49">
        <v>1</v>
      </c>
    </row>
    <row r="3771" spans="2:3" x14ac:dyDescent="0.25">
      <c r="B3771" s="49" t="s">
        <v>4054</v>
      </c>
      <c r="C3771" s="49">
        <v>1</v>
      </c>
    </row>
    <row r="3772" spans="2:3" x14ac:dyDescent="0.25">
      <c r="B3772" s="49" t="s">
        <v>4055</v>
      </c>
      <c r="C3772" s="49">
        <v>1</v>
      </c>
    </row>
    <row r="3773" spans="2:3" x14ac:dyDescent="0.25">
      <c r="B3773" s="49" t="s">
        <v>4056</v>
      </c>
      <c r="C3773" s="49">
        <v>1</v>
      </c>
    </row>
    <row r="3774" spans="2:3" x14ac:dyDescent="0.25">
      <c r="B3774" s="49" t="s">
        <v>4057</v>
      </c>
      <c r="C3774" s="49">
        <v>1</v>
      </c>
    </row>
    <row r="3775" spans="2:3" x14ac:dyDescent="0.25">
      <c r="B3775" s="49" t="s">
        <v>2626</v>
      </c>
      <c r="C3775" s="49">
        <v>1</v>
      </c>
    </row>
    <row r="3776" spans="2:3" x14ac:dyDescent="0.25">
      <c r="B3776" s="49" t="s">
        <v>4058</v>
      </c>
      <c r="C3776" s="49">
        <v>1</v>
      </c>
    </row>
    <row r="3777" spans="2:3" x14ac:dyDescent="0.25">
      <c r="B3777" s="49" t="s">
        <v>4059</v>
      </c>
      <c r="C3777" s="49">
        <v>1</v>
      </c>
    </row>
    <row r="3778" spans="2:3" x14ac:dyDescent="0.25">
      <c r="B3778" s="49" t="s">
        <v>4060</v>
      </c>
      <c r="C3778" s="49">
        <v>1</v>
      </c>
    </row>
    <row r="3779" spans="2:3" x14ac:dyDescent="0.25">
      <c r="B3779" s="49" t="s">
        <v>4061</v>
      </c>
      <c r="C3779" s="49">
        <v>1</v>
      </c>
    </row>
    <row r="3780" spans="2:3" x14ac:dyDescent="0.25">
      <c r="B3780" s="49" t="s">
        <v>4062</v>
      </c>
      <c r="C3780" s="49">
        <v>1</v>
      </c>
    </row>
    <row r="3781" spans="2:3" x14ac:dyDescent="0.25">
      <c r="B3781" s="49" t="s">
        <v>4063</v>
      </c>
      <c r="C3781" s="49">
        <v>1</v>
      </c>
    </row>
    <row r="3782" spans="2:3" x14ac:dyDescent="0.25">
      <c r="B3782" s="49" t="s">
        <v>2629</v>
      </c>
      <c r="C3782" s="49">
        <v>1</v>
      </c>
    </row>
    <row r="3783" spans="2:3" x14ac:dyDescent="0.25">
      <c r="B3783" s="49" t="s">
        <v>4064</v>
      </c>
      <c r="C3783" s="49">
        <v>1</v>
      </c>
    </row>
    <row r="3784" spans="2:3" x14ac:dyDescent="0.25">
      <c r="B3784" s="49" t="s">
        <v>4065</v>
      </c>
      <c r="C3784" s="49">
        <v>1</v>
      </c>
    </row>
    <row r="3785" spans="2:3" x14ac:dyDescent="0.25">
      <c r="B3785" s="49" t="s">
        <v>4066</v>
      </c>
      <c r="C3785" s="49">
        <v>1</v>
      </c>
    </row>
    <row r="3786" spans="2:3" x14ac:dyDescent="0.25">
      <c r="B3786" s="49" t="s">
        <v>4067</v>
      </c>
      <c r="C3786" s="49">
        <v>1</v>
      </c>
    </row>
    <row r="3787" spans="2:3" x14ac:dyDescent="0.25">
      <c r="B3787" s="49" t="s">
        <v>4068</v>
      </c>
      <c r="C3787" s="49">
        <v>1</v>
      </c>
    </row>
    <row r="3788" spans="2:3" x14ac:dyDescent="0.25">
      <c r="B3788" s="49" t="s">
        <v>4069</v>
      </c>
      <c r="C3788" s="49">
        <v>1</v>
      </c>
    </row>
    <row r="3789" spans="2:3" x14ac:dyDescent="0.25">
      <c r="B3789" s="49" t="s">
        <v>4070</v>
      </c>
      <c r="C3789" s="49">
        <v>1</v>
      </c>
    </row>
    <row r="3790" spans="2:3" x14ac:dyDescent="0.25">
      <c r="B3790" s="49" t="s">
        <v>4071</v>
      </c>
      <c r="C3790" s="49">
        <v>1</v>
      </c>
    </row>
    <row r="3791" spans="2:3" x14ac:dyDescent="0.25">
      <c r="B3791" s="49" t="s">
        <v>4072</v>
      </c>
      <c r="C3791" s="49">
        <v>1</v>
      </c>
    </row>
    <row r="3792" spans="2:3" x14ac:dyDescent="0.25">
      <c r="B3792" s="49" t="s">
        <v>4073</v>
      </c>
      <c r="C3792" s="49">
        <v>1</v>
      </c>
    </row>
    <row r="3793" spans="2:3" x14ac:dyDescent="0.25">
      <c r="B3793" s="49" t="s">
        <v>4074</v>
      </c>
      <c r="C3793" s="49">
        <v>1</v>
      </c>
    </row>
    <row r="3794" spans="2:3" x14ac:dyDescent="0.25">
      <c r="B3794" s="49" t="s">
        <v>4075</v>
      </c>
      <c r="C3794" s="49">
        <v>1</v>
      </c>
    </row>
    <row r="3795" spans="2:3" x14ac:dyDescent="0.25">
      <c r="B3795" s="49" t="s">
        <v>2636</v>
      </c>
      <c r="C3795" s="49">
        <v>1</v>
      </c>
    </row>
    <row r="3796" spans="2:3" x14ac:dyDescent="0.25">
      <c r="B3796" s="49" t="s">
        <v>4076</v>
      </c>
      <c r="C3796" s="49">
        <v>1</v>
      </c>
    </row>
    <row r="3797" spans="2:3" x14ac:dyDescent="0.25">
      <c r="B3797" s="49" t="s">
        <v>4077</v>
      </c>
      <c r="C3797" s="49">
        <v>1</v>
      </c>
    </row>
    <row r="3798" spans="2:3" x14ac:dyDescent="0.25">
      <c r="B3798" s="49" t="s">
        <v>4078</v>
      </c>
      <c r="C3798" s="49">
        <v>1</v>
      </c>
    </row>
    <row r="3799" spans="2:3" x14ac:dyDescent="0.25">
      <c r="B3799" s="49" t="s">
        <v>4079</v>
      </c>
      <c r="C3799" s="49">
        <v>1</v>
      </c>
    </row>
    <row r="3800" spans="2:3" x14ac:dyDescent="0.25">
      <c r="B3800" s="49" t="s">
        <v>2639</v>
      </c>
      <c r="C3800" s="49">
        <v>1</v>
      </c>
    </row>
    <row r="3801" spans="2:3" x14ac:dyDescent="0.25">
      <c r="B3801" s="49" t="s">
        <v>4080</v>
      </c>
      <c r="C3801" s="49">
        <v>1</v>
      </c>
    </row>
    <row r="3802" spans="2:3" x14ac:dyDescent="0.25">
      <c r="B3802" s="49" t="s">
        <v>4081</v>
      </c>
      <c r="C3802" s="49">
        <v>1</v>
      </c>
    </row>
    <row r="3803" spans="2:3" x14ac:dyDescent="0.25">
      <c r="B3803" s="49" t="s">
        <v>4082</v>
      </c>
      <c r="C3803" s="49">
        <v>1</v>
      </c>
    </row>
    <row r="3804" spans="2:3" x14ac:dyDescent="0.25">
      <c r="B3804" s="49" t="s">
        <v>4083</v>
      </c>
      <c r="C3804" s="49">
        <v>1</v>
      </c>
    </row>
    <row r="3805" spans="2:3" x14ac:dyDescent="0.25">
      <c r="B3805" s="49" t="s">
        <v>4084</v>
      </c>
      <c r="C3805" s="49">
        <v>1</v>
      </c>
    </row>
    <row r="3806" spans="2:3" x14ac:dyDescent="0.25">
      <c r="B3806" s="49" t="s">
        <v>4085</v>
      </c>
      <c r="C3806" s="49">
        <v>1</v>
      </c>
    </row>
    <row r="3807" spans="2:3" x14ac:dyDescent="0.25">
      <c r="B3807" s="49" t="s">
        <v>4086</v>
      </c>
      <c r="C3807" s="49">
        <v>1</v>
      </c>
    </row>
    <row r="3808" spans="2:3" x14ac:dyDescent="0.25">
      <c r="B3808" s="49" t="s">
        <v>4087</v>
      </c>
      <c r="C3808" s="49">
        <v>1</v>
      </c>
    </row>
    <row r="3809" spans="2:3" x14ac:dyDescent="0.25">
      <c r="B3809" s="49" t="s">
        <v>4088</v>
      </c>
      <c r="C3809" s="49">
        <v>1</v>
      </c>
    </row>
    <row r="3810" spans="2:3" x14ac:dyDescent="0.25">
      <c r="B3810" s="49" t="s">
        <v>4089</v>
      </c>
      <c r="C3810" s="49">
        <v>1</v>
      </c>
    </row>
    <row r="3811" spans="2:3" x14ac:dyDescent="0.25">
      <c r="B3811" s="49" t="s">
        <v>4090</v>
      </c>
      <c r="C3811" s="49">
        <v>1</v>
      </c>
    </row>
    <row r="3812" spans="2:3" x14ac:dyDescent="0.25">
      <c r="B3812" s="49" t="s">
        <v>4091</v>
      </c>
      <c r="C3812" s="49">
        <v>1</v>
      </c>
    </row>
    <row r="3813" spans="2:3" x14ac:dyDescent="0.25">
      <c r="B3813" s="49" t="s">
        <v>2643</v>
      </c>
      <c r="C3813" s="49">
        <v>1</v>
      </c>
    </row>
    <row r="3814" spans="2:3" x14ac:dyDescent="0.25">
      <c r="B3814" s="49" t="s">
        <v>4092</v>
      </c>
      <c r="C3814" s="49">
        <v>1</v>
      </c>
    </row>
    <row r="3815" spans="2:3" x14ac:dyDescent="0.25">
      <c r="B3815" s="49" t="s">
        <v>4093</v>
      </c>
      <c r="C3815" s="49">
        <v>1</v>
      </c>
    </row>
    <row r="3816" spans="2:3" x14ac:dyDescent="0.25">
      <c r="B3816" s="49" t="s">
        <v>4094</v>
      </c>
      <c r="C3816" s="49">
        <v>1</v>
      </c>
    </row>
    <row r="3817" spans="2:3" x14ac:dyDescent="0.25">
      <c r="B3817" s="49" t="s">
        <v>4095</v>
      </c>
      <c r="C3817" s="49">
        <v>1</v>
      </c>
    </row>
    <row r="3818" spans="2:3" x14ac:dyDescent="0.25">
      <c r="B3818" s="49" t="s">
        <v>4096</v>
      </c>
      <c r="C3818" s="49">
        <v>1</v>
      </c>
    </row>
    <row r="3819" spans="2:3" x14ac:dyDescent="0.25">
      <c r="B3819" s="49" t="s">
        <v>4097</v>
      </c>
      <c r="C3819" s="49">
        <v>1</v>
      </c>
    </row>
    <row r="3820" spans="2:3" x14ac:dyDescent="0.25">
      <c r="B3820" s="49" t="s">
        <v>4098</v>
      </c>
      <c r="C3820" s="49">
        <v>1</v>
      </c>
    </row>
    <row r="3821" spans="2:3" x14ac:dyDescent="0.25">
      <c r="B3821" s="49" t="s">
        <v>4099</v>
      </c>
      <c r="C3821" s="49">
        <v>1</v>
      </c>
    </row>
    <row r="3822" spans="2:3" x14ac:dyDescent="0.25">
      <c r="B3822" s="49" t="s">
        <v>4100</v>
      </c>
      <c r="C3822" s="49">
        <v>1</v>
      </c>
    </row>
    <row r="3823" spans="2:3" x14ac:dyDescent="0.25">
      <c r="B3823" s="49" t="s">
        <v>4101</v>
      </c>
      <c r="C3823" s="49">
        <v>1</v>
      </c>
    </row>
    <row r="3824" spans="2:3" x14ac:dyDescent="0.25">
      <c r="B3824" s="49" t="s">
        <v>4102</v>
      </c>
      <c r="C3824" s="49">
        <v>1</v>
      </c>
    </row>
    <row r="3825" spans="2:3" x14ac:dyDescent="0.25">
      <c r="B3825" s="49" t="s">
        <v>4103</v>
      </c>
      <c r="C3825" s="49">
        <v>1</v>
      </c>
    </row>
    <row r="3826" spans="2:3" x14ac:dyDescent="0.25">
      <c r="B3826" s="49" t="s">
        <v>4104</v>
      </c>
      <c r="C3826" s="49">
        <v>1</v>
      </c>
    </row>
    <row r="3827" spans="2:3" x14ac:dyDescent="0.25">
      <c r="B3827" s="49" t="s">
        <v>2649</v>
      </c>
      <c r="C3827" s="49">
        <v>1</v>
      </c>
    </row>
    <row r="3828" spans="2:3" x14ac:dyDescent="0.25">
      <c r="B3828" s="49" t="s">
        <v>4105</v>
      </c>
      <c r="C3828" s="49">
        <v>1</v>
      </c>
    </row>
    <row r="3829" spans="2:3" x14ac:dyDescent="0.25">
      <c r="B3829" s="49" t="s">
        <v>4106</v>
      </c>
      <c r="C3829" s="49">
        <v>1</v>
      </c>
    </row>
    <row r="3830" spans="2:3" x14ac:dyDescent="0.25">
      <c r="B3830" s="49" t="s">
        <v>2594</v>
      </c>
      <c r="C3830" s="49">
        <v>1</v>
      </c>
    </row>
    <row r="3831" spans="2:3" x14ac:dyDescent="0.25">
      <c r="B3831" s="49" t="s">
        <v>4107</v>
      </c>
      <c r="C3831" s="49">
        <v>1</v>
      </c>
    </row>
    <row r="3832" spans="2:3" x14ac:dyDescent="0.25">
      <c r="B3832" s="49" t="s">
        <v>4108</v>
      </c>
      <c r="C3832" s="49">
        <v>1</v>
      </c>
    </row>
    <row r="3833" spans="2:3" x14ac:dyDescent="0.25">
      <c r="B3833" s="49" t="s">
        <v>2596</v>
      </c>
      <c r="C3833" s="49">
        <v>1</v>
      </c>
    </row>
    <row r="3834" spans="2:3" x14ac:dyDescent="0.25">
      <c r="B3834" s="49" t="s">
        <v>4109</v>
      </c>
      <c r="C3834" s="49">
        <v>1</v>
      </c>
    </row>
    <row r="3835" spans="2:3" x14ac:dyDescent="0.25">
      <c r="B3835" s="49" t="s">
        <v>4110</v>
      </c>
      <c r="C3835" s="49">
        <v>1</v>
      </c>
    </row>
    <row r="3836" spans="2:3" x14ac:dyDescent="0.25">
      <c r="B3836" s="49" t="s">
        <v>2652</v>
      </c>
      <c r="C3836" s="49">
        <v>1</v>
      </c>
    </row>
    <row r="3837" spans="2:3" x14ac:dyDescent="0.25">
      <c r="B3837" s="49" t="s">
        <v>4111</v>
      </c>
      <c r="C3837" s="49">
        <v>1</v>
      </c>
    </row>
    <row r="3838" spans="2:3" x14ac:dyDescent="0.25">
      <c r="B3838" s="49" t="s">
        <v>4112</v>
      </c>
      <c r="C3838" s="49">
        <v>1</v>
      </c>
    </row>
    <row r="3839" spans="2:3" x14ac:dyDescent="0.25">
      <c r="B3839" s="49" t="s">
        <v>4113</v>
      </c>
      <c r="C3839" s="49">
        <v>1</v>
      </c>
    </row>
    <row r="3840" spans="2:3" x14ac:dyDescent="0.25">
      <c r="B3840" s="49" t="s">
        <v>4114</v>
      </c>
      <c r="C3840" s="49">
        <v>1</v>
      </c>
    </row>
    <row r="3841" spans="2:3" x14ac:dyDescent="0.25">
      <c r="B3841" s="49" t="s">
        <v>4115</v>
      </c>
      <c r="C3841" s="49">
        <v>1</v>
      </c>
    </row>
    <row r="3842" spans="2:3" x14ac:dyDescent="0.25">
      <c r="B3842" s="49" t="s">
        <v>4116</v>
      </c>
      <c r="C3842" s="49">
        <v>1</v>
      </c>
    </row>
    <row r="3843" spans="2:3" x14ac:dyDescent="0.25">
      <c r="B3843" s="49" t="s">
        <v>2653</v>
      </c>
      <c r="C3843" s="49">
        <v>1</v>
      </c>
    </row>
    <row r="3844" spans="2:3" x14ac:dyDescent="0.25">
      <c r="B3844" s="49" t="s">
        <v>4117</v>
      </c>
      <c r="C3844" s="49">
        <v>1</v>
      </c>
    </row>
    <row r="3845" spans="2:3" x14ac:dyDescent="0.25">
      <c r="B3845" s="49" t="s">
        <v>4118</v>
      </c>
      <c r="C3845" s="49">
        <v>1</v>
      </c>
    </row>
    <row r="3846" spans="2:3" x14ac:dyDescent="0.25">
      <c r="B3846" s="49" t="s">
        <v>4119</v>
      </c>
      <c r="C3846" s="49">
        <v>1</v>
      </c>
    </row>
    <row r="3847" spans="2:3" x14ac:dyDescent="0.25">
      <c r="B3847" s="49" t="s">
        <v>4120</v>
      </c>
      <c r="C3847" s="49">
        <v>1</v>
      </c>
    </row>
    <row r="3848" spans="2:3" x14ac:dyDescent="0.25">
      <c r="B3848" s="49" t="s">
        <v>4121</v>
      </c>
      <c r="C3848" s="49">
        <v>1</v>
      </c>
    </row>
    <row r="3849" spans="2:3" x14ac:dyDescent="0.25">
      <c r="B3849" s="49" t="s">
        <v>4122</v>
      </c>
      <c r="C3849" s="49">
        <v>1</v>
      </c>
    </row>
    <row r="3850" spans="2:3" x14ac:dyDescent="0.25">
      <c r="B3850" s="49" t="s">
        <v>4123</v>
      </c>
      <c r="C3850" s="49">
        <v>1</v>
      </c>
    </row>
    <row r="3851" spans="2:3" x14ac:dyDescent="0.25">
      <c r="B3851" s="49" t="s">
        <v>4124</v>
      </c>
      <c r="C3851" s="49">
        <v>1</v>
      </c>
    </row>
    <row r="3852" spans="2:3" x14ac:dyDescent="0.25">
      <c r="B3852" s="49" t="s">
        <v>2611</v>
      </c>
      <c r="C3852" s="49">
        <v>1</v>
      </c>
    </row>
    <row r="3853" spans="2:3" x14ac:dyDescent="0.25">
      <c r="B3853" s="49" t="s">
        <v>4125</v>
      </c>
      <c r="C3853" s="49">
        <v>1</v>
      </c>
    </row>
    <row r="3854" spans="2:3" x14ac:dyDescent="0.25">
      <c r="B3854" s="49" t="s">
        <v>4126</v>
      </c>
      <c r="C3854" s="49">
        <v>1</v>
      </c>
    </row>
    <row r="3855" spans="2:3" x14ac:dyDescent="0.25">
      <c r="B3855" s="49" t="s">
        <v>4127</v>
      </c>
      <c r="C3855" s="49">
        <v>1</v>
      </c>
    </row>
    <row r="3856" spans="2:3" x14ac:dyDescent="0.25">
      <c r="B3856" s="49" t="s">
        <v>4128</v>
      </c>
      <c r="C3856" s="49">
        <v>1</v>
      </c>
    </row>
    <row r="3857" spans="2:3" x14ac:dyDescent="0.25">
      <c r="B3857" s="49" t="s">
        <v>4129</v>
      </c>
      <c r="C3857" s="49">
        <v>1</v>
      </c>
    </row>
    <row r="3858" spans="2:3" x14ac:dyDescent="0.25">
      <c r="B3858" s="49" t="s">
        <v>4130</v>
      </c>
      <c r="C3858" s="49">
        <v>1</v>
      </c>
    </row>
    <row r="3859" spans="2:3" x14ac:dyDescent="0.25">
      <c r="B3859" s="49" t="s">
        <v>4131</v>
      </c>
      <c r="C3859" s="49">
        <v>1</v>
      </c>
    </row>
    <row r="3860" spans="2:3" x14ac:dyDescent="0.25">
      <c r="B3860" s="49" t="s">
        <v>4132</v>
      </c>
      <c r="C3860" s="49">
        <v>1</v>
      </c>
    </row>
    <row r="3861" spans="2:3" x14ac:dyDescent="0.25">
      <c r="B3861" s="49" t="s">
        <v>4133</v>
      </c>
      <c r="C3861" s="49">
        <v>1</v>
      </c>
    </row>
    <row r="3862" spans="2:3" x14ac:dyDescent="0.25">
      <c r="B3862" s="49" t="s">
        <v>4134</v>
      </c>
      <c r="C3862" s="49">
        <v>1</v>
      </c>
    </row>
    <row r="3863" spans="2:3" x14ac:dyDescent="0.25">
      <c r="B3863" s="49" t="s">
        <v>1654</v>
      </c>
      <c r="C3863" s="49">
        <v>1</v>
      </c>
    </row>
    <row r="3864" spans="2:3" x14ac:dyDescent="0.25">
      <c r="B3864" s="49" t="s">
        <v>4135</v>
      </c>
      <c r="C3864" s="49">
        <v>1</v>
      </c>
    </row>
    <row r="3865" spans="2:3" x14ac:dyDescent="0.25">
      <c r="B3865" s="49" t="s">
        <v>2657</v>
      </c>
      <c r="C3865" s="49">
        <v>1</v>
      </c>
    </row>
    <row r="3866" spans="2:3" x14ac:dyDescent="0.25">
      <c r="B3866" s="49" t="s">
        <v>2658</v>
      </c>
      <c r="C3866" s="49">
        <v>1</v>
      </c>
    </row>
    <row r="3867" spans="2:3" x14ac:dyDescent="0.25">
      <c r="B3867" s="49" t="s">
        <v>4136</v>
      </c>
      <c r="C3867" s="49">
        <v>1</v>
      </c>
    </row>
    <row r="3868" spans="2:3" x14ac:dyDescent="0.25">
      <c r="B3868" s="49" t="s">
        <v>4137</v>
      </c>
      <c r="C3868" s="49">
        <v>1</v>
      </c>
    </row>
    <row r="3869" spans="2:3" x14ac:dyDescent="0.25">
      <c r="B3869" s="49" t="s">
        <v>2660</v>
      </c>
      <c r="C3869" s="49">
        <v>1</v>
      </c>
    </row>
    <row r="3870" spans="2:3" x14ac:dyDescent="0.25">
      <c r="B3870" s="49" t="s">
        <v>1655</v>
      </c>
      <c r="C3870" s="49">
        <v>1</v>
      </c>
    </row>
    <row r="3871" spans="2:3" x14ac:dyDescent="0.25">
      <c r="B3871" s="49" t="s">
        <v>4138</v>
      </c>
      <c r="C3871" s="49">
        <v>1</v>
      </c>
    </row>
    <row r="3872" spans="2:3" x14ac:dyDescent="0.25">
      <c r="B3872" s="49" t="s">
        <v>2661</v>
      </c>
      <c r="C3872" s="49">
        <v>1</v>
      </c>
    </row>
    <row r="3873" spans="2:3" x14ac:dyDescent="0.25">
      <c r="B3873" s="49" t="s">
        <v>4139</v>
      </c>
      <c r="C3873" s="49">
        <v>1</v>
      </c>
    </row>
    <row r="3874" spans="2:3" x14ac:dyDescent="0.25">
      <c r="B3874" s="49" t="s">
        <v>1214</v>
      </c>
      <c r="C3874" s="49">
        <v>1</v>
      </c>
    </row>
    <row r="3875" spans="2:3" x14ac:dyDescent="0.25">
      <c r="B3875" s="49" t="s">
        <v>4140</v>
      </c>
      <c r="C3875" s="49">
        <v>1</v>
      </c>
    </row>
    <row r="3876" spans="2:3" x14ac:dyDescent="0.25">
      <c r="B3876" s="49" t="s">
        <v>4141</v>
      </c>
      <c r="C3876" s="49">
        <v>1</v>
      </c>
    </row>
    <row r="3877" spans="2:3" x14ac:dyDescent="0.25">
      <c r="B3877" s="49" t="s">
        <v>4142</v>
      </c>
      <c r="C3877" s="49">
        <v>1</v>
      </c>
    </row>
    <row r="3878" spans="2:3" x14ac:dyDescent="0.25">
      <c r="B3878" s="49" t="s">
        <v>2555</v>
      </c>
      <c r="C3878" s="49">
        <v>1</v>
      </c>
    </row>
    <row r="3879" spans="2:3" x14ac:dyDescent="0.25">
      <c r="B3879" s="49" t="s">
        <v>4143</v>
      </c>
      <c r="C3879" s="49">
        <v>1</v>
      </c>
    </row>
    <row r="3880" spans="2:3" x14ac:dyDescent="0.25">
      <c r="B3880" s="49" t="s">
        <v>4144</v>
      </c>
      <c r="C3880" s="49">
        <v>1</v>
      </c>
    </row>
    <row r="3881" spans="2:3" x14ac:dyDescent="0.25">
      <c r="B3881" s="49" t="s">
        <v>4145</v>
      </c>
      <c r="C3881" s="49">
        <v>1</v>
      </c>
    </row>
    <row r="3882" spans="2:3" x14ac:dyDescent="0.25">
      <c r="B3882" s="49" t="s">
        <v>4146</v>
      </c>
      <c r="C3882" s="49">
        <v>1</v>
      </c>
    </row>
    <row r="3883" spans="2:3" x14ac:dyDescent="0.25">
      <c r="B3883" s="49" t="s">
        <v>4147</v>
      </c>
      <c r="C3883" s="49">
        <v>1</v>
      </c>
    </row>
    <row r="3884" spans="2:3" x14ac:dyDescent="0.25">
      <c r="B3884" s="49" t="s">
        <v>4148</v>
      </c>
      <c r="C3884" s="49">
        <v>1</v>
      </c>
    </row>
    <row r="3885" spans="2:3" x14ac:dyDescent="0.25">
      <c r="B3885" s="49" t="s">
        <v>4149</v>
      </c>
      <c r="C3885" s="49">
        <v>1</v>
      </c>
    </row>
    <row r="3886" spans="2:3" x14ac:dyDescent="0.25">
      <c r="B3886" s="49" t="s">
        <v>4150</v>
      </c>
      <c r="C3886" s="49">
        <v>1</v>
      </c>
    </row>
    <row r="3887" spans="2:3" x14ac:dyDescent="0.25">
      <c r="B3887" s="49" t="s">
        <v>4151</v>
      </c>
      <c r="C3887" s="49">
        <v>1</v>
      </c>
    </row>
    <row r="3888" spans="2:3" x14ac:dyDescent="0.25">
      <c r="B3888" s="49" t="s">
        <v>4152</v>
      </c>
      <c r="C3888" s="49">
        <v>1</v>
      </c>
    </row>
    <row r="3889" spans="2:3" x14ac:dyDescent="0.25">
      <c r="B3889" s="49" t="s">
        <v>2562</v>
      </c>
      <c r="C3889" s="49">
        <v>1</v>
      </c>
    </row>
    <row r="3890" spans="2:3" x14ac:dyDescent="0.25">
      <c r="B3890" s="49" t="s">
        <v>4153</v>
      </c>
      <c r="C3890" s="49">
        <v>1</v>
      </c>
    </row>
    <row r="3891" spans="2:3" x14ac:dyDescent="0.25">
      <c r="B3891" s="49" t="s">
        <v>4154</v>
      </c>
      <c r="C3891" s="49">
        <v>1</v>
      </c>
    </row>
    <row r="3892" spans="2:3" x14ac:dyDescent="0.25">
      <c r="B3892" s="49" t="s">
        <v>4155</v>
      </c>
      <c r="C3892" s="49">
        <v>1</v>
      </c>
    </row>
    <row r="3893" spans="2:3" x14ac:dyDescent="0.25">
      <c r="B3893" s="49" t="s">
        <v>4156</v>
      </c>
      <c r="C3893" s="49">
        <v>1</v>
      </c>
    </row>
    <row r="3894" spans="2:3" x14ac:dyDescent="0.25">
      <c r="B3894" s="49" t="s">
        <v>4157</v>
      </c>
      <c r="C3894" s="49">
        <v>1</v>
      </c>
    </row>
    <row r="3895" spans="2:3" x14ac:dyDescent="0.25">
      <c r="B3895" s="49" t="s">
        <v>4158</v>
      </c>
      <c r="C3895" s="49">
        <v>1</v>
      </c>
    </row>
    <row r="3896" spans="2:3" x14ac:dyDescent="0.25">
      <c r="B3896" s="49" t="s">
        <v>4159</v>
      </c>
      <c r="C3896" s="49">
        <v>1</v>
      </c>
    </row>
    <row r="3897" spans="2:3" x14ac:dyDescent="0.25">
      <c r="B3897" s="49" t="s">
        <v>4160</v>
      </c>
      <c r="C3897" s="49">
        <v>1</v>
      </c>
    </row>
    <row r="3898" spans="2:3" x14ac:dyDescent="0.25">
      <c r="B3898" s="49" t="s">
        <v>4161</v>
      </c>
      <c r="C3898" s="49">
        <v>1</v>
      </c>
    </row>
    <row r="3899" spans="2:3" x14ac:dyDescent="0.25">
      <c r="B3899" s="49" t="s">
        <v>1656</v>
      </c>
      <c r="C3899" s="49">
        <v>1</v>
      </c>
    </row>
    <row r="3900" spans="2:3" x14ac:dyDescent="0.25">
      <c r="B3900" s="49" t="s">
        <v>4162</v>
      </c>
      <c r="C3900" s="49">
        <v>1</v>
      </c>
    </row>
    <row r="3901" spans="2:3" x14ac:dyDescent="0.25">
      <c r="B3901" s="49" t="s">
        <v>4163</v>
      </c>
      <c r="C3901" s="49">
        <v>1</v>
      </c>
    </row>
    <row r="3902" spans="2:3" x14ac:dyDescent="0.25">
      <c r="B3902" s="49" t="s">
        <v>4164</v>
      </c>
      <c r="C3902" s="49">
        <v>1</v>
      </c>
    </row>
    <row r="3903" spans="2:3" x14ac:dyDescent="0.25">
      <c r="B3903" s="49" t="s">
        <v>4165</v>
      </c>
      <c r="C3903" s="49">
        <v>1</v>
      </c>
    </row>
    <row r="3904" spans="2:3" x14ac:dyDescent="0.25">
      <c r="B3904" s="49" t="s">
        <v>4166</v>
      </c>
      <c r="C3904" s="49">
        <v>1</v>
      </c>
    </row>
    <row r="3905" spans="2:3" x14ac:dyDescent="0.25">
      <c r="B3905" s="49" t="s">
        <v>4167</v>
      </c>
      <c r="C3905" s="49">
        <v>1</v>
      </c>
    </row>
    <row r="3906" spans="2:3" x14ac:dyDescent="0.25">
      <c r="B3906" s="49" t="s">
        <v>4168</v>
      </c>
      <c r="C3906" s="49">
        <v>1</v>
      </c>
    </row>
    <row r="3907" spans="2:3" x14ac:dyDescent="0.25">
      <c r="B3907" s="49" t="s">
        <v>4169</v>
      </c>
      <c r="C3907" s="49">
        <v>1</v>
      </c>
    </row>
    <row r="3908" spans="2:3" x14ac:dyDescent="0.25">
      <c r="B3908" s="49" t="s">
        <v>4170</v>
      </c>
      <c r="C3908" s="49">
        <v>1</v>
      </c>
    </row>
    <row r="3909" spans="2:3" x14ac:dyDescent="0.25">
      <c r="B3909" s="49" t="s">
        <v>4171</v>
      </c>
      <c r="C3909" s="49">
        <v>1</v>
      </c>
    </row>
    <row r="3910" spans="2:3" x14ac:dyDescent="0.25">
      <c r="B3910" s="49" t="s">
        <v>4172</v>
      </c>
      <c r="C3910" s="49">
        <v>1</v>
      </c>
    </row>
    <row r="3911" spans="2:3" x14ac:dyDescent="0.25">
      <c r="B3911" s="49" t="s">
        <v>4173</v>
      </c>
      <c r="C3911" s="49">
        <v>1</v>
      </c>
    </row>
    <row r="3912" spans="2:3" x14ac:dyDescent="0.25">
      <c r="B3912" s="49" t="s">
        <v>4174</v>
      </c>
      <c r="C3912" s="49">
        <v>1</v>
      </c>
    </row>
    <row r="3913" spans="2:3" x14ac:dyDescent="0.25">
      <c r="B3913" s="49" t="s">
        <v>4175</v>
      </c>
      <c r="C3913" s="49">
        <v>1</v>
      </c>
    </row>
    <row r="3914" spans="2:3" x14ac:dyDescent="0.25">
      <c r="B3914" s="49" t="s">
        <v>4176</v>
      </c>
      <c r="C3914" s="49">
        <v>1</v>
      </c>
    </row>
    <row r="3915" spans="2:3" x14ac:dyDescent="0.25">
      <c r="B3915" s="49" t="s">
        <v>4177</v>
      </c>
      <c r="C3915" s="49">
        <v>1</v>
      </c>
    </row>
    <row r="3916" spans="2:3" x14ac:dyDescent="0.25">
      <c r="B3916" s="49" t="s">
        <v>4178</v>
      </c>
      <c r="C3916" s="49">
        <v>1</v>
      </c>
    </row>
    <row r="3917" spans="2:3" x14ac:dyDescent="0.25">
      <c r="B3917" s="49" t="s">
        <v>2517</v>
      </c>
      <c r="C3917" s="49">
        <v>1</v>
      </c>
    </row>
    <row r="3918" spans="2:3" x14ac:dyDescent="0.25">
      <c r="B3918" s="49" t="s">
        <v>4179</v>
      </c>
      <c r="C3918" s="49">
        <v>1</v>
      </c>
    </row>
    <row r="3919" spans="2:3" x14ac:dyDescent="0.25">
      <c r="B3919" s="49" t="s">
        <v>4180</v>
      </c>
      <c r="C3919" s="49">
        <v>1</v>
      </c>
    </row>
    <row r="3920" spans="2:3" x14ac:dyDescent="0.25">
      <c r="B3920" s="49" t="s">
        <v>2667</v>
      </c>
      <c r="C3920" s="49">
        <v>1</v>
      </c>
    </row>
    <row r="3921" spans="2:3" x14ac:dyDescent="0.25">
      <c r="B3921" s="49" t="s">
        <v>4181</v>
      </c>
      <c r="C3921" s="49">
        <v>1</v>
      </c>
    </row>
    <row r="3922" spans="2:3" x14ac:dyDescent="0.25">
      <c r="B3922" s="49" t="s">
        <v>4182</v>
      </c>
      <c r="C3922" s="49">
        <v>1</v>
      </c>
    </row>
    <row r="3923" spans="2:3" x14ac:dyDescent="0.25">
      <c r="B3923" s="49" t="s">
        <v>4183</v>
      </c>
      <c r="C3923" s="49">
        <v>1</v>
      </c>
    </row>
    <row r="3924" spans="2:3" x14ac:dyDescent="0.25">
      <c r="B3924" s="49" t="s">
        <v>4184</v>
      </c>
      <c r="C3924" s="49">
        <v>1</v>
      </c>
    </row>
    <row r="3925" spans="2:3" x14ac:dyDescent="0.25">
      <c r="B3925" s="49" t="s">
        <v>2671</v>
      </c>
      <c r="C3925" s="49">
        <v>1</v>
      </c>
    </row>
    <row r="3926" spans="2:3" x14ac:dyDescent="0.25">
      <c r="B3926" s="49" t="s">
        <v>4185</v>
      </c>
      <c r="C3926" s="49">
        <v>1</v>
      </c>
    </row>
    <row r="3927" spans="2:3" x14ac:dyDescent="0.25">
      <c r="B3927" s="49" t="s">
        <v>4186</v>
      </c>
      <c r="C3927" s="49">
        <v>1</v>
      </c>
    </row>
    <row r="3928" spans="2:3" x14ac:dyDescent="0.25">
      <c r="B3928" s="49" t="s">
        <v>4187</v>
      </c>
      <c r="C3928" s="49">
        <v>1</v>
      </c>
    </row>
    <row r="3929" spans="2:3" x14ac:dyDescent="0.25">
      <c r="B3929" s="49" t="s">
        <v>2672</v>
      </c>
      <c r="C3929" s="49">
        <v>1</v>
      </c>
    </row>
    <row r="3930" spans="2:3" x14ac:dyDescent="0.25">
      <c r="B3930" s="49" t="s">
        <v>4188</v>
      </c>
      <c r="C3930" s="49">
        <v>1</v>
      </c>
    </row>
    <row r="3931" spans="2:3" x14ac:dyDescent="0.25">
      <c r="B3931" s="49" t="s">
        <v>2674</v>
      </c>
      <c r="C3931" s="49">
        <v>1</v>
      </c>
    </row>
    <row r="3932" spans="2:3" x14ac:dyDescent="0.25">
      <c r="B3932" s="49" t="s">
        <v>1633</v>
      </c>
      <c r="C3932" s="49">
        <v>1</v>
      </c>
    </row>
    <row r="3933" spans="2:3" x14ac:dyDescent="0.25">
      <c r="B3933" s="49" t="s">
        <v>2585</v>
      </c>
      <c r="C3933" s="49">
        <v>1</v>
      </c>
    </row>
    <row r="3934" spans="2:3" x14ac:dyDescent="0.25">
      <c r="B3934" s="49" t="s">
        <v>2675</v>
      </c>
      <c r="C3934" s="49">
        <v>1</v>
      </c>
    </row>
    <row r="3935" spans="2:3" x14ac:dyDescent="0.25">
      <c r="B3935" s="49" t="s">
        <v>4189</v>
      </c>
      <c r="C3935" s="49">
        <v>1</v>
      </c>
    </row>
    <row r="3936" spans="2:3" x14ac:dyDescent="0.25">
      <c r="B3936" s="49" t="s">
        <v>4190</v>
      </c>
      <c r="C3936" s="49">
        <v>1</v>
      </c>
    </row>
    <row r="3937" spans="2:3" x14ac:dyDescent="0.25">
      <c r="B3937" s="49" t="s">
        <v>4191</v>
      </c>
      <c r="C3937" s="49">
        <v>1</v>
      </c>
    </row>
    <row r="3938" spans="2:3" x14ac:dyDescent="0.25">
      <c r="B3938" s="49" t="s">
        <v>4192</v>
      </c>
      <c r="C3938" s="49">
        <v>1</v>
      </c>
    </row>
    <row r="3939" spans="2:3" x14ac:dyDescent="0.25">
      <c r="B3939" s="49" t="s">
        <v>4193</v>
      </c>
      <c r="C3939" s="49">
        <v>1</v>
      </c>
    </row>
    <row r="3940" spans="2:3" x14ac:dyDescent="0.25">
      <c r="B3940" s="49" t="s">
        <v>4194</v>
      </c>
      <c r="C3940" s="49">
        <v>1</v>
      </c>
    </row>
    <row r="3941" spans="2:3" x14ac:dyDescent="0.25">
      <c r="B3941" s="49" t="s">
        <v>4195</v>
      </c>
      <c r="C3941" s="49">
        <v>1</v>
      </c>
    </row>
    <row r="3942" spans="2:3" x14ac:dyDescent="0.25">
      <c r="B3942" s="49" t="s">
        <v>4196</v>
      </c>
      <c r="C3942" s="49">
        <v>1</v>
      </c>
    </row>
    <row r="3943" spans="2:3" x14ac:dyDescent="0.25">
      <c r="B3943" s="49" t="s">
        <v>4197</v>
      </c>
      <c r="C3943" s="49">
        <v>1</v>
      </c>
    </row>
    <row r="3944" spans="2:3" x14ac:dyDescent="0.25">
      <c r="B3944" s="49" t="s">
        <v>1657</v>
      </c>
      <c r="C3944" s="49">
        <v>1</v>
      </c>
    </row>
    <row r="3945" spans="2:3" x14ac:dyDescent="0.25">
      <c r="B3945" s="49" t="s">
        <v>4198</v>
      </c>
      <c r="C3945" s="49">
        <v>1</v>
      </c>
    </row>
    <row r="3946" spans="2:3" x14ac:dyDescent="0.25">
      <c r="B3946" s="49" t="s">
        <v>4199</v>
      </c>
      <c r="C3946" s="49">
        <v>1</v>
      </c>
    </row>
    <row r="3947" spans="2:3" x14ac:dyDescent="0.25">
      <c r="B3947" s="49" t="s">
        <v>4200</v>
      </c>
      <c r="C3947" s="49">
        <v>1</v>
      </c>
    </row>
    <row r="3948" spans="2:3" x14ac:dyDescent="0.25">
      <c r="B3948" s="49" t="s">
        <v>4201</v>
      </c>
      <c r="C3948" s="49">
        <v>1</v>
      </c>
    </row>
    <row r="3949" spans="2:3" x14ac:dyDescent="0.25">
      <c r="B3949" s="49" t="s">
        <v>4202</v>
      </c>
      <c r="C3949" s="49">
        <v>1</v>
      </c>
    </row>
    <row r="3950" spans="2:3" x14ac:dyDescent="0.25">
      <c r="B3950" s="49" t="s">
        <v>1658</v>
      </c>
      <c r="C3950" s="49">
        <v>1</v>
      </c>
    </row>
    <row r="3951" spans="2:3" x14ac:dyDescent="0.25">
      <c r="B3951" s="49" t="s">
        <v>2592</v>
      </c>
      <c r="C3951" s="49">
        <v>1</v>
      </c>
    </row>
    <row r="3952" spans="2:3" x14ac:dyDescent="0.25">
      <c r="B3952" s="49" t="s">
        <v>1659</v>
      </c>
      <c r="C3952" s="49">
        <v>1</v>
      </c>
    </row>
    <row r="3953" spans="2:3" x14ac:dyDescent="0.25">
      <c r="B3953" s="49" t="s">
        <v>4203</v>
      </c>
      <c r="C3953" s="49">
        <v>1</v>
      </c>
    </row>
    <row r="3954" spans="2:3" x14ac:dyDescent="0.25">
      <c r="B3954" s="49" t="s">
        <v>2526</v>
      </c>
      <c r="C3954" s="49">
        <v>1</v>
      </c>
    </row>
    <row r="3955" spans="2:3" x14ac:dyDescent="0.25">
      <c r="B3955" s="49" t="s">
        <v>4204</v>
      </c>
      <c r="C3955" s="49">
        <v>1</v>
      </c>
    </row>
    <row r="3956" spans="2:3" x14ac:dyDescent="0.25">
      <c r="B3956" s="49" t="s">
        <v>4205</v>
      </c>
      <c r="C3956" s="49">
        <v>1</v>
      </c>
    </row>
    <row r="3957" spans="2:3" x14ac:dyDescent="0.25">
      <c r="B3957" s="49" t="s">
        <v>4206</v>
      </c>
      <c r="C3957" s="49">
        <v>1</v>
      </c>
    </row>
    <row r="3958" spans="2:3" x14ac:dyDescent="0.25">
      <c r="B3958" s="49" t="s">
        <v>4207</v>
      </c>
      <c r="C3958" s="49">
        <v>1</v>
      </c>
    </row>
    <row r="3959" spans="2:3" x14ac:dyDescent="0.25">
      <c r="B3959" s="49" t="s">
        <v>4208</v>
      </c>
      <c r="C3959" s="49">
        <v>1</v>
      </c>
    </row>
    <row r="3960" spans="2:3" x14ac:dyDescent="0.25">
      <c r="B3960" s="49" t="s">
        <v>4209</v>
      </c>
      <c r="C3960" s="49">
        <v>1</v>
      </c>
    </row>
    <row r="3961" spans="2:3" x14ac:dyDescent="0.25">
      <c r="B3961" s="49" t="s">
        <v>4210</v>
      </c>
      <c r="C3961" s="49">
        <v>1</v>
      </c>
    </row>
    <row r="3962" spans="2:3" x14ac:dyDescent="0.25">
      <c r="B3962" s="49" t="s">
        <v>4211</v>
      </c>
      <c r="C3962" s="49">
        <v>1</v>
      </c>
    </row>
    <row r="3963" spans="2:3" x14ac:dyDescent="0.25">
      <c r="B3963" s="49" t="s">
        <v>4212</v>
      </c>
      <c r="C3963" s="49">
        <v>1</v>
      </c>
    </row>
    <row r="3964" spans="2:3" x14ac:dyDescent="0.25">
      <c r="B3964" s="49" t="s">
        <v>4213</v>
      </c>
      <c r="C3964" s="49">
        <v>1</v>
      </c>
    </row>
    <row r="3965" spans="2:3" x14ac:dyDescent="0.25">
      <c r="B3965" s="49" t="s">
        <v>4214</v>
      </c>
      <c r="C3965" s="49">
        <v>1</v>
      </c>
    </row>
    <row r="3966" spans="2:3" x14ac:dyDescent="0.25">
      <c r="B3966" s="49" t="s">
        <v>4215</v>
      </c>
      <c r="C3966" s="49">
        <v>1</v>
      </c>
    </row>
    <row r="3967" spans="2:3" x14ac:dyDescent="0.25">
      <c r="B3967" s="49" t="s">
        <v>4216</v>
      </c>
      <c r="C3967" s="49">
        <v>1</v>
      </c>
    </row>
    <row r="3968" spans="2:3" x14ac:dyDescent="0.25">
      <c r="B3968" s="49" t="s">
        <v>4217</v>
      </c>
      <c r="C3968" s="49">
        <v>1</v>
      </c>
    </row>
    <row r="3969" spans="2:3" x14ac:dyDescent="0.25">
      <c r="B3969" s="49" t="s">
        <v>4218</v>
      </c>
      <c r="C3969" s="49">
        <v>1</v>
      </c>
    </row>
    <row r="3970" spans="2:3" x14ac:dyDescent="0.25">
      <c r="B3970" s="49" t="s">
        <v>1634</v>
      </c>
      <c r="C3970" s="49">
        <v>1</v>
      </c>
    </row>
    <row r="3971" spans="2:3" x14ac:dyDescent="0.25">
      <c r="B3971" s="49" t="s">
        <v>4219</v>
      </c>
      <c r="C3971" s="49">
        <v>1</v>
      </c>
    </row>
    <row r="3972" spans="2:3" x14ac:dyDescent="0.25">
      <c r="B3972" s="49" t="s">
        <v>4220</v>
      </c>
      <c r="C3972" s="49">
        <v>1</v>
      </c>
    </row>
    <row r="3973" spans="2:3" x14ac:dyDescent="0.25">
      <c r="B3973" s="49" t="s">
        <v>2693</v>
      </c>
      <c r="C3973" s="49">
        <v>1</v>
      </c>
    </row>
    <row r="3974" spans="2:3" x14ac:dyDescent="0.25">
      <c r="B3974" s="49" t="s">
        <v>4221</v>
      </c>
      <c r="C3974" s="49">
        <v>1</v>
      </c>
    </row>
    <row r="3975" spans="2:3" x14ac:dyDescent="0.25">
      <c r="B3975" s="49" t="s">
        <v>4222</v>
      </c>
      <c r="C3975" s="49">
        <v>1</v>
      </c>
    </row>
    <row r="3976" spans="2:3" x14ac:dyDescent="0.25">
      <c r="B3976" s="49" t="s">
        <v>4223</v>
      </c>
      <c r="C3976" s="49">
        <v>1</v>
      </c>
    </row>
    <row r="3977" spans="2:3" x14ac:dyDescent="0.25">
      <c r="B3977" s="49" t="s">
        <v>4224</v>
      </c>
      <c r="C3977" s="49">
        <v>1</v>
      </c>
    </row>
    <row r="3978" spans="2:3" x14ac:dyDescent="0.25">
      <c r="B3978" s="49" t="s">
        <v>4225</v>
      </c>
      <c r="C3978" s="49">
        <v>1</v>
      </c>
    </row>
    <row r="3979" spans="2:3" x14ac:dyDescent="0.25">
      <c r="B3979" s="49" t="s">
        <v>4226</v>
      </c>
      <c r="C3979" s="49">
        <v>1</v>
      </c>
    </row>
    <row r="3980" spans="2:3" x14ac:dyDescent="0.25">
      <c r="B3980" s="49" t="s">
        <v>1660</v>
      </c>
      <c r="C3980" s="49">
        <v>1</v>
      </c>
    </row>
    <row r="3981" spans="2:3" x14ac:dyDescent="0.25">
      <c r="B3981" s="49" t="s">
        <v>4227</v>
      </c>
      <c r="C3981" s="49">
        <v>1</v>
      </c>
    </row>
    <row r="3982" spans="2:3" x14ac:dyDescent="0.25">
      <c r="B3982" s="49" t="s">
        <v>4228</v>
      </c>
      <c r="C3982" s="49">
        <v>1</v>
      </c>
    </row>
    <row r="3983" spans="2:3" x14ac:dyDescent="0.25">
      <c r="B3983" s="49" t="s">
        <v>4229</v>
      </c>
      <c r="C3983" s="49">
        <v>1</v>
      </c>
    </row>
    <row r="3984" spans="2:3" x14ac:dyDescent="0.25">
      <c r="B3984" s="49" t="s">
        <v>4230</v>
      </c>
      <c r="C3984" s="49">
        <v>1</v>
      </c>
    </row>
    <row r="3985" spans="2:3" x14ac:dyDescent="0.25">
      <c r="B3985" s="49" t="s">
        <v>4231</v>
      </c>
      <c r="C3985" s="49">
        <v>1</v>
      </c>
    </row>
    <row r="3986" spans="2:3" x14ac:dyDescent="0.25">
      <c r="B3986" s="49" t="s">
        <v>4232</v>
      </c>
      <c r="C3986" s="49">
        <v>1</v>
      </c>
    </row>
    <row r="3987" spans="2:3" x14ac:dyDescent="0.25">
      <c r="B3987" s="49" t="s">
        <v>4233</v>
      </c>
      <c r="C3987" s="49">
        <v>1</v>
      </c>
    </row>
    <row r="3988" spans="2:3" x14ac:dyDescent="0.25">
      <c r="B3988" s="49" t="s">
        <v>4234</v>
      </c>
      <c r="C3988" s="49">
        <v>1</v>
      </c>
    </row>
    <row r="3989" spans="2:3" x14ac:dyDescent="0.25">
      <c r="B3989" s="49" t="s">
        <v>4235</v>
      </c>
      <c r="C3989" s="49">
        <v>1</v>
      </c>
    </row>
    <row r="3990" spans="2:3" x14ac:dyDescent="0.25">
      <c r="B3990" s="49" t="s">
        <v>4236</v>
      </c>
      <c r="C3990" s="49">
        <v>1</v>
      </c>
    </row>
    <row r="3991" spans="2:3" x14ac:dyDescent="0.25">
      <c r="B3991" s="49" t="s">
        <v>4237</v>
      </c>
      <c r="C3991" s="49">
        <v>1</v>
      </c>
    </row>
    <row r="3992" spans="2:3" x14ac:dyDescent="0.25">
      <c r="B3992" s="49" t="s">
        <v>4238</v>
      </c>
      <c r="C3992" s="49">
        <v>1</v>
      </c>
    </row>
    <row r="3993" spans="2:3" x14ac:dyDescent="0.25">
      <c r="B3993" s="49" t="s">
        <v>4239</v>
      </c>
      <c r="C3993" s="49">
        <v>1</v>
      </c>
    </row>
    <row r="3994" spans="2:3" x14ac:dyDescent="0.25">
      <c r="B3994" s="49" t="s">
        <v>4240</v>
      </c>
      <c r="C3994" s="49">
        <v>1</v>
      </c>
    </row>
    <row r="3995" spans="2:3" x14ac:dyDescent="0.25">
      <c r="B3995" s="49" t="s">
        <v>4241</v>
      </c>
      <c r="C3995" s="49">
        <v>1</v>
      </c>
    </row>
    <row r="3996" spans="2:3" x14ac:dyDescent="0.25">
      <c r="B3996" s="49" t="s">
        <v>4242</v>
      </c>
      <c r="C3996" s="49">
        <v>1</v>
      </c>
    </row>
    <row r="3997" spans="2:3" x14ac:dyDescent="0.25">
      <c r="B3997" s="49" t="s">
        <v>4243</v>
      </c>
      <c r="C3997" s="49">
        <v>1</v>
      </c>
    </row>
    <row r="3998" spans="2:3" x14ac:dyDescent="0.25">
      <c r="B3998" s="49" t="s">
        <v>4244</v>
      </c>
      <c r="C3998" s="49">
        <v>1</v>
      </c>
    </row>
    <row r="3999" spans="2:3" x14ac:dyDescent="0.25">
      <c r="B3999" s="49" t="s">
        <v>4245</v>
      </c>
      <c r="C3999" s="49">
        <v>1</v>
      </c>
    </row>
    <row r="4000" spans="2:3" x14ac:dyDescent="0.25">
      <c r="B4000" s="49" t="s">
        <v>4246</v>
      </c>
      <c r="C4000" s="49">
        <v>1</v>
      </c>
    </row>
    <row r="4001" spans="2:3" x14ac:dyDescent="0.25">
      <c r="B4001" s="49" t="s">
        <v>4247</v>
      </c>
      <c r="C4001" s="49">
        <v>1</v>
      </c>
    </row>
    <row r="4002" spans="2:3" x14ac:dyDescent="0.25">
      <c r="B4002" s="49" t="s">
        <v>4248</v>
      </c>
      <c r="C4002" s="49">
        <v>1</v>
      </c>
    </row>
    <row r="4003" spans="2:3" x14ac:dyDescent="0.25">
      <c r="B4003" s="49" t="s">
        <v>4249</v>
      </c>
      <c r="C4003" s="49">
        <v>1</v>
      </c>
    </row>
    <row r="4004" spans="2:3" x14ac:dyDescent="0.25">
      <c r="B4004" s="49" t="s">
        <v>4250</v>
      </c>
      <c r="C4004" s="49">
        <v>1</v>
      </c>
    </row>
    <row r="4005" spans="2:3" x14ac:dyDescent="0.25">
      <c r="B4005" s="49" t="s">
        <v>4251</v>
      </c>
      <c r="C4005" s="49">
        <v>1</v>
      </c>
    </row>
    <row r="4006" spans="2:3" x14ac:dyDescent="0.25">
      <c r="B4006" s="49" t="s">
        <v>4252</v>
      </c>
      <c r="C4006" s="49">
        <v>1</v>
      </c>
    </row>
    <row r="4007" spans="2:3" x14ac:dyDescent="0.25">
      <c r="B4007" s="49" t="s">
        <v>4253</v>
      </c>
      <c r="C4007" s="49">
        <v>1</v>
      </c>
    </row>
    <row r="4008" spans="2:3" x14ac:dyDescent="0.25">
      <c r="B4008" s="49" t="s">
        <v>4254</v>
      </c>
      <c r="C4008" s="49">
        <v>1</v>
      </c>
    </row>
    <row r="4009" spans="2:3" x14ac:dyDescent="0.25">
      <c r="B4009" s="49" t="s">
        <v>2703</v>
      </c>
      <c r="C4009" s="49">
        <v>1</v>
      </c>
    </row>
    <row r="4010" spans="2:3" x14ac:dyDescent="0.25">
      <c r="B4010" s="49" t="s">
        <v>4255</v>
      </c>
      <c r="C4010" s="49">
        <v>1</v>
      </c>
    </row>
    <row r="4011" spans="2:3" x14ac:dyDescent="0.25">
      <c r="B4011" s="49" t="s">
        <v>4256</v>
      </c>
      <c r="C4011" s="49">
        <v>1</v>
      </c>
    </row>
    <row r="4012" spans="2:3" x14ac:dyDescent="0.25">
      <c r="B4012" s="49" t="s">
        <v>4257</v>
      </c>
      <c r="C4012" s="49">
        <v>1</v>
      </c>
    </row>
    <row r="4013" spans="2:3" x14ac:dyDescent="0.25">
      <c r="B4013" s="49" t="s">
        <v>4258</v>
      </c>
      <c r="C4013" s="49">
        <v>1</v>
      </c>
    </row>
    <row r="4014" spans="2:3" x14ac:dyDescent="0.25">
      <c r="B4014" s="49" t="s">
        <v>2704</v>
      </c>
      <c r="C4014" s="49">
        <v>1</v>
      </c>
    </row>
    <row r="4015" spans="2:3" x14ac:dyDescent="0.25">
      <c r="B4015" s="49" t="s">
        <v>4259</v>
      </c>
      <c r="C4015" s="49">
        <v>1</v>
      </c>
    </row>
    <row r="4016" spans="2:3" x14ac:dyDescent="0.25">
      <c r="B4016" s="49" t="s">
        <v>4260</v>
      </c>
      <c r="C4016" s="49">
        <v>1</v>
      </c>
    </row>
    <row r="4017" spans="2:3" x14ac:dyDescent="0.25">
      <c r="B4017" s="49" t="s">
        <v>4261</v>
      </c>
      <c r="C4017" s="49">
        <v>1</v>
      </c>
    </row>
    <row r="4018" spans="2:3" x14ac:dyDescent="0.25">
      <c r="B4018" s="49" t="s">
        <v>4262</v>
      </c>
      <c r="C4018" s="49">
        <v>1</v>
      </c>
    </row>
    <row r="4019" spans="2:3" x14ac:dyDescent="0.25">
      <c r="B4019" s="49" t="s">
        <v>4263</v>
      </c>
      <c r="C4019" s="49">
        <v>1</v>
      </c>
    </row>
    <row r="4020" spans="2:3" x14ac:dyDescent="0.25">
      <c r="B4020" s="49" t="s">
        <v>4264</v>
      </c>
      <c r="C4020" s="49">
        <v>1</v>
      </c>
    </row>
    <row r="4021" spans="2:3" x14ac:dyDescent="0.25">
      <c r="B4021" s="49" t="s">
        <v>4265</v>
      </c>
      <c r="C4021" s="49">
        <v>1</v>
      </c>
    </row>
    <row r="4022" spans="2:3" x14ac:dyDescent="0.25">
      <c r="B4022" s="49" t="s">
        <v>4266</v>
      </c>
      <c r="C4022" s="49">
        <v>1</v>
      </c>
    </row>
    <row r="4023" spans="2:3" x14ac:dyDescent="0.25">
      <c r="B4023" s="49" t="s">
        <v>4267</v>
      </c>
      <c r="C4023" s="49">
        <v>1</v>
      </c>
    </row>
    <row r="4024" spans="2:3" x14ac:dyDescent="0.25">
      <c r="B4024" s="49" t="s">
        <v>4268</v>
      </c>
      <c r="C4024" s="49">
        <v>1</v>
      </c>
    </row>
    <row r="4025" spans="2:3" x14ac:dyDescent="0.25">
      <c r="B4025" s="49" t="s">
        <v>4269</v>
      </c>
      <c r="C4025" s="49">
        <v>1</v>
      </c>
    </row>
    <row r="4026" spans="2:3" x14ac:dyDescent="0.25">
      <c r="B4026" s="49" t="s">
        <v>4270</v>
      </c>
      <c r="C4026" s="49">
        <v>1</v>
      </c>
    </row>
    <row r="4027" spans="2:3" x14ac:dyDescent="0.25">
      <c r="B4027" s="49" t="s">
        <v>4271</v>
      </c>
      <c r="C4027" s="49">
        <v>1</v>
      </c>
    </row>
    <row r="4028" spans="2:3" x14ac:dyDescent="0.25">
      <c r="B4028" s="49" t="s">
        <v>4272</v>
      </c>
      <c r="C4028" s="49">
        <v>1</v>
      </c>
    </row>
    <row r="4029" spans="2:3" x14ac:dyDescent="0.25">
      <c r="B4029" s="49" t="s">
        <v>4273</v>
      </c>
      <c r="C4029" s="49">
        <v>1</v>
      </c>
    </row>
    <row r="4030" spans="2:3" x14ac:dyDescent="0.25">
      <c r="B4030" s="49" t="s">
        <v>4274</v>
      </c>
      <c r="C4030" s="49">
        <v>1</v>
      </c>
    </row>
    <row r="4031" spans="2:3" x14ac:dyDescent="0.25">
      <c r="B4031" s="49" t="s">
        <v>4275</v>
      </c>
      <c r="C4031" s="49">
        <v>1</v>
      </c>
    </row>
    <row r="4032" spans="2:3" x14ac:dyDescent="0.25">
      <c r="B4032" s="49" t="s">
        <v>4276</v>
      </c>
      <c r="C4032" s="49">
        <v>1</v>
      </c>
    </row>
    <row r="4033" spans="2:3" x14ac:dyDescent="0.25">
      <c r="B4033" s="49" t="s">
        <v>4277</v>
      </c>
      <c r="C4033" s="49">
        <v>1</v>
      </c>
    </row>
    <row r="4034" spans="2:3" x14ac:dyDescent="0.25">
      <c r="B4034" s="49" t="s">
        <v>4278</v>
      </c>
      <c r="C4034" s="49">
        <v>1</v>
      </c>
    </row>
    <row r="4035" spans="2:3" x14ac:dyDescent="0.25">
      <c r="B4035" s="49" t="s">
        <v>4279</v>
      </c>
      <c r="C4035" s="49">
        <v>1</v>
      </c>
    </row>
    <row r="4036" spans="2:3" x14ac:dyDescent="0.25">
      <c r="B4036" s="49" t="s">
        <v>4280</v>
      </c>
      <c r="C4036" s="49">
        <v>1</v>
      </c>
    </row>
    <row r="4037" spans="2:3" x14ac:dyDescent="0.25">
      <c r="B4037" s="49" t="s">
        <v>4281</v>
      </c>
      <c r="C4037" s="49">
        <v>1</v>
      </c>
    </row>
    <row r="4038" spans="2:3" x14ac:dyDescent="0.25">
      <c r="B4038" s="49" t="s">
        <v>4282</v>
      </c>
      <c r="C4038" s="49">
        <v>1</v>
      </c>
    </row>
    <row r="4039" spans="2:3" x14ac:dyDescent="0.25">
      <c r="B4039" s="49" t="s">
        <v>4283</v>
      </c>
      <c r="C4039" s="49">
        <v>1</v>
      </c>
    </row>
    <row r="4040" spans="2:3" x14ac:dyDescent="0.25">
      <c r="B4040" s="49" t="s">
        <v>2712</v>
      </c>
      <c r="C4040" s="49">
        <v>1</v>
      </c>
    </row>
    <row r="4041" spans="2:3" x14ac:dyDescent="0.25">
      <c r="B4041" s="49" t="s">
        <v>4284</v>
      </c>
      <c r="C4041" s="49">
        <v>1</v>
      </c>
    </row>
    <row r="4042" spans="2:3" x14ac:dyDescent="0.25">
      <c r="B4042" s="49" t="s">
        <v>4285</v>
      </c>
      <c r="C4042" s="49">
        <v>1</v>
      </c>
    </row>
    <row r="4043" spans="2:3" x14ac:dyDescent="0.25">
      <c r="B4043" s="49" t="s">
        <v>4286</v>
      </c>
      <c r="C4043" s="49">
        <v>1</v>
      </c>
    </row>
    <row r="4044" spans="2:3" x14ac:dyDescent="0.25">
      <c r="B4044" s="49" t="s">
        <v>4287</v>
      </c>
      <c r="C4044" s="49">
        <v>1</v>
      </c>
    </row>
    <row r="4045" spans="2:3" x14ac:dyDescent="0.25">
      <c r="B4045" s="49" t="s">
        <v>2527</v>
      </c>
      <c r="C4045" s="49">
        <v>1</v>
      </c>
    </row>
    <row r="4046" spans="2:3" x14ac:dyDescent="0.25">
      <c r="B4046" s="49" t="s">
        <v>4288</v>
      </c>
      <c r="C4046" s="49">
        <v>1</v>
      </c>
    </row>
    <row r="4047" spans="2:3" x14ac:dyDescent="0.25">
      <c r="B4047" s="49" t="s">
        <v>4289</v>
      </c>
      <c r="C4047" s="49">
        <v>1</v>
      </c>
    </row>
    <row r="4048" spans="2:3" x14ac:dyDescent="0.25">
      <c r="B4048" s="49" t="s">
        <v>4290</v>
      </c>
      <c r="C4048" s="49">
        <v>1</v>
      </c>
    </row>
    <row r="4049" spans="2:3" x14ac:dyDescent="0.25">
      <c r="B4049" s="49" t="s">
        <v>4291</v>
      </c>
      <c r="C4049" s="49">
        <v>1</v>
      </c>
    </row>
    <row r="4050" spans="2:3" x14ac:dyDescent="0.25">
      <c r="B4050" s="49" t="s">
        <v>4292</v>
      </c>
      <c r="C4050" s="49">
        <v>1</v>
      </c>
    </row>
    <row r="4051" spans="2:3" x14ac:dyDescent="0.25">
      <c r="B4051" s="49" t="s">
        <v>4293</v>
      </c>
      <c r="C4051" s="49">
        <v>1</v>
      </c>
    </row>
    <row r="4052" spans="2:3" x14ac:dyDescent="0.25">
      <c r="B4052" s="49" t="s">
        <v>4294</v>
      </c>
      <c r="C4052" s="49">
        <v>1</v>
      </c>
    </row>
    <row r="4053" spans="2:3" x14ac:dyDescent="0.25">
      <c r="B4053" s="49" t="s">
        <v>4295</v>
      </c>
      <c r="C4053" s="49">
        <v>1</v>
      </c>
    </row>
    <row r="4054" spans="2:3" x14ac:dyDescent="0.25">
      <c r="B4054" s="49" t="s">
        <v>4296</v>
      </c>
      <c r="C4054" s="49">
        <v>1</v>
      </c>
    </row>
    <row r="4055" spans="2:3" x14ac:dyDescent="0.25">
      <c r="B4055" s="49" t="s">
        <v>4297</v>
      </c>
      <c r="C4055" s="49">
        <v>1</v>
      </c>
    </row>
    <row r="4056" spans="2:3" x14ac:dyDescent="0.25">
      <c r="B4056" s="49" t="s">
        <v>4298</v>
      </c>
      <c r="C4056" s="49">
        <v>1</v>
      </c>
    </row>
    <row r="4057" spans="2:3" x14ac:dyDescent="0.25">
      <c r="B4057" s="49" t="s">
        <v>4299</v>
      </c>
      <c r="C4057" s="49">
        <v>1</v>
      </c>
    </row>
    <row r="4058" spans="2:3" x14ac:dyDescent="0.25">
      <c r="B4058" s="49" t="s">
        <v>4300</v>
      </c>
      <c r="C4058" s="49">
        <v>1</v>
      </c>
    </row>
    <row r="4059" spans="2:3" x14ac:dyDescent="0.25">
      <c r="B4059" s="49" t="s">
        <v>4301</v>
      </c>
      <c r="C4059" s="49">
        <v>1</v>
      </c>
    </row>
    <row r="4060" spans="2:3" x14ac:dyDescent="0.25">
      <c r="B4060" s="49" t="s">
        <v>4302</v>
      </c>
      <c r="C4060" s="49">
        <v>1</v>
      </c>
    </row>
    <row r="4061" spans="2:3" x14ac:dyDescent="0.25">
      <c r="B4061" s="49" t="s">
        <v>4303</v>
      </c>
      <c r="C4061" s="49">
        <v>1</v>
      </c>
    </row>
    <row r="4062" spans="2:3" x14ac:dyDescent="0.25">
      <c r="B4062" s="49" t="s">
        <v>4304</v>
      </c>
      <c r="C4062" s="49">
        <v>1</v>
      </c>
    </row>
    <row r="4063" spans="2:3" x14ac:dyDescent="0.25">
      <c r="B4063" s="49" t="s">
        <v>4305</v>
      </c>
      <c r="C4063" s="49">
        <v>1</v>
      </c>
    </row>
    <row r="4064" spans="2:3" x14ac:dyDescent="0.25">
      <c r="B4064" s="49" t="s">
        <v>4306</v>
      </c>
      <c r="C4064" s="49">
        <v>1</v>
      </c>
    </row>
    <row r="4065" spans="2:3" x14ac:dyDescent="0.25">
      <c r="B4065" s="49" t="s">
        <v>4307</v>
      </c>
      <c r="C4065" s="49">
        <v>1</v>
      </c>
    </row>
    <row r="4066" spans="2:3" x14ac:dyDescent="0.25">
      <c r="B4066" s="49" t="s">
        <v>4308</v>
      </c>
      <c r="C4066" s="49">
        <v>1</v>
      </c>
    </row>
    <row r="4067" spans="2:3" x14ac:dyDescent="0.25">
      <c r="B4067" s="49" t="s">
        <v>4309</v>
      </c>
      <c r="C4067" s="49">
        <v>1</v>
      </c>
    </row>
    <row r="4068" spans="2:3" x14ac:dyDescent="0.25">
      <c r="B4068" s="49" t="s">
        <v>4310</v>
      </c>
      <c r="C4068" s="49">
        <v>1</v>
      </c>
    </row>
    <row r="4069" spans="2:3" x14ac:dyDescent="0.25">
      <c r="B4069" s="49" t="s">
        <v>4311</v>
      </c>
      <c r="C4069" s="49">
        <v>1</v>
      </c>
    </row>
    <row r="4070" spans="2:3" x14ac:dyDescent="0.25">
      <c r="B4070" s="49" t="s">
        <v>338</v>
      </c>
      <c r="C4070" s="49">
        <v>1</v>
      </c>
    </row>
    <row r="4071" spans="2:3" x14ac:dyDescent="0.25">
      <c r="B4071" s="49" t="s">
        <v>4312</v>
      </c>
      <c r="C4071" s="49">
        <v>1</v>
      </c>
    </row>
    <row r="4072" spans="2:3" x14ac:dyDescent="0.25">
      <c r="B4072" s="49" t="s">
        <v>1215</v>
      </c>
      <c r="C4072" s="49">
        <v>1</v>
      </c>
    </row>
    <row r="4073" spans="2:3" x14ac:dyDescent="0.25">
      <c r="B4073" s="49" t="s">
        <v>4313</v>
      </c>
      <c r="C4073" s="49">
        <v>1</v>
      </c>
    </row>
    <row r="4074" spans="2:3" x14ac:dyDescent="0.25">
      <c r="B4074" s="49" t="s">
        <v>4314</v>
      </c>
      <c r="C4074" s="49">
        <v>1</v>
      </c>
    </row>
    <row r="4075" spans="2:3" x14ac:dyDescent="0.25">
      <c r="B4075" s="49" t="s">
        <v>4315</v>
      </c>
      <c r="C4075" s="49">
        <v>1</v>
      </c>
    </row>
    <row r="4076" spans="2:3" x14ac:dyDescent="0.25">
      <c r="B4076" s="49" t="s">
        <v>4316</v>
      </c>
      <c r="C4076" s="49">
        <v>1</v>
      </c>
    </row>
    <row r="4077" spans="2:3" x14ac:dyDescent="0.25">
      <c r="B4077" s="49" t="s">
        <v>2724</v>
      </c>
      <c r="C4077" s="49">
        <v>1</v>
      </c>
    </row>
    <row r="4078" spans="2:3" x14ac:dyDescent="0.25">
      <c r="B4078" s="49" t="s">
        <v>4317</v>
      </c>
      <c r="C4078" s="49">
        <v>1</v>
      </c>
    </row>
    <row r="4079" spans="2:3" x14ac:dyDescent="0.25">
      <c r="B4079" s="49" t="s">
        <v>4318</v>
      </c>
      <c r="C4079" s="49">
        <v>1</v>
      </c>
    </row>
    <row r="4080" spans="2:3" x14ac:dyDescent="0.25">
      <c r="B4080" s="49" t="s">
        <v>4319</v>
      </c>
      <c r="C4080" s="49">
        <v>1</v>
      </c>
    </row>
    <row r="4081" spans="2:3" x14ac:dyDescent="0.25">
      <c r="B4081" s="49" t="s">
        <v>4320</v>
      </c>
      <c r="C4081" s="49">
        <v>1</v>
      </c>
    </row>
    <row r="4082" spans="2:3" x14ac:dyDescent="0.25">
      <c r="B4082" s="49" t="s">
        <v>4321</v>
      </c>
      <c r="C4082" s="49">
        <v>1</v>
      </c>
    </row>
    <row r="4083" spans="2:3" x14ac:dyDescent="0.25">
      <c r="B4083" s="49" t="s">
        <v>2725</v>
      </c>
      <c r="C4083" s="49">
        <v>1</v>
      </c>
    </row>
    <row r="4084" spans="2:3" x14ac:dyDescent="0.25">
      <c r="B4084" s="49" t="s">
        <v>4322</v>
      </c>
      <c r="C4084" s="49">
        <v>1</v>
      </c>
    </row>
    <row r="4085" spans="2:3" x14ac:dyDescent="0.25">
      <c r="B4085" s="49" t="s">
        <v>4323</v>
      </c>
      <c r="C4085" s="49">
        <v>1</v>
      </c>
    </row>
    <row r="4086" spans="2:3" x14ac:dyDescent="0.25">
      <c r="B4086" s="49" t="s">
        <v>4324</v>
      </c>
      <c r="C4086" s="49">
        <v>1</v>
      </c>
    </row>
    <row r="4087" spans="2:3" x14ac:dyDescent="0.25">
      <c r="B4087" s="49" t="s">
        <v>4325</v>
      </c>
      <c r="C4087" s="49">
        <v>1</v>
      </c>
    </row>
    <row r="4088" spans="2:3" x14ac:dyDescent="0.25">
      <c r="B4088" s="49" t="s">
        <v>4326</v>
      </c>
      <c r="C4088" s="49">
        <v>1</v>
      </c>
    </row>
    <row r="4089" spans="2:3" x14ac:dyDescent="0.25">
      <c r="B4089" s="49" t="s">
        <v>4327</v>
      </c>
      <c r="C4089" s="49">
        <v>1</v>
      </c>
    </row>
    <row r="4090" spans="2:3" x14ac:dyDescent="0.25">
      <c r="B4090" s="49" t="s">
        <v>2608</v>
      </c>
      <c r="C4090" s="49">
        <v>1</v>
      </c>
    </row>
    <row r="4091" spans="2:3" x14ac:dyDescent="0.25">
      <c r="B4091" s="49" t="s">
        <v>4328</v>
      </c>
      <c r="C4091" s="49">
        <v>1</v>
      </c>
    </row>
    <row r="4092" spans="2:3" x14ac:dyDescent="0.25">
      <c r="B4092" s="49" t="s">
        <v>4329</v>
      </c>
      <c r="C4092" s="49">
        <v>1</v>
      </c>
    </row>
    <row r="4093" spans="2:3" x14ac:dyDescent="0.25">
      <c r="B4093" s="49" t="s">
        <v>4330</v>
      </c>
      <c r="C4093" s="49">
        <v>1</v>
      </c>
    </row>
    <row r="4094" spans="2:3" x14ac:dyDescent="0.25">
      <c r="B4094" s="49" t="s">
        <v>4331</v>
      </c>
      <c r="C4094" s="49">
        <v>1</v>
      </c>
    </row>
    <row r="4095" spans="2:3" x14ac:dyDescent="0.25">
      <c r="B4095" s="49" t="s">
        <v>4332</v>
      </c>
      <c r="C4095" s="49">
        <v>1</v>
      </c>
    </row>
    <row r="4096" spans="2:3" x14ac:dyDescent="0.25">
      <c r="B4096" s="49" t="s">
        <v>4333</v>
      </c>
      <c r="C4096" s="49">
        <v>1</v>
      </c>
    </row>
    <row r="4097" spans="2:3" x14ac:dyDescent="0.25">
      <c r="B4097" s="49" t="s">
        <v>4334</v>
      </c>
      <c r="C4097" s="49">
        <v>1</v>
      </c>
    </row>
    <row r="4098" spans="2:3" x14ac:dyDescent="0.25">
      <c r="B4098" s="49" t="s">
        <v>4335</v>
      </c>
      <c r="C4098" s="49">
        <v>1</v>
      </c>
    </row>
    <row r="4099" spans="2:3" x14ac:dyDescent="0.25">
      <c r="B4099" s="49" t="s">
        <v>4336</v>
      </c>
      <c r="C4099" s="49">
        <v>1</v>
      </c>
    </row>
    <row r="4100" spans="2:3" x14ac:dyDescent="0.25">
      <c r="B4100" s="49" t="s">
        <v>4337</v>
      </c>
      <c r="C4100" s="49">
        <v>1</v>
      </c>
    </row>
    <row r="4101" spans="2:3" x14ac:dyDescent="0.25">
      <c r="B4101" s="49" t="s">
        <v>2617</v>
      </c>
      <c r="C4101" s="49">
        <v>1</v>
      </c>
    </row>
    <row r="4102" spans="2:3" x14ac:dyDescent="0.25">
      <c r="B4102" s="49" t="s">
        <v>4338</v>
      </c>
      <c r="C4102" s="49">
        <v>1</v>
      </c>
    </row>
    <row r="4103" spans="2:3" x14ac:dyDescent="0.25">
      <c r="B4103" s="49" t="s">
        <v>4339</v>
      </c>
      <c r="C4103" s="49">
        <v>1</v>
      </c>
    </row>
    <row r="4104" spans="2:3" x14ac:dyDescent="0.25">
      <c r="B4104" s="49" t="s">
        <v>4340</v>
      </c>
      <c r="C4104" s="49">
        <v>1</v>
      </c>
    </row>
    <row r="4105" spans="2:3" x14ac:dyDescent="0.25">
      <c r="B4105" s="49" t="s">
        <v>4341</v>
      </c>
      <c r="C4105" s="49">
        <v>1</v>
      </c>
    </row>
    <row r="4106" spans="2:3" x14ac:dyDescent="0.25">
      <c r="B4106" s="49" t="s">
        <v>2727</v>
      </c>
      <c r="C4106" s="49">
        <v>1</v>
      </c>
    </row>
    <row r="4107" spans="2:3" x14ac:dyDescent="0.25">
      <c r="B4107" s="49" t="s">
        <v>4342</v>
      </c>
      <c r="C4107" s="49">
        <v>1</v>
      </c>
    </row>
    <row r="4108" spans="2:3" x14ac:dyDescent="0.25">
      <c r="B4108" s="49" t="s">
        <v>4343</v>
      </c>
      <c r="C4108" s="49">
        <v>1</v>
      </c>
    </row>
    <row r="4109" spans="2:3" x14ac:dyDescent="0.25">
      <c r="B4109" s="49" t="s">
        <v>4344</v>
      </c>
      <c r="C4109" s="49">
        <v>1</v>
      </c>
    </row>
    <row r="4110" spans="2:3" x14ac:dyDescent="0.25">
      <c r="B4110" s="49" t="s">
        <v>4345</v>
      </c>
      <c r="C4110" s="49">
        <v>1</v>
      </c>
    </row>
    <row r="4111" spans="2:3" x14ac:dyDescent="0.25">
      <c r="B4111" s="49" t="s">
        <v>1661</v>
      </c>
      <c r="C4111" s="49">
        <v>1</v>
      </c>
    </row>
    <row r="4112" spans="2:3" x14ac:dyDescent="0.25">
      <c r="B4112" s="49" t="s">
        <v>4346</v>
      </c>
      <c r="C4112" s="49">
        <v>1</v>
      </c>
    </row>
    <row r="4113" spans="2:3" x14ac:dyDescent="0.25">
      <c r="B4113" s="49" t="s">
        <v>2552</v>
      </c>
      <c r="C4113" s="49">
        <v>1</v>
      </c>
    </row>
    <row r="4114" spans="2:3" x14ac:dyDescent="0.25">
      <c r="B4114" s="49" t="s">
        <v>4347</v>
      </c>
      <c r="C4114" s="49">
        <v>1</v>
      </c>
    </row>
    <row r="4115" spans="2:3" x14ac:dyDescent="0.25">
      <c r="B4115" s="49" t="s">
        <v>4348</v>
      </c>
      <c r="C4115" s="49">
        <v>1</v>
      </c>
    </row>
    <row r="4116" spans="2:3" x14ac:dyDescent="0.25">
      <c r="B4116" s="49" t="s">
        <v>4349</v>
      </c>
      <c r="C4116" s="49">
        <v>1</v>
      </c>
    </row>
    <row r="4117" spans="2:3" x14ac:dyDescent="0.25">
      <c r="B4117" s="49" t="s">
        <v>4350</v>
      </c>
      <c r="C4117" s="49">
        <v>1</v>
      </c>
    </row>
    <row r="4118" spans="2:3" x14ac:dyDescent="0.25">
      <c r="B4118" s="49" t="s">
        <v>4351</v>
      </c>
      <c r="C4118" s="49">
        <v>1</v>
      </c>
    </row>
    <row r="4119" spans="2:3" x14ac:dyDescent="0.25">
      <c r="B4119" s="49" t="s">
        <v>4352</v>
      </c>
      <c r="C4119" s="49">
        <v>1</v>
      </c>
    </row>
    <row r="4120" spans="2:3" x14ac:dyDescent="0.25">
      <c r="B4120" s="49" t="s">
        <v>4353</v>
      </c>
      <c r="C4120" s="49">
        <v>1</v>
      </c>
    </row>
    <row r="4121" spans="2:3" x14ac:dyDescent="0.25">
      <c r="B4121" s="49" t="s">
        <v>54</v>
      </c>
      <c r="C4121" s="49">
        <v>1</v>
      </c>
    </row>
    <row r="4122" spans="2:3" x14ac:dyDescent="0.25">
      <c r="B4122" s="49" t="s">
        <v>2731</v>
      </c>
      <c r="C4122" s="49">
        <v>1</v>
      </c>
    </row>
    <row r="4123" spans="2:3" x14ac:dyDescent="0.25">
      <c r="B4123" s="49" t="s">
        <v>4354</v>
      </c>
      <c r="C4123" s="49">
        <v>1</v>
      </c>
    </row>
    <row r="4124" spans="2:3" x14ac:dyDescent="0.25">
      <c r="B4124" s="49" t="s">
        <v>4355</v>
      </c>
      <c r="C4124" s="49">
        <v>1</v>
      </c>
    </row>
    <row r="4125" spans="2:3" x14ac:dyDescent="0.25">
      <c r="B4125" s="49" t="s">
        <v>2732</v>
      </c>
      <c r="C4125" s="49">
        <v>1</v>
      </c>
    </row>
    <row r="4126" spans="2:3" x14ac:dyDescent="0.25">
      <c r="B4126" s="49" t="s">
        <v>4356</v>
      </c>
      <c r="C4126" s="49">
        <v>1</v>
      </c>
    </row>
    <row r="4127" spans="2:3" x14ac:dyDescent="0.25">
      <c r="B4127" s="49" t="s">
        <v>4357</v>
      </c>
      <c r="C4127" s="49">
        <v>1</v>
      </c>
    </row>
    <row r="4128" spans="2:3" x14ac:dyDescent="0.25">
      <c r="B4128" s="49" t="s">
        <v>4358</v>
      </c>
      <c r="C4128" s="49">
        <v>1</v>
      </c>
    </row>
    <row r="4129" spans="2:3" x14ac:dyDescent="0.25">
      <c r="B4129" s="49" t="s">
        <v>4359</v>
      </c>
      <c r="C4129" s="49">
        <v>1</v>
      </c>
    </row>
    <row r="4130" spans="2:3" x14ac:dyDescent="0.25">
      <c r="B4130" s="49" t="s">
        <v>4360</v>
      </c>
      <c r="C4130" s="49">
        <v>1</v>
      </c>
    </row>
    <row r="4131" spans="2:3" x14ac:dyDescent="0.25">
      <c r="B4131" s="49" t="s">
        <v>4361</v>
      </c>
      <c r="C4131" s="49">
        <v>1</v>
      </c>
    </row>
    <row r="4132" spans="2:3" x14ac:dyDescent="0.25">
      <c r="B4132" s="49" t="s">
        <v>4362</v>
      </c>
      <c r="C4132" s="49">
        <v>1</v>
      </c>
    </row>
    <row r="4133" spans="2:3" x14ac:dyDescent="0.25">
      <c r="B4133" s="49" t="s">
        <v>2734</v>
      </c>
      <c r="C4133" s="49">
        <v>1</v>
      </c>
    </row>
    <row r="4134" spans="2:3" x14ac:dyDescent="0.25">
      <c r="B4134" s="49" t="s">
        <v>4363</v>
      </c>
      <c r="C4134" s="49">
        <v>1</v>
      </c>
    </row>
    <row r="4135" spans="2:3" x14ac:dyDescent="0.25">
      <c r="B4135" s="49" t="s">
        <v>2735</v>
      </c>
      <c r="C4135" s="49">
        <v>1</v>
      </c>
    </row>
    <row r="4136" spans="2:3" x14ac:dyDescent="0.25">
      <c r="B4136" s="49" t="s">
        <v>4364</v>
      </c>
      <c r="C4136" s="49">
        <v>1</v>
      </c>
    </row>
    <row r="4137" spans="2:3" x14ac:dyDescent="0.25">
      <c r="B4137" s="49" t="s">
        <v>4365</v>
      </c>
      <c r="C4137" s="49">
        <v>1</v>
      </c>
    </row>
    <row r="4138" spans="2:3" x14ac:dyDescent="0.25">
      <c r="B4138" s="49" t="s">
        <v>4366</v>
      </c>
      <c r="C4138" s="49">
        <v>1</v>
      </c>
    </row>
    <row r="4139" spans="2:3" x14ac:dyDescent="0.25">
      <c r="B4139" s="49" t="s">
        <v>4367</v>
      </c>
      <c r="C4139" s="49">
        <v>1</v>
      </c>
    </row>
    <row r="4140" spans="2:3" x14ac:dyDescent="0.25">
      <c r="B4140" s="49" t="s">
        <v>4368</v>
      </c>
      <c r="C4140" s="49">
        <v>1</v>
      </c>
    </row>
    <row r="4141" spans="2:3" x14ac:dyDescent="0.25">
      <c r="B4141" s="49" t="s">
        <v>4369</v>
      </c>
      <c r="C4141" s="49">
        <v>1</v>
      </c>
    </row>
    <row r="4142" spans="2:3" x14ac:dyDescent="0.25">
      <c r="B4142" s="49" t="s">
        <v>4370</v>
      </c>
      <c r="C4142" s="49">
        <v>1</v>
      </c>
    </row>
    <row r="4143" spans="2:3" x14ac:dyDescent="0.25">
      <c r="B4143" s="49" t="s">
        <v>4371</v>
      </c>
      <c r="C4143" s="49">
        <v>1</v>
      </c>
    </row>
    <row r="4144" spans="2:3" x14ac:dyDescent="0.25">
      <c r="B4144" s="49" t="s">
        <v>2559</v>
      </c>
      <c r="C4144" s="49">
        <v>1</v>
      </c>
    </row>
    <row r="4145" spans="2:3" x14ac:dyDescent="0.25">
      <c r="B4145" s="49" t="s">
        <v>4372</v>
      </c>
      <c r="C4145" s="49">
        <v>1</v>
      </c>
    </row>
    <row r="4146" spans="2:3" x14ac:dyDescent="0.25">
      <c r="B4146" s="49" t="s">
        <v>4373</v>
      </c>
      <c r="C4146" s="49">
        <v>1</v>
      </c>
    </row>
    <row r="4147" spans="2:3" x14ac:dyDescent="0.25">
      <c r="B4147" s="49" t="s">
        <v>4374</v>
      </c>
      <c r="C4147" s="49">
        <v>1</v>
      </c>
    </row>
    <row r="4148" spans="2:3" x14ac:dyDescent="0.25">
      <c r="B4148" s="49" t="s">
        <v>4375</v>
      </c>
      <c r="C4148" s="49">
        <v>1</v>
      </c>
    </row>
    <row r="4149" spans="2:3" x14ac:dyDescent="0.25">
      <c r="B4149" s="49" t="s">
        <v>4376</v>
      </c>
      <c r="C4149" s="49">
        <v>1</v>
      </c>
    </row>
    <row r="4150" spans="2:3" x14ac:dyDescent="0.25">
      <c r="B4150" s="49" t="s">
        <v>4377</v>
      </c>
      <c r="C4150" s="49">
        <v>1</v>
      </c>
    </row>
    <row r="4151" spans="2:3" x14ac:dyDescent="0.25">
      <c r="B4151" s="49" t="s">
        <v>4378</v>
      </c>
      <c r="C4151" s="49">
        <v>1</v>
      </c>
    </row>
    <row r="4152" spans="2:3" x14ac:dyDescent="0.25">
      <c r="B4152" s="49" t="s">
        <v>4379</v>
      </c>
      <c r="C4152" s="49">
        <v>1</v>
      </c>
    </row>
    <row r="4153" spans="2:3" x14ac:dyDescent="0.25">
      <c r="B4153" s="49" t="s">
        <v>4380</v>
      </c>
      <c r="C4153" s="49">
        <v>1</v>
      </c>
    </row>
    <row r="4154" spans="2:3" x14ac:dyDescent="0.25">
      <c r="B4154" s="49" t="s">
        <v>4381</v>
      </c>
      <c r="C4154" s="49">
        <v>1</v>
      </c>
    </row>
    <row r="4155" spans="2:3" x14ac:dyDescent="0.25">
      <c r="B4155" s="49" t="s">
        <v>4382</v>
      </c>
      <c r="C4155" s="49">
        <v>1</v>
      </c>
    </row>
    <row r="4156" spans="2:3" x14ac:dyDescent="0.25">
      <c r="B4156" s="49" t="s">
        <v>1632</v>
      </c>
      <c r="C4156" s="49">
        <v>1</v>
      </c>
    </row>
    <row r="4157" spans="2:3" x14ac:dyDescent="0.25">
      <c r="B4157" s="49" t="s">
        <v>4383</v>
      </c>
      <c r="C4157" s="49">
        <v>1</v>
      </c>
    </row>
    <row r="4158" spans="2:3" x14ac:dyDescent="0.25">
      <c r="B4158" s="49" t="s">
        <v>4384</v>
      </c>
      <c r="C4158" s="49">
        <v>1</v>
      </c>
    </row>
    <row r="4159" spans="2:3" x14ac:dyDescent="0.25">
      <c r="B4159" s="49" t="s">
        <v>4385</v>
      </c>
      <c r="C4159" s="49">
        <v>1</v>
      </c>
    </row>
    <row r="4160" spans="2:3" x14ac:dyDescent="0.25">
      <c r="B4160" s="49" t="s">
        <v>4386</v>
      </c>
      <c r="C4160" s="49">
        <v>1</v>
      </c>
    </row>
    <row r="4161" spans="2:3" x14ac:dyDescent="0.25">
      <c r="B4161" s="49" t="s">
        <v>4387</v>
      </c>
      <c r="C4161" s="49">
        <v>1</v>
      </c>
    </row>
    <row r="4162" spans="2:3" x14ac:dyDescent="0.25">
      <c r="B4162" s="49" t="s">
        <v>4388</v>
      </c>
      <c r="C4162" s="49">
        <v>1</v>
      </c>
    </row>
    <row r="4163" spans="2:3" x14ac:dyDescent="0.25">
      <c r="B4163" s="49" t="s">
        <v>4389</v>
      </c>
      <c r="C4163" s="49">
        <v>1</v>
      </c>
    </row>
    <row r="4164" spans="2:3" x14ac:dyDescent="0.25">
      <c r="B4164" s="49" t="s">
        <v>4390</v>
      </c>
      <c r="C4164" s="49">
        <v>1</v>
      </c>
    </row>
    <row r="4165" spans="2:3" x14ac:dyDescent="0.25">
      <c r="B4165" s="49" t="s">
        <v>4391</v>
      </c>
      <c r="C4165" s="49">
        <v>1</v>
      </c>
    </row>
    <row r="4166" spans="2:3" x14ac:dyDescent="0.25">
      <c r="B4166" s="49" t="s">
        <v>4392</v>
      </c>
      <c r="C4166" s="49">
        <v>1</v>
      </c>
    </row>
    <row r="4167" spans="2:3" x14ac:dyDescent="0.25">
      <c r="B4167" s="49" t="s">
        <v>4393</v>
      </c>
      <c r="C4167" s="49">
        <v>1</v>
      </c>
    </row>
    <row r="4168" spans="2:3" x14ac:dyDescent="0.25">
      <c r="B4168" s="49" t="s">
        <v>4394</v>
      </c>
      <c r="C4168" s="49">
        <v>1</v>
      </c>
    </row>
    <row r="4169" spans="2:3" x14ac:dyDescent="0.25">
      <c r="B4169" s="49" t="s">
        <v>4395</v>
      </c>
      <c r="C4169" s="49">
        <v>1</v>
      </c>
    </row>
    <row r="4170" spans="2:3" x14ac:dyDescent="0.25">
      <c r="B4170" s="49" t="s">
        <v>4396</v>
      </c>
      <c r="C4170" s="49">
        <v>1</v>
      </c>
    </row>
    <row r="4171" spans="2:3" x14ac:dyDescent="0.25">
      <c r="B4171" s="49" t="s">
        <v>4397</v>
      </c>
      <c r="C4171" s="49">
        <v>1</v>
      </c>
    </row>
    <row r="4172" spans="2:3" x14ac:dyDescent="0.25">
      <c r="B4172" s="49" t="s">
        <v>4398</v>
      </c>
      <c r="C4172" s="49">
        <v>1</v>
      </c>
    </row>
    <row r="4173" spans="2:3" x14ac:dyDescent="0.25">
      <c r="B4173" s="49" t="s">
        <v>2570</v>
      </c>
      <c r="C4173" s="49">
        <v>1</v>
      </c>
    </row>
    <row r="4174" spans="2:3" x14ac:dyDescent="0.25">
      <c r="B4174" s="49" t="s">
        <v>4399</v>
      </c>
      <c r="C4174" s="49">
        <v>1</v>
      </c>
    </row>
    <row r="4175" spans="2:3" x14ac:dyDescent="0.25">
      <c r="B4175" s="49" t="s">
        <v>4400</v>
      </c>
      <c r="C4175" s="49">
        <v>1</v>
      </c>
    </row>
    <row r="4176" spans="2:3" x14ac:dyDescent="0.25">
      <c r="B4176" s="49" t="s">
        <v>4401</v>
      </c>
      <c r="C4176" s="49">
        <v>1</v>
      </c>
    </row>
    <row r="4177" spans="2:3" x14ac:dyDescent="0.25">
      <c r="B4177" s="49" t="s">
        <v>4402</v>
      </c>
      <c r="C4177" s="49">
        <v>1</v>
      </c>
    </row>
    <row r="4178" spans="2:3" x14ac:dyDescent="0.25">
      <c r="B4178" s="49" t="s">
        <v>4403</v>
      </c>
      <c r="C4178" s="49">
        <v>1</v>
      </c>
    </row>
    <row r="4179" spans="2:3" x14ac:dyDescent="0.25">
      <c r="B4179" s="49" t="s">
        <v>4404</v>
      </c>
      <c r="C4179" s="49">
        <v>1</v>
      </c>
    </row>
    <row r="4180" spans="2:3" x14ac:dyDescent="0.25">
      <c r="B4180" s="49" t="s">
        <v>4405</v>
      </c>
      <c r="C4180" s="49">
        <v>1</v>
      </c>
    </row>
    <row r="4181" spans="2:3" x14ac:dyDescent="0.25">
      <c r="B4181" s="49" t="s">
        <v>4406</v>
      </c>
      <c r="C4181" s="49">
        <v>1</v>
      </c>
    </row>
    <row r="4182" spans="2:3" x14ac:dyDescent="0.25">
      <c r="B4182" s="49" t="s">
        <v>4407</v>
      </c>
      <c r="C4182" s="49">
        <v>1</v>
      </c>
    </row>
    <row r="4183" spans="2:3" x14ac:dyDescent="0.25">
      <c r="B4183" s="49" t="s">
        <v>4408</v>
      </c>
      <c r="C4183" s="49">
        <v>1</v>
      </c>
    </row>
    <row r="4184" spans="2:3" x14ac:dyDescent="0.25">
      <c r="B4184" s="49" t="s">
        <v>4409</v>
      </c>
      <c r="C4184" s="49">
        <v>1</v>
      </c>
    </row>
    <row r="4185" spans="2:3" x14ac:dyDescent="0.25">
      <c r="B4185" s="49" t="s">
        <v>4410</v>
      </c>
      <c r="C4185" s="49">
        <v>1</v>
      </c>
    </row>
    <row r="4186" spans="2:3" x14ac:dyDescent="0.25">
      <c r="B4186" s="49" t="s">
        <v>4411</v>
      </c>
      <c r="C4186" s="49">
        <v>1</v>
      </c>
    </row>
    <row r="4187" spans="2:3" x14ac:dyDescent="0.25">
      <c r="B4187" s="49" t="s">
        <v>4412</v>
      </c>
      <c r="C4187" s="49">
        <v>1</v>
      </c>
    </row>
    <row r="4188" spans="2:3" x14ac:dyDescent="0.25">
      <c r="B4188" s="49" t="s">
        <v>4413</v>
      </c>
      <c r="C4188" s="49">
        <v>1</v>
      </c>
    </row>
    <row r="4189" spans="2:3" x14ac:dyDescent="0.25">
      <c r="B4189" s="49" t="s">
        <v>2580</v>
      </c>
      <c r="C4189" s="49">
        <v>1</v>
      </c>
    </row>
    <row r="4190" spans="2:3" x14ac:dyDescent="0.25">
      <c r="B4190" s="49" t="s">
        <v>4414</v>
      </c>
      <c r="C4190" s="49">
        <v>1</v>
      </c>
    </row>
    <row r="4191" spans="2:3" x14ac:dyDescent="0.25">
      <c r="B4191" s="49" t="s">
        <v>4415</v>
      </c>
      <c r="C4191" s="49">
        <v>1</v>
      </c>
    </row>
    <row r="4192" spans="2:3" x14ac:dyDescent="0.25">
      <c r="B4192" s="49" t="s">
        <v>4416</v>
      </c>
      <c r="C4192" s="49">
        <v>1</v>
      </c>
    </row>
    <row r="4193" spans="2:3" x14ac:dyDescent="0.25">
      <c r="B4193" s="49" t="s">
        <v>4417</v>
      </c>
      <c r="C4193" s="49">
        <v>1</v>
      </c>
    </row>
    <row r="4194" spans="2:3" x14ac:dyDescent="0.25">
      <c r="B4194" s="49" t="s">
        <v>4418</v>
      </c>
      <c r="C4194" s="49">
        <v>1</v>
      </c>
    </row>
    <row r="4195" spans="2:3" x14ac:dyDescent="0.25">
      <c r="B4195" s="49" t="s">
        <v>4419</v>
      </c>
      <c r="C4195" s="49">
        <v>1</v>
      </c>
    </row>
    <row r="4196" spans="2:3" x14ac:dyDescent="0.25">
      <c r="B4196" s="49" t="s">
        <v>4420</v>
      </c>
      <c r="C4196" s="49">
        <v>1</v>
      </c>
    </row>
    <row r="4197" spans="2:3" x14ac:dyDescent="0.25">
      <c r="B4197" s="49" t="s">
        <v>4421</v>
      </c>
      <c r="C4197" s="49">
        <v>1</v>
      </c>
    </row>
    <row r="4198" spans="2:3" x14ac:dyDescent="0.25">
      <c r="B4198" s="49" t="s">
        <v>4422</v>
      </c>
      <c r="C4198" s="49">
        <v>1</v>
      </c>
    </row>
    <row r="4199" spans="2:3" x14ac:dyDescent="0.25">
      <c r="B4199" s="49" t="s">
        <v>4423</v>
      </c>
      <c r="C4199" s="49">
        <v>1</v>
      </c>
    </row>
    <row r="4200" spans="2:3" x14ac:dyDescent="0.25">
      <c r="B4200" s="49" t="s">
        <v>2748</v>
      </c>
      <c r="C4200" s="49">
        <v>1</v>
      </c>
    </row>
    <row r="4201" spans="2:3" x14ac:dyDescent="0.25">
      <c r="B4201" s="49" t="s">
        <v>4424</v>
      </c>
      <c r="C4201" s="49">
        <v>1</v>
      </c>
    </row>
    <row r="4202" spans="2:3" x14ac:dyDescent="0.25">
      <c r="B4202" s="49" t="s">
        <v>4425</v>
      </c>
      <c r="C4202" s="49">
        <v>1</v>
      </c>
    </row>
    <row r="4203" spans="2:3" x14ac:dyDescent="0.25">
      <c r="B4203" s="49" t="s">
        <v>4426</v>
      </c>
      <c r="C4203" s="49">
        <v>1</v>
      </c>
    </row>
    <row r="4204" spans="2:3" x14ac:dyDescent="0.25">
      <c r="B4204" s="49" t="s">
        <v>4427</v>
      </c>
      <c r="C4204" s="49">
        <v>1</v>
      </c>
    </row>
    <row r="4205" spans="2:3" x14ac:dyDescent="0.25">
      <c r="B4205" s="49" t="s">
        <v>4428</v>
      </c>
      <c r="C4205" s="49">
        <v>1</v>
      </c>
    </row>
    <row r="4206" spans="2:3" x14ac:dyDescent="0.25">
      <c r="B4206" s="49" t="s">
        <v>4429</v>
      </c>
      <c r="C4206" s="49">
        <v>1</v>
      </c>
    </row>
    <row r="4207" spans="2:3" x14ac:dyDescent="0.25">
      <c r="B4207" s="49" t="s">
        <v>4430</v>
      </c>
      <c r="C4207" s="49">
        <v>1</v>
      </c>
    </row>
    <row r="4208" spans="2:3" x14ac:dyDescent="0.25">
      <c r="B4208" s="49" t="s">
        <v>4431</v>
      </c>
      <c r="C4208" s="49">
        <v>1</v>
      </c>
    </row>
    <row r="4209" spans="2:3" x14ac:dyDescent="0.25">
      <c r="B4209" s="49" t="s">
        <v>2751</v>
      </c>
      <c r="C4209" s="49">
        <v>1</v>
      </c>
    </row>
    <row r="4210" spans="2:3" x14ac:dyDescent="0.25">
      <c r="B4210" s="49" t="s">
        <v>4432</v>
      </c>
      <c r="C4210" s="49">
        <v>1</v>
      </c>
    </row>
    <row r="4211" spans="2:3" x14ac:dyDescent="0.25">
      <c r="B4211" s="49" t="s">
        <v>4433</v>
      </c>
      <c r="C4211" s="49">
        <v>1</v>
      </c>
    </row>
    <row r="4212" spans="2:3" x14ac:dyDescent="0.25">
      <c r="B4212" s="49" t="s">
        <v>4434</v>
      </c>
      <c r="C4212" s="49">
        <v>1</v>
      </c>
    </row>
    <row r="4213" spans="2:3" x14ac:dyDescent="0.25">
      <c r="B4213" s="49" t="s">
        <v>4435</v>
      </c>
      <c r="C4213" s="49">
        <v>1</v>
      </c>
    </row>
    <row r="4214" spans="2:3" x14ac:dyDescent="0.25">
      <c r="B4214" s="49" t="s">
        <v>4436</v>
      </c>
      <c r="C4214" s="49">
        <v>1</v>
      </c>
    </row>
    <row r="4215" spans="2:3" x14ac:dyDescent="0.25">
      <c r="B4215" s="49" t="s">
        <v>4437</v>
      </c>
      <c r="C4215" s="49">
        <v>1</v>
      </c>
    </row>
    <row r="4216" spans="2:3" x14ac:dyDescent="0.25">
      <c r="B4216" s="49" t="s">
        <v>2599</v>
      </c>
      <c r="C4216" s="49">
        <v>1</v>
      </c>
    </row>
    <row r="4217" spans="2:3" x14ac:dyDescent="0.25">
      <c r="B4217" s="49" t="s">
        <v>4438</v>
      </c>
      <c r="C4217" s="49">
        <v>1</v>
      </c>
    </row>
    <row r="4218" spans="2:3" x14ac:dyDescent="0.25">
      <c r="B4218" s="49" t="s">
        <v>4439</v>
      </c>
      <c r="C4218" s="49">
        <v>1</v>
      </c>
    </row>
    <row r="4219" spans="2:3" x14ac:dyDescent="0.25">
      <c r="B4219" s="49" t="s">
        <v>4440</v>
      </c>
      <c r="C4219" s="49">
        <v>1</v>
      </c>
    </row>
    <row r="4220" spans="2:3" x14ac:dyDescent="0.25">
      <c r="B4220" s="49" t="s">
        <v>4441</v>
      </c>
      <c r="C4220" s="49">
        <v>1</v>
      </c>
    </row>
    <row r="4221" spans="2:3" x14ac:dyDescent="0.25">
      <c r="B4221" s="49" t="s">
        <v>4442</v>
      </c>
      <c r="C4221" s="49">
        <v>1</v>
      </c>
    </row>
    <row r="4222" spans="2:3" x14ac:dyDescent="0.25">
      <c r="B4222" s="49" t="s">
        <v>4443</v>
      </c>
      <c r="C4222" s="49">
        <v>1</v>
      </c>
    </row>
    <row r="4223" spans="2:3" x14ac:dyDescent="0.25">
      <c r="B4223" s="49" t="s">
        <v>4444</v>
      </c>
      <c r="C4223" s="49">
        <v>1</v>
      </c>
    </row>
    <row r="4224" spans="2:3" x14ac:dyDescent="0.25">
      <c r="B4224" s="49" t="s">
        <v>4445</v>
      </c>
      <c r="C4224" s="49">
        <v>1</v>
      </c>
    </row>
    <row r="4225" spans="2:3" x14ac:dyDescent="0.25">
      <c r="B4225" s="49" t="s">
        <v>4446</v>
      </c>
      <c r="C4225" s="49">
        <v>1</v>
      </c>
    </row>
    <row r="4226" spans="2:3" x14ac:dyDescent="0.25">
      <c r="B4226" s="49" t="s">
        <v>4447</v>
      </c>
      <c r="C4226" s="49">
        <v>1</v>
      </c>
    </row>
    <row r="4227" spans="2:3" x14ac:dyDescent="0.25">
      <c r="B4227" s="49" t="s">
        <v>2761</v>
      </c>
      <c r="C4227" s="49">
        <v>1</v>
      </c>
    </row>
    <row r="4228" spans="2:3" x14ac:dyDescent="0.25">
      <c r="B4228" s="49" t="s">
        <v>4448</v>
      </c>
      <c r="C4228" s="49">
        <v>1</v>
      </c>
    </row>
    <row r="4229" spans="2:3" x14ac:dyDescent="0.25">
      <c r="B4229" s="49" t="s">
        <v>2763</v>
      </c>
      <c r="C4229" s="49">
        <v>1</v>
      </c>
    </row>
    <row r="4230" spans="2:3" x14ac:dyDescent="0.25">
      <c r="B4230" s="49" t="s">
        <v>2528</v>
      </c>
      <c r="C4230" s="49">
        <v>1</v>
      </c>
    </row>
    <row r="4231" spans="2:3" x14ac:dyDescent="0.25">
      <c r="B4231" s="49" t="s">
        <v>4449</v>
      </c>
      <c r="C4231" s="49">
        <v>1</v>
      </c>
    </row>
    <row r="4232" spans="2:3" x14ac:dyDescent="0.25">
      <c r="B4232" s="49" t="s">
        <v>4450</v>
      </c>
      <c r="C4232" s="49">
        <v>1</v>
      </c>
    </row>
    <row r="4233" spans="2:3" x14ac:dyDescent="0.25">
      <c r="B4233" s="49" t="s">
        <v>4451</v>
      </c>
      <c r="C4233" s="49">
        <v>1</v>
      </c>
    </row>
    <row r="4234" spans="2:3" x14ac:dyDescent="0.25">
      <c r="B4234" s="49" t="s">
        <v>4452</v>
      </c>
      <c r="C4234" s="49">
        <v>1</v>
      </c>
    </row>
    <row r="4235" spans="2:3" x14ac:dyDescent="0.25">
      <c r="B4235" s="49" t="s">
        <v>4453</v>
      </c>
      <c r="C4235" s="49">
        <v>1</v>
      </c>
    </row>
    <row r="4236" spans="2:3" x14ac:dyDescent="0.25">
      <c r="B4236" s="49" t="s">
        <v>4454</v>
      </c>
      <c r="C4236" s="49">
        <v>1</v>
      </c>
    </row>
    <row r="4237" spans="2:3" x14ac:dyDescent="0.25">
      <c r="B4237" s="49" t="s">
        <v>4455</v>
      </c>
      <c r="C4237" s="49">
        <v>1</v>
      </c>
    </row>
    <row r="4238" spans="2:3" x14ac:dyDescent="0.25">
      <c r="B4238" s="49" t="s">
        <v>4456</v>
      </c>
      <c r="C4238" s="49">
        <v>1</v>
      </c>
    </row>
    <row r="4239" spans="2:3" x14ac:dyDescent="0.25">
      <c r="B4239" s="49" t="s">
        <v>4457</v>
      </c>
      <c r="C4239" s="49">
        <v>1</v>
      </c>
    </row>
    <row r="4240" spans="2:3" x14ac:dyDescent="0.25">
      <c r="B4240" s="49" t="s">
        <v>2615</v>
      </c>
      <c r="C4240" s="49">
        <v>1</v>
      </c>
    </row>
    <row r="4241" spans="2:3" x14ac:dyDescent="0.25">
      <c r="B4241" s="49" t="s">
        <v>4458</v>
      </c>
      <c r="C4241" s="49">
        <v>1</v>
      </c>
    </row>
    <row r="4242" spans="2:3" x14ac:dyDescent="0.25">
      <c r="B4242" s="49" t="s">
        <v>4459</v>
      </c>
      <c r="C4242" s="49">
        <v>1</v>
      </c>
    </row>
    <row r="4243" spans="2:3" x14ac:dyDescent="0.25">
      <c r="B4243" s="49" t="s">
        <v>4460</v>
      </c>
      <c r="C4243" s="49">
        <v>1</v>
      </c>
    </row>
    <row r="4244" spans="2:3" x14ac:dyDescent="0.25">
      <c r="B4244" s="49" t="s">
        <v>2766</v>
      </c>
      <c r="C4244" s="49">
        <v>1</v>
      </c>
    </row>
    <row r="4245" spans="2:3" x14ac:dyDescent="0.25">
      <c r="B4245" s="49" t="s">
        <v>4461</v>
      </c>
      <c r="C4245" s="49">
        <v>1</v>
      </c>
    </row>
  </sheetData>
  <sortState ref="B21:C30">
    <sortCondition descending="1" ref="C21:C30"/>
  </sortState>
  <mergeCells count="9">
    <mergeCell ref="A2:J2"/>
    <mergeCell ref="A21:A30"/>
    <mergeCell ref="A11:A14"/>
    <mergeCell ref="A3:J7"/>
    <mergeCell ref="A8:J8"/>
    <mergeCell ref="B16:C16"/>
    <mergeCell ref="E16:F16"/>
    <mergeCell ref="H16:I16"/>
    <mergeCell ref="H19:I19"/>
  </mergeCells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zoomScaleNormal="100"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2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4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31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8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24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71</v>
      </c>
      <c r="C18" s="69">
        <v>237</v>
      </c>
      <c r="D18" s="63"/>
      <c r="E18" s="68">
        <v>42</v>
      </c>
      <c r="F18" s="69">
        <v>474</v>
      </c>
      <c r="G18" s="63"/>
      <c r="H18" s="68">
        <v>17</v>
      </c>
      <c r="I18" s="69">
        <v>66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664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92</v>
      </c>
      <c r="I22" s="81">
        <v>8</v>
      </c>
    </row>
    <row r="23" spans="1:9" s="50" customFormat="1" x14ac:dyDescent="0.25">
      <c r="A23" s="114"/>
      <c r="B23" s="82" t="s">
        <v>6720</v>
      </c>
      <c r="C23" s="82">
        <v>11</v>
      </c>
      <c r="D23" s="51"/>
      <c r="E23" s="82" t="s">
        <v>6611</v>
      </c>
      <c r="F23" s="82">
        <v>50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6648</v>
      </c>
      <c r="C24" s="82">
        <v>11</v>
      </c>
      <c r="D24" s="51"/>
      <c r="E24" s="82" t="s">
        <v>6612</v>
      </c>
      <c r="F24" s="82">
        <v>25</v>
      </c>
      <c r="G24" s="51"/>
      <c r="H24" s="83" t="s">
        <v>121</v>
      </c>
      <c r="I24" s="84">
        <v>7</v>
      </c>
    </row>
    <row r="25" spans="1:9" s="50" customFormat="1" x14ac:dyDescent="0.25">
      <c r="A25" s="114"/>
      <c r="B25" s="85" t="s">
        <v>6649</v>
      </c>
      <c r="C25" s="85">
        <v>10</v>
      </c>
      <c r="D25" s="51"/>
      <c r="E25" s="85" t="s">
        <v>6613</v>
      </c>
      <c r="F25" s="85">
        <v>21</v>
      </c>
      <c r="G25" s="51"/>
      <c r="H25" s="86" t="s">
        <v>124</v>
      </c>
      <c r="I25" s="87">
        <v>5</v>
      </c>
    </row>
    <row r="26" spans="1:9" s="50" customFormat="1" x14ac:dyDescent="0.25">
      <c r="A26" s="114"/>
      <c r="B26" s="85" t="s">
        <v>6650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56</v>
      </c>
      <c r="I26" s="87">
        <v>5</v>
      </c>
    </row>
    <row r="27" spans="1:9" s="50" customFormat="1" x14ac:dyDescent="0.25">
      <c r="A27" s="114"/>
      <c r="B27" s="88" t="s">
        <v>6651</v>
      </c>
      <c r="C27" s="88">
        <v>9</v>
      </c>
      <c r="D27" s="51"/>
      <c r="E27" s="88" t="s">
        <v>6615</v>
      </c>
      <c r="F27" s="88">
        <v>17</v>
      </c>
      <c r="G27" s="51"/>
      <c r="H27" s="89" t="s">
        <v>190</v>
      </c>
      <c r="I27" s="90">
        <v>4</v>
      </c>
    </row>
    <row r="28" spans="1:9" s="50" customFormat="1" x14ac:dyDescent="0.25">
      <c r="A28" s="114"/>
      <c r="B28" s="88" t="s">
        <v>6652</v>
      </c>
      <c r="C28" s="88">
        <v>7</v>
      </c>
      <c r="D28" s="51"/>
      <c r="E28" s="88" t="s">
        <v>6616</v>
      </c>
      <c r="F28" s="88">
        <v>17</v>
      </c>
      <c r="G28" s="51"/>
      <c r="H28" s="89" t="s">
        <v>117</v>
      </c>
      <c r="I28" s="90">
        <v>4</v>
      </c>
    </row>
    <row r="29" spans="1:9" s="50" customFormat="1" x14ac:dyDescent="0.25">
      <c r="A29" s="114"/>
      <c r="B29" s="91" t="s">
        <v>6653</v>
      </c>
      <c r="C29" s="91">
        <v>6</v>
      </c>
      <c r="D29" s="51"/>
      <c r="E29" s="91" t="s">
        <v>6714</v>
      </c>
      <c r="F29" s="91">
        <v>16</v>
      </c>
      <c r="G29" s="51"/>
      <c r="H29" s="92" t="s">
        <v>178</v>
      </c>
      <c r="I29" s="93">
        <v>2</v>
      </c>
    </row>
    <row r="30" spans="1:9" s="50" customFormat="1" x14ac:dyDescent="0.25">
      <c r="A30" s="114"/>
      <c r="B30" s="94" t="s">
        <v>6654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75</v>
      </c>
      <c r="I30" s="96">
        <v>2</v>
      </c>
    </row>
    <row r="31" spans="1:9" x14ac:dyDescent="0.25">
      <c r="B31" s="49" t="s">
        <v>6655</v>
      </c>
      <c r="C31" s="49">
        <v>4</v>
      </c>
      <c r="E31" s="49" t="s">
        <v>6719</v>
      </c>
      <c r="F31" s="49">
        <v>10</v>
      </c>
      <c r="H31" s="49" t="s">
        <v>179</v>
      </c>
      <c r="I31" s="49">
        <v>2</v>
      </c>
    </row>
    <row r="32" spans="1:9" x14ac:dyDescent="0.25">
      <c r="B32" s="49" t="s">
        <v>6656</v>
      </c>
      <c r="C32" s="49">
        <v>4</v>
      </c>
      <c r="E32" s="49" t="s">
        <v>6620</v>
      </c>
      <c r="F32" s="49">
        <v>9</v>
      </c>
      <c r="H32" s="49" t="s">
        <v>141</v>
      </c>
      <c r="I32" s="49">
        <v>2</v>
      </c>
    </row>
    <row r="33" spans="2:9" x14ac:dyDescent="0.25">
      <c r="B33" s="49" t="s">
        <v>6657</v>
      </c>
      <c r="C33" s="49">
        <v>4</v>
      </c>
      <c r="E33" s="49" t="s">
        <v>6621</v>
      </c>
      <c r="F33" s="49">
        <v>9</v>
      </c>
      <c r="H33" s="49" t="s">
        <v>6718</v>
      </c>
      <c r="I33" s="49">
        <v>2</v>
      </c>
    </row>
    <row r="34" spans="2:9" x14ac:dyDescent="0.25">
      <c r="B34" s="49" t="s">
        <v>6658</v>
      </c>
      <c r="C34" s="49">
        <v>4</v>
      </c>
      <c r="E34" s="49" t="s">
        <v>6622</v>
      </c>
      <c r="F34" s="49">
        <v>9</v>
      </c>
      <c r="H34" s="49" t="s">
        <v>137</v>
      </c>
      <c r="I34" s="49">
        <v>2</v>
      </c>
    </row>
    <row r="35" spans="2:9" x14ac:dyDescent="0.25">
      <c r="B35" s="49" t="s">
        <v>6659</v>
      </c>
      <c r="C35" s="49">
        <v>4</v>
      </c>
      <c r="E35" s="49" t="s">
        <v>97</v>
      </c>
      <c r="F35" s="49">
        <v>9</v>
      </c>
      <c r="H35" s="49" t="s">
        <v>191</v>
      </c>
      <c r="I35" s="49">
        <v>2</v>
      </c>
    </row>
    <row r="36" spans="2:9" x14ac:dyDescent="0.25">
      <c r="B36" s="49" t="s">
        <v>6660</v>
      </c>
      <c r="C36" s="49">
        <v>3</v>
      </c>
      <c r="E36" s="49" t="s">
        <v>6623</v>
      </c>
      <c r="F36" s="49">
        <v>9</v>
      </c>
      <c r="H36" s="49" t="s">
        <v>150</v>
      </c>
      <c r="I36" s="49">
        <v>2</v>
      </c>
    </row>
    <row r="37" spans="2:9" x14ac:dyDescent="0.25">
      <c r="B37" s="49" t="s">
        <v>6661</v>
      </c>
      <c r="C37" s="49">
        <v>3</v>
      </c>
      <c r="E37" s="49" t="s">
        <v>6634</v>
      </c>
      <c r="F37" s="49">
        <v>8</v>
      </c>
      <c r="H37" s="49" t="s">
        <v>159</v>
      </c>
      <c r="I37" s="49">
        <v>2</v>
      </c>
    </row>
    <row r="38" spans="2:9" x14ac:dyDescent="0.25">
      <c r="B38" s="49" t="s">
        <v>6662</v>
      </c>
      <c r="C38" s="49">
        <v>3</v>
      </c>
      <c r="E38" s="49" t="s">
        <v>6625</v>
      </c>
      <c r="F38" s="49">
        <v>7</v>
      </c>
    </row>
    <row r="39" spans="2:9" x14ac:dyDescent="0.25">
      <c r="B39" s="49" t="s">
        <v>6663</v>
      </c>
      <c r="C39" s="49">
        <v>3</v>
      </c>
      <c r="E39" s="49" t="s">
        <v>6626</v>
      </c>
      <c r="F39" s="49">
        <v>7</v>
      </c>
    </row>
    <row r="40" spans="2:9" x14ac:dyDescent="0.25">
      <c r="B40" s="49" t="s">
        <v>6664</v>
      </c>
      <c r="C40" s="49">
        <v>3</v>
      </c>
      <c r="E40" s="49" t="s">
        <v>81</v>
      </c>
      <c r="F40" s="49">
        <v>7</v>
      </c>
    </row>
    <row r="41" spans="2:9" x14ac:dyDescent="0.25">
      <c r="B41" s="49" t="s">
        <v>6665</v>
      </c>
      <c r="C41" s="49">
        <v>3</v>
      </c>
      <c r="E41" s="49" t="s">
        <v>6624</v>
      </c>
      <c r="F41" s="49">
        <v>7</v>
      </c>
    </row>
    <row r="42" spans="2:9" x14ac:dyDescent="0.25">
      <c r="B42" s="49" t="s">
        <v>6666</v>
      </c>
      <c r="C42" s="49">
        <v>3</v>
      </c>
      <c r="E42" s="49" t="s">
        <v>6628</v>
      </c>
      <c r="F42" s="49">
        <v>6</v>
      </c>
    </row>
    <row r="43" spans="2:9" x14ac:dyDescent="0.25">
      <c r="B43" s="49" t="s">
        <v>6667</v>
      </c>
      <c r="C43" s="49">
        <v>3</v>
      </c>
      <c r="E43" s="49" t="s">
        <v>6629</v>
      </c>
      <c r="F43" s="49">
        <v>6</v>
      </c>
    </row>
    <row r="44" spans="2:9" x14ac:dyDescent="0.25">
      <c r="B44" s="49" t="s">
        <v>6668</v>
      </c>
      <c r="C44" s="49">
        <v>3</v>
      </c>
      <c r="E44" s="49" t="s">
        <v>6630</v>
      </c>
      <c r="F44" s="49">
        <v>6</v>
      </c>
    </row>
    <row r="45" spans="2:9" x14ac:dyDescent="0.25">
      <c r="B45" s="49" t="s">
        <v>6669</v>
      </c>
      <c r="C45" s="49">
        <v>3</v>
      </c>
      <c r="E45" s="49" t="s">
        <v>6627</v>
      </c>
      <c r="F45" s="49">
        <v>6</v>
      </c>
    </row>
    <row r="46" spans="2:9" x14ac:dyDescent="0.25">
      <c r="B46" s="49" t="s">
        <v>25</v>
      </c>
      <c r="C46" s="49">
        <v>3</v>
      </c>
      <c r="E46" s="49" t="s">
        <v>96</v>
      </c>
      <c r="F46" s="49">
        <v>6</v>
      </c>
    </row>
    <row r="47" spans="2:9" x14ac:dyDescent="0.25">
      <c r="B47" s="49" t="s">
        <v>6670</v>
      </c>
      <c r="C47" s="49">
        <v>3</v>
      </c>
      <c r="E47" s="49" t="s">
        <v>108</v>
      </c>
      <c r="F47" s="49">
        <v>5</v>
      </c>
    </row>
    <row r="48" spans="2:9" x14ac:dyDescent="0.25">
      <c r="B48" s="49" t="s">
        <v>6671</v>
      </c>
      <c r="C48" s="49">
        <v>2</v>
      </c>
      <c r="E48" s="49" t="s">
        <v>6631</v>
      </c>
      <c r="F48" s="49">
        <v>5</v>
      </c>
    </row>
    <row r="49" spans="2:6" x14ac:dyDescent="0.25">
      <c r="B49" s="49" t="s">
        <v>6672</v>
      </c>
      <c r="C49" s="49">
        <v>2</v>
      </c>
      <c r="E49" s="49" t="s">
        <v>6716</v>
      </c>
      <c r="F49" s="49">
        <v>5</v>
      </c>
    </row>
    <row r="50" spans="2:6" x14ac:dyDescent="0.25">
      <c r="B50" s="49" t="s">
        <v>6673</v>
      </c>
      <c r="C50" s="49">
        <v>2</v>
      </c>
      <c r="E50" s="49" t="s">
        <v>6632</v>
      </c>
      <c r="F50" s="49">
        <v>5</v>
      </c>
    </row>
    <row r="51" spans="2:6" x14ac:dyDescent="0.25">
      <c r="B51" s="49" t="s">
        <v>6674</v>
      </c>
      <c r="C51" s="49">
        <v>2</v>
      </c>
      <c r="E51" s="49" t="s">
        <v>6633</v>
      </c>
      <c r="F51" s="49">
        <v>5</v>
      </c>
    </row>
    <row r="52" spans="2:6" x14ac:dyDescent="0.25">
      <c r="B52" s="49" t="s">
        <v>6675</v>
      </c>
      <c r="C52" s="49">
        <v>2</v>
      </c>
      <c r="E52" s="49" t="s">
        <v>6635</v>
      </c>
      <c r="F52" s="49">
        <v>4</v>
      </c>
    </row>
    <row r="53" spans="2:6" x14ac:dyDescent="0.25">
      <c r="B53" s="49" t="s">
        <v>6676</v>
      </c>
      <c r="C53" s="49">
        <v>2</v>
      </c>
      <c r="E53" s="49" t="s">
        <v>6636</v>
      </c>
      <c r="F53" s="49">
        <v>4</v>
      </c>
    </row>
    <row r="54" spans="2:6" x14ac:dyDescent="0.25">
      <c r="B54" s="49" t="s">
        <v>6677</v>
      </c>
      <c r="C54" s="49">
        <v>2</v>
      </c>
      <c r="E54" s="49" t="s">
        <v>6637</v>
      </c>
      <c r="F54" s="49">
        <v>4</v>
      </c>
    </row>
    <row r="55" spans="2:6" x14ac:dyDescent="0.25">
      <c r="B55" s="49" t="s">
        <v>6678</v>
      </c>
      <c r="C55" s="49">
        <v>2</v>
      </c>
      <c r="E55" s="49" t="s">
        <v>6717</v>
      </c>
      <c r="F55" s="49">
        <v>4</v>
      </c>
    </row>
    <row r="56" spans="2:6" x14ac:dyDescent="0.25">
      <c r="B56" s="49" t="s">
        <v>6679</v>
      </c>
      <c r="C56" s="49">
        <v>2</v>
      </c>
      <c r="E56" s="49" t="s">
        <v>86</v>
      </c>
      <c r="F56" s="49">
        <v>4</v>
      </c>
    </row>
    <row r="57" spans="2:6" x14ac:dyDescent="0.25">
      <c r="B57" s="49" t="s">
        <v>6680</v>
      </c>
      <c r="C57" s="49">
        <v>1</v>
      </c>
      <c r="E57" s="49" t="s">
        <v>6638</v>
      </c>
      <c r="F57" s="49">
        <v>3</v>
      </c>
    </row>
    <row r="58" spans="2:6" x14ac:dyDescent="0.25">
      <c r="B58" s="49" t="s">
        <v>6681</v>
      </c>
      <c r="C58" s="49">
        <v>1</v>
      </c>
      <c r="E58" s="49" t="s">
        <v>6639</v>
      </c>
      <c r="F58" s="49">
        <v>3</v>
      </c>
    </row>
    <row r="59" spans="2:6" x14ac:dyDescent="0.25">
      <c r="B59" s="49" t="s">
        <v>6682</v>
      </c>
      <c r="C59" s="49">
        <v>1</v>
      </c>
      <c r="E59" s="49" t="s">
        <v>6640</v>
      </c>
      <c r="F59" s="49">
        <v>3</v>
      </c>
    </row>
    <row r="60" spans="2:6" x14ac:dyDescent="0.25">
      <c r="B60" s="49" t="s">
        <v>6683</v>
      </c>
      <c r="C60" s="49">
        <v>1</v>
      </c>
      <c r="E60" s="49" t="s">
        <v>6641</v>
      </c>
      <c r="F60" s="49">
        <v>2</v>
      </c>
    </row>
    <row r="61" spans="2:6" x14ac:dyDescent="0.25">
      <c r="B61" s="49" t="s">
        <v>6685</v>
      </c>
      <c r="C61" s="49">
        <v>1</v>
      </c>
      <c r="E61" s="49" t="s">
        <v>6642</v>
      </c>
      <c r="F61" s="49">
        <v>2</v>
      </c>
    </row>
    <row r="62" spans="2:6" x14ac:dyDescent="0.25">
      <c r="B62" s="49" t="s">
        <v>6686</v>
      </c>
      <c r="C62" s="49">
        <v>1</v>
      </c>
      <c r="E62" s="49" t="s">
        <v>6643</v>
      </c>
      <c r="F62" s="49">
        <v>1</v>
      </c>
    </row>
    <row r="63" spans="2:6" x14ac:dyDescent="0.25">
      <c r="B63" s="49" t="s">
        <v>6687</v>
      </c>
      <c r="C63" s="49">
        <v>1</v>
      </c>
    </row>
    <row r="64" spans="2:6" x14ac:dyDescent="0.25">
      <c r="B64" s="49" t="s">
        <v>6688</v>
      </c>
      <c r="C64" s="49">
        <v>1</v>
      </c>
    </row>
    <row r="65" spans="2:3" x14ac:dyDescent="0.25">
      <c r="B65" s="49" t="s">
        <v>6689</v>
      </c>
      <c r="C65" s="49">
        <v>1</v>
      </c>
    </row>
    <row r="66" spans="2:3" x14ac:dyDescent="0.25">
      <c r="B66" s="49" t="s">
        <v>6690</v>
      </c>
      <c r="C66" s="49">
        <v>1</v>
      </c>
    </row>
    <row r="67" spans="2:3" x14ac:dyDescent="0.25">
      <c r="B67" s="49" t="s">
        <v>6691</v>
      </c>
      <c r="C67" s="49">
        <v>1</v>
      </c>
    </row>
    <row r="68" spans="2:3" x14ac:dyDescent="0.25">
      <c r="B68" s="49" t="s">
        <v>6692</v>
      </c>
      <c r="C68" s="49">
        <v>1</v>
      </c>
    </row>
    <row r="69" spans="2:3" x14ac:dyDescent="0.25">
      <c r="B69" s="49" t="s">
        <v>6693</v>
      </c>
      <c r="C69" s="49">
        <v>1</v>
      </c>
    </row>
    <row r="70" spans="2:3" x14ac:dyDescent="0.25">
      <c r="B70" s="49" t="s">
        <v>6694</v>
      </c>
      <c r="C70" s="49">
        <v>1</v>
      </c>
    </row>
    <row r="71" spans="2:3" x14ac:dyDescent="0.25">
      <c r="B71" s="49" t="s">
        <v>6695</v>
      </c>
      <c r="C71" s="49">
        <v>1</v>
      </c>
    </row>
    <row r="72" spans="2:3" x14ac:dyDescent="0.25">
      <c r="B72" s="49" t="s">
        <v>6696</v>
      </c>
      <c r="C72" s="49">
        <v>1</v>
      </c>
    </row>
    <row r="73" spans="2:3" x14ac:dyDescent="0.25">
      <c r="B73" s="49" t="s">
        <v>6697</v>
      </c>
      <c r="C73" s="49">
        <v>1</v>
      </c>
    </row>
    <row r="74" spans="2:3" x14ac:dyDescent="0.25">
      <c r="B74" s="49" t="s">
        <v>6698</v>
      </c>
      <c r="C74" s="49">
        <v>1</v>
      </c>
    </row>
    <row r="75" spans="2:3" x14ac:dyDescent="0.25">
      <c r="B75" s="49" t="s">
        <v>6699</v>
      </c>
      <c r="C75" s="49">
        <v>1</v>
      </c>
    </row>
    <row r="76" spans="2:3" x14ac:dyDescent="0.25">
      <c r="B76" s="49" t="s">
        <v>6700</v>
      </c>
      <c r="C76" s="49">
        <v>1</v>
      </c>
    </row>
    <row r="77" spans="2:3" x14ac:dyDescent="0.25">
      <c r="B77" s="49" t="s">
        <v>6701</v>
      </c>
      <c r="C77" s="49">
        <v>1</v>
      </c>
    </row>
    <row r="78" spans="2:3" x14ac:dyDescent="0.25">
      <c r="B78" s="49" t="s">
        <v>6702</v>
      </c>
      <c r="C78" s="49">
        <v>1</v>
      </c>
    </row>
    <row r="79" spans="2:3" x14ac:dyDescent="0.25">
      <c r="B79" s="49" t="s">
        <v>6703</v>
      </c>
      <c r="C79" s="49">
        <v>1</v>
      </c>
    </row>
    <row r="80" spans="2:3" x14ac:dyDescent="0.25">
      <c r="B80" s="49" t="s">
        <v>6704</v>
      </c>
      <c r="C80" s="49">
        <v>1</v>
      </c>
    </row>
    <row r="81" spans="2:3" x14ac:dyDescent="0.25">
      <c r="B81" s="49" t="s">
        <v>6705</v>
      </c>
      <c r="C81" s="49">
        <v>1</v>
      </c>
    </row>
    <row r="82" spans="2:3" x14ac:dyDescent="0.25">
      <c r="B82" s="49" t="s">
        <v>6706</v>
      </c>
      <c r="C82" s="49">
        <v>1</v>
      </c>
    </row>
    <row r="83" spans="2:3" x14ac:dyDescent="0.25">
      <c r="B83" s="49" t="s">
        <v>6707</v>
      </c>
      <c r="C83" s="49">
        <v>1</v>
      </c>
    </row>
    <row r="84" spans="2:3" x14ac:dyDescent="0.25">
      <c r="B84" s="49" t="s">
        <v>6708</v>
      </c>
      <c r="C84" s="49">
        <v>1</v>
      </c>
    </row>
    <row r="85" spans="2:3" x14ac:dyDescent="0.25">
      <c r="B85" s="49" t="s">
        <v>6709</v>
      </c>
      <c r="C85" s="49">
        <v>1</v>
      </c>
    </row>
    <row r="86" spans="2:3" x14ac:dyDescent="0.25">
      <c r="B86" s="49" t="s">
        <v>6710</v>
      </c>
      <c r="C86" s="49">
        <v>1</v>
      </c>
    </row>
    <row r="87" spans="2:3" x14ac:dyDescent="0.25">
      <c r="B87" s="49" t="s">
        <v>48</v>
      </c>
      <c r="C87" s="49">
        <v>1</v>
      </c>
    </row>
    <row r="88" spans="2:3" x14ac:dyDescent="0.25">
      <c r="B88" s="49" t="s">
        <v>6711</v>
      </c>
      <c r="C88" s="49">
        <v>1</v>
      </c>
    </row>
    <row r="89" spans="2:3" x14ac:dyDescent="0.25">
      <c r="B89" s="49" t="s">
        <v>6712</v>
      </c>
      <c r="C89" s="49">
        <v>1</v>
      </c>
    </row>
    <row r="90" spans="2:3" x14ac:dyDescent="0.25">
      <c r="B90" s="49" t="s">
        <v>6713</v>
      </c>
      <c r="C90" s="49">
        <v>1</v>
      </c>
    </row>
    <row r="91" spans="2:3" x14ac:dyDescent="0.25">
      <c r="B91" s="49" t="s">
        <v>6684</v>
      </c>
      <c r="C91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sqref="A1:J8"/>
    </sheetView>
  </sheetViews>
  <sheetFormatPr defaultRowHeight="14.4" x14ac:dyDescent="0.3"/>
  <cols>
    <col min="2" max="2" width="18.44140625" customWidth="1"/>
    <col min="3" max="3" width="13.5546875" customWidth="1"/>
    <col min="5" max="5" width="18.44140625" customWidth="1"/>
    <col min="6" max="6" width="13.5546875" customWidth="1"/>
    <col min="8" max="8" width="18.44140625" customWidth="1"/>
    <col min="9" max="9" width="13.5546875" customWidth="1"/>
    <col min="10" max="10" width="10.21875" customWidth="1"/>
  </cols>
  <sheetData>
    <row r="1" spans="1:10" x14ac:dyDescent="0.3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3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3">
      <c r="A3" s="122" t="s">
        <v>7541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3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2" customFormat="1" x14ac:dyDescent="0.3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2" customFormat="1" x14ac:dyDescent="0.3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2" customFormat="1" x14ac:dyDescent="0.3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1" customFormat="1" x14ac:dyDescent="0.3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3" customFormat="1" ht="12.6" customHeight="1" thickBot="1" x14ac:dyDescent="0.3">
      <c r="A9" s="6"/>
      <c r="B9" s="6"/>
      <c r="C9" s="6"/>
      <c r="D9" s="6"/>
      <c r="E9" s="6"/>
      <c r="F9" s="6"/>
      <c r="G9" s="6"/>
      <c r="H9" s="6"/>
      <c r="I9" s="6"/>
      <c r="J9" s="6"/>
    </row>
    <row r="10" spans="1:10" s="2" customFormat="1" x14ac:dyDescent="0.3">
      <c r="B10" s="35" t="s">
        <v>202</v>
      </c>
      <c r="C10" s="36" t="s">
        <v>196</v>
      </c>
      <c r="D10" s="1"/>
      <c r="E10" s="1"/>
      <c r="F10" s="1"/>
      <c r="G10" s="1"/>
      <c r="H10" s="1"/>
      <c r="I10" s="1"/>
    </row>
    <row r="11" spans="1:10" s="4" customFormat="1" x14ac:dyDescent="0.3">
      <c r="A11" s="123" t="s">
        <v>7536</v>
      </c>
      <c r="B11" s="37" t="s">
        <v>0</v>
      </c>
      <c r="C11" s="38">
        <v>4</v>
      </c>
      <c r="D11" s="1"/>
      <c r="E11" s="1"/>
      <c r="F11" s="1"/>
      <c r="G11" s="1"/>
      <c r="H11" s="1"/>
      <c r="I11" s="1"/>
    </row>
    <row r="12" spans="1:10" s="4" customFormat="1" x14ac:dyDescent="0.3">
      <c r="A12" s="123"/>
      <c r="B12" s="37" t="s">
        <v>1</v>
      </c>
      <c r="C12" s="38">
        <v>31</v>
      </c>
      <c r="D12" s="1"/>
      <c r="E12" s="1"/>
      <c r="F12" s="1"/>
      <c r="G12" s="1"/>
      <c r="H12" s="1"/>
      <c r="I12" s="1"/>
    </row>
    <row r="13" spans="1:10" s="4" customFormat="1" x14ac:dyDescent="0.3">
      <c r="A13" s="123"/>
      <c r="B13" s="37" t="s">
        <v>2</v>
      </c>
      <c r="C13" s="38">
        <v>78</v>
      </c>
      <c r="D13" s="1"/>
      <c r="E13" s="1"/>
      <c r="F13" s="1"/>
      <c r="G13" s="1"/>
      <c r="H13" s="1"/>
      <c r="I13" s="1"/>
    </row>
    <row r="14" spans="1:10" s="4" customFormat="1" ht="15" thickBot="1" x14ac:dyDescent="0.35">
      <c r="A14" s="123"/>
      <c r="B14" s="39" t="s">
        <v>201</v>
      </c>
      <c r="C14" s="40">
        <v>124</v>
      </c>
      <c r="D14" s="1"/>
      <c r="E14" s="1"/>
      <c r="F14" s="1"/>
      <c r="G14" s="1"/>
      <c r="H14" s="1"/>
      <c r="I14" s="1"/>
    </row>
    <row r="15" spans="1:10" s="2" customFormat="1" x14ac:dyDescent="0.3">
      <c r="A15" s="34"/>
      <c r="B15" s="1"/>
      <c r="C15" s="1"/>
      <c r="D15" s="1"/>
      <c r="E15" s="1"/>
      <c r="F15" s="1"/>
      <c r="G15" s="1"/>
      <c r="H15" s="1"/>
      <c r="I15" s="1"/>
    </row>
    <row r="16" spans="1:10" s="4" customFormat="1" ht="15" thickBot="1" x14ac:dyDescent="0.35">
      <c r="A16" s="32" t="s">
        <v>7537</v>
      </c>
      <c r="B16" s="126" t="s">
        <v>198</v>
      </c>
      <c r="C16" s="126"/>
      <c r="D16" s="5"/>
      <c r="E16" s="126" t="s">
        <v>199</v>
      </c>
      <c r="F16" s="126"/>
      <c r="G16" s="5"/>
      <c r="H16" s="126" t="s">
        <v>200</v>
      </c>
      <c r="I16" s="126"/>
    </row>
    <row r="17" spans="1:9" s="4" customFormat="1" x14ac:dyDescent="0.3">
      <c r="A17" s="46"/>
      <c r="B17" s="41" t="s">
        <v>195</v>
      </c>
      <c r="C17" s="42" t="s">
        <v>196</v>
      </c>
      <c r="D17" s="5"/>
      <c r="E17" s="41" t="s">
        <v>195</v>
      </c>
      <c r="F17" s="42" t="s">
        <v>196</v>
      </c>
      <c r="G17" s="5"/>
      <c r="H17" s="41" t="s">
        <v>195</v>
      </c>
      <c r="I17" s="42" t="s">
        <v>196</v>
      </c>
    </row>
    <row r="18" spans="1:9" s="4" customFormat="1" ht="15" thickBot="1" x14ac:dyDescent="0.35">
      <c r="A18" s="47"/>
      <c r="B18" s="43">
        <v>71</v>
      </c>
      <c r="C18" s="44">
        <v>237</v>
      </c>
      <c r="D18" s="5"/>
      <c r="E18" s="43">
        <v>42</v>
      </c>
      <c r="F18" s="44">
        <v>474</v>
      </c>
      <c r="G18" s="5"/>
      <c r="H18" s="43">
        <v>17</v>
      </c>
      <c r="I18" s="44">
        <v>66</v>
      </c>
    </row>
    <row r="19" spans="1:9" s="4" customFormat="1" ht="15" thickBot="1" x14ac:dyDescent="0.35">
      <c r="A19" s="33"/>
      <c r="H19" s="124"/>
      <c r="I19" s="124"/>
    </row>
    <row r="20" spans="1:9" s="4" customFormat="1" ht="15" thickBot="1" x14ac:dyDescent="0.35">
      <c r="A20" s="46"/>
      <c r="B20" s="45" t="s">
        <v>197</v>
      </c>
      <c r="C20" s="45" t="s">
        <v>6608</v>
      </c>
      <c r="D20" s="31" t="s">
        <v>70</v>
      </c>
      <c r="E20" s="45" t="s">
        <v>197</v>
      </c>
      <c r="F20" s="45" t="s">
        <v>6608</v>
      </c>
      <c r="G20" s="31" t="s">
        <v>70</v>
      </c>
      <c r="H20" s="45" t="s">
        <v>197</v>
      </c>
      <c r="I20" s="45" t="s">
        <v>6608</v>
      </c>
    </row>
    <row r="21" spans="1:9" s="2" customFormat="1" ht="14.4" customHeight="1" x14ac:dyDescent="0.3">
      <c r="A21" s="125" t="s">
        <v>6644</v>
      </c>
      <c r="B21" s="7" t="s">
        <v>6645</v>
      </c>
      <c r="C21" s="8">
        <v>48</v>
      </c>
      <c r="D21" s="15"/>
      <c r="E21" s="16" t="s">
        <v>6609</v>
      </c>
      <c r="F21" s="8">
        <v>62</v>
      </c>
      <c r="G21" s="15"/>
      <c r="H21" s="17" t="s">
        <v>170</v>
      </c>
      <c r="I21" s="18">
        <v>8</v>
      </c>
    </row>
    <row r="22" spans="1:9" s="2" customFormat="1" x14ac:dyDescent="0.3">
      <c r="A22" s="125"/>
      <c r="B22" s="9" t="s">
        <v>6646</v>
      </c>
      <c r="C22" s="9">
        <v>11</v>
      </c>
      <c r="D22" s="1"/>
      <c r="E22" s="9" t="s">
        <v>6610</v>
      </c>
      <c r="F22" s="9">
        <v>56</v>
      </c>
      <c r="G22" s="1"/>
      <c r="H22" s="19" t="s">
        <v>192</v>
      </c>
      <c r="I22" s="20">
        <v>8</v>
      </c>
    </row>
    <row r="23" spans="1:9" s="2" customFormat="1" x14ac:dyDescent="0.3">
      <c r="A23" s="125"/>
      <c r="B23" s="10" t="s">
        <v>6720</v>
      </c>
      <c r="C23" s="10">
        <v>11</v>
      </c>
      <c r="D23" s="1"/>
      <c r="E23" s="10" t="s">
        <v>6611</v>
      </c>
      <c r="F23" s="10">
        <v>50</v>
      </c>
      <c r="G23" s="1"/>
      <c r="H23" s="21" t="s">
        <v>128</v>
      </c>
      <c r="I23" s="22">
        <v>7</v>
      </c>
    </row>
    <row r="24" spans="1:9" s="2" customFormat="1" x14ac:dyDescent="0.3">
      <c r="A24" s="125"/>
      <c r="B24" s="10" t="s">
        <v>6648</v>
      </c>
      <c r="C24" s="10">
        <v>11</v>
      </c>
      <c r="D24" s="1"/>
      <c r="E24" s="10" t="s">
        <v>6612</v>
      </c>
      <c r="F24" s="10">
        <v>25</v>
      </c>
      <c r="G24" s="1"/>
      <c r="H24" s="21" t="s">
        <v>121</v>
      </c>
      <c r="I24" s="22">
        <v>7</v>
      </c>
    </row>
    <row r="25" spans="1:9" s="2" customFormat="1" x14ac:dyDescent="0.3">
      <c r="A25" s="125"/>
      <c r="B25" s="11" t="s">
        <v>6649</v>
      </c>
      <c r="C25" s="11">
        <v>10</v>
      </c>
      <c r="D25" s="1"/>
      <c r="E25" s="11" t="s">
        <v>6613</v>
      </c>
      <c r="F25" s="11">
        <v>21</v>
      </c>
      <c r="G25" s="1"/>
      <c r="H25" s="23" t="s">
        <v>124</v>
      </c>
      <c r="I25" s="24">
        <v>5</v>
      </c>
    </row>
    <row r="26" spans="1:9" s="2" customFormat="1" x14ac:dyDescent="0.3">
      <c r="A26" s="125"/>
      <c r="B26" s="11" t="s">
        <v>6650</v>
      </c>
      <c r="C26" s="11">
        <v>9</v>
      </c>
      <c r="D26" s="1"/>
      <c r="E26" s="11" t="s">
        <v>6614</v>
      </c>
      <c r="F26" s="11">
        <v>19</v>
      </c>
      <c r="G26" s="1"/>
      <c r="H26" s="23" t="s">
        <v>156</v>
      </c>
      <c r="I26" s="24">
        <v>5</v>
      </c>
    </row>
    <row r="27" spans="1:9" s="2" customFormat="1" x14ac:dyDescent="0.3">
      <c r="A27" s="125"/>
      <c r="B27" s="12" t="s">
        <v>6651</v>
      </c>
      <c r="C27" s="12">
        <v>9</v>
      </c>
      <c r="D27" s="1"/>
      <c r="E27" s="12" t="s">
        <v>6615</v>
      </c>
      <c r="F27" s="12">
        <v>17</v>
      </c>
      <c r="G27" s="1"/>
      <c r="H27" s="25" t="s">
        <v>190</v>
      </c>
      <c r="I27" s="26">
        <v>4</v>
      </c>
    </row>
    <row r="28" spans="1:9" s="2" customFormat="1" x14ac:dyDescent="0.3">
      <c r="A28" s="125"/>
      <c r="B28" s="12" t="s">
        <v>6652</v>
      </c>
      <c r="C28" s="12">
        <v>7</v>
      </c>
      <c r="D28" s="1"/>
      <c r="E28" s="12" t="s">
        <v>6616</v>
      </c>
      <c r="F28" s="12">
        <v>17</v>
      </c>
      <c r="G28" s="1"/>
      <c r="H28" s="25" t="s">
        <v>117</v>
      </c>
      <c r="I28" s="26">
        <v>4</v>
      </c>
    </row>
    <row r="29" spans="1:9" s="2" customFormat="1" x14ac:dyDescent="0.3">
      <c r="A29" s="125"/>
      <c r="B29" s="13" t="s">
        <v>6653</v>
      </c>
      <c r="C29" s="13">
        <v>6</v>
      </c>
      <c r="D29" s="1"/>
      <c r="E29" s="13" t="s">
        <v>6714</v>
      </c>
      <c r="F29" s="13">
        <v>16</v>
      </c>
      <c r="G29" s="1"/>
      <c r="H29" s="27" t="s">
        <v>137</v>
      </c>
      <c r="I29" s="28">
        <v>2</v>
      </c>
    </row>
    <row r="30" spans="1:9" s="2" customFormat="1" x14ac:dyDescent="0.3">
      <c r="A30" s="125"/>
      <c r="B30" s="14" t="s">
        <v>6654</v>
      </c>
      <c r="C30" s="14">
        <v>6</v>
      </c>
      <c r="D30" s="1"/>
      <c r="E30" s="14" t="s">
        <v>6618</v>
      </c>
      <c r="F30" s="14">
        <v>11</v>
      </c>
      <c r="G30" s="1"/>
      <c r="H30" s="29" t="s">
        <v>175</v>
      </c>
      <c r="I30" s="30">
        <v>2</v>
      </c>
    </row>
    <row r="31" spans="1:9" x14ac:dyDescent="0.3">
      <c r="B31" t="s">
        <v>6655</v>
      </c>
      <c r="C31">
        <v>4</v>
      </c>
      <c r="E31" t="s">
        <v>6619</v>
      </c>
      <c r="F31">
        <v>10</v>
      </c>
      <c r="H31" t="s">
        <v>150</v>
      </c>
      <c r="I31">
        <v>2</v>
      </c>
    </row>
    <row r="32" spans="1:9" x14ac:dyDescent="0.3">
      <c r="B32" t="s">
        <v>6656</v>
      </c>
      <c r="C32">
        <v>4</v>
      </c>
      <c r="E32" t="s">
        <v>6620</v>
      </c>
      <c r="F32">
        <v>9</v>
      </c>
      <c r="H32" t="s">
        <v>159</v>
      </c>
      <c r="I32">
        <v>2</v>
      </c>
    </row>
    <row r="33" spans="2:9" x14ac:dyDescent="0.3">
      <c r="B33" t="s">
        <v>6657</v>
      </c>
      <c r="C33">
        <v>4</v>
      </c>
      <c r="E33" t="s">
        <v>6621</v>
      </c>
      <c r="F33">
        <v>9</v>
      </c>
      <c r="H33" t="s">
        <v>178</v>
      </c>
      <c r="I33">
        <v>2</v>
      </c>
    </row>
    <row r="34" spans="2:9" x14ac:dyDescent="0.3">
      <c r="B34" t="s">
        <v>6658</v>
      </c>
      <c r="C34">
        <v>4</v>
      </c>
      <c r="E34" t="s">
        <v>6622</v>
      </c>
      <c r="F34">
        <v>9</v>
      </c>
      <c r="H34" t="s">
        <v>179</v>
      </c>
      <c r="I34">
        <v>2</v>
      </c>
    </row>
    <row r="35" spans="2:9" x14ac:dyDescent="0.3">
      <c r="B35" t="s">
        <v>6659</v>
      </c>
      <c r="C35">
        <v>4</v>
      </c>
      <c r="E35" t="s">
        <v>97</v>
      </c>
      <c r="F35">
        <v>9</v>
      </c>
      <c r="H35" t="s">
        <v>141</v>
      </c>
      <c r="I35">
        <v>2</v>
      </c>
    </row>
    <row r="36" spans="2:9" x14ac:dyDescent="0.3">
      <c r="B36" t="s">
        <v>6660</v>
      </c>
      <c r="C36">
        <v>3</v>
      </c>
      <c r="E36" t="s">
        <v>6623</v>
      </c>
      <c r="F36">
        <v>9</v>
      </c>
      <c r="H36" t="s">
        <v>191</v>
      </c>
      <c r="I36">
        <v>2</v>
      </c>
    </row>
    <row r="37" spans="2:9" x14ac:dyDescent="0.3">
      <c r="B37" t="s">
        <v>6661</v>
      </c>
      <c r="C37">
        <v>3</v>
      </c>
      <c r="E37" t="s">
        <v>6634</v>
      </c>
      <c r="F37">
        <v>8</v>
      </c>
      <c r="H37" t="s">
        <v>6718</v>
      </c>
      <c r="I37">
        <v>2</v>
      </c>
    </row>
    <row r="38" spans="2:9" x14ac:dyDescent="0.3">
      <c r="B38" t="s">
        <v>6662</v>
      </c>
      <c r="C38">
        <v>3</v>
      </c>
      <c r="E38" t="s">
        <v>6625</v>
      </c>
      <c r="F38">
        <v>7</v>
      </c>
    </row>
    <row r="39" spans="2:9" x14ac:dyDescent="0.3">
      <c r="B39" t="s">
        <v>6663</v>
      </c>
      <c r="C39">
        <v>3</v>
      </c>
      <c r="E39" t="s">
        <v>6626</v>
      </c>
      <c r="F39">
        <v>7</v>
      </c>
    </row>
    <row r="40" spans="2:9" x14ac:dyDescent="0.3">
      <c r="B40" t="s">
        <v>6664</v>
      </c>
      <c r="C40">
        <v>3</v>
      </c>
      <c r="E40" t="s">
        <v>81</v>
      </c>
      <c r="F40">
        <v>7</v>
      </c>
    </row>
    <row r="41" spans="2:9" x14ac:dyDescent="0.3">
      <c r="B41" t="s">
        <v>6665</v>
      </c>
      <c r="C41">
        <v>3</v>
      </c>
      <c r="E41" t="s">
        <v>6624</v>
      </c>
      <c r="F41">
        <v>7</v>
      </c>
    </row>
    <row r="42" spans="2:9" x14ac:dyDescent="0.3">
      <c r="B42" t="s">
        <v>6666</v>
      </c>
      <c r="C42">
        <v>3</v>
      </c>
      <c r="E42" t="s">
        <v>6628</v>
      </c>
      <c r="F42">
        <v>6</v>
      </c>
    </row>
    <row r="43" spans="2:9" x14ac:dyDescent="0.3">
      <c r="B43" t="s">
        <v>6667</v>
      </c>
      <c r="C43">
        <v>3</v>
      </c>
      <c r="E43" t="s">
        <v>6629</v>
      </c>
      <c r="F43">
        <v>6</v>
      </c>
    </row>
    <row r="44" spans="2:9" x14ac:dyDescent="0.3">
      <c r="B44" t="s">
        <v>6668</v>
      </c>
      <c r="C44">
        <v>3</v>
      </c>
      <c r="E44" t="s">
        <v>6630</v>
      </c>
      <c r="F44">
        <v>6</v>
      </c>
    </row>
    <row r="45" spans="2:9" x14ac:dyDescent="0.3">
      <c r="B45" t="s">
        <v>6669</v>
      </c>
      <c r="C45">
        <v>3</v>
      </c>
      <c r="E45" t="s">
        <v>6627</v>
      </c>
      <c r="F45">
        <v>6</v>
      </c>
    </row>
    <row r="46" spans="2:9" x14ac:dyDescent="0.3">
      <c r="B46" t="s">
        <v>25</v>
      </c>
      <c r="C46">
        <v>3</v>
      </c>
      <c r="E46" t="s">
        <v>96</v>
      </c>
      <c r="F46">
        <v>6</v>
      </c>
    </row>
    <row r="47" spans="2:9" x14ac:dyDescent="0.3">
      <c r="B47" t="s">
        <v>6670</v>
      </c>
      <c r="C47">
        <v>3</v>
      </c>
      <c r="E47" t="s">
        <v>108</v>
      </c>
      <c r="F47">
        <v>5</v>
      </c>
    </row>
    <row r="48" spans="2:9" x14ac:dyDescent="0.3">
      <c r="B48" t="s">
        <v>6671</v>
      </c>
      <c r="C48">
        <v>2</v>
      </c>
      <c r="E48" t="s">
        <v>6631</v>
      </c>
      <c r="F48">
        <v>5</v>
      </c>
    </row>
    <row r="49" spans="2:6" x14ac:dyDescent="0.3">
      <c r="B49" t="s">
        <v>6672</v>
      </c>
      <c r="C49">
        <v>2</v>
      </c>
      <c r="E49" t="s">
        <v>6716</v>
      </c>
      <c r="F49">
        <v>5</v>
      </c>
    </row>
    <row r="50" spans="2:6" x14ac:dyDescent="0.3">
      <c r="B50" t="s">
        <v>6673</v>
      </c>
      <c r="C50">
        <v>2</v>
      </c>
      <c r="E50" t="s">
        <v>6632</v>
      </c>
      <c r="F50">
        <v>5</v>
      </c>
    </row>
    <row r="51" spans="2:6" x14ac:dyDescent="0.3">
      <c r="B51" t="s">
        <v>6674</v>
      </c>
      <c r="C51">
        <v>2</v>
      </c>
      <c r="E51" t="s">
        <v>6633</v>
      </c>
      <c r="F51">
        <v>5</v>
      </c>
    </row>
    <row r="52" spans="2:6" x14ac:dyDescent="0.3">
      <c r="B52" t="s">
        <v>6675</v>
      </c>
      <c r="C52">
        <v>2</v>
      </c>
      <c r="E52" t="s">
        <v>6635</v>
      </c>
      <c r="F52">
        <v>4</v>
      </c>
    </row>
    <row r="53" spans="2:6" x14ac:dyDescent="0.3">
      <c r="B53" t="s">
        <v>6676</v>
      </c>
      <c r="C53">
        <v>2</v>
      </c>
      <c r="E53" t="s">
        <v>6636</v>
      </c>
      <c r="F53">
        <v>4</v>
      </c>
    </row>
    <row r="54" spans="2:6" x14ac:dyDescent="0.3">
      <c r="B54" t="s">
        <v>6677</v>
      </c>
      <c r="C54">
        <v>2</v>
      </c>
      <c r="E54" t="s">
        <v>6637</v>
      </c>
      <c r="F54">
        <v>4</v>
      </c>
    </row>
    <row r="55" spans="2:6" x14ac:dyDescent="0.3">
      <c r="B55" t="s">
        <v>6678</v>
      </c>
      <c r="C55">
        <v>2</v>
      </c>
      <c r="E55" t="s">
        <v>6717</v>
      </c>
      <c r="F55">
        <v>4</v>
      </c>
    </row>
    <row r="56" spans="2:6" x14ac:dyDescent="0.3">
      <c r="B56" t="s">
        <v>6679</v>
      </c>
      <c r="C56">
        <v>2</v>
      </c>
      <c r="E56" t="s">
        <v>86</v>
      </c>
      <c r="F56">
        <v>4</v>
      </c>
    </row>
    <row r="57" spans="2:6" x14ac:dyDescent="0.3">
      <c r="B57" t="s">
        <v>6680</v>
      </c>
      <c r="C57">
        <v>1</v>
      </c>
      <c r="E57" t="s">
        <v>6638</v>
      </c>
      <c r="F57">
        <v>3</v>
      </c>
    </row>
    <row r="58" spans="2:6" x14ac:dyDescent="0.3">
      <c r="B58" t="s">
        <v>6681</v>
      </c>
      <c r="C58">
        <v>1</v>
      </c>
      <c r="E58" t="s">
        <v>6639</v>
      </c>
      <c r="F58">
        <v>3</v>
      </c>
    </row>
    <row r="59" spans="2:6" x14ac:dyDescent="0.3">
      <c r="B59" t="s">
        <v>6682</v>
      </c>
      <c r="C59">
        <v>1</v>
      </c>
      <c r="E59" t="s">
        <v>6640</v>
      </c>
      <c r="F59">
        <v>3</v>
      </c>
    </row>
    <row r="60" spans="2:6" x14ac:dyDescent="0.3">
      <c r="B60" t="s">
        <v>6683</v>
      </c>
      <c r="C60">
        <v>1</v>
      </c>
      <c r="E60" t="s">
        <v>6641</v>
      </c>
      <c r="F60">
        <v>2</v>
      </c>
    </row>
    <row r="61" spans="2:6" x14ac:dyDescent="0.3">
      <c r="B61" t="s">
        <v>6684</v>
      </c>
      <c r="C61">
        <v>1</v>
      </c>
      <c r="E61" t="s">
        <v>6642</v>
      </c>
      <c r="F61">
        <v>2</v>
      </c>
    </row>
    <row r="62" spans="2:6" x14ac:dyDescent="0.3">
      <c r="B62" t="s">
        <v>6685</v>
      </c>
      <c r="C62">
        <v>1</v>
      </c>
      <c r="E62" t="s">
        <v>6643</v>
      </c>
      <c r="F62">
        <v>1</v>
      </c>
    </row>
    <row r="63" spans="2:6" x14ac:dyDescent="0.3">
      <c r="B63" t="s">
        <v>6686</v>
      </c>
      <c r="C63">
        <v>1</v>
      </c>
    </row>
    <row r="64" spans="2:6" x14ac:dyDescent="0.3">
      <c r="B64" t="s">
        <v>6687</v>
      </c>
      <c r="C64">
        <v>1</v>
      </c>
    </row>
    <row r="65" spans="2:3" x14ac:dyDescent="0.3">
      <c r="B65" t="s">
        <v>6688</v>
      </c>
      <c r="C65">
        <v>1</v>
      </c>
    </row>
    <row r="66" spans="2:3" x14ac:dyDescent="0.3">
      <c r="B66" t="s">
        <v>6689</v>
      </c>
      <c r="C66">
        <v>1</v>
      </c>
    </row>
    <row r="67" spans="2:3" x14ac:dyDescent="0.3">
      <c r="B67" t="s">
        <v>6690</v>
      </c>
      <c r="C67">
        <v>1</v>
      </c>
    </row>
    <row r="68" spans="2:3" x14ac:dyDescent="0.3">
      <c r="B68" t="s">
        <v>6691</v>
      </c>
      <c r="C68">
        <v>1</v>
      </c>
    </row>
    <row r="69" spans="2:3" x14ac:dyDescent="0.3">
      <c r="B69" t="s">
        <v>6692</v>
      </c>
      <c r="C69">
        <v>1</v>
      </c>
    </row>
    <row r="70" spans="2:3" x14ac:dyDescent="0.3">
      <c r="B70" t="s">
        <v>6693</v>
      </c>
      <c r="C70">
        <v>1</v>
      </c>
    </row>
    <row r="71" spans="2:3" x14ac:dyDescent="0.3">
      <c r="B71" t="s">
        <v>6694</v>
      </c>
      <c r="C71">
        <v>1</v>
      </c>
    </row>
    <row r="72" spans="2:3" x14ac:dyDescent="0.3">
      <c r="B72" t="s">
        <v>6695</v>
      </c>
      <c r="C72">
        <v>1</v>
      </c>
    </row>
    <row r="73" spans="2:3" x14ac:dyDescent="0.3">
      <c r="B73" t="s">
        <v>6696</v>
      </c>
      <c r="C73">
        <v>1</v>
      </c>
    </row>
    <row r="74" spans="2:3" x14ac:dyDescent="0.3">
      <c r="B74" t="s">
        <v>6697</v>
      </c>
      <c r="C74">
        <v>1</v>
      </c>
    </row>
    <row r="75" spans="2:3" x14ac:dyDescent="0.3">
      <c r="B75" t="s">
        <v>6698</v>
      </c>
      <c r="C75">
        <v>1</v>
      </c>
    </row>
    <row r="76" spans="2:3" x14ac:dyDescent="0.3">
      <c r="B76" t="s">
        <v>6699</v>
      </c>
      <c r="C76">
        <v>1</v>
      </c>
    </row>
    <row r="77" spans="2:3" x14ac:dyDescent="0.3">
      <c r="B77" t="s">
        <v>6700</v>
      </c>
      <c r="C77">
        <v>1</v>
      </c>
    </row>
    <row r="78" spans="2:3" x14ac:dyDescent="0.3">
      <c r="B78" t="s">
        <v>6701</v>
      </c>
      <c r="C78">
        <v>1</v>
      </c>
    </row>
    <row r="79" spans="2:3" x14ac:dyDescent="0.3">
      <c r="B79" t="s">
        <v>6702</v>
      </c>
      <c r="C79">
        <v>1</v>
      </c>
    </row>
    <row r="80" spans="2:3" x14ac:dyDescent="0.3">
      <c r="B80" t="s">
        <v>6703</v>
      </c>
      <c r="C80">
        <v>1</v>
      </c>
    </row>
    <row r="81" spans="2:3" x14ac:dyDescent="0.3">
      <c r="B81" t="s">
        <v>6704</v>
      </c>
      <c r="C81">
        <v>1</v>
      </c>
    </row>
    <row r="82" spans="2:3" x14ac:dyDescent="0.3">
      <c r="B82" t="s">
        <v>6705</v>
      </c>
      <c r="C82">
        <v>1</v>
      </c>
    </row>
    <row r="83" spans="2:3" x14ac:dyDescent="0.3">
      <c r="B83" t="s">
        <v>6706</v>
      </c>
      <c r="C83">
        <v>1</v>
      </c>
    </row>
    <row r="84" spans="2:3" x14ac:dyDescent="0.3">
      <c r="B84" t="s">
        <v>6707</v>
      </c>
      <c r="C84">
        <v>1</v>
      </c>
    </row>
    <row r="85" spans="2:3" x14ac:dyDescent="0.3">
      <c r="B85" t="s">
        <v>6708</v>
      </c>
      <c r="C85">
        <v>1</v>
      </c>
    </row>
    <row r="86" spans="2:3" x14ac:dyDescent="0.3">
      <c r="B86" t="s">
        <v>6709</v>
      </c>
      <c r="C86">
        <v>1</v>
      </c>
    </row>
    <row r="87" spans="2:3" x14ac:dyDescent="0.3">
      <c r="B87" t="s">
        <v>6710</v>
      </c>
      <c r="C87">
        <v>1</v>
      </c>
    </row>
    <row r="88" spans="2:3" x14ac:dyDescent="0.3">
      <c r="B88" t="s">
        <v>48</v>
      </c>
      <c r="C88">
        <v>1</v>
      </c>
    </row>
    <row r="89" spans="2:3" x14ac:dyDescent="0.3">
      <c r="B89" t="s">
        <v>6711</v>
      </c>
      <c r="C89">
        <v>1</v>
      </c>
    </row>
    <row r="90" spans="2:3" x14ac:dyDescent="0.3">
      <c r="B90" t="s">
        <v>6712</v>
      </c>
      <c r="C90">
        <v>1</v>
      </c>
    </row>
    <row r="91" spans="2:3" x14ac:dyDescent="0.3">
      <c r="B91" t="s">
        <v>6713</v>
      </c>
      <c r="C91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zoomScaleNormal="100"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39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5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18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55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92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54</v>
      </c>
      <c r="C18" s="69">
        <v>150</v>
      </c>
      <c r="D18" s="63"/>
      <c r="E18" s="68">
        <v>37</v>
      </c>
      <c r="F18" s="69">
        <v>340</v>
      </c>
      <c r="G18" s="63"/>
      <c r="H18" s="68">
        <v>12</v>
      </c>
      <c r="I18" s="69">
        <v>4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6</v>
      </c>
      <c r="C21" s="74">
        <v>11</v>
      </c>
      <c r="D21" s="75"/>
      <c r="E21" s="76" t="s">
        <v>6611</v>
      </c>
      <c r="F21" s="74">
        <v>40</v>
      </c>
      <c r="G21" s="75"/>
      <c r="H21" s="77" t="s">
        <v>123</v>
      </c>
      <c r="I21" s="78">
        <v>8</v>
      </c>
    </row>
    <row r="22" spans="1:9" s="50" customFormat="1" x14ac:dyDescent="0.25">
      <c r="A22" s="114"/>
      <c r="B22" s="79" t="s">
        <v>6649</v>
      </c>
      <c r="C22" s="79">
        <v>11</v>
      </c>
      <c r="D22" s="51"/>
      <c r="E22" s="79" t="s">
        <v>6613</v>
      </c>
      <c r="F22" s="79">
        <v>24</v>
      </c>
      <c r="G22" s="51"/>
      <c r="H22" s="80" t="s">
        <v>6100</v>
      </c>
      <c r="I22" s="81">
        <v>6</v>
      </c>
    </row>
    <row r="23" spans="1:9" s="50" customFormat="1" x14ac:dyDescent="0.25">
      <c r="A23" s="114"/>
      <c r="B23" s="82" t="s">
        <v>6720</v>
      </c>
      <c r="C23" s="82">
        <v>11</v>
      </c>
      <c r="D23" s="51"/>
      <c r="E23" s="82" t="s">
        <v>6612</v>
      </c>
      <c r="F23" s="82">
        <v>23</v>
      </c>
      <c r="G23" s="51"/>
      <c r="H23" s="83" t="s">
        <v>6286</v>
      </c>
      <c r="I23" s="84">
        <v>6</v>
      </c>
    </row>
    <row r="24" spans="1:9" s="50" customFormat="1" x14ac:dyDescent="0.25">
      <c r="A24" s="114"/>
      <c r="B24" s="82" t="s">
        <v>7522</v>
      </c>
      <c r="C24" s="82">
        <v>9</v>
      </c>
      <c r="D24" s="51"/>
      <c r="E24" s="82" t="s">
        <v>7530</v>
      </c>
      <c r="F24" s="82">
        <v>20</v>
      </c>
      <c r="G24" s="51"/>
      <c r="H24" s="83" t="s">
        <v>156</v>
      </c>
      <c r="I24" s="84">
        <v>5</v>
      </c>
    </row>
    <row r="25" spans="1:9" s="50" customFormat="1" x14ac:dyDescent="0.25">
      <c r="A25" s="114"/>
      <c r="B25" s="85" t="s">
        <v>7523</v>
      </c>
      <c r="C25" s="85">
        <v>9</v>
      </c>
      <c r="D25" s="51"/>
      <c r="E25" s="85" t="s">
        <v>7531</v>
      </c>
      <c r="F25" s="85">
        <v>19</v>
      </c>
      <c r="G25" s="51"/>
      <c r="H25" s="86" t="s">
        <v>141</v>
      </c>
      <c r="I25" s="87">
        <v>2</v>
      </c>
    </row>
    <row r="26" spans="1:9" s="50" customFormat="1" x14ac:dyDescent="0.25">
      <c r="A26" s="114"/>
      <c r="B26" s="85" t="s">
        <v>7524</v>
      </c>
      <c r="C26" s="85">
        <v>9</v>
      </c>
      <c r="D26" s="51"/>
      <c r="E26" s="85" t="s">
        <v>7532</v>
      </c>
      <c r="F26" s="85">
        <v>19</v>
      </c>
      <c r="G26" s="51"/>
      <c r="H26" s="86" t="s">
        <v>124</v>
      </c>
      <c r="I26" s="87">
        <v>2</v>
      </c>
    </row>
    <row r="27" spans="1:9" s="50" customFormat="1" x14ac:dyDescent="0.25">
      <c r="A27" s="114"/>
      <c r="B27" s="88" t="s">
        <v>6653</v>
      </c>
      <c r="C27" s="88">
        <v>6</v>
      </c>
      <c r="D27" s="51"/>
      <c r="E27" s="88" t="s">
        <v>6615</v>
      </c>
      <c r="F27" s="88">
        <v>17</v>
      </c>
      <c r="G27" s="51"/>
      <c r="H27" s="89" t="s">
        <v>121</v>
      </c>
      <c r="I27" s="90">
        <v>2</v>
      </c>
    </row>
    <row r="28" spans="1:9" s="50" customFormat="1" x14ac:dyDescent="0.25">
      <c r="A28" s="114"/>
      <c r="B28" s="88" t="s">
        <v>6655</v>
      </c>
      <c r="C28" s="88">
        <v>4</v>
      </c>
      <c r="D28" s="51"/>
      <c r="E28" s="88" t="s">
        <v>6616</v>
      </c>
      <c r="F28" s="88">
        <v>17</v>
      </c>
      <c r="G28" s="51"/>
      <c r="H28" s="89" t="s">
        <v>137</v>
      </c>
      <c r="I28" s="90">
        <v>2</v>
      </c>
    </row>
    <row r="29" spans="1:9" s="50" customFormat="1" x14ac:dyDescent="0.25">
      <c r="A29" s="114"/>
      <c r="B29" s="91" t="s">
        <v>6657</v>
      </c>
      <c r="C29" s="91">
        <v>4</v>
      </c>
      <c r="D29" s="51"/>
      <c r="E29" s="91" t="s">
        <v>6714</v>
      </c>
      <c r="F29" s="91">
        <v>16</v>
      </c>
      <c r="G29" s="51"/>
      <c r="H29" s="92" t="s">
        <v>191</v>
      </c>
      <c r="I29" s="93">
        <v>2</v>
      </c>
    </row>
    <row r="30" spans="1:9" s="50" customFormat="1" x14ac:dyDescent="0.25">
      <c r="A30" s="114"/>
      <c r="B30" s="94" t="s">
        <v>6658</v>
      </c>
      <c r="C30" s="94">
        <v>4</v>
      </c>
      <c r="D30" s="51"/>
      <c r="E30" s="94" t="s">
        <v>6624</v>
      </c>
      <c r="F30" s="94">
        <v>8</v>
      </c>
      <c r="G30" s="51"/>
      <c r="H30" s="95" t="s">
        <v>5982</v>
      </c>
      <c r="I30" s="96">
        <v>2</v>
      </c>
    </row>
    <row r="31" spans="1:9" x14ac:dyDescent="0.25">
      <c r="B31" s="49" t="s">
        <v>6659</v>
      </c>
      <c r="C31" s="49">
        <v>4</v>
      </c>
      <c r="E31" s="49" t="s">
        <v>6614</v>
      </c>
      <c r="F31" s="49">
        <v>8</v>
      </c>
      <c r="H31" s="97" t="s">
        <v>150</v>
      </c>
      <c r="I31" s="97">
        <v>2</v>
      </c>
    </row>
    <row r="32" spans="1:9" x14ac:dyDescent="0.25">
      <c r="B32" s="49" t="s">
        <v>6721</v>
      </c>
      <c r="C32" s="49">
        <v>3</v>
      </c>
      <c r="E32" s="49" t="s">
        <v>6635</v>
      </c>
      <c r="F32" s="49">
        <v>7</v>
      </c>
      <c r="H32" s="97" t="s">
        <v>117</v>
      </c>
      <c r="I32" s="97">
        <v>2</v>
      </c>
    </row>
    <row r="33" spans="2:6" x14ac:dyDescent="0.25">
      <c r="B33" s="49" t="s">
        <v>6722</v>
      </c>
      <c r="C33" s="49">
        <v>3</v>
      </c>
      <c r="E33" s="49" t="s">
        <v>6625</v>
      </c>
      <c r="F33" s="49">
        <v>7</v>
      </c>
    </row>
    <row r="34" spans="2:6" x14ac:dyDescent="0.25">
      <c r="B34" s="49" t="s">
        <v>6660</v>
      </c>
      <c r="C34" s="49">
        <v>3</v>
      </c>
      <c r="E34" s="49" t="s">
        <v>6626</v>
      </c>
      <c r="F34" s="49">
        <v>7</v>
      </c>
    </row>
    <row r="35" spans="2:6" x14ac:dyDescent="0.25">
      <c r="B35" s="49" t="s">
        <v>7525</v>
      </c>
      <c r="C35" s="49">
        <v>3</v>
      </c>
      <c r="E35" s="49" t="s">
        <v>81</v>
      </c>
      <c r="F35" s="49">
        <v>7</v>
      </c>
    </row>
    <row r="36" spans="2:6" x14ac:dyDescent="0.25">
      <c r="B36" s="49" t="s">
        <v>7526</v>
      </c>
      <c r="C36" s="49">
        <v>3</v>
      </c>
      <c r="E36" s="49" t="s">
        <v>6627</v>
      </c>
      <c r="F36" s="49">
        <v>7</v>
      </c>
    </row>
    <row r="37" spans="2:6" x14ac:dyDescent="0.25">
      <c r="B37" s="49" t="s">
        <v>7527</v>
      </c>
      <c r="C37" s="49">
        <v>3</v>
      </c>
      <c r="E37" s="49" t="s">
        <v>6639</v>
      </c>
      <c r="F37" s="49">
        <v>6</v>
      </c>
    </row>
    <row r="38" spans="2:6" x14ac:dyDescent="0.25">
      <c r="B38" s="49" t="s">
        <v>6661</v>
      </c>
      <c r="C38" s="49">
        <v>3</v>
      </c>
      <c r="E38" s="49" t="s">
        <v>7533</v>
      </c>
      <c r="F38" s="49">
        <v>6</v>
      </c>
    </row>
    <row r="39" spans="2:6" x14ac:dyDescent="0.25">
      <c r="B39" s="49" t="s">
        <v>6662</v>
      </c>
      <c r="C39" s="49">
        <v>3</v>
      </c>
      <c r="E39" s="49" t="s">
        <v>7534</v>
      </c>
      <c r="F39" s="49">
        <v>6</v>
      </c>
    </row>
    <row r="40" spans="2:6" x14ac:dyDescent="0.25">
      <c r="B40" s="49" t="s">
        <v>6663</v>
      </c>
      <c r="C40" s="49">
        <v>3</v>
      </c>
      <c r="E40" s="49" t="s">
        <v>7535</v>
      </c>
      <c r="F40" s="49">
        <v>6</v>
      </c>
    </row>
    <row r="41" spans="2:6" x14ac:dyDescent="0.25">
      <c r="B41" s="49" t="s">
        <v>6664</v>
      </c>
      <c r="C41" s="49">
        <v>3</v>
      </c>
      <c r="E41" s="49" t="s">
        <v>6629</v>
      </c>
      <c r="F41" s="49">
        <v>6</v>
      </c>
    </row>
    <row r="42" spans="2:6" x14ac:dyDescent="0.25">
      <c r="B42" s="49" t="s">
        <v>6671</v>
      </c>
      <c r="C42" s="49">
        <v>2</v>
      </c>
      <c r="E42" s="49" t="s">
        <v>97</v>
      </c>
      <c r="F42" s="49">
        <v>6</v>
      </c>
    </row>
    <row r="43" spans="2:6" x14ac:dyDescent="0.25">
      <c r="B43" s="49" t="s">
        <v>6674</v>
      </c>
      <c r="C43" s="49">
        <v>2</v>
      </c>
      <c r="E43" s="49" t="s">
        <v>6623</v>
      </c>
      <c r="F43" s="49">
        <v>6</v>
      </c>
    </row>
    <row r="44" spans="2:6" x14ac:dyDescent="0.25">
      <c r="B44" s="49" t="s">
        <v>6675</v>
      </c>
      <c r="C44" s="49">
        <v>2</v>
      </c>
      <c r="E44" s="49" t="s">
        <v>6631</v>
      </c>
      <c r="F44" s="49">
        <v>5</v>
      </c>
    </row>
    <row r="45" spans="2:6" x14ac:dyDescent="0.25">
      <c r="B45" s="49" t="s">
        <v>6676</v>
      </c>
      <c r="C45" s="49">
        <v>2</v>
      </c>
      <c r="E45" s="49" t="s">
        <v>6632</v>
      </c>
      <c r="F45" s="49">
        <v>5</v>
      </c>
    </row>
    <row r="46" spans="2:6" x14ac:dyDescent="0.25">
      <c r="B46" s="49" t="s">
        <v>6677</v>
      </c>
      <c r="C46" s="49">
        <v>2</v>
      </c>
      <c r="E46" s="49" t="s">
        <v>6633</v>
      </c>
      <c r="F46" s="49">
        <v>5</v>
      </c>
    </row>
    <row r="47" spans="2:6" x14ac:dyDescent="0.25">
      <c r="B47" s="49" t="s">
        <v>6680</v>
      </c>
      <c r="C47" s="49">
        <v>1</v>
      </c>
      <c r="E47" s="49" t="s">
        <v>6634</v>
      </c>
      <c r="F47" s="49">
        <v>5</v>
      </c>
    </row>
    <row r="48" spans="2:6" x14ac:dyDescent="0.25">
      <c r="B48" s="49" t="s">
        <v>6681</v>
      </c>
      <c r="C48" s="49">
        <v>1</v>
      </c>
      <c r="E48" s="49" t="s">
        <v>88</v>
      </c>
      <c r="F48" s="49">
        <v>5</v>
      </c>
    </row>
    <row r="49" spans="2:6" x14ac:dyDescent="0.25">
      <c r="B49" s="49" t="s">
        <v>6682</v>
      </c>
      <c r="C49" s="49">
        <v>1</v>
      </c>
      <c r="E49" s="49" t="s">
        <v>6628</v>
      </c>
      <c r="F49" s="49">
        <v>4</v>
      </c>
    </row>
    <row r="50" spans="2:6" x14ac:dyDescent="0.25">
      <c r="B50" s="49" t="s">
        <v>6683</v>
      </c>
      <c r="C50" s="49">
        <v>1</v>
      </c>
      <c r="E50" s="49" t="s">
        <v>6636</v>
      </c>
      <c r="F50" s="49">
        <v>4</v>
      </c>
    </row>
    <row r="51" spans="2:6" x14ac:dyDescent="0.25">
      <c r="B51" s="49" t="s">
        <v>6684</v>
      </c>
      <c r="C51" s="49">
        <v>1</v>
      </c>
      <c r="E51" s="49" t="s">
        <v>6618</v>
      </c>
      <c r="F51" s="49">
        <v>4</v>
      </c>
    </row>
    <row r="52" spans="2:6" x14ac:dyDescent="0.25">
      <c r="B52" s="49" t="s">
        <v>6685</v>
      </c>
      <c r="C52" s="49">
        <v>1</v>
      </c>
      <c r="E52" s="49" t="s">
        <v>6637</v>
      </c>
      <c r="F52" s="49">
        <v>4</v>
      </c>
    </row>
    <row r="53" spans="2:6" x14ac:dyDescent="0.25">
      <c r="B53" s="49" t="s">
        <v>6686</v>
      </c>
      <c r="C53" s="49">
        <v>1</v>
      </c>
      <c r="E53" s="49" t="s">
        <v>6638</v>
      </c>
      <c r="F53" s="49">
        <v>3</v>
      </c>
    </row>
    <row r="54" spans="2:6" x14ac:dyDescent="0.25">
      <c r="B54" s="49" t="s">
        <v>6687</v>
      </c>
      <c r="C54" s="49">
        <v>1</v>
      </c>
      <c r="E54" s="49" t="s">
        <v>6724</v>
      </c>
      <c r="F54" s="49">
        <v>3</v>
      </c>
    </row>
    <row r="55" spans="2:6" x14ac:dyDescent="0.25">
      <c r="B55" s="49" t="s">
        <v>6688</v>
      </c>
      <c r="C55" s="49">
        <v>1</v>
      </c>
      <c r="E55" s="49" t="s">
        <v>6630</v>
      </c>
      <c r="F55" s="49">
        <v>3</v>
      </c>
    </row>
    <row r="56" spans="2:6" x14ac:dyDescent="0.25">
      <c r="B56" s="49" t="s">
        <v>6689</v>
      </c>
      <c r="C56" s="49">
        <v>1</v>
      </c>
      <c r="E56" s="49" t="s">
        <v>6641</v>
      </c>
      <c r="F56" s="49">
        <v>1</v>
      </c>
    </row>
    <row r="57" spans="2:6" x14ac:dyDescent="0.25">
      <c r="B57" s="49" t="s">
        <v>6690</v>
      </c>
      <c r="C57" s="49">
        <v>1</v>
      </c>
      <c r="E57" s="49" t="s">
        <v>6643</v>
      </c>
      <c r="F57" s="49">
        <v>1</v>
      </c>
    </row>
    <row r="58" spans="2:6" x14ac:dyDescent="0.25">
      <c r="B58" s="49" t="s">
        <v>6691</v>
      </c>
      <c r="C58" s="49">
        <v>1</v>
      </c>
    </row>
    <row r="59" spans="2:6" x14ac:dyDescent="0.25">
      <c r="B59" s="49" t="s">
        <v>6692</v>
      </c>
      <c r="C59" s="49">
        <v>1</v>
      </c>
    </row>
    <row r="60" spans="2:6" x14ac:dyDescent="0.25">
      <c r="B60" s="49" t="s">
        <v>7528</v>
      </c>
      <c r="C60" s="49">
        <v>1</v>
      </c>
    </row>
    <row r="61" spans="2:6" x14ac:dyDescent="0.25">
      <c r="B61" s="49" t="s">
        <v>7529</v>
      </c>
      <c r="C61" s="49">
        <v>1</v>
      </c>
    </row>
    <row r="62" spans="2:6" x14ac:dyDescent="0.25">
      <c r="B62" s="49" t="s">
        <v>6693</v>
      </c>
      <c r="C62" s="49">
        <v>1</v>
      </c>
    </row>
    <row r="63" spans="2:6" x14ac:dyDescent="0.25">
      <c r="B63" s="49" t="s">
        <v>6694</v>
      </c>
      <c r="C63" s="49">
        <v>1</v>
      </c>
    </row>
    <row r="64" spans="2:6" x14ac:dyDescent="0.25">
      <c r="B64" s="49" t="s">
        <v>6696</v>
      </c>
      <c r="C64" s="49">
        <v>1</v>
      </c>
    </row>
    <row r="65" spans="2:3" x14ac:dyDescent="0.25">
      <c r="B65" s="49" t="s">
        <v>6697</v>
      </c>
      <c r="C65" s="49">
        <v>1</v>
      </c>
    </row>
    <row r="66" spans="2:3" x14ac:dyDescent="0.25">
      <c r="B66" s="49" t="s">
        <v>6698</v>
      </c>
      <c r="C66" s="49">
        <v>1</v>
      </c>
    </row>
    <row r="67" spans="2:3" x14ac:dyDescent="0.25">
      <c r="B67" s="49" t="s">
        <v>6699</v>
      </c>
      <c r="C67" s="49">
        <v>1</v>
      </c>
    </row>
    <row r="68" spans="2:3" x14ac:dyDescent="0.25">
      <c r="B68" s="49" t="s">
        <v>6701</v>
      </c>
      <c r="C68" s="49">
        <v>1</v>
      </c>
    </row>
    <row r="69" spans="2:3" x14ac:dyDescent="0.25">
      <c r="B69" s="49" t="s">
        <v>6702</v>
      </c>
      <c r="C69" s="49">
        <v>1</v>
      </c>
    </row>
    <row r="70" spans="2:3" x14ac:dyDescent="0.25">
      <c r="B70" s="49" t="s">
        <v>6703</v>
      </c>
      <c r="C70" s="49">
        <v>1</v>
      </c>
    </row>
    <row r="71" spans="2:3" x14ac:dyDescent="0.25">
      <c r="B71" s="49" t="s">
        <v>6704</v>
      </c>
      <c r="C71" s="49">
        <v>1</v>
      </c>
    </row>
    <row r="72" spans="2:3" x14ac:dyDescent="0.25">
      <c r="B72" s="49" t="s">
        <v>6705</v>
      </c>
      <c r="C72" s="49">
        <v>1</v>
      </c>
    </row>
    <row r="73" spans="2:3" x14ac:dyDescent="0.25">
      <c r="B73" s="49" t="s">
        <v>6706</v>
      </c>
      <c r="C73" s="49">
        <v>1</v>
      </c>
    </row>
    <row r="74" spans="2:3" x14ac:dyDescent="0.25">
      <c r="B74" s="49" t="s">
        <v>6707</v>
      </c>
      <c r="C74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sqref="A1:XFD1048576"/>
    </sheetView>
  </sheetViews>
  <sheetFormatPr defaultRowHeight="13.8" x14ac:dyDescent="0.25"/>
  <cols>
    <col min="1" max="1" width="8.88671875" style="49"/>
    <col min="2" max="2" width="17.33203125" style="49" customWidth="1"/>
    <col min="3" max="3" width="15.109375" style="49" customWidth="1"/>
    <col min="4" max="4" width="8.88671875" style="49"/>
    <col min="5" max="5" width="17.33203125" style="49" customWidth="1"/>
    <col min="6" max="6" width="15.109375" style="49" customWidth="1"/>
    <col min="7" max="7" width="8.88671875" style="49"/>
    <col min="8" max="8" width="17.33203125" style="49" customWidth="1"/>
    <col min="9" max="9" width="15.109375" style="49" customWidth="1"/>
    <col min="10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50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9"/>
      <c r="C8" s="119"/>
      <c r="D8" s="119"/>
      <c r="E8" s="119"/>
      <c r="F8" s="119"/>
      <c r="G8" s="119"/>
      <c r="H8" s="119"/>
      <c r="I8" s="119"/>
      <c r="J8" s="119"/>
    </row>
    <row r="9" spans="1:10" s="51" customFormat="1" ht="14.4" thickBot="1" x14ac:dyDescent="0.3">
      <c r="A9" s="100"/>
      <c r="B9" s="100"/>
      <c r="C9" s="100"/>
      <c r="D9" s="100"/>
      <c r="E9" s="100"/>
      <c r="F9" s="100"/>
      <c r="G9" s="100"/>
      <c r="H9" s="100"/>
      <c r="I9" s="100"/>
      <c r="J9" s="100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3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29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6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21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68</v>
      </c>
      <c r="C18" s="69">
        <v>229</v>
      </c>
      <c r="D18" s="63"/>
      <c r="E18" s="68">
        <v>39</v>
      </c>
      <c r="F18" s="69">
        <v>458</v>
      </c>
      <c r="G18" s="63"/>
      <c r="H18" s="68">
        <v>16</v>
      </c>
      <c r="I18" s="69">
        <v>6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22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92</v>
      </c>
      <c r="I22" s="81">
        <v>8</v>
      </c>
    </row>
    <row r="23" spans="1:9" s="50" customFormat="1" x14ac:dyDescent="0.25">
      <c r="A23" s="114"/>
      <c r="B23" s="82" t="s">
        <v>4</v>
      </c>
      <c r="C23" s="82">
        <v>11</v>
      </c>
      <c r="D23" s="51"/>
      <c r="E23" s="82" t="s">
        <v>6611</v>
      </c>
      <c r="F23" s="82">
        <v>49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23</v>
      </c>
      <c r="C24" s="82">
        <v>11</v>
      </c>
      <c r="D24" s="51"/>
      <c r="E24" s="82" t="s">
        <v>6612</v>
      </c>
      <c r="F24" s="82">
        <v>25</v>
      </c>
      <c r="G24" s="51"/>
      <c r="H24" s="83" t="s">
        <v>124</v>
      </c>
      <c r="I24" s="84">
        <v>5</v>
      </c>
    </row>
    <row r="25" spans="1:9" s="50" customFormat="1" ht="14.4" customHeight="1" x14ac:dyDescent="0.25">
      <c r="A25" s="114"/>
      <c r="B25" s="85" t="s">
        <v>3</v>
      </c>
      <c r="C25" s="85">
        <v>10</v>
      </c>
      <c r="D25" s="51"/>
      <c r="E25" s="85" t="s">
        <v>6613</v>
      </c>
      <c r="F25" s="85">
        <v>21</v>
      </c>
      <c r="G25" s="51"/>
      <c r="H25" s="86" t="s">
        <v>156</v>
      </c>
      <c r="I25" s="87">
        <v>5</v>
      </c>
    </row>
    <row r="26" spans="1:9" s="50" customFormat="1" x14ac:dyDescent="0.25">
      <c r="A26" s="114"/>
      <c r="B26" s="85" t="s">
        <v>20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17</v>
      </c>
      <c r="I26" s="87">
        <v>4</v>
      </c>
    </row>
    <row r="27" spans="1:9" s="50" customFormat="1" x14ac:dyDescent="0.25">
      <c r="A27" s="114"/>
      <c r="B27" s="88" t="s">
        <v>35</v>
      </c>
      <c r="C27" s="88">
        <v>9</v>
      </c>
      <c r="D27" s="51"/>
      <c r="E27" s="88" t="s">
        <v>6615</v>
      </c>
      <c r="F27" s="88">
        <v>17</v>
      </c>
      <c r="G27" s="51"/>
      <c r="H27" s="89" t="s">
        <v>190</v>
      </c>
      <c r="I27" s="90">
        <v>4</v>
      </c>
    </row>
    <row r="28" spans="1:9" s="50" customFormat="1" x14ac:dyDescent="0.25">
      <c r="A28" s="114"/>
      <c r="B28" s="88" t="s">
        <v>11</v>
      </c>
      <c r="C28" s="88">
        <v>7</v>
      </c>
      <c r="D28" s="51"/>
      <c r="E28" s="88" t="s">
        <v>6616</v>
      </c>
      <c r="F28" s="88">
        <v>17</v>
      </c>
      <c r="G28" s="51"/>
      <c r="H28" s="89" t="s">
        <v>121</v>
      </c>
      <c r="I28" s="90">
        <v>4</v>
      </c>
    </row>
    <row r="29" spans="1:9" s="50" customFormat="1" x14ac:dyDescent="0.25">
      <c r="A29" s="114"/>
      <c r="B29" s="91" t="s">
        <v>19</v>
      </c>
      <c r="C29" s="91">
        <v>6</v>
      </c>
      <c r="D29" s="51"/>
      <c r="E29" s="91" t="s">
        <v>6617</v>
      </c>
      <c r="F29" s="91">
        <v>16</v>
      </c>
      <c r="G29" s="51"/>
      <c r="H29" s="92" t="s">
        <v>191</v>
      </c>
      <c r="I29" s="93">
        <v>2</v>
      </c>
    </row>
    <row r="30" spans="1:9" s="50" customFormat="1" x14ac:dyDescent="0.25">
      <c r="A30" s="114"/>
      <c r="B30" s="94" t="s">
        <v>59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50</v>
      </c>
      <c r="I30" s="96">
        <v>2</v>
      </c>
    </row>
    <row r="31" spans="1:9" x14ac:dyDescent="0.25">
      <c r="A31" s="101"/>
      <c r="B31" s="49" t="s">
        <v>27</v>
      </c>
      <c r="C31" s="49">
        <v>4</v>
      </c>
      <c r="E31" s="49" t="s">
        <v>6619</v>
      </c>
      <c r="F31" s="49">
        <v>10</v>
      </c>
      <c r="H31" s="49" t="s">
        <v>178</v>
      </c>
      <c r="I31" s="49">
        <v>2</v>
      </c>
    </row>
    <row r="32" spans="1:9" x14ac:dyDescent="0.25">
      <c r="A32" s="101"/>
      <c r="B32" s="49" t="s">
        <v>12</v>
      </c>
      <c r="C32" s="49">
        <v>4</v>
      </c>
      <c r="E32" s="49" t="s">
        <v>6620</v>
      </c>
      <c r="F32" s="49">
        <v>9</v>
      </c>
      <c r="H32" s="49" t="s">
        <v>137</v>
      </c>
      <c r="I32" s="49">
        <v>2</v>
      </c>
    </row>
    <row r="33" spans="1:9" x14ac:dyDescent="0.25">
      <c r="A33" s="101"/>
      <c r="B33" s="49" t="s">
        <v>7</v>
      </c>
      <c r="C33" s="49">
        <v>4</v>
      </c>
      <c r="E33" s="49" t="s">
        <v>6621</v>
      </c>
      <c r="F33" s="49">
        <v>9</v>
      </c>
      <c r="H33" s="49" t="s">
        <v>141</v>
      </c>
      <c r="I33" s="49">
        <v>2</v>
      </c>
    </row>
    <row r="34" spans="1:9" x14ac:dyDescent="0.25">
      <c r="A34" s="101"/>
      <c r="B34" s="49" t="s">
        <v>5</v>
      </c>
      <c r="C34" s="49">
        <v>4</v>
      </c>
      <c r="E34" s="49" t="s">
        <v>6622</v>
      </c>
      <c r="F34" s="49">
        <v>9</v>
      </c>
      <c r="H34" s="49" t="s">
        <v>179</v>
      </c>
      <c r="I34" s="49">
        <v>2</v>
      </c>
    </row>
    <row r="35" spans="1:9" x14ac:dyDescent="0.25">
      <c r="A35" s="50"/>
      <c r="B35" s="49" t="s">
        <v>40</v>
      </c>
      <c r="C35" s="49">
        <v>3</v>
      </c>
      <c r="E35" s="49" t="s">
        <v>97</v>
      </c>
      <c r="F35" s="49">
        <v>9</v>
      </c>
      <c r="H35" s="49" t="s">
        <v>159</v>
      </c>
      <c r="I35" s="49">
        <v>2</v>
      </c>
    </row>
    <row r="36" spans="1:9" x14ac:dyDescent="0.25">
      <c r="B36" s="49" t="s">
        <v>8</v>
      </c>
      <c r="C36" s="49">
        <v>3</v>
      </c>
      <c r="E36" s="49" t="s">
        <v>6623</v>
      </c>
      <c r="F36" s="49">
        <v>9</v>
      </c>
      <c r="H36" s="49" t="s">
        <v>175</v>
      </c>
      <c r="I36" s="49">
        <v>2</v>
      </c>
    </row>
    <row r="37" spans="1:9" x14ac:dyDescent="0.25">
      <c r="B37" s="49" t="s">
        <v>41</v>
      </c>
      <c r="C37" s="49">
        <v>3</v>
      </c>
      <c r="E37" s="49" t="s">
        <v>6624</v>
      </c>
      <c r="F37" s="49">
        <v>8</v>
      </c>
    </row>
    <row r="38" spans="1:9" x14ac:dyDescent="0.25">
      <c r="B38" s="49" t="s">
        <v>16</v>
      </c>
      <c r="C38" s="49">
        <v>3</v>
      </c>
      <c r="E38" s="49" t="s">
        <v>6625</v>
      </c>
      <c r="F38" s="49">
        <v>7</v>
      </c>
    </row>
    <row r="39" spans="1:9" x14ac:dyDescent="0.25">
      <c r="B39" s="49" t="s">
        <v>43</v>
      </c>
      <c r="C39" s="49">
        <v>3</v>
      </c>
      <c r="E39" s="49" t="s">
        <v>6626</v>
      </c>
      <c r="F39" s="49">
        <v>7</v>
      </c>
    </row>
    <row r="40" spans="1:9" x14ac:dyDescent="0.25">
      <c r="B40" s="49" t="s">
        <v>39</v>
      </c>
      <c r="C40" s="49">
        <v>3</v>
      </c>
      <c r="E40" s="49" t="s">
        <v>81</v>
      </c>
      <c r="F40" s="49">
        <v>7</v>
      </c>
    </row>
    <row r="41" spans="1:9" x14ac:dyDescent="0.25">
      <c r="B41" s="49" t="s">
        <v>49</v>
      </c>
      <c r="C41" s="49">
        <v>3</v>
      </c>
      <c r="E41" s="49" t="s">
        <v>6627</v>
      </c>
      <c r="F41" s="49">
        <v>7</v>
      </c>
    </row>
    <row r="42" spans="1:9" x14ac:dyDescent="0.25">
      <c r="B42" s="49" t="s">
        <v>21</v>
      </c>
      <c r="C42" s="49">
        <v>3</v>
      </c>
      <c r="E42" s="49" t="s">
        <v>6628</v>
      </c>
      <c r="F42" s="49">
        <v>6</v>
      </c>
    </row>
    <row r="43" spans="1:9" x14ac:dyDescent="0.25">
      <c r="B43" s="49" t="s">
        <v>36</v>
      </c>
      <c r="C43" s="49">
        <v>3</v>
      </c>
      <c r="E43" s="49" t="s">
        <v>6629</v>
      </c>
      <c r="F43" s="49">
        <v>6</v>
      </c>
    </row>
    <row r="44" spans="1:9" x14ac:dyDescent="0.25">
      <c r="B44" s="49" t="s">
        <v>25</v>
      </c>
      <c r="C44" s="49">
        <v>3</v>
      </c>
      <c r="E44" s="49" t="s">
        <v>6630</v>
      </c>
      <c r="F44" s="49">
        <v>6</v>
      </c>
    </row>
    <row r="45" spans="1:9" x14ac:dyDescent="0.25">
      <c r="B45" s="49" t="s">
        <v>58</v>
      </c>
      <c r="C45" s="49">
        <v>3</v>
      </c>
      <c r="E45" s="49" t="s">
        <v>96</v>
      </c>
      <c r="F45" s="49">
        <v>6</v>
      </c>
    </row>
    <row r="46" spans="1:9" x14ac:dyDescent="0.25">
      <c r="B46" s="49" t="s">
        <v>13</v>
      </c>
      <c r="C46" s="49">
        <v>2</v>
      </c>
      <c r="E46" s="49" t="s">
        <v>6631</v>
      </c>
      <c r="F46" s="49">
        <v>5</v>
      </c>
    </row>
    <row r="47" spans="1:9" x14ac:dyDescent="0.25">
      <c r="B47" s="49" t="s">
        <v>18</v>
      </c>
      <c r="C47" s="49">
        <v>2</v>
      </c>
      <c r="E47" s="49" t="s">
        <v>6632</v>
      </c>
      <c r="F47" s="49">
        <v>5</v>
      </c>
    </row>
    <row r="48" spans="1:9" x14ac:dyDescent="0.25">
      <c r="B48" s="49" t="s">
        <v>38</v>
      </c>
      <c r="C48" s="49">
        <v>2</v>
      </c>
      <c r="E48" s="49" t="s">
        <v>6633</v>
      </c>
      <c r="F48" s="49">
        <v>5</v>
      </c>
    </row>
    <row r="49" spans="2:6" x14ac:dyDescent="0.25">
      <c r="B49" s="49" t="s">
        <v>46</v>
      </c>
      <c r="C49" s="49">
        <v>2</v>
      </c>
      <c r="E49" s="49" t="s">
        <v>6634</v>
      </c>
      <c r="F49" s="49">
        <v>5</v>
      </c>
    </row>
    <row r="50" spans="2:6" x14ac:dyDescent="0.25">
      <c r="B50" s="49" t="s">
        <v>45</v>
      </c>
      <c r="C50" s="49">
        <v>2</v>
      </c>
      <c r="E50" s="49" t="s">
        <v>6635</v>
      </c>
      <c r="F50" s="49">
        <v>4</v>
      </c>
    </row>
    <row r="51" spans="2:6" x14ac:dyDescent="0.25">
      <c r="B51" s="49" t="s">
        <v>31</v>
      </c>
      <c r="C51" s="49">
        <v>2</v>
      </c>
      <c r="E51" s="49" t="s">
        <v>6636</v>
      </c>
      <c r="F51" s="49">
        <v>4</v>
      </c>
    </row>
    <row r="52" spans="2:6" x14ac:dyDescent="0.25">
      <c r="B52" s="49" t="s">
        <v>60</v>
      </c>
      <c r="C52" s="49">
        <v>2</v>
      </c>
      <c r="E52" s="49" t="s">
        <v>6637</v>
      </c>
      <c r="F52" s="49">
        <v>4</v>
      </c>
    </row>
    <row r="53" spans="2:6" x14ac:dyDescent="0.25">
      <c r="B53" s="49" t="s">
        <v>26</v>
      </c>
      <c r="C53" s="49">
        <v>2</v>
      </c>
      <c r="E53" s="49" t="s">
        <v>86</v>
      </c>
      <c r="F53" s="49">
        <v>4</v>
      </c>
    </row>
    <row r="54" spans="2:6" x14ac:dyDescent="0.25">
      <c r="B54" s="49" t="s">
        <v>53</v>
      </c>
      <c r="C54" s="49">
        <v>2</v>
      </c>
      <c r="E54" s="49" t="s">
        <v>6638</v>
      </c>
      <c r="F54" s="49">
        <v>3</v>
      </c>
    </row>
    <row r="55" spans="2:6" x14ac:dyDescent="0.25">
      <c r="B55" s="49" t="s">
        <v>47</v>
      </c>
      <c r="C55" s="49">
        <v>1</v>
      </c>
      <c r="E55" s="49" t="s">
        <v>6639</v>
      </c>
      <c r="F55" s="49">
        <v>3</v>
      </c>
    </row>
    <row r="56" spans="2:6" x14ac:dyDescent="0.25">
      <c r="B56" s="49" t="s">
        <v>17</v>
      </c>
      <c r="C56" s="49">
        <v>1</v>
      </c>
      <c r="E56" s="49" t="s">
        <v>6640</v>
      </c>
      <c r="F56" s="49">
        <v>3</v>
      </c>
    </row>
    <row r="57" spans="2:6" x14ac:dyDescent="0.25">
      <c r="B57" s="49" t="s">
        <v>62</v>
      </c>
      <c r="C57" s="49">
        <v>1</v>
      </c>
      <c r="E57" s="49" t="s">
        <v>6641</v>
      </c>
      <c r="F57" s="49">
        <v>2</v>
      </c>
    </row>
    <row r="58" spans="2:6" x14ac:dyDescent="0.25">
      <c r="B58" s="49" t="s">
        <v>28</v>
      </c>
      <c r="C58" s="49">
        <v>1</v>
      </c>
      <c r="E58" s="49" t="s">
        <v>6642</v>
      </c>
      <c r="F58" s="49">
        <v>2</v>
      </c>
    </row>
    <row r="59" spans="2:6" x14ac:dyDescent="0.25">
      <c r="B59" s="49" t="s">
        <v>10</v>
      </c>
      <c r="C59" s="49">
        <v>1</v>
      </c>
      <c r="E59" s="49" t="s">
        <v>6643</v>
      </c>
      <c r="F59" s="49">
        <v>1</v>
      </c>
    </row>
    <row r="60" spans="2:6" x14ac:dyDescent="0.25">
      <c r="B60" s="49" t="s">
        <v>42</v>
      </c>
      <c r="C60" s="49">
        <v>1</v>
      </c>
    </row>
    <row r="61" spans="2:6" x14ac:dyDescent="0.25">
      <c r="B61" s="49" t="s">
        <v>63</v>
      </c>
      <c r="C61" s="49">
        <v>1</v>
      </c>
    </row>
    <row r="62" spans="2:6" x14ac:dyDescent="0.25">
      <c r="B62" s="49" t="s">
        <v>55</v>
      </c>
      <c r="C62" s="49">
        <v>1</v>
      </c>
    </row>
    <row r="63" spans="2:6" x14ac:dyDescent="0.25">
      <c r="B63" s="49" t="s">
        <v>33</v>
      </c>
      <c r="C63" s="49">
        <v>1</v>
      </c>
    </row>
    <row r="64" spans="2:6" x14ac:dyDescent="0.25">
      <c r="B64" s="49" t="s">
        <v>56</v>
      </c>
      <c r="C64" s="49">
        <v>1</v>
      </c>
    </row>
    <row r="65" spans="2:3" x14ac:dyDescent="0.25">
      <c r="B65" s="49" t="s">
        <v>66</v>
      </c>
      <c r="C65" s="49">
        <v>1</v>
      </c>
    </row>
    <row r="66" spans="2:3" x14ac:dyDescent="0.25">
      <c r="B66" s="49" t="s">
        <v>51</v>
      </c>
      <c r="C66" s="49">
        <v>1</v>
      </c>
    </row>
    <row r="67" spans="2:3" x14ac:dyDescent="0.25">
      <c r="B67" s="49" t="s">
        <v>67</v>
      </c>
      <c r="C67" s="49">
        <v>1</v>
      </c>
    </row>
    <row r="68" spans="2:3" x14ac:dyDescent="0.25">
      <c r="B68" s="49" t="s">
        <v>29</v>
      </c>
      <c r="C68" s="49">
        <v>1</v>
      </c>
    </row>
    <row r="69" spans="2:3" x14ac:dyDescent="0.25">
      <c r="B69" s="49" t="s">
        <v>24</v>
      </c>
      <c r="C69" s="49">
        <v>1</v>
      </c>
    </row>
    <row r="70" spans="2:3" x14ac:dyDescent="0.25">
      <c r="B70" s="49" t="s">
        <v>30</v>
      </c>
      <c r="C70" s="49">
        <v>1</v>
      </c>
    </row>
    <row r="71" spans="2:3" x14ac:dyDescent="0.25">
      <c r="B71" s="49" t="s">
        <v>57</v>
      </c>
      <c r="C71" s="49">
        <v>1</v>
      </c>
    </row>
    <row r="72" spans="2:3" x14ac:dyDescent="0.25">
      <c r="B72" s="49" t="s">
        <v>61</v>
      </c>
      <c r="C72" s="49">
        <v>1</v>
      </c>
    </row>
    <row r="73" spans="2:3" x14ac:dyDescent="0.25">
      <c r="B73" s="49" t="s">
        <v>64</v>
      </c>
      <c r="C73" s="49">
        <v>1</v>
      </c>
    </row>
    <row r="74" spans="2:3" x14ac:dyDescent="0.25">
      <c r="B74" s="49" t="s">
        <v>50</v>
      </c>
      <c r="C74" s="49">
        <v>1</v>
      </c>
    </row>
    <row r="75" spans="2:3" x14ac:dyDescent="0.25">
      <c r="B75" s="49" t="s">
        <v>15</v>
      </c>
      <c r="C75" s="49">
        <v>1</v>
      </c>
    </row>
    <row r="76" spans="2:3" x14ac:dyDescent="0.25">
      <c r="B76" s="49" t="s">
        <v>44</v>
      </c>
      <c r="C76" s="49">
        <v>1</v>
      </c>
    </row>
    <row r="77" spans="2:3" x14ac:dyDescent="0.25">
      <c r="B77" s="49" t="s">
        <v>9</v>
      </c>
      <c r="C77" s="49">
        <v>1</v>
      </c>
    </row>
    <row r="78" spans="2:3" x14ac:dyDescent="0.25">
      <c r="B78" s="49" t="s">
        <v>37</v>
      </c>
      <c r="C78" s="49">
        <v>1</v>
      </c>
    </row>
    <row r="79" spans="2:3" x14ac:dyDescent="0.25">
      <c r="B79" s="49" t="s">
        <v>52</v>
      </c>
      <c r="C79" s="49">
        <v>1</v>
      </c>
    </row>
    <row r="80" spans="2:3" x14ac:dyDescent="0.25">
      <c r="B80" s="49" t="s">
        <v>14</v>
      </c>
      <c r="C80" s="49">
        <v>1</v>
      </c>
    </row>
    <row r="81" spans="2:3" x14ac:dyDescent="0.25">
      <c r="B81" s="49" t="s">
        <v>34</v>
      </c>
      <c r="C81" s="49">
        <v>1</v>
      </c>
    </row>
    <row r="82" spans="2:3" x14ac:dyDescent="0.25">
      <c r="B82" s="49" t="s">
        <v>32</v>
      </c>
      <c r="C82" s="49">
        <v>1</v>
      </c>
    </row>
    <row r="83" spans="2:3" x14ac:dyDescent="0.25">
      <c r="B83" s="49" t="s">
        <v>65</v>
      </c>
      <c r="C83" s="49">
        <v>1</v>
      </c>
    </row>
    <row r="84" spans="2:3" x14ac:dyDescent="0.25">
      <c r="B84" s="49" t="s">
        <v>1627</v>
      </c>
      <c r="C84" s="49">
        <v>1</v>
      </c>
    </row>
    <row r="85" spans="2:3" x14ac:dyDescent="0.25">
      <c r="B85" s="49" t="s">
        <v>48</v>
      </c>
      <c r="C85" s="49">
        <v>1</v>
      </c>
    </row>
    <row r="86" spans="2:3" x14ac:dyDescent="0.25">
      <c r="B86" s="49" t="s">
        <v>69</v>
      </c>
      <c r="C86" s="49">
        <v>1</v>
      </c>
    </row>
    <row r="87" spans="2:3" x14ac:dyDescent="0.25">
      <c r="B87" s="49" t="s">
        <v>68</v>
      </c>
      <c r="C87" s="49">
        <v>1</v>
      </c>
    </row>
    <row r="88" spans="2:3" x14ac:dyDescent="0.25">
      <c r="B88" s="49" t="s">
        <v>54</v>
      </c>
      <c r="C88" s="49">
        <v>1</v>
      </c>
    </row>
  </sheetData>
  <mergeCells count="9">
    <mergeCell ref="A21:A30"/>
    <mergeCell ref="A2:J2"/>
    <mergeCell ref="A3:J7"/>
    <mergeCell ref="A11:A14"/>
    <mergeCell ref="H19:I19"/>
    <mergeCell ref="A8:J8"/>
    <mergeCell ref="B16:C16"/>
    <mergeCell ref="E16:F16"/>
    <mergeCell ref="H16:I16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sqref="A1:XFD1048576"/>
    </sheetView>
  </sheetViews>
  <sheetFormatPr defaultRowHeight="13.8" x14ac:dyDescent="0.25"/>
  <cols>
    <col min="1" max="1" width="8.88671875" style="49"/>
    <col min="2" max="2" width="17.6640625" style="49" customWidth="1"/>
    <col min="3" max="4" width="11.44140625" style="49" customWidth="1"/>
    <col min="5" max="5" width="17.6640625" style="49" customWidth="1"/>
    <col min="6" max="7" width="11.44140625" style="49" customWidth="1"/>
    <col min="8" max="8" width="17.6640625" style="49" customWidth="1"/>
    <col min="9" max="9" width="11.44140625" style="49" customWidth="1"/>
    <col min="10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x14ac:dyDescent="0.25">
      <c r="A3" s="122" t="s">
        <v>7549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s="50" customFormat="1" ht="14.4" customHeight="1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ht="14.4" customHeigh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ht="14.4" customHeigh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1" customFormat="1" ht="14.4" customHeigh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3" customFormat="1" ht="12.6" customHeigh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99"/>
      <c r="B9" s="100"/>
      <c r="C9" s="100"/>
      <c r="D9" s="100"/>
      <c r="E9" s="100"/>
      <c r="F9" s="100"/>
      <c r="G9" s="100"/>
      <c r="H9" s="100"/>
      <c r="I9" s="100"/>
      <c r="J9" s="100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3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32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80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21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68</v>
      </c>
      <c r="C18" s="69">
        <v>229</v>
      </c>
      <c r="D18" s="63"/>
      <c r="E18" s="68">
        <v>39</v>
      </c>
      <c r="F18" s="69">
        <v>458</v>
      </c>
      <c r="G18" s="63"/>
      <c r="H18" s="68">
        <v>18</v>
      </c>
      <c r="I18" s="69">
        <v>67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22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92</v>
      </c>
      <c r="I21" s="78">
        <v>8</v>
      </c>
    </row>
    <row r="22" spans="1:9" s="50" customFormat="1" x14ac:dyDescent="0.25">
      <c r="A22" s="114"/>
      <c r="B22" s="79" t="s">
        <v>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70</v>
      </c>
      <c r="I22" s="81">
        <v>8</v>
      </c>
    </row>
    <row r="23" spans="1:9" s="50" customFormat="1" x14ac:dyDescent="0.25">
      <c r="A23" s="114"/>
      <c r="B23" s="82" t="s">
        <v>4</v>
      </c>
      <c r="C23" s="82">
        <v>11</v>
      </c>
      <c r="D23" s="51"/>
      <c r="E23" s="82" t="s">
        <v>6611</v>
      </c>
      <c r="F23" s="82">
        <v>49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23</v>
      </c>
      <c r="C24" s="82">
        <v>11</v>
      </c>
      <c r="D24" s="51"/>
      <c r="E24" s="82" t="s">
        <v>6612</v>
      </c>
      <c r="F24" s="82">
        <v>25</v>
      </c>
      <c r="G24" s="51"/>
      <c r="H24" s="83" t="s">
        <v>156</v>
      </c>
      <c r="I24" s="84">
        <v>5</v>
      </c>
    </row>
    <row r="25" spans="1:9" s="50" customFormat="1" ht="14.4" customHeight="1" x14ac:dyDescent="0.25">
      <c r="A25" s="114"/>
      <c r="B25" s="85" t="s">
        <v>3</v>
      </c>
      <c r="C25" s="85">
        <v>10</v>
      </c>
      <c r="D25" s="51"/>
      <c r="E25" s="85" t="s">
        <v>6613</v>
      </c>
      <c r="F25" s="85">
        <v>21</v>
      </c>
      <c r="G25" s="51"/>
      <c r="H25" s="86" t="s">
        <v>124</v>
      </c>
      <c r="I25" s="87">
        <v>5</v>
      </c>
    </row>
    <row r="26" spans="1:9" s="50" customFormat="1" x14ac:dyDescent="0.25">
      <c r="A26" s="114"/>
      <c r="B26" s="85" t="s">
        <v>20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90</v>
      </c>
      <c r="I26" s="87">
        <v>4</v>
      </c>
    </row>
    <row r="27" spans="1:9" s="50" customFormat="1" x14ac:dyDescent="0.25">
      <c r="A27" s="114"/>
      <c r="B27" s="88" t="s">
        <v>35</v>
      </c>
      <c r="C27" s="88">
        <v>9</v>
      </c>
      <c r="D27" s="51"/>
      <c r="E27" s="88" t="s">
        <v>6615</v>
      </c>
      <c r="F27" s="88">
        <v>17</v>
      </c>
      <c r="G27" s="51"/>
      <c r="H27" s="89" t="s">
        <v>121</v>
      </c>
      <c r="I27" s="90">
        <v>4</v>
      </c>
    </row>
    <row r="28" spans="1:9" s="50" customFormat="1" x14ac:dyDescent="0.25">
      <c r="A28" s="114"/>
      <c r="B28" s="88" t="s">
        <v>11</v>
      </c>
      <c r="C28" s="88">
        <v>7</v>
      </c>
      <c r="D28" s="51"/>
      <c r="E28" s="88" t="s">
        <v>6616</v>
      </c>
      <c r="F28" s="88">
        <v>17</v>
      </c>
      <c r="G28" s="51"/>
      <c r="H28" s="89" t="s">
        <v>117</v>
      </c>
      <c r="I28" s="90">
        <v>4</v>
      </c>
    </row>
    <row r="29" spans="1:9" s="50" customFormat="1" x14ac:dyDescent="0.25">
      <c r="A29" s="114"/>
      <c r="B29" s="91" t="s">
        <v>19</v>
      </c>
      <c r="C29" s="91">
        <v>6</v>
      </c>
      <c r="D29" s="51"/>
      <c r="E29" s="91" t="s">
        <v>6617</v>
      </c>
      <c r="F29" s="91">
        <v>16</v>
      </c>
      <c r="G29" s="51"/>
      <c r="H29" s="92" t="s">
        <v>6100</v>
      </c>
      <c r="I29" s="93">
        <v>4</v>
      </c>
    </row>
    <row r="30" spans="1:9" s="50" customFormat="1" x14ac:dyDescent="0.25">
      <c r="A30" s="114"/>
      <c r="B30" s="94" t="s">
        <v>59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59</v>
      </c>
      <c r="I30" s="96">
        <v>2</v>
      </c>
    </row>
    <row r="31" spans="1:9" x14ac:dyDescent="0.25">
      <c r="A31" s="101"/>
      <c r="B31" s="49" t="s">
        <v>27</v>
      </c>
      <c r="C31" s="49">
        <v>4</v>
      </c>
      <c r="E31" s="49" t="s">
        <v>6619</v>
      </c>
      <c r="F31" s="49">
        <v>10</v>
      </c>
      <c r="H31" s="49" t="s">
        <v>175</v>
      </c>
      <c r="I31" s="49">
        <v>2</v>
      </c>
    </row>
    <row r="32" spans="1:9" x14ac:dyDescent="0.25">
      <c r="A32" s="101"/>
      <c r="B32" s="49" t="s">
        <v>12</v>
      </c>
      <c r="C32" s="49">
        <v>4</v>
      </c>
      <c r="E32" s="49" t="s">
        <v>6620</v>
      </c>
      <c r="F32" s="49">
        <v>9</v>
      </c>
      <c r="H32" s="49" t="s">
        <v>178</v>
      </c>
      <c r="I32" s="49">
        <v>2</v>
      </c>
    </row>
    <row r="33" spans="1:9" x14ac:dyDescent="0.25">
      <c r="A33" s="101"/>
      <c r="B33" s="49" t="s">
        <v>7</v>
      </c>
      <c r="C33" s="49">
        <v>4</v>
      </c>
      <c r="E33" s="49" t="s">
        <v>6621</v>
      </c>
      <c r="F33" s="49">
        <v>9</v>
      </c>
      <c r="H33" s="49" t="s">
        <v>141</v>
      </c>
      <c r="I33" s="49">
        <v>2</v>
      </c>
    </row>
    <row r="34" spans="1:9" x14ac:dyDescent="0.25">
      <c r="A34" s="101"/>
      <c r="B34" s="49" t="s">
        <v>5</v>
      </c>
      <c r="C34" s="49">
        <v>4</v>
      </c>
      <c r="E34" s="49" t="s">
        <v>6622</v>
      </c>
      <c r="F34" s="49">
        <v>9</v>
      </c>
      <c r="H34" s="49" t="s">
        <v>191</v>
      </c>
      <c r="I34" s="49">
        <v>2</v>
      </c>
    </row>
    <row r="35" spans="1:9" x14ac:dyDescent="0.25">
      <c r="B35" s="49" t="s">
        <v>40</v>
      </c>
      <c r="C35" s="49">
        <v>3</v>
      </c>
      <c r="E35" s="49" t="s">
        <v>97</v>
      </c>
      <c r="F35" s="49">
        <v>9</v>
      </c>
      <c r="H35" s="49" t="s">
        <v>137</v>
      </c>
      <c r="I35" s="49">
        <v>2</v>
      </c>
    </row>
    <row r="36" spans="1:9" x14ac:dyDescent="0.25">
      <c r="B36" s="49" t="s">
        <v>8</v>
      </c>
      <c r="C36" s="49">
        <v>3</v>
      </c>
      <c r="E36" s="49" t="s">
        <v>6623</v>
      </c>
      <c r="F36" s="49">
        <v>9</v>
      </c>
      <c r="H36" s="49" t="s">
        <v>179</v>
      </c>
      <c r="I36" s="49">
        <v>2</v>
      </c>
    </row>
    <row r="37" spans="1:9" x14ac:dyDescent="0.25">
      <c r="B37" s="49" t="s">
        <v>41</v>
      </c>
      <c r="C37" s="49">
        <v>3</v>
      </c>
      <c r="E37" s="49" t="s">
        <v>6624</v>
      </c>
      <c r="F37" s="49">
        <v>8</v>
      </c>
      <c r="H37" s="49" t="s">
        <v>150</v>
      </c>
      <c r="I37" s="49">
        <v>2</v>
      </c>
    </row>
    <row r="38" spans="1:9" x14ac:dyDescent="0.25">
      <c r="B38" s="49" t="s">
        <v>16</v>
      </c>
      <c r="C38" s="49">
        <v>3</v>
      </c>
      <c r="E38" s="49" t="s">
        <v>6625</v>
      </c>
      <c r="F38" s="49">
        <v>7</v>
      </c>
      <c r="H38" s="49" t="s">
        <v>5982</v>
      </c>
      <c r="I38" s="49">
        <v>2</v>
      </c>
    </row>
    <row r="39" spans="1:9" x14ac:dyDescent="0.25">
      <c r="B39" s="49" t="s">
        <v>43</v>
      </c>
      <c r="C39" s="49">
        <v>3</v>
      </c>
      <c r="E39" s="49" t="s">
        <v>6626</v>
      </c>
      <c r="F39" s="49">
        <v>7</v>
      </c>
    </row>
    <row r="40" spans="1:9" x14ac:dyDescent="0.25">
      <c r="B40" s="49" t="s">
        <v>39</v>
      </c>
      <c r="C40" s="49">
        <v>3</v>
      </c>
      <c r="E40" s="49" t="s">
        <v>81</v>
      </c>
      <c r="F40" s="49">
        <v>7</v>
      </c>
    </row>
    <row r="41" spans="1:9" x14ac:dyDescent="0.25">
      <c r="B41" s="49" t="s">
        <v>49</v>
      </c>
      <c r="C41" s="49">
        <v>3</v>
      </c>
      <c r="E41" s="49" t="s">
        <v>6627</v>
      </c>
      <c r="F41" s="49">
        <v>7</v>
      </c>
    </row>
    <row r="42" spans="1:9" x14ac:dyDescent="0.25">
      <c r="B42" s="49" t="s">
        <v>21</v>
      </c>
      <c r="C42" s="49">
        <v>3</v>
      </c>
      <c r="E42" s="49" t="s">
        <v>6628</v>
      </c>
      <c r="F42" s="49">
        <v>6</v>
      </c>
    </row>
    <row r="43" spans="1:9" x14ac:dyDescent="0.25">
      <c r="B43" s="49" t="s">
        <v>36</v>
      </c>
      <c r="C43" s="49">
        <v>3</v>
      </c>
      <c r="E43" s="49" t="s">
        <v>6629</v>
      </c>
      <c r="F43" s="49">
        <v>6</v>
      </c>
    </row>
    <row r="44" spans="1:9" x14ac:dyDescent="0.25">
      <c r="B44" s="49" t="s">
        <v>25</v>
      </c>
      <c r="C44" s="49">
        <v>3</v>
      </c>
      <c r="E44" s="49" t="s">
        <v>6630</v>
      </c>
      <c r="F44" s="49">
        <v>6</v>
      </c>
    </row>
    <row r="45" spans="1:9" x14ac:dyDescent="0.25">
      <c r="B45" s="49" t="s">
        <v>58</v>
      </c>
      <c r="C45" s="49">
        <v>3</v>
      </c>
      <c r="E45" s="49" t="s">
        <v>96</v>
      </c>
      <c r="F45" s="49">
        <v>6</v>
      </c>
    </row>
    <row r="46" spans="1:9" x14ac:dyDescent="0.25">
      <c r="B46" s="49" t="s">
        <v>13</v>
      </c>
      <c r="C46" s="49">
        <v>2</v>
      </c>
      <c r="E46" s="49" t="s">
        <v>6631</v>
      </c>
      <c r="F46" s="49">
        <v>5</v>
      </c>
    </row>
    <row r="47" spans="1:9" x14ac:dyDescent="0.25">
      <c r="B47" s="49" t="s">
        <v>18</v>
      </c>
      <c r="C47" s="49">
        <v>2</v>
      </c>
      <c r="E47" s="49" t="s">
        <v>6632</v>
      </c>
      <c r="F47" s="49">
        <v>5</v>
      </c>
    </row>
    <row r="48" spans="1:9" x14ac:dyDescent="0.25">
      <c r="B48" s="49" t="s">
        <v>38</v>
      </c>
      <c r="C48" s="49">
        <v>2</v>
      </c>
      <c r="E48" s="49" t="s">
        <v>6633</v>
      </c>
      <c r="F48" s="49">
        <v>5</v>
      </c>
    </row>
    <row r="49" spans="2:6" x14ac:dyDescent="0.25">
      <c r="B49" s="49" t="s">
        <v>46</v>
      </c>
      <c r="C49" s="49">
        <v>2</v>
      </c>
      <c r="E49" s="49" t="s">
        <v>6634</v>
      </c>
      <c r="F49" s="49">
        <v>5</v>
      </c>
    </row>
    <row r="50" spans="2:6" x14ac:dyDescent="0.25">
      <c r="B50" s="49" t="s">
        <v>45</v>
      </c>
      <c r="C50" s="49">
        <v>2</v>
      </c>
      <c r="E50" s="49" t="s">
        <v>6635</v>
      </c>
      <c r="F50" s="49">
        <v>4</v>
      </c>
    </row>
    <row r="51" spans="2:6" x14ac:dyDescent="0.25">
      <c r="B51" s="49" t="s">
        <v>31</v>
      </c>
      <c r="C51" s="49">
        <v>2</v>
      </c>
      <c r="E51" s="49" t="s">
        <v>6636</v>
      </c>
      <c r="F51" s="49">
        <v>4</v>
      </c>
    </row>
    <row r="52" spans="2:6" x14ac:dyDescent="0.25">
      <c r="B52" s="49" t="s">
        <v>60</v>
      </c>
      <c r="C52" s="49">
        <v>2</v>
      </c>
      <c r="E52" s="49" t="s">
        <v>6637</v>
      </c>
      <c r="F52" s="49">
        <v>4</v>
      </c>
    </row>
    <row r="53" spans="2:6" x14ac:dyDescent="0.25">
      <c r="B53" s="49" t="s">
        <v>26</v>
      </c>
      <c r="C53" s="49">
        <v>2</v>
      </c>
      <c r="E53" s="49" t="s">
        <v>86</v>
      </c>
      <c r="F53" s="49">
        <v>4</v>
      </c>
    </row>
    <row r="54" spans="2:6" x14ac:dyDescent="0.25">
      <c r="B54" s="49" t="s">
        <v>53</v>
      </c>
      <c r="C54" s="49">
        <v>2</v>
      </c>
      <c r="E54" s="49" t="s">
        <v>6638</v>
      </c>
      <c r="F54" s="49">
        <v>3</v>
      </c>
    </row>
    <row r="55" spans="2:6" x14ac:dyDescent="0.25">
      <c r="B55" s="49" t="s">
        <v>47</v>
      </c>
      <c r="C55" s="49">
        <v>1</v>
      </c>
      <c r="E55" s="49" t="s">
        <v>6639</v>
      </c>
      <c r="F55" s="49">
        <v>3</v>
      </c>
    </row>
    <row r="56" spans="2:6" x14ac:dyDescent="0.25">
      <c r="B56" s="49" t="s">
        <v>17</v>
      </c>
      <c r="C56" s="49">
        <v>1</v>
      </c>
      <c r="E56" s="49" t="s">
        <v>6640</v>
      </c>
      <c r="F56" s="49">
        <v>3</v>
      </c>
    </row>
    <row r="57" spans="2:6" x14ac:dyDescent="0.25">
      <c r="B57" s="49" t="s">
        <v>62</v>
      </c>
      <c r="C57" s="49">
        <v>1</v>
      </c>
      <c r="E57" s="49" t="s">
        <v>6641</v>
      </c>
      <c r="F57" s="49">
        <v>2</v>
      </c>
    </row>
    <row r="58" spans="2:6" x14ac:dyDescent="0.25">
      <c r="B58" s="49" t="s">
        <v>28</v>
      </c>
      <c r="C58" s="49">
        <v>1</v>
      </c>
      <c r="E58" s="49" t="s">
        <v>6642</v>
      </c>
      <c r="F58" s="49">
        <v>2</v>
      </c>
    </row>
    <row r="59" spans="2:6" x14ac:dyDescent="0.25">
      <c r="B59" s="49" t="s">
        <v>10</v>
      </c>
      <c r="C59" s="49">
        <v>1</v>
      </c>
      <c r="E59" s="49" t="s">
        <v>6643</v>
      </c>
      <c r="F59" s="49">
        <v>1</v>
      </c>
    </row>
    <row r="60" spans="2:6" x14ac:dyDescent="0.25">
      <c r="B60" s="49" t="s">
        <v>42</v>
      </c>
      <c r="C60" s="49">
        <v>1</v>
      </c>
    </row>
    <row r="61" spans="2:6" x14ac:dyDescent="0.25">
      <c r="B61" s="49" t="s">
        <v>63</v>
      </c>
      <c r="C61" s="49">
        <v>1</v>
      </c>
    </row>
    <row r="62" spans="2:6" x14ac:dyDescent="0.25">
      <c r="B62" s="49" t="s">
        <v>55</v>
      </c>
      <c r="C62" s="49">
        <v>1</v>
      </c>
    </row>
    <row r="63" spans="2:6" x14ac:dyDescent="0.25">
      <c r="B63" s="49" t="s">
        <v>33</v>
      </c>
      <c r="C63" s="49">
        <v>1</v>
      </c>
    </row>
    <row r="64" spans="2:6" x14ac:dyDescent="0.25">
      <c r="B64" s="49" t="s">
        <v>56</v>
      </c>
      <c r="C64" s="49">
        <v>1</v>
      </c>
    </row>
    <row r="65" spans="2:3" x14ac:dyDescent="0.25">
      <c r="B65" s="49" t="s">
        <v>66</v>
      </c>
      <c r="C65" s="49">
        <v>1</v>
      </c>
    </row>
    <row r="66" spans="2:3" x14ac:dyDescent="0.25">
      <c r="B66" s="49" t="s">
        <v>51</v>
      </c>
      <c r="C66" s="49">
        <v>1</v>
      </c>
    </row>
    <row r="67" spans="2:3" x14ac:dyDescent="0.25">
      <c r="B67" s="49" t="s">
        <v>67</v>
      </c>
      <c r="C67" s="49">
        <v>1</v>
      </c>
    </row>
    <row r="68" spans="2:3" x14ac:dyDescent="0.25">
      <c r="B68" s="49" t="s">
        <v>29</v>
      </c>
      <c r="C68" s="49">
        <v>1</v>
      </c>
    </row>
    <row r="69" spans="2:3" x14ac:dyDescent="0.25">
      <c r="B69" s="49" t="s">
        <v>24</v>
      </c>
      <c r="C69" s="49">
        <v>1</v>
      </c>
    </row>
    <row r="70" spans="2:3" x14ac:dyDescent="0.25">
      <c r="B70" s="49" t="s">
        <v>30</v>
      </c>
      <c r="C70" s="49">
        <v>1</v>
      </c>
    </row>
    <row r="71" spans="2:3" x14ac:dyDescent="0.25">
      <c r="B71" s="49" t="s">
        <v>57</v>
      </c>
      <c r="C71" s="49">
        <v>1</v>
      </c>
    </row>
    <row r="72" spans="2:3" x14ac:dyDescent="0.25">
      <c r="B72" s="49" t="s">
        <v>61</v>
      </c>
      <c r="C72" s="49">
        <v>1</v>
      </c>
    </row>
    <row r="73" spans="2:3" x14ac:dyDescent="0.25">
      <c r="B73" s="49" t="s">
        <v>64</v>
      </c>
      <c r="C73" s="49">
        <v>1</v>
      </c>
    </row>
    <row r="74" spans="2:3" x14ac:dyDescent="0.25">
      <c r="B74" s="49" t="s">
        <v>50</v>
      </c>
      <c r="C74" s="49">
        <v>1</v>
      </c>
    </row>
    <row r="75" spans="2:3" x14ac:dyDescent="0.25">
      <c r="B75" s="49" t="s">
        <v>15</v>
      </c>
      <c r="C75" s="49">
        <v>1</v>
      </c>
    </row>
    <row r="76" spans="2:3" x14ac:dyDescent="0.25">
      <c r="B76" s="49" t="s">
        <v>44</v>
      </c>
      <c r="C76" s="49">
        <v>1</v>
      </c>
    </row>
    <row r="77" spans="2:3" x14ac:dyDescent="0.25">
      <c r="B77" s="49" t="s">
        <v>9</v>
      </c>
      <c r="C77" s="49">
        <v>1</v>
      </c>
    </row>
    <row r="78" spans="2:3" x14ac:dyDescent="0.25">
      <c r="B78" s="49" t="s">
        <v>37</v>
      </c>
      <c r="C78" s="49">
        <v>1</v>
      </c>
    </row>
    <row r="79" spans="2:3" x14ac:dyDescent="0.25">
      <c r="B79" s="49" t="s">
        <v>52</v>
      </c>
      <c r="C79" s="49">
        <v>1</v>
      </c>
    </row>
    <row r="80" spans="2:3" x14ac:dyDescent="0.25">
      <c r="B80" s="49" t="s">
        <v>14</v>
      </c>
      <c r="C80" s="49">
        <v>1</v>
      </c>
    </row>
    <row r="81" spans="2:3" x14ac:dyDescent="0.25">
      <c r="B81" s="49" t="s">
        <v>34</v>
      </c>
      <c r="C81" s="49">
        <v>1</v>
      </c>
    </row>
    <row r="82" spans="2:3" x14ac:dyDescent="0.25">
      <c r="B82" s="49" t="s">
        <v>32</v>
      </c>
      <c r="C82" s="49">
        <v>1</v>
      </c>
    </row>
    <row r="83" spans="2:3" x14ac:dyDescent="0.25">
      <c r="B83" s="49" t="s">
        <v>65</v>
      </c>
      <c r="C83" s="49">
        <v>1</v>
      </c>
    </row>
    <row r="84" spans="2:3" x14ac:dyDescent="0.25">
      <c r="B84" s="49" t="s">
        <v>1627</v>
      </c>
      <c r="C84" s="49">
        <v>1</v>
      </c>
    </row>
    <row r="85" spans="2:3" x14ac:dyDescent="0.25">
      <c r="B85" s="49" t="s">
        <v>48</v>
      </c>
      <c r="C85" s="49">
        <v>1</v>
      </c>
    </row>
    <row r="86" spans="2:3" x14ac:dyDescent="0.25">
      <c r="B86" s="49" t="s">
        <v>69</v>
      </c>
      <c r="C86" s="49">
        <v>1</v>
      </c>
    </row>
    <row r="87" spans="2:3" x14ac:dyDescent="0.25">
      <c r="B87" s="49" t="s">
        <v>68</v>
      </c>
      <c r="C87" s="49">
        <v>1</v>
      </c>
    </row>
    <row r="88" spans="2:3" x14ac:dyDescent="0.25">
      <c r="B88" s="49" t="s">
        <v>54</v>
      </c>
      <c r="C88" s="49">
        <v>1</v>
      </c>
    </row>
  </sheetData>
  <mergeCells count="9">
    <mergeCell ref="A21:A30"/>
    <mergeCell ref="A2:J2"/>
    <mergeCell ref="A3:J7"/>
    <mergeCell ref="A11:A14"/>
    <mergeCell ref="H19:I19"/>
    <mergeCell ref="A8:J8"/>
    <mergeCell ref="B16:C16"/>
    <mergeCell ref="E16:F16"/>
    <mergeCell ref="H16:I16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sqref="A1:XFD1048576"/>
    </sheetView>
  </sheetViews>
  <sheetFormatPr defaultRowHeight="13.8" x14ac:dyDescent="0.25"/>
  <cols>
    <col min="1" max="1" width="8.88671875" style="49"/>
    <col min="2" max="2" width="17.6640625" style="49" customWidth="1"/>
    <col min="3" max="3" width="12.109375" style="49" customWidth="1"/>
    <col min="4" max="4" width="8.88671875" style="49"/>
    <col min="5" max="5" width="17.6640625" style="49" customWidth="1"/>
    <col min="6" max="6" width="12.109375" style="49" customWidth="1"/>
    <col min="7" max="7" width="8.88671875" style="49"/>
    <col min="8" max="8" width="17.6640625" style="49" customWidth="1"/>
    <col min="9" max="9" width="12.109375" style="49" customWidth="1"/>
    <col min="10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8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4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31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8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24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71</v>
      </c>
      <c r="C18" s="69">
        <v>237</v>
      </c>
      <c r="D18" s="63"/>
      <c r="E18" s="68">
        <v>42</v>
      </c>
      <c r="F18" s="69">
        <v>474</v>
      </c>
      <c r="G18" s="63"/>
      <c r="H18" s="68">
        <v>17</v>
      </c>
      <c r="I18" s="69">
        <v>66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92</v>
      </c>
      <c r="I21" s="78">
        <v>8</v>
      </c>
    </row>
    <row r="22" spans="1:9" s="50" customFormat="1" x14ac:dyDescent="0.25">
      <c r="A22" s="114"/>
      <c r="B22" s="79" t="s">
        <v>664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70</v>
      </c>
      <c r="I22" s="81">
        <v>8</v>
      </c>
    </row>
    <row r="23" spans="1:9" s="50" customFormat="1" x14ac:dyDescent="0.25">
      <c r="A23" s="114"/>
      <c r="B23" s="82" t="s">
        <v>6647</v>
      </c>
      <c r="C23" s="82">
        <v>11</v>
      </c>
      <c r="D23" s="51"/>
      <c r="E23" s="82" t="s">
        <v>6611</v>
      </c>
      <c r="F23" s="82">
        <v>50</v>
      </c>
      <c r="G23" s="51"/>
      <c r="H23" s="83" t="s">
        <v>121</v>
      </c>
      <c r="I23" s="84">
        <v>7</v>
      </c>
    </row>
    <row r="24" spans="1:9" s="50" customFormat="1" x14ac:dyDescent="0.25">
      <c r="A24" s="114"/>
      <c r="B24" s="82" t="s">
        <v>6648</v>
      </c>
      <c r="C24" s="82">
        <v>11</v>
      </c>
      <c r="D24" s="51"/>
      <c r="E24" s="82" t="s">
        <v>6612</v>
      </c>
      <c r="F24" s="82">
        <v>25</v>
      </c>
      <c r="G24" s="51"/>
      <c r="H24" s="83" t="s">
        <v>128</v>
      </c>
      <c r="I24" s="84">
        <v>7</v>
      </c>
    </row>
    <row r="25" spans="1:9" s="50" customFormat="1" x14ac:dyDescent="0.25">
      <c r="A25" s="114"/>
      <c r="B25" s="85" t="s">
        <v>6649</v>
      </c>
      <c r="C25" s="85">
        <v>10</v>
      </c>
      <c r="D25" s="51"/>
      <c r="E25" s="85" t="s">
        <v>6613</v>
      </c>
      <c r="F25" s="85">
        <v>21</v>
      </c>
      <c r="G25" s="51"/>
      <c r="H25" s="86" t="s">
        <v>124</v>
      </c>
      <c r="I25" s="87">
        <v>5</v>
      </c>
    </row>
    <row r="26" spans="1:9" s="50" customFormat="1" x14ac:dyDescent="0.25">
      <c r="A26" s="114"/>
      <c r="B26" s="85" t="s">
        <v>6650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56</v>
      </c>
      <c r="I26" s="87">
        <v>5</v>
      </c>
    </row>
    <row r="27" spans="1:9" s="50" customFormat="1" x14ac:dyDescent="0.25">
      <c r="A27" s="114"/>
      <c r="B27" s="88" t="s">
        <v>6651</v>
      </c>
      <c r="C27" s="88">
        <v>9</v>
      </c>
      <c r="D27" s="51"/>
      <c r="E27" s="88" t="s">
        <v>6615</v>
      </c>
      <c r="F27" s="88">
        <v>17</v>
      </c>
      <c r="G27" s="51"/>
      <c r="H27" s="89" t="s">
        <v>117</v>
      </c>
      <c r="I27" s="90">
        <v>4</v>
      </c>
    </row>
    <row r="28" spans="1:9" s="50" customFormat="1" x14ac:dyDescent="0.25">
      <c r="A28" s="114"/>
      <c r="B28" s="88" t="s">
        <v>6652</v>
      </c>
      <c r="C28" s="88">
        <v>7</v>
      </c>
      <c r="D28" s="51"/>
      <c r="E28" s="88" t="s">
        <v>6616</v>
      </c>
      <c r="F28" s="88">
        <v>17</v>
      </c>
      <c r="G28" s="51"/>
      <c r="H28" s="89" t="s">
        <v>190</v>
      </c>
      <c r="I28" s="90">
        <v>4</v>
      </c>
    </row>
    <row r="29" spans="1:9" s="50" customFormat="1" x14ac:dyDescent="0.25">
      <c r="A29" s="114"/>
      <c r="B29" s="91" t="s">
        <v>6653</v>
      </c>
      <c r="C29" s="91">
        <v>6</v>
      </c>
      <c r="D29" s="51"/>
      <c r="E29" s="91" t="s">
        <v>6714</v>
      </c>
      <c r="F29" s="91">
        <v>16</v>
      </c>
      <c r="G29" s="51"/>
      <c r="H29" s="92" t="s">
        <v>179</v>
      </c>
      <c r="I29" s="93">
        <v>2</v>
      </c>
    </row>
    <row r="30" spans="1:9" s="50" customFormat="1" x14ac:dyDescent="0.25">
      <c r="A30" s="114"/>
      <c r="B30" s="94" t="s">
        <v>6654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41</v>
      </c>
      <c r="I30" s="96">
        <v>2</v>
      </c>
    </row>
    <row r="31" spans="1:9" x14ac:dyDescent="0.25">
      <c r="B31" s="49" t="s">
        <v>6655</v>
      </c>
      <c r="C31" s="49">
        <v>4</v>
      </c>
      <c r="E31" s="49" t="s">
        <v>6619</v>
      </c>
      <c r="F31" s="49">
        <v>10</v>
      </c>
      <c r="H31" s="49" t="s">
        <v>159</v>
      </c>
      <c r="I31" s="49">
        <v>2</v>
      </c>
    </row>
    <row r="32" spans="1:9" x14ac:dyDescent="0.25">
      <c r="B32" s="49" t="s">
        <v>6656</v>
      </c>
      <c r="C32" s="49">
        <v>4</v>
      </c>
      <c r="E32" s="49" t="s">
        <v>6620</v>
      </c>
      <c r="F32" s="49">
        <v>9</v>
      </c>
      <c r="H32" s="49" t="s">
        <v>175</v>
      </c>
      <c r="I32" s="49">
        <v>2</v>
      </c>
    </row>
    <row r="33" spans="2:9" x14ac:dyDescent="0.25">
      <c r="B33" s="49" t="s">
        <v>6657</v>
      </c>
      <c r="C33" s="49">
        <v>4</v>
      </c>
      <c r="E33" s="49" t="s">
        <v>6621</v>
      </c>
      <c r="F33" s="49">
        <v>9</v>
      </c>
      <c r="H33" s="49" t="s">
        <v>191</v>
      </c>
      <c r="I33" s="49">
        <v>2</v>
      </c>
    </row>
    <row r="34" spans="2:9" x14ac:dyDescent="0.25">
      <c r="B34" s="49" t="s">
        <v>6658</v>
      </c>
      <c r="C34" s="49">
        <v>4</v>
      </c>
      <c r="E34" s="49" t="s">
        <v>6622</v>
      </c>
      <c r="F34" s="49">
        <v>9</v>
      </c>
      <c r="H34" s="49" t="s">
        <v>150</v>
      </c>
      <c r="I34" s="49">
        <v>2</v>
      </c>
    </row>
    <row r="35" spans="2:9" x14ac:dyDescent="0.25">
      <c r="B35" s="49" t="s">
        <v>6659</v>
      </c>
      <c r="C35" s="49">
        <v>4</v>
      </c>
      <c r="E35" s="49" t="s">
        <v>97</v>
      </c>
      <c r="F35" s="49">
        <v>9</v>
      </c>
      <c r="H35" s="49" t="s">
        <v>178</v>
      </c>
      <c r="I35" s="49">
        <v>2</v>
      </c>
    </row>
    <row r="36" spans="2:9" x14ac:dyDescent="0.25">
      <c r="B36" s="49" t="s">
        <v>6660</v>
      </c>
      <c r="C36" s="49">
        <v>3</v>
      </c>
      <c r="E36" s="49" t="s">
        <v>6623</v>
      </c>
      <c r="F36" s="49">
        <v>9</v>
      </c>
      <c r="H36" s="49" t="s">
        <v>137</v>
      </c>
      <c r="I36" s="49">
        <v>2</v>
      </c>
    </row>
    <row r="37" spans="2:9" x14ac:dyDescent="0.25">
      <c r="B37" s="49" t="s">
        <v>6661</v>
      </c>
      <c r="C37" s="49">
        <v>3</v>
      </c>
      <c r="E37" s="49" t="s">
        <v>6634</v>
      </c>
      <c r="F37" s="49">
        <v>8</v>
      </c>
      <c r="H37" s="49" t="s">
        <v>6718</v>
      </c>
      <c r="I37" s="49">
        <v>2</v>
      </c>
    </row>
    <row r="38" spans="2:9" x14ac:dyDescent="0.25">
      <c r="B38" s="49" t="s">
        <v>6662</v>
      </c>
      <c r="C38" s="49">
        <v>3</v>
      </c>
      <c r="E38" s="49" t="s">
        <v>6625</v>
      </c>
      <c r="F38" s="49">
        <v>7</v>
      </c>
    </row>
    <row r="39" spans="2:9" x14ac:dyDescent="0.25">
      <c r="B39" s="49" t="s">
        <v>6663</v>
      </c>
      <c r="C39" s="49">
        <v>3</v>
      </c>
      <c r="E39" s="49" t="s">
        <v>6626</v>
      </c>
      <c r="F39" s="49">
        <v>7</v>
      </c>
    </row>
    <row r="40" spans="2:9" x14ac:dyDescent="0.25">
      <c r="B40" s="49" t="s">
        <v>6664</v>
      </c>
      <c r="C40" s="49">
        <v>3</v>
      </c>
      <c r="E40" s="49" t="s">
        <v>81</v>
      </c>
      <c r="F40" s="49">
        <v>7</v>
      </c>
    </row>
    <row r="41" spans="2:9" x14ac:dyDescent="0.25">
      <c r="B41" s="49" t="s">
        <v>6665</v>
      </c>
      <c r="C41" s="49">
        <v>3</v>
      </c>
      <c r="E41" s="49" t="s">
        <v>6624</v>
      </c>
      <c r="F41" s="49">
        <v>7</v>
      </c>
    </row>
    <row r="42" spans="2:9" x14ac:dyDescent="0.25">
      <c r="B42" s="49" t="s">
        <v>6666</v>
      </c>
      <c r="C42" s="49">
        <v>3</v>
      </c>
      <c r="E42" s="49" t="s">
        <v>6628</v>
      </c>
      <c r="F42" s="49">
        <v>6</v>
      </c>
    </row>
    <row r="43" spans="2:9" x14ac:dyDescent="0.25">
      <c r="B43" s="49" t="s">
        <v>6667</v>
      </c>
      <c r="C43" s="49">
        <v>3</v>
      </c>
      <c r="E43" s="49" t="s">
        <v>6629</v>
      </c>
      <c r="F43" s="49">
        <v>6</v>
      </c>
    </row>
    <row r="44" spans="2:9" x14ac:dyDescent="0.25">
      <c r="B44" s="49" t="s">
        <v>6668</v>
      </c>
      <c r="C44" s="49">
        <v>3</v>
      </c>
      <c r="E44" s="49" t="s">
        <v>6630</v>
      </c>
      <c r="F44" s="49">
        <v>6</v>
      </c>
    </row>
    <row r="45" spans="2:9" x14ac:dyDescent="0.25">
      <c r="B45" s="49" t="s">
        <v>6669</v>
      </c>
      <c r="C45" s="49">
        <v>3</v>
      </c>
      <c r="E45" s="49" t="s">
        <v>6627</v>
      </c>
      <c r="F45" s="49">
        <v>6</v>
      </c>
    </row>
    <row r="46" spans="2:9" x14ac:dyDescent="0.25">
      <c r="B46" s="49" t="s">
        <v>25</v>
      </c>
      <c r="C46" s="49">
        <v>3</v>
      </c>
      <c r="E46" s="49" t="s">
        <v>6715</v>
      </c>
      <c r="F46" s="49">
        <v>6</v>
      </c>
    </row>
    <row r="47" spans="2:9" x14ac:dyDescent="0.25">
      <c r="B47" s="49" t="s">
        <v>6670</v>
      </c>
      <c r="C47" s="49">
        <v>3</v>
      </c>
      <c r="E47" s="49" t="s">
        <v>108</v>
      </c>
      <c r="F47" s="49">
        <v>5</v>
      </c>
    </row>
    <row r="48" spans="2:9" x14ac:dyDescent="0.25">
      <c r="B48" s="49" t="s">
        <v>6671</v>
      </c>
      <c r="C48" s="49">
        <v>2</v>
      </c>
      <c r="E48" s="49" t="s">
        <v>6631</v>
      </c>
      <c r="F48" s="49">
        <v>5</v>
      </c>
    </row>
    <row r="49" spans="2:6" x14ac:dyDescent="0.25">
      <c r="B49" s="49" t="s">
        <v>6672</v>
      </c>
      <c r="C49" s="49">
        <v>2</v>
      </c>
      <c r="E49" s="49" t="s">
        <v>6716</v>
      </c>
      <c r="F49" s="49">
        <v>5</v>
      </c>
    </row>
    <row r="50" spans="2:6" x14ac:dyDescent="0.25">
      <c r="B50" s="49" t="s">
        <v>6673</v>
      </c>
      <c r="C50" s="49">
        <v>2</v>
      </c>
      <c r="E50" s="49" t="s">
        <v>6632</v>
      </c>
      <c r="F50" s="49">
        <v>5</v>
      </c>
    </row>
    <row r="51" spans="2:6" x14ac:dyDescent="0.25">
      <c r="B51" s="49" t="s">
        <v>6674</v>
      </c>
      <c r="C51" s="49">
        <v>2</v>
      </c>
      <c r="E51" s="49" t="s">
        <v>6633</v>
      </c>
      <c r="F51" s="49">
        <v>5</v>
      </c>
    </row>
    <row r="52" spans="2:6" x14ac:dyDescent="0.25">
      <c r="B52" s="49" t="s">
        <v>6675</v>
      </c>
      <c r="C52" s="49">
        <v>2</v>
      </c>
      <c r="E52" s="49" t="s">
        <v>6635</v>
      </c>
      <c r="F52" s="49">
        <v>4</v>
      </c>
    </row>
    <row r="53" spans="2:6" x14ac:dyDescent="0.25">
      <c r="B53" s="49" t="s">
        <v>6676</v>
      </c>
      <c r="C53" s="49">
        <v>2</v>
      </c>
      <c r="E53" s="49" t="s">
        <v>6636</v>
      </c>
      <c r="F53" s="49">
        <v>4</v>
      </c>
    </row>
    <row r="54" spans="2:6" x14ac:dyDescent="0.25">
      <c r="B54" s="49" t="s">
        <v>6677</v>
      </c>
      <c r="C54" s="49">
        <v>2</v>
      </c>
      <c r="E54" s="49" t="s">
        <v>6637</v>
      </c>
      <c r="F54" s="49">
        <v>4</v>
      </c>
    </row>
    <row r="55" spans="2:6" x14ac:dyDescent="0.25">
      <c r="B55" s="49" t="s">
        <v>6678</v>
      </c>
      <c r="C55" s="49">
        <v>2</v>
      </c>
      <c r="E55" s="49" t="s">
        <v>6717</v>
      </c>
      <c r="F55" s="49">
        <v>4</v>
      </c>
    </row>
    <row r="56" spans="2:6" x14ac:dyDescent="0.25">
      <c r="B56" s="49" t="s">
        <v>6679</v>
      </c>
      <c r="C56" s="49">
        <v>2</v>
      </c>
      <c r="E56" s="49" t="s">
        <v>86</v>
      </c>
      <c r="F56" s="49">
        <v>4</v>
      </c>
    </row>
    <row r="57" spans="2:6" x14ac:dyDescent="0.25">
      <c r="B57" s="49" t="s">
        <v>6680</v>
      </c>
      <c r="C57" s="49">
        <v>1</v>
      </c>
      <c r="E57" s="49" t="s">
        <v>6638</v>
      </c>
      <c r="F57" s="49">
        <v>3</v>
      </c>
    </row>
    <row r="58" spans="2:6" x14ac:dyDescent="0.25">
      <c r="B58" s="49" t="s">
        <v>6681</v>
      </c>
      <c r="C58" s="49">
        <v>1</v>
      </c>
      <c r="E58" s="49" t="s">
        <v>6639</v>
      </c>
      <c r="F58" s="49">
        <v>3</v>
      </c>
    </row>
    <row r="59" spans="2:6" x14ac:dyDescent="0.25">
      <c r="B59" s="49" t="s">
        <v>6682</v>
      </c>
      <c r="C59" s="49">
        <v>1</v>
      </c>
      <c r="E59" s="49" t="s">
        <v>6640</v>
      </c>
      <c r="F59" s="49">
        <v>3</v>
      </c>
    </row>
    <row r="60" spans="2:6" x14ac:dyDescent="0.25">
      <c r="B60" s="49" t="s">
        <v>6683</v>
      </c>
      <c r="C60" s="49">
        <v>1</v>
      </c>
      <c r="E60" s="49" t="s">
        <v>6641</v>
      </c>
      <c r="F60" s="49">
        <v>2</v>
      </c>
    </row>
    <row r="61" spans="2:6" x14ac:dyDescent="0.25">
      <c r="B61" s="49" t="s">
        <v>6684</v>
      </c>
      <c r="C61" s="49">
        <v>1</v>
      </c>
      <c r="E61" s="49" t="s">
        <v>6642</v>
      </c>
      <c r="F61" s="49">
        <v>2</v>
      </c>
    </row>
    <row r="62" spans="2:6" x14ac:dyDescent="0.25">
      <c r="B62" s="49" t="s">
        <v>6685</v>
      </c>
      <c r="C62" s="49">
        <v>1</v>
      </c>
      <c r="E62" s="49" t="s">
        <v>6643</v>
      </c>
      <c r="F62" s="49">
        <v>1</v>
      </c>
    </row>
    <row r="63" spans="2:6" x14ac:dyDescent="0.25">
      <c r="B63" s="49" t="s">
        <v>6686</v>
      </c>
      <c r="C63" s="49">
        <v>1</v>
      </c>
    </row>
    <row r="64" spans="2:6" x14ac:dyDescent="0.25">
      <c r="B64" s="49" t="s">
        <v>6687</v>
      </c>
      <c r="C64" s="49">
        <v>1</v>
      </c>
    </row>
    <row r="65" spans="2:3" x14ac:dyDescent="0.25">
      <c r="B65" s="49" t="s">
        <v>6688</v>
      </c>
      <c r="C65" s="49">
        <v>1</v>
      </c>
    </row>
    <row r="66" spans="2:3" x14ac:dyDescent="0.25">
      <c r="B66" s="49" t="s">
        <v>6689</v>
      </c>
      <c r="C66" s="49">
        <v>1</v>
      </c>
    </row>
    <row r="67" spans="2:3" x14ac:dyDescent="0.25">
      <c r="B67" s="49" t="s">
        <v>6690</v>
      </c>
      <c r="C67" s="49">
        <v>1</v>
      </c>
    </row>
    <row r="68" spans="2:3" x14ac:dyDescent="0.25">
      <c r="B68" s="49" t="s">
        <v>6691</v>
      </c>
      <c r="C68" s="49">
        <v>1</v>
      </c>
    </row>
    <row r="69" spans="2:3" x14ac:dyDescent="0.25">
      <c r="B69" s="49" t="s">
        <v>6692</v>
      </c>
      <c r="C69" s="49">
        <v>1</v>
      </c>
    </row>
    <row r="70" spans="2:3" x14ac:dyDescent="0.25">
      <c r="B70" s="49" t="s">
        <v>6693</v>
      </c>
      <c r="C70" s="49">
        <v>1</v>
      </c>
    </row>
    <row r="71" spans="2:3" x14ac:dyDescent="0.25">
      <c r="B71" s="49" t="s">
        <v>6694</v>
      </c>
      <c r="C71" s="49">
        <v>1</v>
      </c>
    </row>
    <row r="72" spans="2:3" x14ac:dyDescent="0.25">
      <c r="B72" s="49" t="s">
        <v>6695</v>
      </c>
      <c r="C72" s="49">
        <v>1</v>
      </c>
    </row>
    <row r="73" spans="2:3" x14ac:dyDescent="0.25">
      <c r="B73" s="49" t="s">
        <v>6696</v>
      </c>
      <c r="C73" s="49">
        <v>1</v>
      </c>
    </row>
    <row r="74" spans="2:3" x14ac:dyDescent="0.25">
      <c r="B74" s="49" t="s">
        <v>6697</v>
      </c>
      <c r="C74" s="49">
        <v>1</v>
      </c>
    </row>
    <row r="75" spans="2:3" x14ac:dyDescent="0.25">
      <c r="B75" s="49" t="s">
        <v>6698</v>
      </c>
      <c r="C75" s="49">
        <v>1</v>
      </c>
    </row>
    <row r="76" spans="2:3" x14ac:dyDescent="0.25">
      <c r="B76" s="49" t="s">
        <v>6699</v>
      </c>
      <c r="C76" s="49">
        <v>1</v>
      </c>
    </row>
    <row r="77" spans="2:3" x14ac:dyDescent="0.25">
      <c r="B77" s="49" t="s">
        <v>6700</v>
      </c>
      <c r="C77" s="49">
        <v>1</v>
      </c>
    </row>
    <row r="78" spans="2:3" x14ac:dyDescent="0.25">
      <c r="B78" s="49" t="s">
        <v>6701</v>
      </c>
      <c r="C78" s="49">
        <v>1</v>
      </c>
    </row>
    <row r="79" spans="2:3" x14ac:dyDescent="0.25">
      <c r="B79" s="49" t="s">
        <v>6702</v>
      </c>
      <c r="C79" s="49">
        <v>1</v>
      </c>
    </row>
    <row r="80" spans="2:3" x14ac:dyDescent="0.25">
      <c r="B80" s="49" t="s">
        <v>6703</v>
      </c>
      <c r="C80" s="49">
        <v>1</v>
      </c>
    </row>
    <row r="81" spans="2:3" x14ac:dyDescent="0.25">
      <c r="B81" s="49" t="s">
        <v>6704</v>
      </c>
      <c r="C81" s="49">
        <v>1</v>
      </c>
    </row>
    <row r="82" spans="2:3" x14ac:dyDescent="0.25">
      <c r="B82" s="49" t="s">
        <v>6705</v>
      </c>
      <c r="C82" s="49">
        <v>1</v>
      </c>
    </row>
    <row r="83" spans="2:3" x14ac:dyDescent="0.25">
      <c r="B83" s="49" t="s">
        <v>6706</v>
      </c>
      <c r="C83" s="49">
        <v>1</v>
      </c>
    </row>
    <row r="84" spans="2:3" x14ac:dyDescent="0.25">
      <c r="B84" s="49" t="s">
        <v>6707</v>
      </c>
      <c r="C84" s="49">
        <v>1</v>
      </c>
    </row>
    <row r="85" spans="2:3" x14ac:dyDescent="0.25">
      <c r="B85" s="49" t="s">
        <v>6708</v>
      </c>
      <c r="C85" s="49">
        <v>1</v>
      </c>
    </row>
    <row r="86" spans="2:3" x14ac:dyDescent="0.25">
      <c r="B86" s="49" t="s">
        <v>6709</v>
      </c>
      <c r="C86" s="49">
        <v>1</v>
      </c>
    </row>
    <row r="87" spans="2:3" x14ac:dyDescent="0.25">
      <c r="B87" s="49" t="s">
        <v>6710</v>
      </c>
      <c r="C87" s="49">
        <v>1</v>
      </c>
    </row>
    <row r="88" spans="2:3" x14ac:dyDescent="0.25">
      <c r="B88" s="49" t="s">
        <v>48</v>
      </c>
      <c r="C88" s="49">
        <v>1</v>
      </c>
    </row>
    <row r="89" spans="2:3" x14ac:dyDescent="0.25">
      <c r="B89" s="49" t="s">
        <v>6711</v>
      </c>
      <c r="C89" s="49">
        <v>1</v>
      </c>
    </row>
    <row r="90" spans="2:3" x14ac:dyDescent="0.25">
      <c r="B90" s="49" t="s">
        <v>6712</v>
      </c>
      <c r="C90" s="49">
        <v>1</v>
      </c>
    </row>
    <row r="91" spans="2:3" x14ac:dyDescent="0.25">
      <c r="B91" s="49" t="s">
        <v>6713</v>
      </c>
      <c r="C91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opLeftCell="A3" zoomScaleNormal="100" workbookViewId="0">
      <selection activeCell="A3"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7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3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29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4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18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64</v>
      </c>
      <c r="C18" s="69">
        <v>224</v>
      </c>
      <c r="D18" s="63"/>
      <c r="E18" s="68">
        <v>38</v>
      </c>
      <c r="F18" s="69">
        <v>448</v>
      </c>
      <c r="G18" s="63"/>
      <c r="H18" s="68">
        <v>16</v>
      </c>
      <c r="I18" s="69">
        <v>6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664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92</v>
      </c>
      <c r="I22" s="81">
        <v>8</v>
      </c>
    </row>
    <row r="23" spans="1:9" s="50" customFormat="1" x14ac:dyDescent="0.25">
      <c r="A23" s="114"/>
      <c r="B23" s="82" t="s">
        <v>6647</v>
      </c>
      <c r="C23" s="82">
        <v>11</v>
      </c>
      <c r="D23" s="51"/>
      <c r="E23" s="82" t="s">
        <v>6611</v>
      </c>
      <c r="F23" s="82">
        <v>49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6648</v>
      </c>
      <c r="C24" s="82">
        <v>11</v>
      </c>
      <c r="D24" s="51"/>
      <c r="E24" s="82" t="s">
        <v>6612</v>
      </c>
      <c r="F24" s="82">
        <v>23</v>
      </c>
      <c r="G24" s="51"/>
      <c r="H24" s="83" t="s">
        <v>124</v>
      </c>
      <c r="I24" s="84">
        <v>5</v>
      </c>
    </row>
    <row r="25" spans="1:9" s="50" customFormat="1" x14ac:dyDescent="0.25">
      <c r="A25" s="114"/>
      <c r="B25" s="85" t="s">
        <v>6649</v>
      </c>
      <c r="C25" s="85">
        <v>10</v>
      </c>
      <c r="D25" s="51"/>
      <c r="E25" s="85" t="s">
        <v>6613</v>
      </c>
      <c r="F25" s="85">
        <v>21</v>
      </c>
      <c r="G25" s="51"/>
      <c r="H25" s="86" t="s">
        <v>156</v>
      </c>
      <c r="I25" s="87">
        <v>5</v>
      </c>
    </row>
    <row r="26" spans="1:9" s="50" customFormat="1" x14ac:dyDescent="0.25">
      <c r="A26" s="114"/>
      <c r="B26" s="85" t="s">
        <v>6650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17</v>
      </c>
      <c r="I26" s="87">
        <v>4</v>
      </c>
    </row>
    <row r="27" spans="1:9" s="50" customFormat="1" ht="14.4" customHeight="1" x14ac:dyDescent="0.25">
      <c r="A27" s="114"/>
      <c r="B27" s="88" t="s">
        <v>6651</v>
      </c>
      <c r="C27" s="88">
        <v>9</v>
      </c>
      <c r="D27" s="51"/>
      <c r="E27" s="88" t="s">
        <v>6615</v>
      </c>
      <c r="F27" s="88">
        <v>17</v>
      </c>
      <c r="G27" s="51"/>
      <c r="H27" s="89" t="s">
        <v>121</v>
      </c>
      <c r="I27" s="90">
        <v>4</v>
      </c>
    </row>
    <row r="28" spans="1:9" s="50" customFormat="1" x14ac:dyDescent="0.25">
      <c r="A28" s="114"/>
      <c r="B28" s="88" t="s">
        <v>6652</v>
      </c>
      <c r="C28" s="88">
        <v>7</v>
      </c>
      <c r="D28" s="51"/>
      <c r="E28" s="88" t="s">
        <v>6616</v>
      </c>
      <c r="F28" s="88">
        <v>17</v>
      </c>
      <c r="G28" s="51"/>
      <c r="H28" s="89" t="s">
        <v>190</v>
      </c>
      <c r="I28" s="90">
        <v>4</v>
      </c>
    </row>
    <row r="29" spans="1:9" s="50" customFormat="1" x14ac:dyDescent="0.25">
      <c r="A29" s="114"/>
      <c r="B29" s="91" t="s">
        <v>6653</v>
      </c>
      <c r="C29" s="91">
        <v>6</v>
      </c>
      <c r="D29" s="51"/>
      <c r="E29" s="91" t="s">
        <v>6617</v>
      </c>
      <c r="F29" s="91">
        <v>16</v>
      </c>
      <c r="G29" s="51"/>
      <c r="H29" s="92" t="s">
        <v>191</v>
      </c>
      <c r="I29" s="93">
        <v>2</v>
      </c>
    </row>
    <row r="30" spans="1:9" s="50" customFormat="1" x14ac:dyDescent="0.25">
      <c r="A30" s="114"/>
      <c r="B30" s="94" t="s">
        <v>6664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41</v>
      </c>
      <c r="I30" s="96">
        <v>2</v>
      </c>
    </row>
    <row r="31" spans="1:9" x14ac:dyDescent="0.25">
      <c r="B31" s="49" t="s">
        <v>6654</v>
      </c>
      <c r="C31" s="49">
        <v>6</v>
      </c>
      <c r="E31" s="49" t="s">
        <v>6719</v>
      </c>
      <c r="F31" s="49">
        <v>10</v>
      </c>
      <c r="H31" s="49" t="s">
        <v>150</v>
      </c>
      <c r="I31" s="49">
        <v>2</v>
      </c>
    </row>
    <row r="32" spans="1:9" x14ac:dyDescent="0.25">
      <c r="B32" s="49" t="s">
        <v>6655</v>
      </c>
      <c r="C32" s="49">
        <v>4</v>
      </c>
      <c r="E32" s="49" t="s">
        <v>6620</v>
      </c>
      <c r="F32" s="49">
        <v>9</v>
      </c>
      <c r="H32" s="49" t="s">
        <v>179</v>
      </c>
      <c r="I32" s="49">
        <v>2</v>
      </c>
    </row>
    <row r="33" spans="2:9" x14ac:dyDescent="0.25">
      <c r="B33" s="49" t="s">
        <v>6657</v>
      </c>
      <c r="C33" s="49">
        <v>4</v>
      </c>
      <c r="E33" s="49" t="s">
        <v>6621</v>
      </c>
      <c r="F33" s="49">
        <v>9</v>
      </c>
      <c r="H33" s="49" t="s">
        <v>137</v>
      </c>
      <c r="I33" s="49">
        <v>2</v>
      </c>
    </row>
    <row r="34" spans="2:9" x14ac:dyDescent="0.25">
      <c r="B34" s="49" t="s">
        <v>6658</v>
      </c>
      <c r="C34" s="49">
        <v>4</v>
      </c>
      <c r="E34" s="49" t="s">
        <v>6622</v>
      </c>
      <c r="F34" s="49">
        <v>9</v>
      </c>
      <c r="H34" s="49" t="s">
        <v>178</v>
      </c>
      <c r="I34" s="49">
        <v>2</v>
      </c>
    </row>
    <row r="35" spans="2:9" x14ac:dyDescent="0.25">
      <c r="B35" s="49" t="s">
        <v>6659</v>
      </c>
      <c r="C35" s="49">
        <v>4</v>
      </c>
      <c r="E35" s="49" t="s">
        <v>97</v>
      </c>
      <c r="F35" s="49">
        <v>9</v>
      </c>
      <c r="H35" s="49" t="s">
        <v>175</v>
      </c>
      <c r="I35" s="49">
        <v>2</v>
      </c>
    </row>
    <row r="36" spans="2:9" x14ac:dyDescent="0.25">
      <c r="B36" s="49" t="s">
        <v>6660</v>
      </c>
      <c r="C36" s="49">
        <v>3</v>
      </c>
      <c r="E36" s="49" t="s">
        <v>6623</v>
      </c>
      <c r="F36" s="49">
        <v>9</v>
      </c>
      <c r="H36" s="49" t="s">
        <v>159</v>
      </c>
      <c r="I36" s="49">
        <v>2</v>
      </c>
    </row>
    <row r="37" spans="2:9" x14ac:dyDescent="0.25">
      <c r="B37" s="49" t="s">
        <v>6661</v>
      </c>
      <c r="C37" s="49">
        <v>3</v>
      </c>
      <c r="E37" s="49" t="s">
        <v>6625</v>
      </c>
      <c r="F37" s="49">
        <v>7</v>
      </c>
    </row>
    <row r="38" spans="2:9" x14ac:dyDescent="0.25">
      <c r="B38" s="49" t="s">
        <v>6662</v>
      </c>
      <c r="C38" s="49">
        <v>3</v>
      </c>
      <c r="E38" s="49" t="s">
        <v>6626</v>
      </c>
      <c r="F38" s="49">
        <v>7</v>
      </c>
    </row>
    <row r="39" spans="2:9" x14ac:dyDescent="0.25">
      <c r="B39" s="49" t="s">
        <v>6663</v>
      </c>
      <c r="C39" s="49">
        <v>3</v>
      </c>
      <c r="E39" s="49" t="s">
        <v>81</v>
      </c>
      <c r="F39" s="49">
        <v>7</v>
      </c>
    </row>
    <row r="40" spans="2:9" x14ac:dyDescent="0.25">
      <c r="B40" s="49" t="s">
        <v>6666</v>
      </c>
      <c r="C40" s="49">
        <v>3</v>
      </c>
      <c r="E40" s="49" t="s">
        <v>6624</v>
      </c>
      <c r="F40" s="49">
        <v>7</v>
      </c>
    </row>
    <row r="41" spans="2:9" x14ac:dyDescent="0.25">
      <c r="B41" s="49" t="s">
        <v>6668</v>
      </c>
      <c r="C41" s="49">
        <v>3</v>
      </c>
      <c r="E41" s="49" t="s">
        <v>6629</v>
      </c>
      <c r="F41" s="49">
        <v>6</v>
      </c>
    </row>
    <row r="42" spans="2:9" x14ac:dyDescent="0.25">
      <c r="B42" s="49" t="s">
        <v>6669</v>
      </c>
      <c r="C42" s="49">
        <v>3</v>
      </c>
      <c r="E42" s="49" t="s">
        <v>6630</v>
      </c>
      <c r="F42" s="49">
        <v>6</v>
      </c>
    </row>
    <row r="43" spans="2:9" x14ac:dyDescent="0.25">
      <c r="B43" s="49" t="s">
        <v>25</v>
      </c>
      <c r="C43" s="49">
        <v>3</v>
      </c>
      <c r="E43" s="49" t="s">
        <v>6627</v>
      </c>
      <c r="F43" s="49">
        <v>6</v>
      </c>
    </row>
    <row r="44" spans="2:9" x14ac:dyDescent="0.25">
      <c r="B44" s="49" t="s">
        <v>6670</v>
      </c>
      <c r="C44" s="49">
        <v>3</v>
      </c>
      <c r="E44" s="49" t="s">
        <v>6715</v>
      </c>
      <c r="F44" s="49">
        <v>6</v>
      </c>
    </row>
    <row r="45" spans="2:9" x14ac:dyDescent="0.25">
      <c r="B45" s="49" t="s">
        <v>6671</v>
      </c>
      <c r="C45" s="49">
        <v>2</v>
      </c>
      <c r="E45" s="49" t="s">
        <v>6631</v>
      </c>
      <c r="F45" s="49">
        <v>5</v>
      </c>
    </row>
    <row r="46" spans="2:9" x14ac:dyDescent="0.25">
      <c r="B46" s="49" t="s">
        <v>6674</v>
      </c>
      <c r="C46" s="49">
        <v>2</v>
      </c>
      <c r="E46" s="49" t="s">
        <v>6632</v>
      </c>
      <c r="F46" s="49">
        <v>5</v>
      </c>
    </row>
    <row r="47" spans="2:9" x14ac:dyDescent="0.25">
      <c r="B47" s="49" t="s">
        <v>6675</v>
      </c>
      <c r="C47" s="49">
        <v>2</v>
      </c>
      <c r="E47" s="49" t="s">
        <v>6633</v>
      </c>
      <c r="F47" s="49">
        <v>5</v>
      </c>
    </row>
    <row r="48" spans="2:9" x14ac:dyDescent="0.25">
      <c r="B48" s="49" t="s">
        <v>6676</v>
      </c>
      <c r="C48" s="49">
        <v>2</v>
      </c>
      <c r="E48" s="49" t="s">
        <v>6634</v>
      </c>
      <c r="F48" s="49">
        <v>5</v>
      </c>
    </row>
    <row r="49" spans="2:6" x14ac:dyDescent="0.25">
      <c r="B49" s="49" t="s">
        <v>6677</v>
      </c>
      <c r="C49" s="49">
        <v>2</v>
      </c>
      <c r="E49" s="49" t="s">
        <v>6635</v>
      </c>
      <c r="F49" s="49">
        <v>4</v>
      </c>
    </row>
    <row r="50" spans="2:6" x14ac:dyDescent="0.25">
      <c r="B50" s="49" t="s">
        <v>6678</v>
      </c>
      <c r="C50" s="49">
        <v>2</v>
      </c>
      <c r="E50" s="49" t="s">
        <v>6628</v>
      </c>
      <c r="F50" s="49">
        <v>4</v>
      </c>
    </row>
    <row r="51" spans="2:6" x14ac:dyDescent="0.25">
      <c r="B51" s="49" t="s">
        <v>6679</v>
      </c>
      <c r="C51" s="49">
        <v>2</v>
      </c>
      <c r="E51" s="49" t="s">
        <v>6636</v>
      </c>
      <c r="F51" s="49">
        <v>4</v>
      </c>
    </row>
    <row r="52" spans="2:6" x14ac:dyDescent="0.25">
      <c r="B52" s="49" t="s">
        <v>6680</v>
      </c>
      <c r="C52" s="49">
        <v>1</v>
      </c>
      <c r="E52" s="49" t="s">
        <v>6637</v>
      </c>
      <c r="F52" s="49">
        <v>4</v>
      </c>
    </row>
    <row r="53" spans="2:6" x14ac:dyDescent="0.25">
      <c r="B53" s="49" t="s">
        <v>6681</v>
      </c>
      <c r="C53" s="49">
        <v>1</v>
      </c>
      <c r="E53" s="49" t="s">
        <v>6638</v>
      </c>
      <c r="F53" s="49">
        <v>3</v>
      </c>
    </row>
    <row r="54" spans="2:6" x14ac:dyDescent="0.25">
      <c r="B54" s="49" t="s">
        <v>6682</v>
      </c>
      <c r="C54" s="49">
        <v>1</v>
      </c>
      <c r="E54" s="49" t="s">
        <v>6639</v>
      </c>
      <c r="F54" s="49">
        <v>3</v>
      </c>
    </row>
    <row r="55" spans="2:6" x14ac:dyDescent="0.25">
      <c r="B55" s="49" t="s">
        <v>6683</v>
      </c>
      <c r="C55" s="49">
        <v>1</v>
      </c>
      <c r="E55" s="49" t="s">
        <v>6640</v>
      </c>
      <c r="F55" s="49">
        <v>3</v>
      </c>
    </row>
    <row r="56" spans="2:6" x14ac:dyDescent="0.25">
      <c r="B56" s="49" t="s">
        <v>6684</v>
      </c>
      <c r="C56" s="49">
        <v>1</v>
      </c>
      <c r="E56" s="49" t="s">
        <v>6641</v>
      </c>
      <c r="F56" s="49">
        <v>2</v>
      </c>
    </row>
    <row r="57" spans="2:6" x14ac:dyDescent="0.25">
      <c r="B57" s="49" t="s">
        <v>6685</v>
      </c>
      <c r="C57" s="49">
        <v>1</v>
      </c>
      <c r="E57" s="49" t="s">
        <v>6642</v>
      </c>
      <c r="F57" s="49">
        <v>2</v>
      </c>
    </row>
    <row r="58" spans="2:6" x14ac:dyDescent="0.25">
      <c r="B58" s="49" t="s">
        <v>6686</v>
      </c>
      <c r="C58" s="49">
        <v>1</v>
      </c>
      <c r="E58" s="49" t="s">
        <v>6643</v>
      </c>
      <c r="F58" s="49">
        <v>1</v>
      </c>
    </row>
    <row r="59" spans="2:6" x14ac:dyDescent="0.25">
      <c r="B59" s="49" t="s">
        <v>6687</v>
      </c>
      <c r="C59" s="49">
        <v>1</v>
      </c>
    </row>
    <row r="60" spans="2:6" x14ac:dyDescent="0.25">
      <c r="B60" s="49" t="s">
        <v>6688</v>
      </c>
      <c r="C60" s="49">
        <v>1</v>
      </c>
    </row>
    <row r="61" spans="2:6" x14ac:dyDescent="0.25">
      <c r="B61" s="49" t="s">
        <v>6689</v>
      </c>
      <c r="C61" s="49">
        <v>1</v>
      </c>
    </row>
    <row r="62" spans="2:6" x14ac:dyDescent="0.25">
      <c r="B62" s="49" t="s">
        <v>6690</v>
      </c>
      <c r="C62" s="49">
        <v>1</v>
      </c>
    </row>
    <row r="63" spans="2:6" x14ac:dyDescent="0.25">
      <c r="B63" s="49" t="s">
        <v>6691</v>
      </c>
      <c r="C63" s="49">
        <v>1</v>
      </c>
    </row>
    <row r="64" spans="2:6" x14ac:dyDescent="0.25">
      <c r="B64" s="49" t="s">
        <v>6692</v>
      </c>
      <c r="C64" s="49">
        <v>1</v>
      </c>
    </row>
    <row r="65" spans="2:3" x14ac:dyDescent="0.25">
      <c r="B65" s="49" t="s">
        <v>6693</v>
      </c>
      <c r="C65" s="49">
        <v>1</v>
      </c>
    </row>
    <row r="66" spans="2:3" x14ac:dyDescent="0.25">
      <c r="B66" s="49" t="s">
        <v>6694</v>
      </c>
      <c r="C66" s="49">
        <v>1</v>
      </c>
    </row>
    <row r="67" spans="2:3" x14ac:dyDescent="0.25">
      <c r="B67" s="49" t="s">
        <v>6695</v>
      </c>
      <c r="C67" s="49">
        <v>1</v>
      </c>
    </row>
    <row r="68" spans="2:3" x14ac:dyDescent="0.25">
      <c r="B68" s="49" t="s">
        <v>6696</v>
      </c>
      <c r="C68" s="49">
        <v>1</v>
      </c>
    </row>
    <row r="69" spans="2:3" x14ac:dyDescent="0.25">
      <c r="B69" s="49" t="s">
        <v>6697</v>
      </c>
      <c r="C69" s="49">
        <v>1</v>
      </c>
    </row>
    <row r="70" spans="2:3" x14ac:dyDescent="0.25">
      <c r="B70" s="49" t="s">
        <v>6698</v>
      </c>
      <c r="C70" s="49">
        <v>1</v>
      </c>
    </row>
    <row r="71" spans="2:3" x14ac:dyDescent="0.25">
      <c r="B71" s="49" t="s">
        <v>6699</v>
      </c>
      <c r="C71" s="49">
        <v>1</v>
      </c>
    </row>
    <row r="72" spans="2:3" x14ac:dyDescent="0.25">
      <c r="B72" s="49" t="s">
        <v>6701</v>
      </c>
      <c r="C72" s="49">
        <v>1</v>
      </c>
    </row>
    <row r="73" spans="2:3" x14ac:dyDescent="0.25">
      <c r="B73" s="49" t="s">
        <v>6702</v>
      </c>
      <c r="C73" s="49">
        <v>1</v>
      </c>
    </row>
    <row r="74" spans="2:3" x14ac:dyDescent="0.25">
      <c r="B74" s="49" t="s">
        <v>6703</v>
      </c>
      <c r="C74" s="49">
        <v>1</v>
      </c>
    </row>
    <row r="75" spans="2:3" x14ac:dyDescent="0.25">
      <c r="B75" s="49" t="s">
        <v>6704</v>
      </c>
      <c r="C75" s="49">
        <v>1</v>
      </c>
    </row>
    <row r="76" spans="2:3" x14ac:dyDescent="0.25">
      <c r="B76" s="49" t="s">
        <v>6705</v>
      </c>
      <c r="C76" s="49">
        <v>1</v>
      </c>
    </row>
    <row r="77" spans="2:3" x14ac:dyDescent="0.25">
      <c r="B77" s="49" t="s">
        <v>6706</v>
      </c>
      <c r="C77" s="49">
        <v>1</v>
      </c>
    </row>
    <row r="78" spans="2:3" x14ac:dyDescent="0.25">
      <c r="B78" s="49" t="s">
        <v>6707</v>
      </c>
      <c r="C78" s="49">
        <v>1</v>
      </c>
    </row>
    <row r="79" spans="2:3" x14ac:dyDescent="0.25">
      <c r="B79" s="49" t="s">
        <v>6709</v>
      </c>
      <c r="C79" s="49">
        <v>1</v>
      </c>
    </row>
    <row r="80" spans="2:3" x14ac:dyDescent="0.25">
      <c r="B80" s="49" t="s">
        <v>6710</v>
      </c>
      <c r="C80" s="49">
        <v>1</v>
      </c>
    </row>
    <row r="81" spans="2:3" x14ac:dyDescent="0.25">
      <c r="B81" s="49" t="s">
        <v>48</v>
      </c>
      <c r="C81" s="49">
        <v>1</v>
      </c>
    </row>
    <row r="82" spans="2:3" x14ac:dyDescent="0.25">
      <c r="B82" s="49" t="s">
        <v>6711</v>
      </c>
      <c r="C82" s="49">
        <v>1</v>
      </c>
    </row>
    <row r="83" spans="2:3" x14ac:dyDescent="0.25">
      <c r="B83" s="49" t="s">
        <v>6712</v>
      </c>
      <c r="C83" s="49">
        <v>1</v>
      </c>
    </row>
    <row r="84" spans="2:3" x14ac:dyDescent="0.25">
      <c r="B84" s="49" t="s">
        <v>6713</v>
      </c>
      <c r="C84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zoomScaleNormal="100"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6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4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30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7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21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70</v>
      </c>
      <c r="C18" s="69">
        <f>SUM(C21:C90)</f>
        <v>232</v>
      </c>
      <c r="D18" s="63"/>
      <c r="E18" s="68">
        <v>42</v>
      </c>
      <c r="F18" s="69">
        <v>464</v>
      </c>
      <c r="G18" s="63"/>
      <c r="H18" s="68">
        <v>17</v>
      </c>
      <c r="I18" s="69">
        <f>SUM(I21:I37)</f>
        <v>64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4</v>
      </c>
      <c r="D21" s="75"/>
      <c r="E21" s="76" t="s">
        <v>91</v>
      </c>
      <c r="F21" s="74">
        <v>58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6646</v>
      </c>
      <c r="C22" s="79">
        <v>11</v>
      </c>
      <c r="D22" s="51"/>
      <c r="E22" s="79" t="s">
        <v>88</v>
      </c>
      <c r="F22" s="79">
        <v>51</v>
      </c>
      <c r="G22" s="51"/>
      <c r="H22" s="80" t="s">
        <v>128</v>
      </c>
      <c r="I22" s="81">
        <v>7</v>
      </c>
    </row>
    <row r="23" spans="1:9" s="50" customFormat="1" x14ac:dyDescent="0.25">
      <c r="A23" s="114"/>
      <c r="B23" s="82" t="s">
        <v>6647</v>
      </c>
      <c r="C23" s="82">
        <v>11</v>
      </c>
      <c r="D23" s="51"/>
      <c r="E23" s="82" t="s">
        <v>71</v>
      </c>
      <c r="F23" s="82">
        <v>50</v>
      </c>
      <c r="G23" s="51"/>
      <c r="H23" s="83" t="s">
        <v>121</v>
      </c>
      <c r="I23" s="84">
        <v>7</v>
      </c>
    </row>
    <row r="24" spans="1:9" s="50" customFormat="1" x14ac:dyDescent="0.25">
      <c r="A24" s="114"/>
      <c r="B24" s="82" t="s">
        <v>6648</v>
      </c>
      <c r="C24" s="82">
        <v>11</v>
      </c>
      <c r="D24" s="51"/>
      <c r="E24" s="82" t="s">
        <v>74</v>
      </c>
      <c r="F24" s="82">
        <v>25</v>
      </c>
      <c r="G24" s="51"/>
      <c r="H24" s="83" t="s">
        <v>192</v>
      </c>
      <c r="I24" s="84">
        <v>6</v>
      </c>
    </row>
    <row r="25" spans="1:9" s="50" customFormat="1" x14ac:dyDescent="0.25">
      <c r="A25" s="114"/>
      <c r="B25" s="85" t="s">
        <v>6649</v>
      </c>
      <c r="C25" s="85">
        <v>10</v>
      </c>
      <c r="D25" s="51"/>
      <c r="E25" s="85" t="s">
        <v>76</v>
      </c>
      <c r="F25" s="85">
        <v>21</v>
      </c>
      <c r="G25" s="51"/>
      <c r="H25" s="86" t="s">
        <v>156</v>
      </c>
      <c r="I25" s="87">
        <v>5</v>
      </c>
    </row>
    <row r="26" spans="1:9" s="50" customFormat="1" x14ac:dyDescent="0.25">
      <c r="A26" s="114"/>
      <c r="B26" s="85" t="s">
        <v>6650</v>
      </c>
      <c r="C26" s="85">
        <v>9</v>
      </c>
      <c r="D26" s="51"/>
      <c r="E26" s="85" t="s">
        <v>89</v>
      </c>
      <c r="F26" s="85">
        <v>19</v>
      </c>
      <c r="G26" s="51"/>
      <c r="H26" s="86" t="s">
        <v>124</v>
      </c>
      <c r="I26" s="87">
        <v>5</v>
      </c>
    </row>
    <row r="27" spans="1:9" s="50" customFormat="1" x14ac:dyDescent="0.25">
      <c r="A27" s="114"/>
      <c r="B27" s="88" t="s">
        <v>6651</v>
      </c>
      <c r="C27" s="88">
        <v>9</v>
      </c>
      <c r="D27" s="51"/>
      <c r="E27" s="88" t="s">
        <v>72</v>
      </c>
      <c r="F27" s="88">
        <v>17</v>
      </c>
      <c r="G27" s="51"/>
      <c r="H27" s="89" t="s">
        <v>117</v>
      </c>
      <c r="I27" s="90">
        <v>4</v>
      </c>
    </row>
    <row r="28" spans="1:9" s="50" customFormat="1" x14ac:dyDescent="0.25">
      <c r="A28" s="114"/>
      <c r="B28" s="88" t="s">
        <v>6652</v>
      </c>
      <c r="C28" s="88">
        <v>7</v>
      </c>
      <c r="D28" s="51"/>
      <c r="E28" s="88" t="s">
        <v>75</v>
      </c>
      <c r="F28" s="88">
        <v>17</v>
      </c>
      <c r="G28" s="51"/>
      <c r="H28" s="89" t="s">
        <v>190</v>
      </c>
      <c r="I28" s="90">
        <v>4</v>
      </c>
    </row>
    <row r="29" spans="1:9" s="50" customFormat="1" x14ac:dyDescent="0.25">
      <c r="A29" s="114"/>
      <c r="B29" s="91" t="s">
        <v>6653</v>
      </c>
      <c r="C29" s="91">
        <v>6</v>
      </c>
      <c r="D29" s="51"/>
      <c r="E29" s="91" t="s">
        <v>73</v>
      </c>
      <c r="F29" s="91">
        <v>16</v>
      </c>
      <c r="G29" s="51"/>
      <c r="H29" s="92" t="s">
        <v>191</v>
      </c>
      <c r="I29" s="93">
        <v>2</v>
      </c>
    </row>
    <row r="30" spans="1:9" s="50" customFormat="1" x14ac:dyDescent="0.25">
      <c r="A30" s="114"/>
      <c r="B30" s="94" t="s">
        <v>6664</v>
      </c>
      <c r="C30" s="94">
        <v>6</v>
      </c>
      <c r="D30" s="51"/>
      <c r="E30" s="94" t="s">
        <v>85</v>
      </c>
      <c r="F30" s="94">
        <v>11</v>
      </c>
      <c r="G30" s="51"/>
      <c r="H30" s="95" t="s">
        <v>179</v>
      </c>
      <c r="I30" s="96">
        <v>2</v>
      </c>
    </row>
    <row r="31" spans="1:9" x14ac:dyDescent="0.25">
      <c r="B31" s="49" t="s">
        <v>6654</v>
      </c>
      <c r="C31" s="49">
        <v>6</v>
      </c>
      <c r="E31" s="49" t="s">
        <v>90</v>
      </c>
      <c r="F31" s="49">
        <v>10</v>
      </c>
      <c r="H31" s="49" t="s">
        <v>137</v>
      </c>
      <c r="I31" s="49">
        <v>2</v>
      </c>
    </row>
    <row r="32" spans="1:9" x14ac:dyDescent="0.25">
      <c r="B32" s="49" t="s">
        <v>6655</v>
      </c>
      <c r="C32" s="49">
        <v>4</v>
      </c>
      <c r="E32" s="49" t="s">
        <v>114</v>
      </c>
      <c r="F32" s="49">
        <v>9</v>
      </c>
      <c r="H32" s="49" t="s">
        <v>150</v>
      </c>
      <c r="I32" s="49">
        <v>2</v>
      </c>
    </row>
    <row r="33" spans="2:9" x14ac:dyDescent="0.25">
      <c r="B33" s="49" t="s">
        <v>6656</v>
      </c>
      <c r="C33" s="49">
        <v>4</v>
      </c>
      <c r="E33" s="49" t="s">
        <v>95</v>
      </c>
      <c r="F33" s="49">
        <v>9</v>
      </c>
      <c r="H33" s="49" t="s">
        <v>141</v>
      </c>
      <c r="I33" s="49">
        <v>2</v>
      </c>
    </row>
    <row r="34" spans="2:9" x14ac:dyDescent="0.25">
      <c r="B34" s="49" t="s">
        <v>6657</v>
      </c>
      <c r="C34" s="49">
        <v>4</v>
      </c>
      <c r="E34" s="49" t="s">
        <v>113</v>
      </c>
      <c r="F34" s="49">
        <v>9</v>
      </c>
      <c r="H34" s="49" t="s">
        <v>6718</v>
      </c>
      <c r="I34" s="49">
        <v>2</v>
      </c>
    </row>
    <row r="35" spans="2:9" x14ac:dyDescent="0.25">
      <c r="B35" s="49" t="s">
        <v>6658</v>
      </c>
      <c r="C35" s="49">
        <v>4</v>
      </c>
      <c r="E35" s="49" t="s">
        <v>101</v>
      </c>
      <c r="F35" s="49">
        <v>9</v>
      </c>
      <c r="H35" s="49" t="s">
        <v>175</v>
      </c>
      <c r="I35" s="49">
        <v>2</v>
      </c>
    </row>
    <row r="36" spans="2:9" x14ac:dyDescent="0.25">
      <c r="B36" s="49" t="s">
        <v>6659</v>
      </c>
      <c r="C36" s="49">
        <v>4</v>
      </c>
      <c r="E36" s="49" t="s">
        <v>97</v>
      </c>
      <c r="F36" s="49">
        <v>9</v>
      </c>
      <c r="H36" s="49" t="s">
        <v>159</v>
      </c>
      <c r="I36" s="49">
        <v>2</v>
      </c>
    </row>
    <row r="37" spans="2:9" x14ac:dyDescent="0.25">
      <c r="B37" s="49" t="s">
        <v>6660</v>
      </c>
      <c r="C37" s="49">
        <v>3</v>
      </c>
      <c r="E37" s="49" t="s">
        <v>78</v>
      </c>
      <c r="F37" s="49">
        <v>8</v>
      </c>
      <c r="H37" s="49" t="s">
        <v>178</v>
      </c>
      <c r="I37" s="49">
        <v>2</v>
      </c>
    </row>
    <row r="38" spans="2:9" x14ac:dyDescent="0.25">
      <c r="B38" s="49" t="s">
        <v>6661</v>
      </c>
      <c r="C38" s="49">
        <v>3</v>
      </c>
      <c r="E38" s="49" t="s">
        <v>106</v>
      </c>
      <c r="F38" s="49">
        <v>7</v>
      </c>
    </row>
    <row r="39" spans="2:9" x14ac:dyDescent="0.25">
      <c r="B39" s="49" t="s">
        <v>6662</v>
      </c>
      <c r="C39" s="49">
        <v>3</v>
      </c>
      <c r="E39" s="49" t="s">
        <v>81</v>
      </c>
      <c r="F39" s="49">
        <v>7</v>
      </c>
    </row>
    <row r="40" spans="2:9" x14ac:dyDescent="0.25">
      <c r="B40" s="49" t="s">
        <v>6663</v>
      </c>
      <c r="C40" s="49">
        <v>3</v>
      </c>
      <c r="E40" s="49" t="s">
        <v>80</v>
      </c>
      <c r="F40" s="49">
        <v>7</v>
      </c>
    </row>
    <row r="41" spans="2:9" x14ac:dyDescent="0.25">
      <c r="B41" s="49" t="s">
        <v>6666</v>
      </c>
      <c r="C41" s="49">
        <v>3</v>
      </c>
      <c r="E41" s="49" t="s">
        <v>92</v>
      </c>
      <c r="F41" s="49">
        <v>7</v>
      </c>
    </row>
    <row r="42" spans="2:9" x14ac:dyDescent="0.25">
      <c r="B42" s="49" t="s">
        <v>6667</v>
      </c>
      <c r="C42" s="49">
        <v>3</v>
      </c>
      <c r="E42" s="49" t="s">
        <v>100</v>
      </c>
      <c r="F42" s="49">
        <v>6</v>
      </c>
    </row>
    <row r="43" spans="2:9" x14ac:dyDescent="0.25">
      <c r="B43" s="49" t="s">
        <v>6668</v>
      </c>
      <c r="C43" s="49">
        <v>3</v>
      </c>
      <c r="E43" s="49" t="s">
        <v>98</v>
      </c>
      <c r="F43" s="49">
        <v>6</v>
      </c>
    </row>
    <row r="44" spans="2:9" x14ac:dyDescent="0.25">
      <c r="B44" s="49" t="s">
        <v>25</v>
      </c>
      <c r="C44" s="49">
        <v>3</v>
      </c>
      <c r="E44" s="49" t="s">
        <v>94</v>
      </c>
      <c r="F44" s="49">
        <v>6</v>
      </c>
    </row>
    <row r="45" spans="2:9" x14ac:dyDescent="0.25">
      <c r="B45" s="49" t="s">
        <v>6670</v>
      </c>
      <c r="C45" s="49">
        <v>3</v>
      </c>
      <c r="E45" s="49" t="s">
        <v>83</v>
      </c>
      <c r="F45" s="49">
        <v>6</v>
      </c>
    </row>
    <row r="46" spans="2:9" x14ac:dyDescent="0.25">
      <c r="B46" s="49" t="s">
        <v>6671</v>
      </c>
      <c r="C46" s="49">
        <v>2</v>
      </c>
      <c r="E46" s="49" t="s">
        <v>108</v>
      </c>
      <c r="F46" s="49">
        <v>5</v>
      </c>
    </row>
    <row r="47" spans="2:9" x14ac:dyDescent="0.25">
      <c r="B47" s="49" t="s">
        <v>6672</v>
      </c>
      <c r="C47" s="49">
        <v>2</v>
      </c>
      <c r="E47" s="49" t="s">
        <v>96</v>
      </c>
      <c r="F47" s="49">
        <v>5</v>
      </c>
    </row>
    <row r="48" spans="2:9" x14ac:dyDescent="0.25">
      <c r="B48" s="49" t="s">
        <v>6673</v>
      </c>
      <c r="C48" s="49">
        <v>2</v>
      </c>
      <c r="E48" s="49" t="s">
        <v>105</v>
      </c>
      <c r="F48" s="49">
        <v>5</v>
      </c>
    </row>
    <row r="49" spans="2:6" x14ac:dyDescent="0.25">
      <c r="B49" s="49" t="s">
        <v>6674</v>
      </c>
      <c r="C49" s="49">
        <v>2</v>
      </c>
      <c r="E49" s="49" t="s">
        <v>103</v>
      </c>
      <c r="F49" s="49">
        <v>5</v>
      </c>
    </row>
    <row r="50" spans="2:6" x14ac:dyDescent="0.25">
      <c r="B50" s="49" t="s">
        <v>6675</v>
      </c>
      <c r="C50" s="49">
        <v>2</v>
      </c>
      <c r="E50" s="49" t="s">
        <v>84</v>
      </c>
      <c r="F50" s="49">
        <v>5</v>
      </c>
    </row>
    <row r="51" spans="2:6" x14ac:dyDescent="0.25">
      <c r="B51" s="49" t="s">
        <v>6676</v>
      </c>
      <c r="C51" s="49">
        <v>2</v>
      </c>
      <c r="E51" s="49" t="s">
        <v>82</v>
      </c>
      <c r="F51" s="49">
        <v>5</v>
      </c>
    </row>
    <row r="52" spans="2:6" x14ac:dyDescent="0.25">
      <c r="B52" s="49" t="s">
        <v>6677</v>
      </c>
      <c r="C52" s="49">
        <v>2</v>
      </c>
      <c r="E52" s="49" t="s">
        <v>116</v>
      </c>
      <c r="F52" s="49">
        <v>4</v>
      </c>
    </row>
    <row r="53" spans="2:6" x14ac:dyDescent="0.25">
      <c r="B53" s="49" t="s">
        <v>6678</v>
      </c>
      <c r="C53" s="49">
        <v>2</v>
      </c>
      <c r="E53" s="49" t="s">
        <v>93</v>
      </c>
      <c r="F53" s="49">
        <v>4</v>
      </c>
    </row>
    <row r="54" spans="2:6" x14ac:dyDescent="0.25">
      <c r="B54" s="49" t="s">
        <v>6669</v>
      </c>
      <c r="C54" s="49">
        <v>2</v>
      </c>
      <c r="E54" s="49" t="s">
        <v>86</v>
      </c>
      <c r="F54" s="49">
        <v>4</v>
      </c>
    </row>
    <row r="55" spans="2:6" x14ac:dyDescent="0.25">
      <c r="B55" s="49" t="s">
        <v>6679</v>
      </c>
      <c r="C55" s="49">
        <v>2</v>
      </c>
      <c r="E55" s="49" t="s">
        <v>79</v>
      </c>
      <c r="F55" s="49">
        <v>4</v>
      </c>
    </row>
    <row r="56" spans="2:6" x14ac:dyDescent="0.25">
      <c r="B56" s="49" t="s">
        <v>6680</v>
      </c>
      <c r="C56" s="49">
        <v>1</v>
      </c>
      <c r="E56" s="49" t="s">
        <v>77</v>
      </c>
      <c r="F56" s="49">
        <v>4</v>
      </c>
    </row>
    <row r="57" spans="2:6" x14ac:dyDescent="0.25">
      <c r="B57" s="49" t="s">
        <v>6681</v>
      </c>
      <c r="C57" s="49">
        <v>1</v>
      </c>
      <c r="E57" s="49" t="s">
        <v>111</v>
      </c>
      <c r="F57" s="49">
        <v>3</v>
      </c>
    </row>
    <row r="58" spans="2:6" x14ac:dyDescent="0.25">
      <c r="B58" s="49" t="s">
        <v>6682</v>
      </c>
      <c r="C58" s="49">
        <v>1</v>
      </c>
      <c r="E58" s="49" t="s">
        <v>87</v>
      </c>
      <c r="F58" s="49">
        <v>3</v>
      </c>
    </row>
    <row r="59" spans="2:6" x14ac:dyDescent="0.25">
      <c r="B59" s="49" t="s">
        <v>6683</v>
      </c>
      <c r="C59" s="49">
        <v>1</v>
      </c>
      <c r="E59" s="49" t="s">
        <v>110</v>
      </c>
      <c r="F59" s="49">
        <v>3</v>
      </c>
    </row>
    <row r="60" spans="2:6" x14ac:dyDescent="0.25">
      <c r="B60" s="49" t="s">
        <v>6684</v>
      </c>
      <c r="C60" s="49">
        <v>1</v>
      </c>
      <c r="E60" s="49" t="s">
        <v>115</v>
      </c>
      <c r="F60" s="49">
        <v>2</v>
      </c>
    </row>
    <row r="61" spans="2:6" x14ac:dyDescent="0.25">
      <c r="B61" s="49" t="s">
        <v>6685</v>
      </c>
      <c r="C61" s="49">
        <v>1</v>
      </c>
      <c r="E61" s="49" t="s">
        <v>104</v>
      </c>
      <c r="F61" s="49">
        <v>2</v>
      </c>
    </row>
    <row r="62" spans="2:6" x14ac:dyDescent="0.25">
      <c r="B62" s="49" t="s">
        <v>6686</v>
      </c>
      <c r="C62" s="49">
        <v>1</v>
      </c>
      <c r="E62" s="49" t="s">
        <v>102</v>
      </c>
      <c r="F62" s="49">
        <v>1</v>
      </c>
    </row>
    <row r="63" spans="2:6" x14ac:dyDescent="0.25">
      <c r="B63" s="49" t="s">
        <v>6687</v>
      </c>
      <c r="C63" s="49">
        <v>1</v>
      </c>
    </row>
    <row r="64" spans="2:6" x14ac:dyDescent="0.25">
      <c r="B64" s="49" t="s">
        <v>6688</v>
      </c>
      <c r="C64" s="49">
        <v>1</v>
      </c>
    </row>
    <row r="65" spans="2:3" x14ac:dyDescent="0.25">
      <c r="B65" s="49" t="s">
        <v>6689</v>
      </c>
      <c r="C65" s="49">
        <v>1</v>
      </c>
    </row>
    <row r="66" spans="2:3" x14ac:dyDescent="0.25">
      <c r="B66" s="49" t="s">
        <v>6690</v>
      </c>
      <c r="C66" s="49">
        <v>1</v>
      </c>
    </row>
    <row r="67" spans="2:3" x14ac:dyDescent="0.25">
      <c r="B67" s="49" t="s">
        <v>6691</v>
      </c>
      <c r="C67" s="49">
        <v>1</v>
      </c>
    </row>
    <row r="68" spans="2:3" x14ac:dyDescent="0.25">
      <c r="B68" s="49" t="s">
        <v>6692</v>
      </c>
      <c r="C68" s="49">
        <v>1</v>
      </c>
    </row>
    <row r="69" spans="2:3" x14ac:dyDescent="0.25">
      <c r="B69" s="49" t="s">
        <v>6693</v>
      </c>
      <c r="C69" s="49">
        <v>1</v>
      </c>
    </row>
    <row r="70" spans="2:3" x14ac:dyDescent="0.25">
      <c r="B70" s="49" t="s">
        <v>6694</v>
      </c>
      <c r="C70" s="49">
        <v>1</v>
      </c>
    </row>
    <row r="71" spans="2:3" x14ac:dyDescent="0.25">
      <c r="B71" s="49" t="s">
        <v>6695</v>
      </c>
      <c r="C71" s="49">
        <v>1</v>
      </c>
    </row>
    <row r="72" spans="2:3" x14ac:dyDescent="0.25">
      <c r="B72" s="49" t="s">
        <v>6696</v>
      </c>
      <c r="C72" s="49">
        <v>1</v>
      </c>
    </row>
    <row r="73" spans="2:3" x14ac:dyDescent="0.25">
      <c r="B73" s="49" t="s">
        <v>6697</v>
      </c>
      <c r="C73" s="49">
        <v>1</v>
      </c>
    </row>
    <row r="74" spans="2:3" x14ac:dyDescent="0.25">
      <c r="B74" s="49" t="s">
        <v>6698</v>
      </c>
      <c r="C74" s="49">
        <v>1</v>
      </c>
    </row>
    <row r="75" spans="2:3" x14ac:dyDescent="0.25">
      <c r="B75" s="49" t="s">
        <v>6699</v>
      </c>
      <c r="C75" s="49">
        <v>1</v>
      </c>
    </row>
    <row r="76" spans="2:3" x14ac:dyDescent="0.25">
      <c r="B76" s="49" t="s">
        <v>6700</v>
      </c>
      <c r="C76" s="49">
        <v>1</v>
      </c>
    </row>
    <row r="77" spans="2:3" x14ac:dyDescent="0.25">
      <c r="B77" s="49" t="s">
        <v>6701</v>
      </c>
      <c r="C77" s="49">
        <v>1</v>
      </c>
    </row>
    <row r="78" spans="2:3" x14ac:dyDescent="0.25">
      <c r="B78" s="49" t="s">
        <v>6702</v>
      </c>
      <c r="C78" s="49">
        <v>1</v>
      </c>
    </row>
    <row r="79" spans="2:3" x14ac:dyDescent="0.25">
      <c r="B79" s="49" t="s">
        <v>6703</v>
      </c>
      <c r="C79" s="49">
        <v>1</v>
      </c>
    </row>
    <row r="80" spans="2:3" x14ac:dyDescent="0.25">
      <c r="B80" s="49" t="s">
        <v>6704</v>
      </c>
      <c r="C80" s="49">
        <v>1</v>
      </c>
    </row>
    <row r="81" spans="2:3" x14ac:dyDescent="0.25">
      <c r="B81" s="49" t="s">
        <v>6705</v>
      </c>
      <c r="C81" s="49">
        <v>1</v>
      </c>
    </row>
    <row r="82" spans="2:3" x14ac:dyDescent="0.25">
      <c r="B82" s="49" t="s">
        <v>6706</v>
      </c>
      <c r="C82" s="49">
        <v>1</v>
      </c>
    </row>
    <row r="83" spans="2:3" x14ac:dyDescent="0.25">
      <c r="B83" s="49" t="s">
        <v>6707</v>
      </c>
      <c r="C83" s="49">
        <v>1</v>
      </c>
    </row>
    <row r="84" spans="2:3" x14ac:dyDescent="0.25">
      <c r="B84" s="49" t="s">
        <v>6708</v>
      </c>
      <c r="C84" s="49">
        <v>1</v>
      </c>
    </row>
    <row r="85" spans="2:3" x14ac:dyDescent="0.25">
      <c r="B85" s="49" t="s">
        <v>6709</v>
      </c>
      <c r="C85" s="49">
        <v>1</v>
      </c>
    </row>
    <row r="86" spans="2:3" x14ac:dyDescent="0.25">
      <c r="B86" s="49" t="s">
        <v>6710</v>
      </c>
      <c r="C86" s="49">
        <v>1</v>
      </c>
    </row>
    <row r="87" spans="2:3" x14ac:dyDescent="0.25">
      <c r="B87" s="49" t="s">
        <v>48</v>
      </c>
      <c r="C87" s="49">
        <v>1</v>
      </c>
    </row>
    <row r="88" spans="2:3" x14ac:dyDescent="0.25">
      <c r="B88" s="49" t="s">
        <v>6711</v>
      </c>
      <c r="C88" s="49">
        <v>1</v>
      </c>
    </row>
    <row r="89" spans="2:3" x14ac:dyDescent="0.25">
      <c r="B89" s="49" t="s">
        <v>6712</v>
      </c>
      <c r="C89" s="49">
        <v>1</v>
      </c>
    </row>
    <row r="90" spans="2:3" x14ac:dyDescent="0.25">
      <c r="B90" s="49" t="s">
        <v>6713</v>
      </c>
      <c r="C90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zoomScaleNormal="100"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5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3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29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72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17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64</v>
      </c>
      <c r="C18" s="69">
        <v>218</v>
      </c>
      <c r="D18" s="63"/>
      <c r="E18" s="68">
        <v>38</v>
      </c>
      <c r="F18" s="69">
        <v>442</v>
      </c>
      <c r="G18" s="63"/>
      <c r="H18" s="68">
        <v>16</v>
      </c>
      <c r="I18" s="69">
        <v>6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6646</v>
      </c>
      <c r="C22" s="79">
        <v>11</v>
      </c>
      <c r="D22" s="51"/>
      <c r="E22" s="79" t="s">
        <v>6610</v>
      </c>
      <c r="F22" s="79">
        <v>56</v>
      </c>
      <c r="G22" s="51"/>
      <c r="H22" s="80" t="s">
        <v>192</v>
      </c>
      <c r="I22" s="81">
        <v>8</v>
      </c>
    </row>
    <row r="23" spans="1:9" s="50" customFormat="1" x14ac:dyDescent="0.25">
      <c r="A23" s="114"/>
      <c r="B23" s="82" t="s">
        <v>6720</v>
      </c>
      <c r="C23" s="82">
        <v>11</v>
      </c>
      <c r="D23" s="51"/>
      <c r="E23" s="82" t="s">
        <v>6611</v>
      </c>
      <c r="F23" s="82">
        <v>40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6648</v>
      </c>
      <c r="C24" s="82">
        <v>11</v>
      </c>
      <c r="D24" s="51"/>
      <c r="E24" s="82" t="s">
        <v>6612</v>
      </c>
      <c r="F24" s="82">
        <v>25</v>
      </c>
      <c r="G24" s="51"/>
      <c r="H24" s="83" t="s">
        <v>156</v>
      </c>
      <c r="I24" s="84">
        <v>5</v>
      </c>
    </row>
    <row r="25" spans="1:9" s="50" customFormat="1" x14ac:dyDescent="0.25">
      <c r="A25" s="114"/>
      <c r="B25" s="85" t="s">
        <v>6649</v>
      </c>
      <c r="C25" s="85">
        <v>10</v>
      </c>
      <c r="D25" s="51"/>
      <c r="E25" s="85" t="s">
        <v>6613</v>
      </c>
      <c r="F25" s="85">
        <v>24</v>
      </c>
      <c r="G25" s="51"/>
      <c r="H25" s="86" t="s">
        <v>124</v>
      </c>
      <c r="I25" s="87">
        <v>5</v>
      </c>
    </row>
    <row r="26" spans="1:9" s="50" customFormat="1" x14ac:dyDescent="0.25">
      <c r="A26" s="114"/>
      <c r="B26" s="85" t="s">
        <v>6651</v>
      </c>
      <c r="C26" s="85">
        <v>9</v>
      </c>
      <c r="D26" s="51"/>
      <c r="E26" s="85" t="s">
        <v>6614</v>
      </c>
      <c r="F26" s="85">
        <v>19</v>
      </c>
      <c r="G26" s="51"/>
      <c r="H26" s="86" t="s">
        <v>121</v>
      </c>
      <c r="I26" s="87">
        <v>4</v>
      </c>
    </row>
    <row r="27" spans="1:9" s="50" customFormat="1" x14ac:dyDescent="0.25">
      <c r="A27" s="114"/>
      <c r="B27" s="88" t="s">
        <v>6652</v>
      </c>
      <c r="C27" s="88">
        <v>7</v>
      </c>
      <c r="D27" s="51"/>
      <c r="E27" s="88" t="s">
        <v>6616</v>
      </c>
      <c r="F27" s="88">
        <v>17</v>
      </c>
      <c r="G27" s="51"/>
      <c r="H27" s="89" t="s">
        <v>117</v>
      </c>
      <c r="I27" s="90">
        <v>4</v>
      </c>
    </row>
    <row r="28" spans="1:9" s="50" customFormat="1" x14ac:dyDescent="0.25">
      <c r="A28" s="114"/>
      <c r="B28" s="88" t="s">
        <v>6653</v>
      </c>
      <c r="C28" s="88">
        <v>6</v>
      </c>
      <c r="D28" s="51"/>
      <c r="E28" s="88" t="s">
        <v>6714</v>
      </c>
      <c r="F28" s="88">
        <v>16</v>
      </c>
      <c r="G28" s="51"/>
      <c r="H28" s="89" t="s">
        <v>190</v>
      </c>
      <c r="I28" s="90">
        <v>4</v>
      </c>
    </row>
    <row r="29" spans="1:9" s="50" customFormat="1" x14ac:dyDescent="0.25">
      <c r="A29" s="114"/>
      <c r="B29" s="91" t="s">
        <v>6664</v>
      </c>
      <c r="C29" s="91">
        <v>6</v>
      </c>
      <c r="D29" s="51"/>
      <c r="E29" s="91" t="s">
        <v>6615</v>
      </c>
      <c r="F29" s="91">
        <v>15</v>
      </c>
      <c r="G29" s="51"/>
      <c r="H29" s="92" t="s">
        <v>159</v>
      </c>
      <c r="I29" s="93">
        <v>2</v>
      </c>
    </row>
    <row r="30" spans="1:9" s="50" customFormat="1" x14ac:dyDescent="0.25">
      <c r="A30" s="114"/>
      <c r="B30" s="94" t="s">
        <v>6654</v>
      </c>
      <c r="C30" s="94">
        <v>6</v>
      </c>
      <c r="D30" s="51"/>
      <c r="E30" s="94" t="s">
        <v>6618</v>
      </c>
      <c r="F30" s="94">
        <v>11</v>
      </c>
      <c r="G30" s="51"/>
      <c r="H30" s="95" t="s">
        <v>137</v>
      </c>
      <c r="I30" s="96">
        <v>2</v>
      </c>
    </row>
    <row r="31" spans="1:9" x14ac:dyDescent="0.25">
      <c r="B31" s="49" t="s">
        <v>6655</v>
      </c>
      <c r="C31" s="49">
        <v>4</v>
      </c>
      <c r="E31" s="49" t="s">
        <v>6619</v>
      </c>
      <c r="F31" s="49">
        <v>10</v>
      </c>
      <c r="H31" s="49" t="s">
        <v>191</v>
      </c>
      <c r="I31" s="49">
        <v>2</v>
      </c>
    </row>
    <row r="32" spans="1:9" x14ac:dyDescent="0.25">
      <c r="B32" s="49" t="s">
        <v>6657</v>
      </c>
      <c r="C32" s="49">
        <v>4</v>
      </c>
      <c r="E32" s="49" t="s">
        <v>6623</v>
      </c>
      <c r="F32" s="49">
        <v>9</v>
      </c>
      <c r="H32" s="49" t="s">
        <v>175</v>
      </c>
      <c r="I32" s="49">
        <v>2</v>
      </c>
    </row>
    <row r="33" spans="2:9" x14ac:dyDescent="0.25">
      <c r="B33" s="49" t="s">
        <v>6658</v>
      </c>
      <c r="C33" s="49">
        <v>4</v>
      </c>
      <c r="E33" s="49" t="s">
        <v>97</v>
      </c>
      <c r="F33" s="49">
        <v>9</v>
      </c>
      <c r="H33" s="49" t="s">
        <v>178</v>
      </c>
      <c r="I33" s="49">
        <v>2</v>
      </c>
    </row>
    <row r="34" spans="2:9" x14ac:dyDescent="0.25">
      <c r="B34" s="49" t="s">
        <v>6659</v>
      </c>
      <c r="C34" s="49">
        <v>4</v>
      </c>
      <c r="E34" s="49" t="s">
        <v>6622</v>
      </c>
      <c r="F34" s="49">
        <v>9</v>
      </c>
      <c r="H34" s="49" t="s">
        <v>150</v>
      </c>
      <c r="I34" s="49">
        <v>2</v>
      </c>
    </row>
    <row r="35" spans="2:9" x14ac:dyDescent="0.25">
      <c r="B35" s="49" t="s">
        <v>6721</v>
      </c>
      <c r="C35" s="49">
        <v>3</v>
      </c>
      <c r="E35" s="49" t="s">
        <v>6621</v>
      </c>
      <c r="F35" s="49">
        <v>9</v>
      </c>
      <c r="H35" s="49" t="s">
        <v>141</v>
      </c>
      <c r="I35" s="49">
        <v>2</v>
      </c>
    </row>
    <row r="36" spans="2:9" x14ac:dyDescent="0.25">
      <c r="B36" s="49" t="s">
        <v>6722</v>
      </c>
      <c r="C36" s="49">
        <v>3</v>
      </c>
      <c r="E36" s="49" t="s">
        <v>6624</v>
      </c>
      <c r="F36" s="49">
        <v>8</v>
      </c>
      <c r="H36" s="49" t="s">
        <v>5982</v>
      </c>
      <c r="I36" s="49">
        <v>2</v>
      </c>
    </row>
    <row r="37" spans="2:9" x14ac:dyDescent="0.25">
      <c r="B37" s="49" t="s">
        <v>6660</v>
      </c>
      <c r="C37" s="49">
        <v>3</v>
      </c>
      <c r="E37" s="49" t="s">
        <v>6627</v>
      </c>
      <c r="F37" s="49">
        <v>7</v>
      </c>
    </row>
    <row r="38" spans="2:9" x14ac:dyDescent="0.25">
      <c r="B38" s="49" t="s">
        <v>6662</v>
      </c>
      <c r="C38" s="49">
        <v>3</v>
      </c>
      <c r="E38" s="49" t="s">
        <v>81</v>
      </c>
      <c r="F38" s="49">
        <v>7</v>
      </c>
    </row>
    <row r="39" spans="2:9" x14ac:dyDescent="0.25">
      <c r="B39" s="49" t="s">
        <v>6663</v>
      </c>
      <c r="C39" s="49">
        <v>3</v>
      </c>
      <c r="E39" s="49" t="s">
        <v>6625</v>
      </c>
      <c r="F39" s="49">
        <v>7</v>
      </c>
    </row>
    <row r="40" spans="2:9" x14ac:dyDescent="0.25">
      <c r="B40" s="49" t="s">
        <v>6666</v>
      </c>
      <c r="C40" s="49">
        <v>3</v>
      </c>
      <c r="E40" s="49" t="s">
        <v>6635</v>
      </c>
      <c r="F40" s="49">
        <v>7</v>
      </c>
    </row>
    <row r="41" spans="2:9" x14ac:dyDescent="0.25">
      <c r="B41" s="49" t="s">
        <v>6668</v>
      </c>
      <c r="C41" s="49">
        <v>3</v>
      </c>
      <c r="E41" s="49" t="s">
        <v>6715</v>
      </c>
      <c r="F41" s="49">
        <v>6</v>
      </c>
    </row>
    <row r="42" spans="2:9" x14ac:dyDescent="0.25">
      <c r="B42" s="49" t="s">
        <v>6669</v>
      </c>
      <c r="C42" s="49">
        <v>3</v>
      </c>
      <c r="E42" s="49" t="s">
        <v>6630</v>
      </c>
      <c r="F42" s="49">
        <v>6</v>
      </c>
    </row>
    <row r="43" spans="2:9" x14ac:dyDescent="0.25">
      <c r="B43" s="49" t="s">
        <v>25</v>
      </c>
      <c r="C43" s="49">
        <v>3</v>
      </c>
      <c r="E43" s="49" t="s">
        <v>6629</v>
      </c>
      <c r="F43" s="49">
        <v>6</v>
      </c>
    </row>
    <row r="44" spans="2:9" x14ac:dyDescent="0.25">
      <c r="B44" s="49" t="s">
        <v>6670</v>
      </c>
      <c r="C44" s="49">
        <v>3</v>
      </c>
      <c r="E44" s="49" t="s">
        <v>6628</v>
      </c>
      <c r="F44" s="49">
        <v>6</v>
      </c>
    </row>
    <row r="45" spans="2:9" x14ac:dyDescent="0.25">
      <c r="B45" s="49" t="s">
        <v>6671</v>
      </c>
      <c r="C45" s="49">
        <v>2</v>
      </c>
      <c r="E45" s="49" t="s">
        <v>6639</v>
      </c>
      <c r="F45" s="49">
        <v>6</v>
      </c>
    </row>
    <row r="46" spans="2:9" x14ac:dyDescent="0.25">
      <c r="B46" s="49" t="s">
        <v>6672</v>
      </c>
      <c r="C46" s="49">
        <v>2</v>
      </c>
      <c r="E46" s="49" t="s">
        <v>6634</v>
      </c>
      <c r="F46" s="49">
        <v>5</v>
      </c>
    </row>
    <row r="47" spans="2:9" x14ac:dyDescent="0.25">
      <c r="B47" s="49" t="s">
        <v>6673</v>
      </c>
      <c r="C47" s="49">
        <v>2</v>
      </c>
      <c r="E47" s="49" t="s">
        <v>6626</v>
      </c>
      <c r="F47" s="49">
        <v>5</v>
      </c>
    </row>
    <row r="48" spans="2:9" x14ac:dyDescent="0.25">
      <c r="B48" s="49" t="s">
        <v>6674</v>
      </c>
      <c r="C48" s="49">
        <v>2</v>
      </c>
      <c r="E48" s="49" t="s">
        <v>6631</v>
      </c>
      <c r="F48" s="49">
        <v>5</v>
      </c>
    </row>
    <row r="49" spans="2:6" x14ac:dyDescent="0.25">
      <c r="B49" s="49" t="s">
        <v>6677</v>
      </c>
      <c r="C49" s="49">
        <v>2</v>
      </c>
      <c r="E49" s="49" t="s">
        <v>86</v>
      </c>
      <c r="F49" s="49">
        <v>4</v>
      </c>
    </row>
    <row r="50" spans="2:6" x14ac:dyDescent="0.25">
      <c r="B50" s="49" t="s">
        <v>6678</v>
      </c>
      <c r="C50" s="49">
        <v>2</v>
      </c>
      <c r="E50" s="49" t="s">
        <v>6637</v>
      </c>
      <c r="F50" s="49">
        <v>4</v>
      </c>
    </row>
    <row r="51" spans="2:6" x14ac:dyDescent="0.25">
      <c r="B51" s="49" t="s">
        <v>6679</v>
      </c>
      <c r="C51" s="49">
        <v>2</v>
      </c>
      <c r="E51" s="49" t="s">
        <v>6636</v>
      </c>
      <c r="F51" s="49">
        <v>4</v>
      </c>
    </row>
    <row r="52" spans="2:6" x14ac:dyDescent="0.25">
      <c r="B52" s="49" t="s">
        <v>6680</v>
      </c>
      <c r="C52" s="49">
        <v>1</v>
      </c>
      <c r="E52" s="49" t="s">
        <v>6632</v>
      </c>
      <c r="F52" s="49">
        <v>4</v>
      </c>
    </row>
    <row r="53" spans="2:6" x14ac:dyDescent="0.25">
      <c r="B53" s="49" t="s">
        <v>6681</v>
      </c>
      <c r="C53" s="49">
        <v>1</v>
      </c>
      <c r="E53" s="49" t="s">
        <v>6640</v>
      </c>
      <c r="F53" s="49">
        <v>3</v>
      </c>
    </row>
    <row r="54" spans="2:6" x14ac:dyDescent="0.25">
      <c r="B54" s="49" t="s">
        <v>6682</v>
      </c>
      <c r="C54" s="49">
        <v>1</v>
      </c>
      <c r="E54" s="49" t="s">
        <v>6724</v>
      </c>
      <c r="F54" s="49">
        <v>3</v>
      </c>
    </row>
    <row r="55" spans="2:6" x14ac:dyDescent="0.25">
      <c r="B55" s="49" t="s">
        <v>6683</v>
      </c>
      <c r="C55" s="49">
        <v>1</v>
      </c>
      <c r="E55" s="49" t="s">
        <v>6638</v>
      </c>
      <c r="F55" s="49">
        <v>3</v>
      </c>
    </row>
    <row r="56" spans="2:6" x14ac:dyDescent="0.25">
      <c r="B56" s="49" t="s">
        <v>6684</v>
      </c>
      <c r="C56" s="49">
        <v>1</v>
      </c>
      <c r="E56" s="49" t="s">
        <v>6642</v>
      </c>
      <c r="F56" s="49">
        <v>2</v>
      </c>
    </row>
    <row r="57" spans="2:6" x14ac:dyDescent="0.25">
      <c r="B57" s="49" t="s">
        <v>6685</v>
      </c>
      <c r="C57" s="49">
        <v>1</v>
      </c>
      <c r="E57" s="49" t="s">
        <v>6641</v>
      </c>
      <c r="F57" s="49">
        <v>2</v>
      </c>
    </row>
    <row r="58" spans="2:6" x14ac:dyDescent="0.25">
      <c r="B58" s="49" t="s">
        <v>6686</v>
      </c>
      <c r="C58" s="49">
        <v>1</v>
      </c>
      <c r="E58" s="49" t="s">
        <v>6643</v>
      </c>
      <c r="F58" s="49">
        <v>1</v>
      </c>
    </row>
    <row r="59" spans="2:6" x14ac:dyDescent="0.25">
      <c r="B59" s="49" t="s">
        <v>6687</v>
      </c>
      <c r="C59" s="49">
        <v>1</v>
      </c>
    </row>
    <row r="60" spans="2:6" x14ac:dyDescent="0.25">
      <c r="B60" s="49" t="s">
        <v>6688</v>
      </c>
      <c r="C60" s="49">
        <v>1</v>
      </c>
    </row>
    <row r="61" spans="2:6" x14ac:dyDescent="0.25">
      <c r="B61" s="49" t="s">
        <v>6689</v>
      </c>
      <c r="C61" s="49">
        <v>1</v>
      </c>
    </row>
    <row r="62" spans="2:6" x14ac:dyDescent="0.25">
      <c r="B62" s="49" t="s">
        <v>6690</v>
      </c>
      <c r="C62" s="49">
        <v>1</v>
      </c>
    </row>
    <row r="63" spans="2:6" x14ac:dyDescent="0.25">
      <c r="B63" s="49" t="s">
        <v>6691</v>
      </c>
      <c r="C63" s="49">
        <v>1</v>
      </c>
    </row>
    <row r="64" spans="2:6" x14ac:dyDescent="0.25">
      <c r="B64" s="49" t="s">
        <v>6692</v>
      </c>
      <c r="C64" s="49">
        <v>1</v>
      </c>
    </row>
    <row r="65" spans="2:3" x14ac:dyDescent="0.25">
      <c r="B65" s="49" t="s">
        <v>6693</v>
      </c>
      <c r="C65" s="49">
        <v>1</v>
      </c>
    </row>
    <row r="66" spans="2:3" x14ac:dyDescent="0.25">
      <c r="B66" s="49" t="s">
        <v>6694</v>
      </c>
      <c r="C66" s="49">
        <v>1</v>
      </c>
    </row>
    <row r="67" spans="2:3" x14ac:dyDescent="0.25">
      <c r="B67" s="49" t="s">
        <v>6695</v>
      </c>
      <c r="C67" s="49">
        <v>1</v>
      </c>
    </row>
    <row r="68" spans="2:3" x14ac:dyDescent="0.25">
      <c r="B68" s="49" t="s">
        <v>6696</v>
      </c>
      <c r="C68" s="49">
        <v>1</v>
      </c>
    </row>
    <row r="69" spans="2:3" x14ac:dyDescent="0.25">
      <c r="B69" s="49" t="s">
        <v>6697</v>
      </c>
      <c r="C69" s="49">
        <v>1</v>
      </c>
    </row>
    <row r="70" spans="2:3" x14ac:dyDescent="0.25">
      <c r="B70" s="49" t="s">
        <v>6698</v>
      </c>
      <c r="C70" s="49">
        <v>1</v>
      </c>
    </row>
    <row r="71" spans="2:3" x14ac:dyDescent="0.25">
      <c r="B71" s="49" t="s">
        <v>6699</v>
      </c>
      <c r="C71" s="49">
        <v>1</v>
      </c>
    </row>
    <row r="72" spans="2:3" x14ac:dyDescent="0.25">
      <c r="B72" s="49" t="s">
        <v>6701</v>
      </c>
      <c r="C72" s="49">
        <v>1</v>
      </c>
    </row>
    <row r="73" spans="2:3" x14ac:dyDescent="0.25">
      <c r="B73" s="49" t="s">
        <v>6702</v>
      </c>
      <c r="C73" s="49">
        <v>1</v>
      </c>
    </row>
    <row r="74" spans="2:3" x14ac:dyDescent="0.25">
      <c r="B74" s="49" t="s">
        <v>6703</v>
      </c>
      <c r="C74" s="49">
        <v>1</v>
      </c>
    </row>
    <row r="75" spans="2:3" x14ac:dyDescent="0.25">
      <c r="B75" s="49" t="s">
        <v>6705</v>
      </c>
      <c r="C75" s="49">
        <v>1</v>
      </c>
    </row>
    <row r="76" spans="2:3" x14ac:dyDescent="0.25">
      <c r="B76" s="49" t="s">
        <v>6706</v>
      </c>
      <c r="C76" s="49">
        <v>1</v>
      </c>
    </row>
    <row r="77" spans="2:3" x14ac:dyDescent="0.25">
      <c r="B77" s="49" t="s">
        <v>6707</v>
      </c>
      <c r="C77" s="49">
        <v>1</v>
      </c>
    </row>
    <row r="78" spans="2:3" x14ac:dyDescent="0.25">
      <c r="B78" s="49" t="s">
        <v>6709</v>
      </c>
      <c r="C78" s="49">
        <v>1</v>
      </c>
    </row>
    <row r="79" spans="2:3" x14ac:dyDescent="0.25">
      <c r="B79" s="49" t="s">
        <v>6710</v>
      </c>
      <c r="C79" s="49">
        <v>1</v>
      </c>
    </row>
    <row r="80" spans="2:3" x14ac:dyDescent="0.25">
      <c r="B80" s="49" t="s">
        <v>6723</v>
      </c>
      <c r="C80" s="49">
        <v>1</v>
      </c>
    </row>
    <row r="81" spans="2:3" x14ac:dyDescent="0.25">
      <c r="B81" s="49" t="s">
        <v>48</v>
      </c>
      <c r="C81" s="49">
        <v>1</v>
      </c>
    </row>
    <row r="82" spans="2:3" x14ac:dyDescent="0.25">
      <c r="B82" s="49" t="s">
        <v>6711</v>
      </c>
      <c r="C82" s="49">
        <v>1</v>
      </c>
    </row>
    <row r="83" spans="2:3" x14ac:dyDescent="0.25">
      <c r="B83" s="49" t="s">
        <v>6712</v>
      </c>
      <c r="C83" s="49">
        <v>1</v>
      </c>
    </row>
    <row r="84" spans="2:3" x14ac:dyDescent="0.25">
      <c r="B84" s="49" t="s">
        <v>6713</v>
      </c>
      <c r="C84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2"/>
  <sheetViews>
    <sheetView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4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134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522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910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1178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542</v>
      </c>
      <c r="C18" s="69">
        <v>2742</v>
      </c>
      <c r="D18" s="63"/>
      <c r="E18" s="68">
        <v>365</v>
      </c>
      <c r="F18" s="69">
        <v>5490</v>
      </c>
      <c r="G18" s="63"/>
      <c r="H18" s="68">
        <v>74</v>
      </c>
      <c r="I18" s="69">
        <v>82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725</v>
      </c>
      <c r="C21" s="74">
        <v>370</v>
      </c>
      <c r="D21" s="75"/>
      <c r="E21" s="76" t="s">
        <v>7203</v>
      </c>
      <c r="F21" s="74">
        <v>486</v>
      </c>
      <c r="G21" s="75"/>
      <c r="H21" s="77" t="s">
        <v>140</v>
      </c>
      <c r="I21" s="78">
        <v>56</v>
      </c>
    </row>
    <row r="22" spans="1:9" s="50" customFormat="1" x14ac:dyDescent="0.25">
      <c r="A22" s="114"/>
      <c r="B22" s="79" t="s">
        <v>6726</v>
      </c>
      <c r="C22" s="79">
        <v>75</v>
      </c>
      <c r="D22" s="51"/>
      <c r="E22" s="79" t="s">
        <v>7204</v>
      </c>
      <c r="F22" s="79">
        <v>404</v>
      </c>
      <c r="G22" s="51"/>
      <c r="H22" s="80" t="s">
        <v>117</v>
      </c>
      <c r="I22" s="81">
        <v>46</v>
      </c>
    </row>
    <row r="23" spans="1:9" s="50" customFormat="1" x14ac:dyDescent="0.25">
      <c r="A23" s="114"/>
      <c r="B23" s="82" t="s">
        <v>206</v>
      </c>
      <c r="C23" s="82">
        <v>69</v>
      </c>
      <c r="D23" s="51"/>
      <c r="E23" s="82" t="s">
        <v>7205</v>
      </c>
      <c r="F23" s="82">
        <v>139</v>
      </c>
      <c r="G23" s="51"/>
      <c r="H23" s="83" t="s">
        <v>124</v>
      </c>
      <c r="I23" s="84">
        <v>31</v>
      </c>
    </row>
    <row r="24" spans="1:9" s="50" customFormat="1" x14ac:dyDescent="0.25">
      <c r="A24" s="114"/>
      <c r="B24" s="82" t="s">
        <v>6727</v>
      </c>
      <c r="C24" s="82">
        <v>50</v>
      </c>
      <c r="D24" s="51"/>
      <c r="E24" s="82" t="s">
        <v>7206</v>
      </c>
      <c r="F24" s="82">
        <v>119</v>
      </c>
      <c r="G24" s="51"/>
      <c r="H24" s="83" t="s">
        <v>5980</v>
      </c>
      <c r="I24" s="84">
        <v>27</v>
      </c>
    </row>
    <row r="25" spans="1:9" s="50" customFormat="1" x14ac:dyDescent="0.25">
      <c r="A25" s="114"/>
      <c r="B25" s="85" t="s">
        <v>258</v>
      </c>
      <c r="C25" s="85">
        <v>39</v>
      </c>
      <c r="D25" s="51"/>
      <c r="E25" s="85" t="s">
        <v>7207</v>
      </c>
      <c r="F25" s="85">
        <v>96</v>
      </c>
      <c r="G25" s="51"/>
      <c r="H25" s="86" t="s">
        <v>119</v>
      </c>
      <c r="I25" s="87">
        <v>25</v>
      </c>
    </row>
    <row r="26" spans="1:9" s="50" customFormat="1" x14ac:dyDescent="0.25">
      <c r="A26" s="114"/>
      <c r="B26" s="85" t="s">
        <v>6728</v>
      </c>
      <c r="C26" s="85">
        <v>37</v>
      </c>
      <c r="D26" s="51"/>
      <c r="E26" s="85" t="s">
        <v>7208</v>
      </c>
      <c r="F26" s="85">
        <v>90</v>
      </c>
      <c r="G26" s="51"/>
      <c r="H26" s="86" t="s">
        <v>5978</v>
      </c>
      <c r="I26" s="87">
        <v>28</v>
      </c>
    </row>
    <row r="27" spans="1:9" s="50" customFormat="1" x14ac:dyDescent="0.25">
      <c r="A27" s="114"/>
      <c r="B27" s="88" t="s">
        <v>6729</v>
      </c>
      <c r="C27" s="88">
        <v>35</v>
      </c>
      <c r="D27" s="51"/>
      <c r="E27" s="88" t="s">
        <v>7209</v>
      </c>
      <c r="F27" s="88">
        <v>85</v>
      </c>
      <c r="G27" s="51"/>
      <c r="H27" s="89" t="s">
        <v>128</v>
      </c>
      <c r="I27" s="90">
        <v>23</v>
      </c>
    </row>
    <row r="28" spans="1:9" s="50" customFormat="1" x14ac:dyDescent="0.25">
      <c r="A28" s="114"/>
      <c r="B28" s="88" t="s">
        <v>6730</v>
      </c>
      <c r="C28" s="88">
        <v>33</v>
      </c>
      <c r="D28" s="51"/>
      <c r="E28" s="88" t="s">
        <v>6610</v>
      </c>
      <c r="F28" s="88">
        <v>81</v>
      </c>
      <c r="G28" s="51"/>
      <c r="H28" s="89" t="s">
        <v>5992</v>
      </c>
      <c r="I28" s="90">
        <v>22</v>
      </c>
    </row>
    <row r="29" spans="1:9" s="50" customFormat="1" x14ac:dyDescent="0.25">
      <c r="A29" s="114"/>
      <c r="B29" s="91" t="s">
        <v>6731</v>
      </c>
      <c r="C29" s="91">
        <v>30</v>
      </c>
      <c r="D29" s="51"/>
      <c r="E29" s="91" t="s">
        <v>7210</v>
      </c>
      <c r="F29" s="91">
        <v>81</v>
      </c>
      <c r="G29" s="51"/>
      <c r="H29" s="92" t="s">
        <v>131</v>
      </c>
      <c r="I29" s="93">
        <v>21</v>
      </c>
    </row>
    <row r="30" spans="1:9" s="50" customFormat="1" x14ac:dyDescent="0.25">
      <c r="A30" s="114"/>
      <c r="B30" s="94" t="s">
        <v>6732</v>
      </c>
      <c r="C30" s="94">
        <v>29</v>
      </c>
      <c r="D30" s="51"/>
      <c r="E30" s="94" t="s">
        <v>4495</v>
      </c>
      <c r="F30" s="94">
        <v>80</v>
      </c>
      <c r="G30" s="51"/>
      <c r="H30" s="95" t="s">
        <v>151</v>
      </c>
      <c r="I30" s="96">
        <v>19</v>
      </c>
    </row>
    <row r="31" spans="1:9" x14ac:dyDescent="0.25">
      <c r="B31" s="49" t="s">
        <v>6733</v>
      </c>
      <c r="C31" s="49">
        <v>26</v>
      </c>
      <c r="E31" s="98" t="s">
        <v>4500</v>
      </c>
      <c r="F31" s="98">
        <v>80</v>
      </c>
      <c r="H31" s="49" t="s">
        <v>5983</v>
      </c>
      <c r="I31" s="49">
        <v>18</v>
      </c>
    </row>
    <row r="32" spans="1:9" x14ac:dyDescent="0.25">
      <c r="B32" s="49" t="s">
        <v>241</v>
      </c>
      <c r="C32" s="49">
        <v>26</v>
      </c>
      <c r="E32" s="49" t="s">
        <v>7211</v>
      </c>
      <c r="F32" s="49">
        <v>73</v>
      </c>
      <c r="H32" s="49" t="s">
        <v>133</v>
      </c>
      <c r="I32" s="49">
        <v>18</v>
      </c>
    </row>
    <row r="33" spans="2:9" x14ac:dyDescent="0.25">
      <c r="B33" s="49" t="s">
        <v>6734</v>
      </c>
      <c r="C33" s="49">
        <v>24</v>
      </c>
      <c r="E33" s="49" t="s">
        <v>7212</v>
      </c>
      <c r="F33" s="49">
        <v>72</v>
      </c>
      <c r="H33" s="49" t="s">
        <v>5982</v>
      </c>
      <c r="I33" s="49">
        <v>16</v>
      </c>
    </row>
    <row r="34" spans="2:9" x14ac:dyDescent="0.25">
      <c r="B34" s="49" t="s">
        <v>6735</v>
      </c>
      <c r="C34" s="49">
        <v>21</v>
      </c>
      <c r="E34" s="49" t="s">
        <v>7213</v>
      </c>
      <c r="F34" s="49">
        <v>68</v>
      </c>
      <c r="H34" s="49" t="s">
        <v>170</v>
      </c>
      <c r="I34" s="49">
        <v>16</v>
      </c>
    </row>
    <row r="35" spans="2:9" x14ac:dyDescent="0.25">
      <c r="B35" s="49" t="s">
        <v>6736</v>
      </c>
      <c r="C35" s="49">
        <v>21</v>
      </c>
      <c r="E35" s="49" t="s">
        <v>7214</v>
      </c>
      <c r="F35" s="49">
        <v>68</v>
      </c>
      <c r="H35" s="49" t="s">
        <v>169</v>
      </c>
      <c r="I35" s="49">
        <v>16</v>
      </c>
    </row>
    <row r="36" spans="2:9" x14ac:dyDescent="0.25">
      <c r="B36" s="49" t="s">
        <v>6737</v>
      </c>
      <c r="C36" s="49">
        <v>21</v>
      </c>
      <c r="E36" s="49" t="s">
        <v>4563</v>
      </c>
      <c r="F36" s="49">
        <v>61</v>
      </c>
      <c r="H36" s="49" t="s">
        <v>188</v>
      </c>
      <c r="I36" s="49">
        <v>16</v>
      </c>
    </row>
    <row r="37" spans="2:9" x14ac:dyDescent="0.25">
      <c r="B37" s="49" t="s">
        <v>6738</v>
      </c>
      <c r="C37" s="49">
        <v>20</v>
      </c>
      <c r="E37" s="49" t="s">
        <v>7215</v>
      </c>
      <c r="F37" s="49">
        <v>53</v>
      </c>
      <c r="H37" s="49" t="s">
        <v>123</v>
      </c>
      <c r="I37" s="49">
        <v>16</v>
      </c>
    </row>
    <row r="38" spans="2:9" x14ac:dyDescent="0.25">
      <c r="B38" s="49" t="s">
        <v>6645</v>
      </c>
      <c r="C38" s="49">
        <v>20</v>
      </c>
      <c r="E38" s="49" t="s">
        <v>6609</v>
      </c>
      <c r="F38" s="49">
        <v>53</v>
      </c>
      <c r="H38" s="49" t="s">
        <v>176</v>
      </c>
      <c r="I38" s="49">
        <v>15</v>
      </c>
    </row>
    <row r="39" spans="2:9" x14ac:dyDescent="0.25">
      <c r="B39" s="49" t="s">
        <v>6739</v>
      </c>
      <c r="C39" s="49">
        <v>16</v>
      </c>
      <c r="E39" s="49" t="s">
        <v>7216</v>
      </c>
      <c r="F39" s="49">
        <v>51</v>
      </c>
      <c r="H39" s="49" t="s">
        <v>6001</v>
      </c>
      <c r="I39" s="49">
        <v>15</v>
      </c>
    </row>
    <row r="40" spans="2:9" x14ac:dyDescent="0.25">
      <c r="B40" s="49" t="s">
        <v>6740</v>
      </c>
      <c r="C40" s="49">
        <v>16</v>
      </c>
      <c r="E40" s="49" t="s">
        <v>7217</v>
      </c>
      <c r="F40" s="49">
        <v>50</v>
      </c>
      <c r="H40" s="49" t="s">
        <v>163</v>
      </c>
      <c r="I40" s="49">
        <v>15</v>
      </c>
    </row>
    <row r="41" spans="2:9" x14ac:dyDescent="0.25">
      <c r="B41" s="49" t="s">
        <v>6741</v>
      </c>
      <c r="C41" s="49">
        <v>16</v>
      </c>
      <c r="E41" s="49" t="s">
        <v>7218</v>
      </c>
      <c r="F41" s="49">
        <v>50</v>
      </c>
      <c r="H41" s="49" t="s">
        <v>136</v>
      </c>
      <c r="I41" s="49">
        <v>14</v>
      </c>
    </row>
    <row r="42" spans="2:9" x14ac:dyDescent="0.25">
      <c r="B42" s="49" t="s">
        <v>6742</v>
      </c>
      <c r="C42" s="49">
        <v>16</v>
      </c>
      <c r="E42" s="49" t="s">
        <v>7219</v>
      </c>
      <c r="F42" s="49">
        <v>48</v>
      </c>
      <c r="H42" s="49" t="s">
        <v>177</v>
      </c>
      <c r="I42" s="49">
        <v>13</v>
      </c>
    </row>
    <row r="43" spans="2:9" x14ac:dyDescent="0.25">
      <c r="B43" s="49" t="s">
        <v>6743</v>
      </c>
      <c r="C43" s="49">
        <v>16</v>
      </c>
      <c r="E43" s="49" t="s">
        <v>7220</v>
      </c>
      <c r="F43" s="49">
        <v>46</v>
      </c>
      <c r="H43" s="49" t="s">
        <v>6050</v>
      </c>
      <c r="I43" s="49">
        <v>12</v>
      </c>
    </row>
    <row r="44" spans="2:9" x14ac:dyDescent="0.25">
      <c r="B44" s="49" t="s">
        <v>6744</v>
      </c>
      <c r="C44" s="49">
        <v>16</v>
      </c>
      <c r="E44" s="49" t="s">
        <v>7221</v>
      </c>
      <c r="F44" s="49">
        <v>45</v>
      </c>
      <c r="H44" s="49" t="s">
        <v>130</v>
      </c>
      <c r="I44" s="49">
        <v>12</v>
      </c>
    </row>
    <row r="45" spans="2:9" x14ac:dyDescent="0.25">
      <c r="B45" s="49" t="s">
        <v>6745</v>
      </c>
      <c r="C45" s="49">
        <v>16</v>
      </c>
      <c r="E45" s="49" t="s">
        <v>4692</v>
      </c>
      <c r="F45" s="49">
        <v>44</v>
      </c>
      <c r="H45" s="49" t="s">
        <v>121</v>
      </c>
      <c r="I45" s="49">
        <v>10</v>
      </c>
    </row>
    <row r="46" spans="2:9" x14ac:dyDescent="0.25">
      <c r="B46" s="49" t="s">
        <v>6746</v>
      </c>
      <c r="C46" s="49">
        <v>15</v>
      </c>
      <c r="E46" s="49" t="s">
        <v>4708</v>
      </c>
      <c r="F46" s="49">
        <v>42</v>
      </c>
      <c r="H46" s="49" t="s">
        <v>6002</v>
      </c>
      <c r="I46" s="49">
        <v>10</v>
      </c>
    </row>
    <row r="47" spans="2:9" x14ac:dyDescent="0.25">
      <c r="B47" s="49" t="s">
        <v>6747</v>
      </c>
      <c r="C47" s="49">
        <v>15</v>
      </c>
      <c r="E47" s="49" t="s">
        <v>7222</v>
      </c>
      <c r="F47" s="49">
        <v>40</v>
      </c>
      <c r="H47" s="49" t="s">
        <v>127</v>
      </c>
      <c r="I47" s="49">
        <v>10</v>
      </c>
    </row>
    <row r="48" spans="2:9" x14ac:dyDescent="0.25">
      <c r="B48" s="49" t="s">
        <v>6748</v>
      </c>
      <c r="C48" s="49">
        <v>15</v>
      </c>
      <c r="E48" s="49" t="s">
        <v>7223</v>
      </c>
      <c r="F48" s="49">
        <v>40</v>
      </c>
      <c r="H48" s="49" t="s">
        <v>122</v>
      </c>
      <c r="I48" s="49">
        <v>10</v>
      </c>
    </row>
    <row r="49" spans="2:9" x14ac:dyDescent="0.25">
      <c r="B49" s="49" t="s">
        <v>455</v>
      </c>
      <c r="C49" s="49">
        <v>15</v>
      </c>
      <c r="E49" s="49" t="s">
        <v>7224</v>
      </c>
      <c r="F49" s="49">
        <v>39</v>
      </c>
      <c r="H49" s="49" t="s">
        <v>6174</v>
      </c>
      <c r="I49" s="49">
        <v>9</v>
      </c>
    </row>
    <row r="50" spans="2:9" x14ac:dyDescent="0.25">
      <c r="B50" s="49" t="s">
        <v>459</v>
      </c>
      <c r="C50" s="49">
        <v>14</v>
      </c>
      <c r="E50" s="49" t="s">
        <v>7225</v>
      </c>
      <c r="F50" s="49">
        <v>36</v>
      </c>
      <c r="H50" s="49" t="s">
        <v>5986</v>
      </c>
      <c r="I50" s="49">
        <v>8</v>
      </c>
    </row>
    <row r="51" spans="2:9" x14ac:dyDescent="0.25">
      <c r="B51" s="49" t="s">
        <v>6749</v>
      </c>
      <c r="C51" s="49">
        <v>14</v>
      </c>
      <c r="E51" s="49" t="s">
        <v>7226</v>
      </c>
      <c r="F51" s="49">
        <v>35</v>
      </c>
      <c r="H51" s="49" t="s">
        <v>158</v>
      </c>
      <c r="I51" s="49">
        <v>8</v>
      </c>
    </row>
    <row r="52" spans="2:9" x14ac:dyDescent="0.25">
      <c r="B52" s="49" t="s">
        <v>6750</v>
      </c>
      <c r="C52" s="49">
        <v>14</v>
      </c>
      <c r="E52" s="49" t="s">
        <v>7227</v>
      </c>
      <c r="F52" s="49">
        <v>33</v>
      </c>
      <c r="H52" s="49" t="s">
        <v>6090</v>
      </c>
      <c r="I52" s="49">
        <v>8</v>
      </c>
    </row>
    <row r="53" spans="2:9" x14ac:dyDescent="0.25">
      <c r="B53" s="49" t="s">
        <v>6751</v>
      </c>
      <c r="C53" s="49">
        <v>14</v>
      </c>
      <c r="E53" s="49" t="s">
        <v>7228</v>
      </c>
      <c r="F53" s="49">
        <v>31</v>
      </c>
      <c r="H53" s="49" t="s">
        <v>144</v>
      </c>
      <c r="I53" s="49">
        <v>8</v>
      </c>
    </row>
    <row r="54" spans="2:9" x14ac:dyDescent="0.25">
      <c r="B54" s="49" t="s">
        <v>6752</v>
      </c>
      <c r="C54" s="49">
        <v>14</v>
      </c>
      <c r="E54" s="49" t="s">
        <v>6611</v>
      </c>
      <c r="F54" s="49">
        <v>29</v>
      </c>
      <c r="H54" s="49" t="s">
        <v>125</v>
      </c>
      <c r="I54" s="49">
        <v>8</v>
      </c>
    </row>
    <row r="55" spans="2:9" x14ac:dyDescent="0.25">
      <c r="B55" s="49" t="s">
        <v>6753</v>
      </c>
      <c r="C55" s="49">
        <v>14</v>
      </c>
      <c r="E55" s="49" t="s">
        <v>4810</v>
      </c>
      <c r="F55" s="49">
        <v>28</v>
      </c>
      <c r="H55" s="49" t="s">
        <v>6004</v>
      </c>
      <c r="I55" s="49">
        <v>8</v>
      </c>
    </row>
    <row r="56" spans="2:9" x14ac:dyDescent="0.25">
      <c r="B56" s="49" t="s">
        <v>6754</v>
      </c>
      <c r="C56" s="49">
        <v>14</v>
      </c>
      <c r="E56" s="49" t="s">
        <v>4839</v>
      </c>
      <c r="F56" s="49">
        <v>27</v>
      </c>
      <c r="H56" s="49" t="s">
        <v>152</v>
      </c>
      <c r="I56" s="49">
        <v>8</v>
      </c>
    </row>
    <row r="57" spans="2:9" x14ac:dyDescent="0.25">
      <c r="B57" s="49" t="s">
        <v>6755</v>
      </c>
      <c r="C57" s="49">
        <v>13</v>
      </c>
      <c r="E57" s="49" t="s">
        <v>7229</v>
      </c>
      <c r="F57" s="49">
        <v>27</v>
      </c>
      <c r="H57" s="49" t="s">
        <v>6089</v>
      </c>
      <c r="I57" s="49">
        <v>8</v>
      </c>
    </row>
    <row r="58" spans="2:9" x14ac:dyDescent="0.25">
      <c r="B58" s="49" t="s">
        <v>6756</v>
      </c>
      <c r="C58" s="49">
        <v>13</v>
      </c>
      <c r="E58" s="49" t="s">
        <v>7230</v>
      </c>
      <c r="F58" s="49">
        <v>26</v>
      </c>
      <c r="H58" s="49" t="s">
        <v>160</v>
      </c>
      <c r="I58" s="49">
        <v>8</v>
      </c>
    </row>
    <row r="59" spans="2:9" x14ac:dyDescent="0.25">
      <c r="B59" s="49" t="s">
        <v>6757</v>
      </c>
      <c r="C59" s="49">
        <v>12</v>
      </c>
      <c r="E59" s="49" t="s">
        <v>7231</v>
      </c>
      <c r="F59" s="49">
        <v>26</v>
      </c>
      <c r="H59" s="49" t="s">
        <v>6000</v>
      </c>
      <c r="I59" s="49">
        <v>8</v>
      </c>
    </row>
    <row r="60" spans="2:9" x14ac:dyDescent="0.25">
      <c r="B60" s="49" t="s">
        <v>6758</v>
      </c>
      <c r="C60" s="49">
        <v>12</v>
      </c>
      <c r="E60" s="49" t="s">
        <v>7232</v>
      </c>
      <c r="F60" s="49">
        <v>26</v>
      </c>
      <c r="H60" s="49" t="s">
        <v>142</v>
      </c>
      <c r="I60" s="49">
        <v>8</v>
      </c>
    </row>
    <row r="61" spans="2:9" x14ac:dyDescent="0.25">
      <c r="B61" s="49" t="s">
        <v>6759</v>
      </c>
      <c r="C61" s="49">
        <v>12</v>
      </c>
      <c r="E61" s="49" t="s">
        <v>7233</v>
      </c>
      <c r="F61" s="49">
        <v>26</v>
      </c>
      <c r="H61" s="49" t="s">
        <v>6169</v>
      </c>
      <c r="I61" s="49">
        <v>6</v>
      </c>
    </row>
    <row r="62" spans="2:9" x14ac:dyDescent="0.25">
      <c r="B62" s="49" t="s">
        <v>6760</v>
      </c>
      <c r="C62" s="49">
        <v>12</v>
      </c>
      <c r="E62" s="49" t="s">
        <v>7234</v>
      </c>
      <c r="F62" s="49">
        <v>26</v>
      </c>
      <c r="H62" s="49" t="s">
        <v>6287</v>
      </c>
      <c r="I62" s="49">
        <v>6</v>
      </c>
    </row>
    <row r="63" spans="2:9" x14ac:dyDescent="0.25">
      <c r="B63" s="49" t="s">
        <v>6761</v>
      </c>
      <c r="C63" s="49">
        <v>12</v>
      </c>
      <c r="E63" s="49" t="s">
        <v>7235</v>
      </c>
      <c r="F63" s="49">
        <v>25</v>
      </c>
      <c r="H63" s="49" t="s">
        <v>6290</v>
      </c>
      <c r="I63" s="49">
        <v>6</v>
      </c>
    </row>
    <row r="64" spans="2:9" x14ac:dyDescent="0.25">
      <c r="B64" s="49" t="s">
        <v>6762</v>
      </c>
      <c r="C64" s="49">
        <v>12</v>
      </c>
      <c r="E64" s="49" t="s">
        <v>7236</v>
      </c>
      <c r="F64" s="49">
        <v>25</v>
      </c>
      <c r="H64" s="49" t="s">
        <v>7491</v>
      </c>
      <c r="I64" s="49">
        <v>6</v>
      </c>
    </row>
    <row r="65" spans="2:9" x14ac:dyDescent="0.25">
      <c r="B65" s="49" t="s">
        <v>6763</v>
      </c>
      <c r="C65" s="49">
        <v>11</v>
      </c>
      <c r="E65" s="49" t="s">
        <v>7237</v>
      </c>
      <c r="F65" s="49">
        <v>25</v>
      </c>
      <c r="H65" s="49" t="s">
        <v>6052</v>
      </c>
      <c r="I65" s="49">
        <v>6</v>
      </c>
    </row>
    <row r="66" spans="2:9" x14ac:dyDescent="0.25">
      <c r="B66" s="49" t="s">
        <v>597</v>
      </c>
      <c r="C66" s="49">
        <v>11</v>
      </c>
      <c r="E66" s="49" t="s">
        <v>7238</v>
      </c>
      <c r="F66" s="49">
        <v>24</v>
      </c>
      <c r="H66" s="49" t="s">
        <v>118</v>
      </c>
      <c r="I66" s="49">
        <v>6</v>
      </c>
    </row>
    <row r="67" spans="2:9" x14ac:dyDescent="0.25">
      <c r="B67" s="49" t="s">
        <v>6764</v>
      </c>
      <c r="C67" s="49">
        <v>11</v>
      </c>
      <c r="E67" s="49" t="s">
        <v>7239</v>
      </c>
      <c r="F67" s="49">
        <v>23</v>
      </c>
      <c r="H67" s="49" t="s">
        <v>6049</v>
      </c>
      <c r="I67" s="49">
        <v>6</v>
      </c>
    </row>
    <row r="68" spans="2:9" x14ac:dyDescent="0.25">
      <c r="B68" s="49" t="s">
        <v>6765</v>
      </c>
      <c r="C68" s="49">
        <v>11</v>
      </c>
      <c r="E68" s="49" t="s">
        <v>7240</v>
      </c>
      <c r="F68" s="49">
        <v>22</v>
      </c>
      <c r="H68" s="49" t="s">
        <v>6292</v>
      </c>
      <c r="I68" s="49">
        <v>6</v>
      </c>
    </row>
    <row r="69" spans="2:9" x14ac:dyDescent="0.25">
      <c r="B69" s="49" t="s">
        <v>6766</v>
      </c>
      <c r="C69" s="49">
        <v>11</v>
      </c>
      <c r="E69" s="49" t="s">
        <v>7241</v>
      </c>
      <c r="F69" s="49">
        <v>22</v>
      </c>
      <c r="H69" s="49" t="s">
        <v>6288</v>
      </c>
      <c r="I69" s="49">
        <v>6</v>
      </c>
    </row>
    <row r="70" spans="2:9" x14ac:dyDescent="0.25">
      <c r="B70" s="49" t="s">
        <v>6767</v>
      </c>
      <c r="C70" s="49">
        <v>11</v>
      </c>
      <c r="E70" s="49" t="s">
        <v>7242</v>
      </c>
      <c r="F70" s="49">
        <v>21</v>
      </c>
      <c r="H70" s="49" t="s">
        <v>6291</v>
      </c>
      <c r="I70" s="49">
        <v>6</v>
      </c>
    </row>
    <row r="71" spans="2:9" x14ac:dyDescent="0.25">
      <c r="B71" s="49" t="s">
        <v>649</v>
      </c>
      <c r="C71" s="49">
        <v>10</v>
      </c>
      <c r="E71" s="49" t="s">
        <v>7243</v>
      </c>
      <c r="F71" s="49">
        <v>20</v>
      </c>
      <c r="H71" s="49" t="s">
        <v>6289</v>
      </c>
      <c r="I71" s="49">
        <v>6</v>
      </c>
    </row>
    <row r="72" spans="2:9" x14ac:dyDescent="0.25">
      <c r="B72" s="49" t="s">
        <v>6768</v>
      </c>
      <c r="C72" s="49">
        <v>10</v>
      </c>
      <c r="E72" s="49" t="s">
        <v>7244</v>
      </c>
      <c r="F72" s="49">
        <v>20</v>
      </c>
      <c r="H72" s="49" t="s">
        <v>5991</v>
      </c>
      <c r="I72" s="49">
        <v>6</v>
      </c>
    </row>
    <row r="73" spans="2:9" x14ac:dyDescent="0.25">
      <c r="B73" s="49" t="s">
        <v>6769</v>
      </c>
      <c r="C73" s="49">
        <v>10</v>
      </c>
      <c r="E73" s="49" t="s">
        <v>7245</v>
      </c>
      <c r="F73" s="49">
        <v>20</v>
      </c>
      <c r="H73" s="49" t="s">
        <v>7492</v>
      </c>
      <c r="I73" s="49">
        <v>6</v>
      </c>
    </row>
    <row r="74" spans="2:9" x14ac:dyDescent="0.25">
      <c r="B74" s="49" t="s">
        <v>6649</v>
      </c>
      <c r="C74" s="49">
        <v>10</v>
      </c>
      <c r="E74" s="49" t="s">
        <v>7246</v>
      </c>
      <c r="F74" s="49">
        <v>20</v>
      </c>
      <c r="H74" s="49" t="s">
        <v>137</v>
      </c>
      <c r="I74" s="49">
        <v>6</v>
      </c>
    </row>
    <row r="75" spans="2:9" x14ac:dyDescent="0.25">
      <c r="B75" s="49" t="s">
        <v>6770</v>
      </c>
      <c r="C75" s="49">
        <v>10</v>
      </c>
      <c r="E75" s="49" t="s">
        <v>7247</v>
      </c>
      <c r="F75" s="49">
        <v>20</v>
      </c>
      <c r="H75" s="49" t="s">
        <v>189</v>
      </c>
      <c r="I75" s="49">
        <v>6</v>
      </c>
    </row>
    <row r="76" spans="2:9" x14ac:dyDescent="0.25">
      <c r="B76" s="49" t="s">
        <v>6771</v>
      </c>
      <c r="C76" s="49">
        <v>9</v>
      </c>
      <c r="E76" s="49" t="s">
        <v>7248</v>
      </c>
      <c r="F76" s="49">
        <v>19</v>
      </c>
      <c r="H76" s="49" t="s">
        <v>7493</v>
      </c>
      <c r="I76" s="49">
        <v>6</v>
      </c>
    </row>
    <row r="77" spans="2:9" x14ac:dyDescent="0.25">
      <c r="B77" s="49" t="s">
        <v>6772</v>
      </c>
      <c r="C77" s="49">
        <v>9</v>
      </c>
      <c r="E77" s="49" t="s">
        <v>7249</v>
      </c>
      <c r="F77" s="49">
        <v>19</v>
      </c>
      <c r="H77" s="49" t="s">
        <v>190</v>
      </c>
      <c r="I77" s="49">
        <v>5</v>
      </c>
    </row>
    <row r="78" spans="2:9" x14ac:dyDescent="0.25">
      <c r="B78" s="49" t="s">
        <v>6773</v>
      </c>
      <c r="C78" s="49">
        <v>9</v>
      </c>
      <c r="E78" s="49" t="s">
        <v>7250</v>
      </c>
      <c r="F78" s="49">
        <v>19</v>
      </c>
      <c r="H78" s="49" t="s">
        <v>132</v>
      </c>
      <c r="I78" s="49">
        <v>5</v>
      </c>
    </row>
    <row r="79" spans="2:9" x14ac:dyDescent="0.25">
      <c r="B79" s="49" t="s">
        <v>6774</v>
      </c>
      <c r="C79" s="49">
        <v>9</v>
      </c>
      <c r="E79" s="49" t="s">
        <v>7251</v>
      </c>
      <c r="F79" s="49">
        <v>19</v>
      </c>
      <c r="H79" s="49" t="s">
        <v>5996</v>
      </c>
      <c r="I79" s="49">
        <v>5</v>
      </c>
    </row>
    <row r="80" spans="2:9" x14ac:dyDescent="0.25">
      <c r="B80" s="49" t="s">
        <v>6775</v>
      </c>
      <c r="C80" s="49">
        <v>9</v>
      </c>
      <c r="E80" s="49" t="s">
        <v>6612</v>
      </c>
      <c r="F80" s="49">
        <v>19</v>
      </c>
      <c r="H80" s="49" t="s">
        <v>6087</v>
      </c>
      <c r="I80" s="49">
        <v>5</v>
      </c>
    </row>
    <row r="81" spans="2:9" x14ac:dyDescent="0.25">
      <c r="B81" s="49" t="s">
        <v>6776</v>
      </c>
      <c r="C81" s="49">
        <v>9</v>
      </c>
      <c r="E81" s="49" t="s">
        <v>6616</v>
      </c>
      <c r="F81" s="49">
        <v>19</v>
      </c>
      <c r="H81" s="49" t="s">
        <v>167</v>
      </c>
      <c r="I81" s="49">
        <v>5</v>
      </c>
    </row>
    <row r="82" spans="2:9" x14ac:dyDescent="0.25">
      <c r="B82" s="49" t="s">
        <v>6777</v>
      </c>
      <c r="C82" s="49">
        <v>9</v>
      </c>
      <c r="E82" s="49" t="s">
        <v>7252</v>
      </c>
      <c r="F82" s="49">
        <v>19</v>
      </c>
      <c r="H82" s="49" t="s">
        <v>6302</v>
      </c>
      <c r="I82" s="49">
        <v>5</v>
      </c>
    </row>
    <row r="83" spans="2:9" x14ac:dyDescent="0.25">
      <c r="B83" s="49" t="s">
        <v>6778</v>
      </c>
      <c r="C83" s="49">
        <v>9</v>
      </c>
      <c r="E83" s="49" t="s">
        <v>7253</v>
      </c>
      <c r="F83" s="49">
        <v>19</v>
      </c>
      <c r="H83" s="49" t="s">
        <v>6043</v>
      </c>
      <c r="I83" s="49">
        <v>4</v>
      </c>
    </row>
    <row r="84" spans="2:9" x14ac:dyDescent="0.25">
      <c r="B84" s="49" t="s">
        <v>6779</v>
      </c>
      <c r="C84" s="49">
        <v>9</v>
      </c>
      <c r="E84" s="49" t="s">
        <v>7254</v>
      </c>
      <c r="F84" s="49">
        <v>18</v>
      </c>
      <c r="H84" s="49" t="s">
        <v>6350</v>
      </c>
      <c r="I84" s="49">
        <v>4</v>
      </c>
    </row>
    <row r="85" spans="2:9" x14ac:dyDescent="0.25">
      <c r="B85" s="49" t="s">
        <v>6780</v>
      </c>
      <c r="C85" s="49">
        <v>9</v>
      </c>
      <c r="E85" s="49" t="s">
        <v>7255</v>
      </c>
      <c r="F85" s="49">
        <v>18</v>
      </c>
      <c r="H85" s="49" t="s">
        <v>6015</v>
      </c>
      <c r="I85" s="49">
        <v>4</v>
      </c>
    </row>
    <row r="86" spans="2:9" x14ac:dyDescent="0.25">
      <c r="B86" s="49" t="s">
        <v>6781</v>
      </c>
      <c r="C86" s="49">
        <v>8</v>
      </c>
      <c r="E86" s="49" t="s">
        <v>7256</v>
      </c>
      <c r="F86" s="49">
        <v>18</v>
      </c>
      <c r="H86" s="49" t="s">
        <v>6348</v>
      </c>
      <c r="I86" s="49">
        <v>4</v>
      </c>
    </row>
    <row r="87" spans="2:9" x14ac:dyDescent="0.25">
      <c r="B87" s="49" t="s">
        <v>6782</v>
      </c>
      <c r="C87" s="49">
        <v>8</v>
      </c>
      <c r="E87" s="49" t="s">
        <v>5008</v>
      </c>
      <c r="F87" s="49">
        <v>18</v>
      </c>
      <c r="H87" s="49" t="s">
        <v>6347</v>
      </c>
      <c r="I87" s="49">
        <v>4</v>
      </c>
    </row>
    <row r="88" spans="2:9" x14ac:dyDescent="0.25">
      <c r="B88" s="49" t="s">
        <v>6783</v>
      </c>
      <c r="C88" s="49">
        <v>8</v>
      </c>
      <c r="E88" s="49" t="s">
        <v>5009</v>
      </c>
      <c r="F88" s="49">
        <v>18</v>
      </c>
      <c r="H88" s="49" t="s">
        <v>134</v>
      </c>
      <c r="I88" s="49">
        <v>4</v>
      </c>
    </row>
    <row r="89" spans="2:9" x14ac:dyDescent="0.25">
      <c r="B89" s="49" t="s">
        <v>6784</v>
      </c>
      <c r="C89" s="49">
        <v>8</v>
      </c>
      <c r="E89" s="49" t="s">
        <v>5007</v>
      </c>
      <c r="F89" s="49">
        <v>18</v>
      </c>
      <c r="H89" s="49" t="s">
        <v>6351</v>
      </c>
      <c r="I89" s="49">
        <v>4</v>
      </c>
    </row>
    <row r="90" spans="2:9" x14ac:dyDescent="0.25">
      <c r="B90" s="49" t="s">
        <v>6785</v>
      </c>
      <c r="C90" s="49">
        <v>8</v>
      </c>
      <c r="E90" s="49" t="s">
        <v>7257</v>
      </c>
      <c r="F90" s="49">
        <v>18</v>
      </c>
      <c r="H90" s="49" t="s">
        <v>6099</v>
      </c>
      <c r="I90" s="49">
        <v>4</v>
      </c>
    </row>
    <row r="91" spans="2:9" x14ac:dyDescent="0.25">
      <c r="B91" s="49" t="s">
        <v>6786</v>
      </c>
      <c r="C91" s="49">
        <v>8</v>
      </c>
      <c r="E91" s="49" t="s">
        <v>5012</v>
      </c>
      <c r="F91" s="49">
        <v>17</v>
      </c>
      <c r="H91" s="49" t="s">
        <v>5995</v>
      </c>
      <c r="I91" s="49">
        <v>4</v>
      </c>
    </row>
    <row r="92" spans="2:9" x14ac:dyDescent="0.25">
      <c r="B92" s="49" t="s">
        <v>6787</v>
      </c>
      <c r="C92" s="49">
        <v>8</v>
      </c>
      <c r="E92" s="49" t="s">
        <v>7258</v>
      </c>
      <c r="F92" s="49">
        <v>17</v>
      </c>
      <c r="H92" s="49" t="s">
        <v>6349</v>
      </c>
      <c r="I92" s="49">
        <v>4</v>
      </c>
    </row>
    <row r="93" spans="2:9" x14ac:dyDescent="0.25">
      <c r="B93" s="49" t="s">
        <v>6788</v>
      </c>
      <c r="C93" s="49">
        <v>8</v>
      </c>
      <c r="E93" s="49" t="s">
        <v>7259</v>
      </c>
      <c r="F93" s="49">
        <v>16</v>
      </c>
      <c r="H93" s="49" t="s">
        <v>6184</v>
      </c>
      <c r="I93" s="49">
        <v>4</v>
      </c>
    </row>
    <row r="94" spans="2:9" x14ac:dyDescent="0.25">
      <c r="B94" s="49" t="s">
        <v>6789</v>
      </c>
      <c r="C94" s="49">
        <v>8</v>
      </c>
      <c r="E94" s="49" t="s">
        <v>7260</v>
      </c>
      <c r="F94" s="49">
        <v>16</v>
      </c>
      <c r="H94" s="49" t="s">
        <v>6185</v>
      </c>
      <c r="I94" s="49">
        <v>4</v>
      </c>
    </row>
    <row r="95" spans="2:9" x14ac:dyDescent="0.25">
      <c r="B95" s="49" t="s">
        <v>6790</v>
      </c>
      <c r="C95" s="49">
        <v>8</v>
      </c>
      <c r="E95" s="49" t="s">
        <v>7261</v>
      </c>
      <c r="F95" s="49">
        <v>16</v>
      </c>
    </row>
    <row r="96" spans="2:9" x14ac:dyDescent="0.25">
      <c r="B96" s="49" t="s">
        <v>6791</v>
      </c>
      <c r="C96" s="49">
        <v>8</v>
      </c>
      <c r="E96" s="49" t="s">
        <v>7262</v>
      </c>
      <c r="F96" s="49">
        <v>16</v>
      </c>
    </row>
    <row r="97" spans="2:6" x14ac:dyDescent="0.25">
      <c r="B97" s="49" t="s">
        <v>6792</v>
      </c>
      <c r="C97" s="49">
        <v>7</v>
      </c>
      <c r="E97" s="49" t="s">
        <v>7263</v>
      </c>
      <c r="F97" s="49">
        <v>16</v>
      </c>
    </row>
    <row r="98" spans="2:6" x14ac:dyDescent="0.25">
      <c r="B98" s="49" t="s">
        <v>6793</v>
      </c>
      <c r="C98" s="49">
        <v>7</v>
      </c>
      <c r="E98" s="49" t="s">
        <v>7264</v>
      </c>
      <c r="F98" s="49">
        <v>16</v>
      </c>
    </row>
    <row r="99" spans="2:6" x14ac:dyDescent="0.25">
      <c r="B99" s="49" t="s">
        <v>6794</v>
      </c>
      <c r="C99" s="49">
        <v>7</v>
      </c>
      <c r="E99" s="49" t="s">
        <v>7265</v>
      </c>
      <c r="F99" s="49">
        <v>16</v>
      </c>
    </row>
    <row r="100" spans="2:6" x14ac:dyDescent="0.25">
      <c r="B100" s="49" t="s">
        <v>6795</v>
      </c>
      <c r="C100" s="49">
        <v>7</v>
      </c>
      <c r="E100" s="49" t="s">
        <v>7266</v>
      </c>
      <c r="F100" s="49">
        <v>16</v>
      </c>
    </row>
    <row r="101" spans="2:6" x14ac:dyDescent="0.25">
      <c r="B101" s="49" t="s">
        <v>6796</v>
      </c>
      <c r="C101" s="49">
        <v>7</v>
      </c>
      <c r="E101" s="49" t="s">
        <v>7267</v>
      </c>
      <c r="F101" s="49">
        <v>15</v>
      </c>
    </row>
    <row r="102" spans="2:6" x14ac:dyDescent="0.25">
      <c r="B102" s="49" t="s">
        <v>6797</v>
      </c>
      <c r="C102" s="49">
        <v>7</v>
      </c>
      <c r="E102" s="49" t="s">
        <v>7268</v>
      </c>
      <c r="F102" s="49">
        <v>15</v>
      </c>
    </row>
    <row r="103" spans="2:6" x14ac:dyDescent="0.25">
      <c r="B103" s="49" t="s">
        <v>6798</v>
      </c>
      <c r="C103" s="49">
        <v>7</v>
      </c>
      <c r="E103" s="49" t="s">
        <v>6613</v>
      </c>
      <c r="F103" s="49">
        <v>15</v>
      </c>
    </row>
    <row r="104" spans="2:6" x14ac:dyDescent="0.25">
      <c r="B104" s="49" t="s">
        <v>6799</v>
      </c>
      <c r="C104" s="49">
        <v>7</v>
      </c>
      <c r="E104" s="49" t="s">
        <v>4641</v>
      </c>
      <c r="F104" s="49">
        <v>15</v>
      </c>
    </row>
    <row r="105" spans="2:6" x14ac:dyDescent="0.25">
      <c r="B105" s="49" t="s">
        <v>6800</v>
      </c>
      <c r="C105" s="49">
        <v>7</v>
      </c>
      <c r="E105" s="49" t="s">
        <v>7269</v>
      </c>
      <c r="F105" s="49">
        <v>14</v>
      </c>
    </row>
    <row r="106" spans="2:6" x14ac:dyDescent="0.25">
      <c r="B106" s="49" t="s">
        <v>1206</v>
      </c>
      <c r="C106" s="49">
        <v>6</v>
      </c>
      <c r="E106" s="49" t="s">
        <v>7270</v>
      </c>
      <c r="F106" s="49">
        <v>14</v>
      </c>
    </row>
    <row r="107" spans="2:6" x14ac:dyDescent="0.25">
      <c r="B107" s="49" t="s">
        <v>6801</v>
      </c>
      <c r="C107" s="49">
        <v>6</v>
      </c>
      <c r="E107" s="49" t="s">
        <v>7271</v>
      </c>
      <c r="F107" s="49">
        <v>14</v>
      </c>
    </row>
    <row r="108" spans="2:6" x14ac:dyDescent="0.25">
      <c r="B108" s="49" t="s">
        <v>6802</v>
      </c>
      <c r="C108" s="49">
        <v>6</v>
      </c>
      <c r="E108" s="49" t="s">
        <v>5095</v>
      </c>
      <c r="F108" s="49">
        <v>14</v>
      </c>
    </row>
    <row r="109" spans="2:6" x14ac:dyDescent="0.25">
      <c r="B109" s="49" t="s">
        <v>6803</v>
      </c>
      <c r="C109" s="49">
        <v>6</v>
      </c>
      <c r="E109" s="49" t="s">
        <v>7272</v>
      </c>
      <c r="F109" s="49">
        <v>14</v>
      </c>
    </row>
    <row r="110" spans="2:6" x14ac:dyDescent="0.25">
      <c r="B110" s="49" t="s">
        <v>6804</v>
      </c>
      <c r="C110" s="49">
        <v>6</v>
      </c>
      <c r="E110" s="49" t="s">
        <v>7273</v>
      </c>
      <c r="F110" s="49">
        <v>14</v>
      </c>
    </row>
    <row r="111" spans="2:6" x14ac:dyDescent="0.25">
      <c r="B111" s="49" t="s">
        <v>6805</v>
      </c>
      <c r="C111" s="49">
        <v>6</v>
      </c>
      <c r="E111" s="49" t="s">
        <v>7274</v>
      </c>
      <c r="F111" s="49">
        <v>14</v>
      </c>
    </row>
    <row r="112" spans="2:6" x14ac:dyDescent="0.25">
      <c r="B112" s="49" t="s">
        <v>6806</v>
      </c>
      <c r="C112" s="49">
        <v>6</v>
      </c>
      <c r="E112" s="49" t="s">
        <v>7275</v>
      </c>
      <c r="F112" s="49">
        <v>14</v>
      </c>
    </row>
    <row r="113" spans="2:6" x14ac:dyDescent="0.25">
      <c r="B113" s="49" t="s">
        <v>6807</v>
      </c>
      <c r="C113" s="49">
        <v>6</v>
      </c>
      <c r="E113" s="49" t="s">
        <v>7276</v>
      </c>
      <c r="F113" s="49">
        <v>14</v>
      </c>
    </row>
    <row r="114" spans="2:6" x14ac:dyDescent="0.25">
      <c r="B114" s="49" t="s">
        <v>6808</v>
      </c>
      <c r="C114" s="49">
        <v>6</v>
      </c>
      <c r="E114" s="49" t="s">
        <v>7277</v>
      </c>
      <c r="F114" s="49">
        <v>14</v>
      </c>
    </row>
    <row r="115" spans="2:6" x14ac:dyDescent="0.25">
      <c r="B115" s="49" t="s">
        <v>6809</v>
      </c>
      <c r="C115" s="49">
        <v>6</v>
      </c>
      <c r="E115" s="49" t="s">
        <v>7278</v>
      </c>
      <c r="F115" s="49">
        <v>14</v>
      </c>
    </row>
    <row r="116" spans="2:6" x14ac:dyDescent="0.25">
      <c r="B116" s="49" t="s">
        <v>6810</v>
      </c>
      <c r="C116" s="49">
        <v>6</v>
      </c>
      <c r="E116" s="49" t="s">
        <v>7279</v>
      </c>
      <c r="F116" s="49">
        <v>14</v>
      </c>
    </row>
    <row r="117" spans="2:6" x14ac:dyDescent="0.25">
      <c r="B117" s="49" t="s">
        <v>1207</v>
      </c>
      <c r="C117" s="49">
        <v>6</v>
      </c>
      <c r="E117" s="49" t="s">
        <v>7280</v>
      </c>
      <c r="F117" s="49">
        <v>14</v>
      </c>
    </row>
    <row r="118" spans="2:6" x14ac:dyDescent="0.25">
      <c r="B118" s="49" t="s">
        <v>6811</v>
      </c>
      <c r="C118" s="49">
        <v>6</v>
      </c>
      <c r="E118" s="49" t="s">
        <v>7281</v>
      </c>
      <c r="F118" s="49">
        <v>13</v>
      </c>
    </row>
    <row r="119" spans="2:6" x14ac:dyDescent="0.25">
      <c r="B119" s="49" t="s">
        <v>6812</v>
      </c>
      <c r="C119" s="49">
        <v>6</v>
      </c>
      <c r="E119" s="49" t="s">
        <v>7282</v>
      </c>
      <c r="F119" s="49">
        <v>13</v>
      </c>
    </row>
    <row r="120" spans="2:6" x14ac:dyDescent="0.25">
      <c r="B120" s="49" t="s">
        <v>6813</v>
      </c>
      <c r="C120" s="49">
        <v>6</v>
      </c>
      <c r="E120" s="49" t="s">
        <v>7283</v>
      </c>
      <c r="F120" s="49">
        <v>13</v>
      </c>
    </row>
    <row r="121" spans="2:6" x14ac:dyDescent="0.25">
      <c r="B121" s="49" t="s">
        <v>6814</v>
      </c>
      <c r="C121" s="49">
        <v>6</v>
      </c>
      <c r="E121" s="49" t="s">
        <v>7284</v>
      </c>
      <c r="F121" s="49">
        <v>13</v>
      </c>
    </row>
    <row r="122" spans="2:6" x14ac:dyDescent="0.25">
      <c r="B122" s="49" t="s">
        <v>1205</v>
      </c>
      <c r="C122" s="49">
        <v>6</v>
      </c>
      <c r="E122" s="49" t="s">
        <v>4916</v>
      </c>
      <c r="F122" s="49">
        <v>13</v>
      </c>
    </row>
    <row r="123" spans="2:6" x14ac:dyDescent="0.25">
      <c r="B123" s="49" t="s">
        <v>6815</v>
      </c>
      <c r="C123" s="49">
        <v>6</v>
      </c>
      <c r="E123" s="49" t="s">
        <v>7285</v>
      </c>
      <c r="F123" s="49">
        <v>13</v>
      </c>
    </row>
    <row r="124" spans="2:6" x14ac:dyDescent="0.25">
      <c r="B124" s="49" t="s">
        <v>6816</v>
      </c>
      <c r="C124" s="49">
        <v>6</v>
      </c>
      <c r="E124" s="49" t="s">
        <v>7286</v>
      </c>
      <c r="F124" s="49">
        <v>13</v>
      </c>
    </row>
    <row r="125" spans="2:6" x14ac:dyDescent="0.25">
      <c r="B125" s="49" t="s">
        <v>6817</v>
      </c>
      <c r="C125" s="49">
        <v>6</v>
      </c>
      <c r="E125" s="49" t="s">
        <v>5226</v>
      </c>
      <c r="F125" s="49">
        <v>12</v>
      </c>
    </row>
    <row r="126" spans="2:6" x14ac:dyDescent="0.25">
      <c r="B126" s="49" t="s">
        <v>6818</v>
      </c>
      <c r="C126" s="49">
        <v>6</v>
      </c>
      <c r="E126" s="49" t="s">
        <v>7287</v>
      </c>
      <c r="F126" s="49">
        <v>12</v>
      </c>
    </row>
    <row r="127" spans="2:6" x14ac:dyDescent="0.25">
      <c r="B127" s="49" t="s">
        <v>6819</v>
      </c>
      <c r="C127" s="49">
        <v>6</v>
      </c>
      <c r="E127" s="49" t="s">
        <v>7288</v>
      </c>
      <c r="F127" s="49">
        <v>12</v>
      </c>
    </row>
    <row r="128" spans="2:6" x14ac:dyDescent="0.25">
      <c r="B128" s="49" t="s">
        <v>6820</v>
      </c>
      <c r="C128" s="49">
        <v>6</v>
      </c>
      <c r="E128" s="49" t="s">
        <v>7289</v>
      </c>
      <c r="F128" s="49">
        <v>12</v>
      </c>
    </row>
    <row r="129" spans="2:6" x14ac:dyDescent="0.25">
      <c r="B129" s="49" t="s">
        <v>6821</v>
      </c>
      <c r="C129" s="49">
        <v>6</v>
      </c>
      <c r="E129" s="49" t="s">
        <v>7290</v>
      </c>
      <c r="F129" s="49">
        <v>12</v>
      </c>
    </row>
    <row r="130" spans="2:6" x14ac:dyDescent="0.25">
      <c r="B130" s="49" t="s">
        <v>6822</v>
      </c>
      <c r="C130" s="49">
        <v>6</v>
      </c>
      <c r="E130" s="49" t="s">
        <v>7291</v>
      </c>
      <c r="F130" s="49">
        <v>12</v>
      </c>
    </row>
    <row r="131" spans="2:6" x14ac:dyDescent="0.25">
      <c r="B131" s="49" t="s">
        <v>1224</v>
      </c>
      <c r="C131" s="49">
        <v>5</v>
      </c>
      <c r="E131" s="49" t="s">
        <v>7292</v>
      </c>
      <c r="F131" s="49">
        <v>12</v>
      </c>
    </row>
    <row r="132" spans="2:6" x14ac:dyDescent="0.25">
      <c r="B132" s="49" t="s">
        <v>6823</v>
      </c>
      <c r="C132" s="49">
        <v>5</v>
      </c>
      <c r="E132" s="49" t="s">
        <v>7293</v>
      </c>
      <c r="F132" s="49">
        <v>12</v>
      </c>
    </row>
    <row r="133" spans="2:6" x14ac:dyDescent="0.25">
      <c r="B133" s="49" t="s">
        <v>6824</v>
      </c>
      <c r="C133" s="49">
        <v>5</v>
      </c>
      <c r="E133" s="49" t="s">
        <v>7294</v>
      </c>
      <c r="F133" s="49">
        <v>12</v>
      </c>
    </row>
    <row r="134" spans="2:6" x14ac:dyDescent="0.25">
      <c r="B134" s="49" t="s">
        <v>6825</v>
      </c>
      <c r="C134" s="49">
        <v>5</v>
      </c>
      <c r="E134" s="49" t="s">
        <v>7295</v>
      </c>
      <c r="F134" s="49">
        <v>11</v>
      </c>
    </row>
    <row r="135" spans="2:6" x14ac:dyDescent="0.25">
      <c r="B135" s="49" t="s">
        <v>6826</v>
      </c>
      <c r="C135" s="49">
        <v>5</v>
      </c>
      <c r="E135" s="49" t="s">
        <v>7296</v>
      </c>
      <c r="F135" s="49">
        <v>11</v>
      </c>
    </row>
    <row r="136" spans="2:6" x14ac:dyDescent="0.25">
      <c r="B136" s="49" t="s">
        <v>6646</v>
      </c>
      <c r="C136" s="49">
        <v>5</v>
      </c>
      <c r="E136" s="49" t="s">
        <v>7297</v>
      </c>
      <c r="F136" s="49">
        <v>11</v>
      </c>
    </row>
    <row r="137" spans="2:6" x14ac:dyDescent="0.25">
      <c r="B137" s="49" t="s">
        <v>1223</v>
      </c>
      <c r="C137" s="49">
        <v>5</v>
      </c>
      <c r="E137" s="49" t="s">
        <v>7298</v>
      </c>
      <c r="F137" s="49">
        <v>11</v>
      </c>
    </row>
    <row r="138" spans="2:6" x14ac:dyDescent="0.25">
      <c r="B138" s="49" t="s">
        <v>6827</v>
      </c>
      <c r="C138" s="49">
        <v>5</v>
      </c>
      <c r="E138" s="49" t="s">
        <v>5234</v>
      </c>
      <c r="F138" s="49">
        <v>11</v>
      </c>
    </row>
    <row r="139" spans="2:6" x14ac:dyDescent="0.25">
      <c r="B139" s="49" t="s">
        <v>6828</v>
      </c>
      <c r="C139" s="49">
        <v>5</v>
      </c>
      <c r="E139" s="49" t="s">
        <v>5233</v>
      </c>
      <c r="F139" s="49">
        <v>11</v>
      </c>
    </row>
    <row r="140" spans="2:6" x14ac:dyDescent="0.25">
      <c r="B140" s="49" t="s">
        <v>6829</v>
      </c>
      <c r="C140" s="49">
        <v>5</v>
      </c>
      <c r="E140" s="49" t="s">
        <v>7299</v>
      </c>
      <c r="F140" s="49">
        <v>11</v>
      </c>
    </row>
    <row r="141" spans="2:6" x14ac:dyDescent="0.25">
      <c r="B141" s="49" t="s">
        <v>6830</v>
      </c>
      <c r="C141" s="49">
        <v>5</v>
      </c>
      <c r="E141" s="49" t="s">
        <v>7300</v>
      </c>
      <c r="F141" s="49">
        <v>11</v>
      </c>
    </row>
    <row r="142" spans="2:6" x14ac:dyDescent="0.25">
      <c r="B142" s="49" t="s">
        <v>6831</v>
      </c>
      <c r="C142" s="49">
        <v>5</v>
      </c>
      <c r="E142" s="49" t="s">
        <v>5232</v>
      </c>
      <c r="F142" s="49">
        <v>11</v>
      </c>
    </row>
    <row r="143" spans="2:6" x14ac:dyDescent="0.25">
      <c r="B143" s="49" t="s">
        <v>6832</v>
      </c>
      <c r="C143" s="49">
        <v>5</v>
      </c>
      <c r="E143" s="49" t="s">
        <v>7301</v>
      </c>
      <c r="F143" s="49">
        <v>11</v>
      </c>
    </row>
    <row r="144" spans="2:6" x14ac:dyDescent="0.25">
      <c r="B144" s="49" t="s">
        <v>6833</v>
      </c>
      <c r="C144" s="49">
        <v>5</v>
      </c>
      <c r="E144" s="49" t="s">
        <v>4576</v>
      </c>
      <c r="F144" s="49">
        <v>11</v>
      </c>
    </row>
    <row r="145" spans="2:6" x14ac:dyDescent="0.25">
      <c r="B145" s="49" t="s">
        <v>6834</v>
      </c>
      <c r="C145" s="49">
        <v>5</v>
      </c>
      <c r="E145" s="49" t="s">
        <v>7302</v>
      </c>
      <c r="F145" s="49">
        <v>11</v>
      </c>
    </row>
    <row r="146" spans="2:6" x14ac:dyDescent="0.25">
      <c r="B146" s="49" t="s">
        <v>6835</v>
      </c>
      <c r="C146" s="49">
        <v>5</v>
      </c>
      <c r="E146" s="49" t="s">
        <v>7303</v>
      </c>
      <c r="F146" s="49">
        <v>11</v>
      </c>
    </row>
    <row r="147" spans="2:6" x14ac:dyDescent="0.25">
      <c r="B147" s="49" t="s">
        <v>6836</v>
      </c>
      <c r="C147" s="49">
        <v>5</v>
      </c>
      <c r="E147" s="49" t="s">
        <v>7304</v>
      </c>
      <c r="F147" s="49">
        <v>11</v>
      </c>
    </row>
    <row r="148" spans="2:6" x14ac:dyDescent="0.25">
      <c r="B148" s="49" t="s">
        <v>1225</v>
      </c>
      <c r="C148" s="49">
        <v>5</v>
      </c>
      <c r="E148" s="49" t="s">
        <v>7305</v>
      </c>
      <c r="F148" s="49">
        <v>11</v>
      </c>
    </row>
    <row r="149" spans="2:6" x14ac:dyDescent="0.25">
      <c r="B149" s="49" t="s">
        <v>6837</v>
      </c>
      <c r="C149" s="49">
        <v>5</v>
      </c>
      <c r="E149" s="49" t="s">
        <v>7306</v>
      </c>
      <c r="F149" s="49">
        <v>11</v>
      </c>
    </row>
    <row r="150" spans="2:6" x14ac:dyDescent="0.25">
      <c r="B150" s="49" t="s">
        <v>6838</v>
      </c>
      <c r="C150" s="49">
        <v>5</v>
      </c>
      <c r="E150" s="49" t="s">
        <v>7307</v>
      </c>
      <c r="F150" s="49">
        <v>11</v>
      </c>
    </row>
    <row r="151" spans="2:6" x14ac:dyDescent="0.25">
      <c r="B151" s="49" t="s">
        <v>6839</v>
      </c>
      <c r="C151" s="49">
        <v>5</v>
      </c>
      <c r="E151" s="49" t="s">
        <v>7308</v>
      </c>
      <c r="F151" s="49">
        <v>10</v>
      </c>
    </row>
    <row r="152" spans="2:6" x14ac:dyDescent="0.25">
      <c r="B152" s="49" t="s">
        <v>6840</v>
      </c>
      <c r="C152" s="49">
        <v>5</v>
      </c>
      <c r="E152" s="49" t="s">
        <v>7309</v>
      </c>
      <c r="F152" s="49">
        <v>10</v>
      </c>
    </row>
    <row r="153" spans="2:6" x14ac:dyDescent="0.25">
      <c r="B153" s="49" t="s">
        <v>6841</v>
      </c>
      <c r="C153" s="49">
        <v>5</v>
      </c>
      <c r="E153" s="49" t="s">
        <v>7310</v>
      </c>
      <c r="F153" s="49">
        <v>10</v>
      </c>
    </row>
    <row r="154" spans="2:6" x14ac:dyDescent="0.25">
      <c r="B154" s="49" t="s">
        <v>6842</v>
      </c>
      <c r="C154" s="49">
        <v>5</v>
      </c>
      <c r="E154" s="49" t="s">
        <v>7311</v>
      </c>
      <c r="F154" s="49">
        <v>10</v>
      </c>
    </row>
    <row r="155" spans="2:6" x14ac:dyDescent="0.25">
      <c r="B155" s="49" t="s">
        <v>6843</v>
      </c>
      <c r="C155" s="49">
        <v>4</v>
      </c>
      <c r="E155" s="49" t="s">
        <v>7312</v>
      </c>
      <c r="F155" s="49">
        <v>10</v>
      </c>
    </row>
    <row r="156" spans="2:6" x14ac:dyDescent="0.25">
      <c r="B156" s="49" t="s">
        <v>6844</v>
      </c>
      <c r="C156" s="49">
        <v>4</v>
      </c>
      <c r="E156" s="49" t="s">
        <v>7313</v>
      </c>
      <c r="F156" s="49">
        <v>10</v>
      </c>
    </row>
    <row r="157" spans="2:6" x14ac:dyDescent="0.25">
      <c r="B157" s="49" t="s">
        <v>6845</v>
      </c>
      <c r="C157" s="49">
        <v>4</v>
      </c>
      <c r="E157" s="49" t="s">
        <v>7314</v>
      </c>
      <c r="F157" s="49">
        <v>10</v>
      </c>
    </row>
    <row r="158" spans="2:6" x14ac:dyDescent="0.25">
      <c r="B158" s="49" t="s">
        <v>6846</v>
      </c>
      <c r="C158" s="49">
        <v>4</v>
      </c>
      <c r="E158" s="49" t="s">
        <v>5286</v>
      </c>
      <c r="F158" s="49">
        <v>10</v>
      </c>
    </row>
    <row r="159" spans="2:6" x14ac:dyDescent="0.25">
      <c r="B159" s="49" t="s">
        <v>6847</v>
      </c>
      <c r="C159" s="49">
        <v>4</v>
      </c>
      <c r="E159" s="49" t="s">
        <v>7315</v>
      </c>
      <c r="F159" s="49">
        <v>10</v>
      </c>
    </row>
    <row r="160" spans="2:6" x14ac:dyDescent="0.25">
      <c r="B160" s="49" t="s">
        <v>6848</v>
      </c>
      <c r="C160" s="49">
        <v>4</v>
      </c>
      <c r="E160" s="49" t="s">
        <v>7316</v>
      </c>
      <c r="F160" s="49">
        <v>10</v>
      </c>
    </row>
    <row r="161" spans="2:6" x14ac:dyDescent="0.25">
      <c r="B161" s="49" t="s">
        <v>6849</v>
      </c>
      <c r="C161" s="49">
        <v>4</v>
      </c>
      <c r="E161" s="49" t="s">
        <v>7317</v>
      </c>
      <c r="F161" s="49">
        <v>10</v>
      </c>
    </row>
    <row r="162" spans="2:6" x14ac:dyDescent="0.25">
      <c r="B162" s="49" t="s">
        <v>6850</v>
      </c>
      <c r="C162" s="49">
        <v>4</v>
      </c>
      <c r="E162" s="49" t="s">
        <v>7318</v>
      </c>
      <c r="F162" s="49">
        <v>10</v>
      </c>
    </row>
    <row r="163" spans="2:6" x14ac:dyDescent="0.25">
      <c r="B163" s="49" t="s">
        <v>6851</v>
      </c>
      <c r="C163" s="49">
        <v>4</v>
      </c>
      <c r="E163" s="49" t="s">
        <v>7319</v>
      </c>
      <c r="F163" s="49">
        <v>10</v>
      </c>
    </row>
    <row r="164" spans="2:6" x14ac:dyDescent="0.25">
      <c r="B164" s="49" t="s">
        <v>6852</v>
      </c>
      <c r="C164" s="49">
        <v>4</v>
      </c>
      <c r="E164" s="49" t="s">
        <v>7320</v>
      </c>
      <c r="F164" s="49">
        <v>10</v>
      </c>
    </row>
    <row r="165" spans="2:6" x14ac:dyDescent="0.25">
      <c r="B165" s="49" t="s">
        <v>6853</v>
      </c>
      <c r="C165" s="49">
        <v>4</v>
      </c>
      <c r="E165" s="49" t="s">
        <v>7321</v>
      </c>
      <c r="F165" s="49">
        <v>9</v>
      </c>
    </row>
    <row r="166" spans="2:6" x14ac:dyDescent="0.25">
      <c r="B166" s="49" t="s">
        <v>6854</v>
      </c>
      <c r="C166" s="49">
        <v>4</v>
      </c>
      <c r="E166" s="49" t="s">
        <v>7322</v>
      </c>
      <c r="F166" s="49">
        <v>9</v>
      </c>
    </row>
    <row r="167" spans="2:6" x14ac:dyDescent="0.25">
      <c r="B167" s="49" t="s">
        <v>6855</v>
      </c>
      <c r="C167" s="49">
        <v>4</v>
      </c>
      <c r="E167" s="49" t="s">
        <v>7323</v>
      </c>
      <c r="F167" s="49">
        <v>9</v>
      </c>
    </row>
    <row r="168" spans="2:6" x14ac:dyDescent="0.25">
      <c r="B168" s="49" t="s">
        <v>6655</v>
      </c>
      <c r="C168" s="49">
        <v>4</v>
      </c>
      <c r="E168" s="49" t="s">
        <v>5387</v>
      </c>
      <c r="F168" s="49">
        <v>9</v>
      </c>
    </row>
    <row r="169" spans="2:6" x14ac:dyDescent="0.25">
      <c r="B169" s="49" t="s">
        <v>6856</v>
      </c>
      <c r="C169" s="49">
        <v>4</v>
      </c>
      <c r="E169" s="49" t="s">
        <v>7324</v>
      </c>
      <c r="F169" s="49">
        <v>9</v>
      </c>
    </row>
    <row r="170" spans="2:6" x14ac:dyDescent="0.25">
      <c r="B170" s="49" t="s">
        <v>6857</v>
      </c>
      <c r="C170" s="49">
        <v>4</v>
      </c>
      <c r="E170" s="49" t="s">
        <v>7325</v>
      </c>
      <c r="F170" s="49">
        <v>9</v>
      </c>
    </row>
    <row r="171" spans="2:6" x14ac:dyDescent="0.25">
      <c r="B171" s="49" t="s">
        <v>6858</v>
      </c>
      <c r="C171" s="49">
        <v>4</v>
      </c>
      <c r="E171" s="49" t="s">
        <v>7326</v>
      </c>
      <c r="F171" s="49">
        <v>9</v>
      </c>
    </row>
    <row r="172" spans="2:6" x14ac:dyDescent="0.25">
      <c r="B172" s="49" t="s">
        <v>6859</v>
      </c>
      <c r="C172" s="49">
        <v>4</v>
      </c>
      <c r="E172" s="49" t="s">
        <v>7327</v>
      </c>
      <c r="F172" s="49">
        <v>9</v>
      </c>
    </row>
    <row r="173" spans="2:6" x14ac:dyDescent="0.25">
      <c r="B173" s="49" t="s">
        <v>6860</v>
      </c>
      <c r="C173" s="49">
        <v>4</v>
      </c>
      <c r="E173" s="49" t="s">
        <v>5392</v>
      </c>
      <c r="F173" s="49">
        <v>8</v>
      </c>
    </row>
    <row r="174" spans="2:6" x14ac:dyDescent="0.25">
      <c r="B174" s="49" t="s">
        <v>6861</v>
      </c>
      <c r="C174" s="49">
        <v>4</v>
      </c>
      <c r="E174" s="49" t="s">
        <v>7328</v>
      </c>
      <c r="F174" s="49">
        <v>8</v>
      </c>
    </row>
    <row r="175" spans="2:6" x14ac:dyDescent="0.25">
      <c r="B175" s="49" t="s">
        <v>6862</v>
      </c>
      <c r="C175" s="49">
        <v>4</v>
      </c>
      <c r="E175" s="49" t="s">
        <v>7329</v>
      </c>
      <c r="F175" s="49">
        <v>8</v>
      </c>
    </row>
    <row r="176" spans="2:6" x14ac:dyDescent="0.25">
      <c r="B176" s="49" t="s">
        <v>6863</v>
      </c>
      <c r="C176" s="49">
        <v>4</v>
      </c>
      <c r="E176" s="49" t="s">
        <v>7330</v>
      </c>
      <c r="F176" s="49">
        <v>8</v>
      </c>
    </row>
    <row r="177" spans="2:6" x14ac:dyDescent="0.25">
      <c r="B177" s="49" t="s">
        <v>6864</v>
      </c>
      <c r="C177" s="49">
        <v>4</v>
      </c>
      <c r="E177" s="49" t="s">
        <v>7331</v>
      </c>
      <c r="F177" s="49">
        <v>8</v>
      </c>
    </row>
    <row r="178" spans="2:6" x14ac:dyDescent="0.25">
      <c r="B178" s="49" t="s">
        <v>6865</v>
      </c>
      <c r="C178" s="49">
        <v>4</v>
      </c>
      <c r="E178" s="49" t="s">
        <v>7332</v>
      </c>
      <c r="F178" s="49">
        <v>8</v>
      </c>
    </row>
    <row r="179" spans="2:6" x14ac:dyDescent="0.25">
      <c r="B179" s="49" t="s">
        <v>6866</v>
      </c>
      <c r="C179" s="49">
        <v>4</v>
      </c>
      <c r="E179" s="49" t="s">
        <v>7333</v>
      </c>
      <c r="F179" s="49">
        <v>8</v>
      </c>
    </row>
    <row r="180" spans="2:6" x14ac:dyDescent="0.25">
      <c r="B180" s="49" t="s">
        <v>6867</v>
      </c>
      <c r="C180" s="49">
        <v>4</v>
      </c>
      <c r="E180" s="49" t="s">
        <v>7334</v>
      </c>
      <c r="F180" s="49">
        <v>8</v>
      </c>
    </row>
    <row r="181" spans="2:6" x14ac:dyDescent="0.25">
      <c r="B181" s="49" t="s">
        <v>6868</v>
      </c>
      <c r="C181" s="49">
        <v>4</v>
      </c>
      <c r="E181" s="49" t="s">
        <v>7335</v>
      </c>
      <c r="F181" s="49">
        <v>8</v>
      </c>
    </row>
    <row r="182" spans="2:6" x14ac:dyDescent="0.25">
      <c r="B182" s="49" t="s">
        <v>6869</v>
      </c>
      <c r="C182" s="49">
        <v>4</v>
      </c>
      <c r="E182" s="49" t="s">
        <v>7336</v>
      </c>
      <c r="F182" s="49">
        <v>8</v>
      </c>
    </row>
    <row r="183" spans="2:6" x14ac:dyDescent="0.25">
      <c r="B183" s="49" t="s">
        <v>6870</v>
      </c>
      <c r="C183" s="49">
        <v>4</v>
      </c>
      <c r="E183" s="49" t="s">
        <v>6629</v>
      </c>
      <c r="F183" s="49">
        <v>8</v>
      </c>
    </row>
    <row r="184" spans="2:6" x14ac:dyDescent="0.25">
      <c r="B184" s="49" t="s">
        <v>6871</v>
      </c>
      <c r="C184" s="49">
        <v>4</v>
      </c>
      <c r="E184" s="49" t="s">
        <v>6625</v>
      </c>
      <c r="F184" s="49">
        <v>8</v>
      </c>
    </row>
    <row r="185" spans="2:6" x14ac:dyDescent="0.25">
      <c r="B185" s="49" t="s">
        <v>6872</v>
      </c>
      <c r="C185" s="49">
        <v>4</v>
      </c>
      <c r="E185" s="49" t="s">
        <v>7337</v>
      </c>
      <c r="F185" s="49">
        <v>8</v>
      </c>
    </row>
    <row r="186" spans="2:6" x14ac:dyDescent="0.25">
      <c r="B186" s="49" t="s">
        <v>6873</v>
      </c>
      <c r="C186" s="49">
        <v>4</v>
      </c>
      <c r="E186" s="49" t="s">
        <v>7338</v>
      </c>
      <c r="F186" s="49">
        <v>8</v>
      </c>
    </row>
    <row r="187" spans="2:6" x14ac:dyDescent="0.25">
      <c r="B187" s="49" t="s">
        <v>6874</v>
      </c>
      <c r="C187" s="49">
        <v>4</v>
      </c>
      <c r="E187" s="49" t="s">
        <v>7339</v>
      </c>
      <c r="F187" s="49">
        <v>8</v>
      </c>
    </row>
    <row r="188" spans="2:6" x14ac:dyDescent="0.25">
      <c r="B188" s="49" t="s">
        <v>6875</v>
      </c>
      <c r="C188" s="49">
        <v>4</v>
      </c>
      <c r="E188" s="49" t="s">
        <v>7340</v>
      </c>
      <c r="F188" s="49">
        <v>8</v>
      </c>
    </row>
    <row r="189" spans="2:6" x14ac:dyDescent="0.25">
      <c r="B189" s="49" t="s">
        <v>1631</v>
      </c>
      <c r="C189" s="49">
        <v>4</v>
      </c>
      <c r="E189" s="49" t="s">
        <v>7341</v>
      </c>
      <c r="F189" s="49">
        <v>8</v>
      </c>
    </row>
    <row r="190" spans="2:6" x14ac:dyDescent="0.25">
      <c r="B190" s="49" t="s">
        <v>6876</v>
      </c>
      <c r="C190" s="49">
        <v>4</v>
      </c>
      <c r="E190" s="49" t="s">
        <v>7342</v>
      </c>
      <c r="F190" s="49">
        <v>8</v>
      </c>
    </row>
    <row r="191" spans="2:6" x14ac:dyDescent="0.25">
      <c r="B191" s="49" t="s">
        <v>6877</v>
      </c>
      <c r="C191" s="49">
        <v>4</v>
      </c>
      <c r="E191" s="49" t="s">
        <v>7343</v>
      </c>
      <c r="F191" s="49">
        <v>8</v>
      </c>
    </row>
    <row r="192" spans="2:6" x14ac:dyDescent="0.25">
      <c r="B192" s="49" t="s">
        <v>6878</v>
      </c>
      <c r="C192" s="49">
        <v>4</v>
      </c>
      <c r="E192" s="49" t="s">
        <v>7344</v>
      </c>
      <c r="F192" s="49">
        <v>8</v>
      </c>
    </row>
    <row r="193" spans="2:6" x14ac:dyDescent="0.25">
      <c r="B193" s="49" t="s">
        <v>6879</v>
      </c>
      <c r="C193" s="49">
        <v>4</v>
      </c>
      <c r="E193" s="49" t="s">
        <v>7345</v>
      </c>
      <c r="F193" s="49">
        <v>8</v>
      </c>
    </row>
    <row r="194" spans="2:6" x14ac:dyDescent="0.25">
      <c r="B194" s="49" t="s">
        <v>6880</v>
      </c>
      <c r="C194" s="49">
        <v>4</v>
      </c>
      <c r="E194" s="49" t="s">
        <v>7346</v>
      </c>
      <c r="F194" s="49">
        <v>8</v>
      </c>
    </row>
    <row r="195" spans="2:6" x14ac:dyDescent="0.25">
      <c r="B195" s="49" t="s">
        <v>6881</v>
      </c>
      <c r="C195" s="49">
        <v>4</v>
      </c>
      <c r="E195" s="49" t="s">
        <v>7347</v>
      </c>
      <c r="F195" s="49">
        <v>8</v>
      </c>
    </row>
    <row r="196" spans="2:6" x14ac:dyDescent="0.25">
      <c r="B196" s="49" t="s">
        <v>6882</v>
      </c>
      <c r="C196" s="49">
        <v>4</v>
      </c>
      <c r="E196" s="49" t="s">
        <v>7348</v>
      </c>
      <c r="F196" s="49">
        <v>7</v>
      </c>
    </row>
    <row r="197" spans="2:6" x14ac:dyDescent="0.25">
      <c r="B197" s="49" t="s">
        <v>6883</v>
      </c>
      <c r="C197" s="49">
        <v>4</v>
      </c>
      <c r="E197" s="49" t="s">
        <v>7349</v>
      </c>
      <c r="F197" s="49">
        <v>7</v>
      </c>
    </row>
    <row r="198" spans="2:6" x14ac:dyDescent="0.25">
      <c r="B198" s="49" t="s">
        <v>6884</v>
      </c>
      <c r="C198" s="49">
        <v>4</v>
      </c>
      <c r="E198" s="49" t="s">
        <v>7350</v>
      </c>
      <c r="F198" s="49">
        <v>7</v>
      </c>
    </row>
    <row r="199" spans="2:6" x14ac:dyDescent="0.25">
      <c r="B199" s="49" t="s">
        <v>6885</v>
      </c>
      <c r="C199" s="49">
        <v>4</v>
      </c>
      <c r="E199" s="49" t="s">
        <v>7351</v>
      </c>
      <c r="F199" s="49">
        <v>7</v>
      </c>
    </row>
    <row r="200" spans="2:6" x14ac:dyDescent="0.25">
      <c r="B200" s="49" t="s">
        <v>6886</v>
      </c>
      <c r="C200" s="49">
        <v>4</v>
      </c>
      <c r="E200" s="49" t="s">
        <v>7352</v>
      </c>
      <c r="F200" s="49">
        <v>7</v>
      </c>
    </row>
    <row r="201" spans="2:6" x14ac:dyDescent="0.25">
      <c r="B201" s="49" t="s">
        <v>6659</v>
      </c>
      <c r="C201" s="49">
        <v>4</v>
      </c>
      <c r="E201" s="49" t="s">
        <v>6624</v>
      </c>
      <c r="F201" s="49">
        <v>7</v>
      </c>
    </row>
    <row r="202" spans="2:6" x14ac:dyDescent="0.25">
      <c r="B202" s="49" t="s">
        <v>6887</v>
      </c>
      <c r="C202" s="49">
        <v>4</v>
      </c>
      <c r="E202" s="49" t="s">
        <v>7353</v>
      </c>
      <c r="F202" s="49">
        <v>7</v>
      </c>
    </row>
    <row r="203" spans="2:6" x14ac:dyDescent="0.25">
      <c r="B203" s="49" t="s">
        <v>6888</v>
      </c>
      <c r="C203" s="49">
        <v>4</v>
      </c>
      <c r="E203" s="49" t="s">
        <v>7354</v>
      </c>
      <c r="F203" s="49">
        <v>7</v>
      </c>
    </row>
    <row r="204" spans="2:6" x14ac:dyDescent="0.25">
      <c r="B204" s="49" t="s">
        <v>6889</v>
      </c>
      <c r="C204" s="49">
        <v>4</v>
      </c>
      <c r="E204" s="49" t="s">
        <v>7355</v>
      </c>
      <c r="F204" s="49">
        <v>6</v>
      </c>
    </row>
    <row r="205" spans="2:6" x14ac:dyDescent="0.25">
      <c r="B205" s="49" t="s">
        <v>6890</v>
      </c>
      <c r="C205" s="49">
        <v>4</v>
      </c>
      <c r="E205" s="49" t="s">
        <v>6635</v>
      </c>
      <c r="F205" s="49">
        <v>6</v>
      </c>
    </row>
    <row r="206" spans="2:6" x14ac:dyDescent="0.25">
      <c r="B206" s="49" t="s">
        <v>6891</v>
      </c>
      <c r="C206" s="49">
        <v>4</v>
      </c>
      <c r="E206" s="49" t="s">
        <v>7356</v>
      </c>
      <c r="F206" s="49">
        <v>6</v>
      </c>
    </row>
    <row r="207" spans="2:6" x14ac:dyDescent="0.25">
      <c r="B207" s="49" t="s">
        <v>6892</v>
      </c>
      <c r="C207" s="49">
        <v>4</v>
      </c>
      <c r="E207" s="49" t="s">
        <v>7357</v>
      </c>
      <c r="F207" s="49">
        <v>6</v>
      </c>
    </row>
    <row r="208" spans="2:6" x14ac:dyDescent="0.25">
      <c r="B208" s="49" t="s">
        <v>6893</v>
      </c>
      <c r="C208" s="49">
        <v>3</v>
      </c>
      <c r="E208" s="49" t="s">
        <v>5611</v>
      </c>
      <c r="F208" s="49">
        <v>6</v>
      </c>
    </row>
    <row r="209" spans="2:6" x14ac:dyDescent="0.25">
      <c r="B209" s="49" t="s">
        <v>6894</v>
      </c>
      <c r="C209" s="49">
        <v>3</v>
      </c>
      <c r="E209" s="49" t="s">
        <v>5612</v>
      </c>
      <c r="F209" s="49">
        <v>6</v>
      </c>
    </row>
    <row r="210" spans="2:6" x14ac:dyDescent="0.25">
      <c r="B210" s="49" t="s">
        <v>6895</v>
      </c>
      <c r="C210" s="49">
        <v>3</v>
      </c>
      <c r="E210" s="49" t="s">
        <v>7358</v>
      </c>
      <c r="F210" s="49">
        <v>6</v>
      </c>
    </row>
    <row r="211" spans="2:6" x14ac:dyDescent="0.25">
      <c r="B211" s="49" t="s">
        <v>6896</v>
      </c>
      <c r="C211" s="49">
        <v>3</v>
      </c>
      <c r="E211" s="49" t="s">
        <v>7359</v>
      </c>
      <c r="F211" s="49">
        <v>6</v>
      </c>
    </row>
    <row r="212" spans="2:6" x14ac:dyDescent="0.25">
      <c r="B212" s="49" t="s">
        <v>6897</v>
      </c>
      <c r="C212" s="49">
        <v>3</v>
      </c>
      <c r="E212" s="49" t="s">
        <v>7360</v>
      </c>
      <c r="F212" s="49">
        <v>6</v>
      </c>
    </row>
    <row r="213" spans="2:6" x14ac:dyDescent="0.25">
      <c r="B213" s="49" t="s">
        <v>6898</v>
      </c>
      <c r="C213" s="49">
        <v>3</v>
      </c>
      <c r="E213" s="49" t="s">
        <v>7361</v>
      </c>
      <c r="F213" s="49">
        <v>6</v>
      </c>
    </row>
    <row r="214" spans="2:6" x14ac:dyDescent="0.25">
      <c r="B214" s="49" t="s">
        <v>6899</v>
      </c>
      <c r="C214" s="49">
        <v>3</v>
      </c>
      <c r="E214" s="49" t="s">
        <v>7362</v>
      </c>
      <c r="F214" s="49">
        <v>6</v>
      </c>
    </row>
    <row r="215" spans="2:6" x14ac:dyDescent="0.25">
      <c r="B215" s="49" t="s">
        <v>6900</v>
      </c>
      <c r="C215" s="49">
        <v>3</v>
      </c>
      <c r="E215" s="49" t="s">
        <v>7363</v>
      </c>
      <c r="F215" s="49">
        <v>6</v>
      </c>
    </row>
    <row r="216" spans="2:6" x14ac:dyDescent="0.25">
      <c r="B216" s="49" t="s">
        <v>6901</v>
      </c>
      <c r="C216" s="49">
        <v>3</v>
      </c>
      <c r="E216" s="49" t="s">
        <v>7364</v>
      </c>
      <c r="F216" s="49">
        <v>6</v>
      </c>
    </row>
    <row r="217" spans="2:6" x14ac:dyDescent="0.25">
      <c r="B217" s="49" t="s">
        <v>6902</v>
      </c>
      <c r="C217" s="49">
        <v>3</v>
      </c>
      <c r="E217" s="49" t="s">
        <v>7365</v>
      </c>
      <c r="F217" s="49">
        <v>6</v>
      </c>
    </row>
    <row r="218" spans="2:6" x14ac:dyDescent="0.25">
      <c r="B218" s="49" t="s">
        <v>6903</v>
      </c>
      <c r="C218" s="49">
        <v>3</v>
      </c>
      <c r="E218" s="49" t="s">
        <v>7366</v>
      </c>
      <c r="F218" s="49">
        <v>6</v>
      </c>
    </row>
    <row r="219" spans="2:6" x14ac:dyDescent="0.25">
      <c r="B219" s="49" t="s">
        <v>2510</v>
      </c>
      <c r="C219" s="49">
        <v>3</v>
      </c>
      <c r="E219" s="49" t="s">
        <v>7367</v>
      </c>
      <c r="F219" s="49">
        <v>6</v>
      </c>
    </row>
    <row r="220" spans="2:6" x14ac:dyDescent="0.25">
      <c r="B220" s="49" t="s">
        <v>6904</v>
      </c>
      <c r="C220" s="49">
        <v>3</v>
      </c>
      <c r="E220" s="49" t="s">
        <v>7368</v>
      </c>
      <c r="F220" s="49">
        <v>6</v>
      </c>
    </row>
    <row r="221" spans="2:6" x14ac:dyDescent="0.25">
      <c r="B221" s="49" t="s">
        <v>6905</v>
      </c>
      <c r="C221" s="49">
        <v>3</v>
      </c>
      <c r="E221" s="49" t="s">
        <v>7369</v>
      </c>
      <c r="F221" s="49">
        <v>6</v>
      </c>
    </row>
    <row r="222" spans="2:6" x14ac:dyDescent="0.25">
      <c r="B222" s="49" t="s">
        <v>6906</v>
      </c>
      <c r="C222" s="49">
        <v>3</v>
      </c>
      <c r="E222" s="49" t="s">
        <v>7370</v>
      </c>
      <c r="F222" s="49">
        <v>6</v>
      </c>
    </row>
    <row r="223" spans="2:6" x14ac:dyDescent="0.25">
      <c r="B223" s="49" t="s">
        <v>6907</v>
      </c>
      <c r="C223" s="49">
        <v>3</v>
      </c>
      <c r="E223" s="49" t="s">
        <v>7371</v>
      </c>
      <c r="F223" s="49">
        <v>6</v>
      </c>
    </row>
    <row r="224" spans="2:6" x14ac:dyDescent="0.25">
      <c r="B224" s="49" t="s">
        <v>6908</v>
      </c>
      <c r="C224" s="49">
        <v>3</v>
      </c>
      <c r="E224" s="49" t="s">
        <v>5608</v>
      </c>
      <c r="F224" s="49">
        <v>6</v>
      </c>
    </row>
    <row r="225" spans="2:6" x14ac:dyDescent="0.25">
      <c r="B225" s="49" t="s">
        <v>6909</v>
      </c>
      <c r="C225" s="49">
        <v>3</v>
      </c>
      <c r="E225" s="49" t="s">
        <v>5069</v>
      </c>
      <c r="F225" s="49">
        <v>6</v>
      </c>
    </row>
    <row r="226" spans="2:6" x14ac:dyDescent="0.25">
      <c r="B226" s="49" t="s">
        <v>6910</v>
      </c>
      <c r="C226" s="49">
        <v>3</v>
      </c>
      <c r="E226" s="49" t="s">
        <v>5609</v>
      </c>
      <c r="F226" s="49">
        <v>6</v>
      </c>
    </row>
    <row r="227" spans="2:6" x14ac:dyDescent="0.25">
      <c r="B227" s="49" t="s">
        <v>6911</v>
      </c>
      <c r="C227" s="49">
        <v>3</v>
      </c>
      <c r="E227" s="49" t="s">
        <v>5610</v>
      </c>
      <c r="F227" s="49">
        <v>6</v>
      </c>
    </row>
    <row r="228" spans="2:6" x14ac:dyDescent="0.25">
      <c r="B228" s="49" t="s">
        <v>6912</v>
      </c>
      <c r="C228" s="49">
        <v>3</v>
      </c>
      <c r="E228" s="49" t="s">
        <v>7372</v>
      </c>
      <c r="F228" s="49">
        <v>6</v>
      </c>
    </row>
    <row r="229" spans="2:6" x14ac:dyDescent="0.25">
      <c r="B229" s="49" t="s">
        <v>6913</v>
      </c>
      <c r="C229" s="49">
        <v>3</v>
      </c>
      <c r="E229" s="49" t="s">
        <v>7373</v>
      </c>
      <c r="F229" s="49">
        <v>6</v>
      </c>
    </row>
    <row r="230" spans="2:6" x14ac:dyDescent="0.25">
      <c r="B230" s="49" t="s">
        <v>6914</v>
      </c>
      <c r="C230" s="49">
        <v>3</v>
      </c>
      <c r="E230" s="49" t="s">
        <v>7374</v>
      </c>
      <c r="F230" s="49">
        <v>6</v>
      </c>
    </row>
    <row r="231" spans="2:6" x14ac:dyDescent="0.25">
      <c r="B231" s="49" t="s">
        <v>6915</v>
      </c>
      <c r="C231" s="49">
        <v>3</v>
      </c>
      <c r="E231" s="49" t="s">
        <v>6627</v>
      </c>
      <c r="F231" s="49">
        <v>6</v>
      </c>
    </row>
    <row r="232" spans="2:6" x14ac:dyDescent="0.25">
      <c r="B232" s="49" t="s">
        <v>6916</v>
      </c>
      <c r="C232" s="49">
        <v>3</v>
      </c>
      <c r="E232" s="49" t="s">
        <v>111</v>
      </c>
      <c r="F232" s="49">
        <v>6</v>
      </c>
    </row>
    <row r="233" spans="2:6" x14ac:dyDescent="0.25">
      <c r="B233" s="49" t="s">
        <v>6917</v>
      </c>
      <c r="C233" s="49">
        <v>3</v>
      </c>
      <c r="E233" s="49" t="s">
        <v>7375</v>
      </c>
      <c r="F233" s="49">
        <v>6</v>
      </c>
    </row>
    <row r="234" spans="2:6" x14ac:dyDescent="0.25">
      <c r="B234" s="49" t="s">
        <v>6918</v>
      </c>
      <c r="C234" s="49">
        <v>3</v>
      </c>
      <c r="E234" s="49" t="s">
        <v>7376</v>
      </c>
      <c r="F234" s="49">
        <v>6</v>
      </c>
    </row>
    <row r="235" spans="2:6" x14ac:dyDescent="0.25">
      <c r="B235" s="49" t="s">
        <v>6919</v>
      </c>
      <c r="C235" s="49">
        <v>3</v>
      </c>
      <c r="E235" s="49" t="s">
        <v>7377</v>
      </c>
      <c r="F235" s="49">
        <v>6</v>
      </c>
    </row>
    <row r="236" spans="2:6" x14ac:dyDescent="0.25">
      <c r="B236" s="49" t="s">
        <v>6920</v>
      </c>
      <c r="C236" s="49">
        <v>3</v>
      </c>
      <c r="E236" s="49" t="s">
        <v>7378</v>
      </c>
      <c r="F236" s="49">
        <v>6</v>
      </c>
    </row>
    <row r="237" spans="2:6" x14ac:dyDescent="0.25">
      <c r="B237" s="49" t="s">
        <v>6921</v>
      </c>
      <c r="C237" s="49">
        <v>3</v>
      </c>
      <c r="E237" s="49" t="s">
        <v>7379</v>
      </c>
      <c r="F237" s="49">
        <v>6</v>
      </c>
    </row>
    <row r="238" spans="2:6" x14ac:dyDescent="0.25">
      <c r="B238" s="49" t="s">
        <v>6922</v>
      </c>
      <c r="C238" s="49">
        <v>3</v>
      </c>
      <c r="E238" s="49" t="s">
        <v>7380</v>
      </c>
      <c r="F238" s="49">
        <v>5</v>
      </c>
    </row>
    <row r="239" spans="2:6" x14ac:dyDescent="0.25">
      <c r="B239" s="49" t="s">
        <v>6923</v>
      </c>
      <c r="C239" s="49">
        <v>3</v>
      </c>
      <c r="E239" s="49" t="s">
        <v>7381</v>
      </c>
      <c r="F239" s="49">
        <v>5</v>
      </c>
    </row>
    <row r="240" spans="2:6" x14ac:dyDescent="0.25">
      <c r="B240" s="49" t="s">
        <v>6924</v>
      </c>
      <c r="C240" s="49">
        <v>3</v>
      </c>
      <c r="E240" s="49" t="s">
        <v>7382</v>
      </c>
      <c r="F240" s="49">
        <v>5</v>
      </c>
    </row>
    <row r="241" spans="2:6" x14ac:dyDescent="0.25">
      <c r="B241" s="49" t="s">
        <v>6925</v>
      </c>
      <c r="C241" s="49">
        <v>3</v>
      </c>
      <c r="E241" s="49" t="s">
        <v>7383</v>
      </c>
      <c r="F241" s="49">
        <v>5</v>
      </c>
    </row>
    <row r="242" spans="2:6" x14ac:dyDescent="0.25">
      <c r="B242" s="49" t="s">
        <v>6926</v>
      </c>
      <c r="C242" s="49">
        <v>3</v>
      </c>
      <c r="E242" s="49" t="s">
        <v>7384</v>
      </c>
      <c r="F242" s="49">
        <v>5</v>
      </c>
    </row>
    <row r="243" spans="2:6" x14ac:dyDescent="0.25">
      <c r="B243" s="49" t="s">
        <v>6927</v>
      </c>
      <c r="C243" s="49">
        <v>3</v>
      </c>
      <c r="E243" s="49" t="s">
        <v>7385</v>
      </c>
      <c r="F243" s="49">
        <v>5</v>
      </c>
    </row>
    <row r="244" spans="2:6" x14ac:dyDescent="0.25">
      <c r="B244" s="49" t="s">
        <v>6928</v>
      </c>
      <c r="C244" s="49">
        <v>3</v>
      </c>
      <c r="E244" s="49" t="s">
        <v>7386</v>
      </c>
      <c r="F244" s="49">
        <v>5</v>
      </c>
    </row>
    <row r="245" spans="2:6" x14ac:dyDescent="0.25">
      <c r="B245" s="49" t="s">
        <v>2512</v>
      </c>
      <c r="C245" s="49">
        <v>3</v>
      </c>
      <c r="E245" s="49" t="s">
        <v>7387</v>
      </c>
      <c r="F245" s="49">
        <v>5</v>
      </c>
    </row>
    <row r="246" spans="2:6" x14ac:dyDescent="0.25">
      <c r="B246" s="49" t="s">
        <v>6929</v>
      </c>
      <c r="C246" s="49">
        <v>3</v>
      </c>
      <c r="E246" s="49" t="s">
        <v>7388</v>
      </c>
      <c r="F246" s="49">
        <v>5</v>
      </c>
    </row>
    <row r="247" spans="2:6" x14ac:dyDescent="0.25">
      <c r="B247" s="49" t="s">
        <v>6930</v>
      </c>
      <c r="C247" s="49">
        <v>3</v>
      </c>
      <c r="E247" s="49" t="s">
        <v>7389</v>
      </c>
      <c r="F247" s="49">
        <v>5</v>
      </c>
    </row>
    <row r="248" spans="2:6" x14ac:dyDescent="0.25">
      <c r="B248" s="49" t="s">
        <v>6931</v>
      </c>
      <c r="C248" s="49">
        <v>3</v>
      </c>
      <c r="E248" s="49" t="s">
        <v>7390</v>
      </c>
      <c r="F248" s="49">
        <v>5</v>
      </c>
    </row>
    <row r="249" spans="2:6" x14ac:dyDescent="0.25">
      <c r="B249" s="49" t="s">
        <v>6932</v>
      </c>
      <c r="C249" s="49">
        <v>3</v>
      </c>
      <c r="E249" s="49" t="s">
        <v>5614</v>
      </c>
      <c r="F249" s="49">
        <v>5</v>
      </c>
    </row>
    <row r="250" spans="2:6" x14ac:dyDescent="0.25">
      <c r="B250" s="49" t="s">
        <v>6933</v>
      </c>
      <c r="C250" s="49">
        <v>3</v>
      </c>
      <c r="E250" s="49" t="s">
        <v>4684</v>
      </c>
      <c r="F250" s="49">
        <v>5</v>
      </c>
    </row>
    <row r="251" spans="2:6" x14ac:dyDescent="0.25">
      <c r="B251" s="49" t="s">
        <v>6934</v>
      </c>
      <c r="C251" s="49">
        <v>3</v>
      </c>
      <c r="E251" s="49" t="s">
        <v>6631</v>
      </c>
      <c r="F251" s="49">
        <v>5</v>
      </c>
    </row>
    <row r="252" spans="2:6" x14ac:dyDescent="0.25">
      <c r="B252" s="49" t="s">
        <v>2513</v>
      </c>
      <c r="C252" s="49">
        <v>3</v>
      </c>
      <c r="E252" s="49" t="s">
        <v>7391</v>
      </c>
      <c r="F252" s="49">
        <v>5</v>
      </c>
    </row>
    <row r="253" spans="2:6" x14ac:dyDescent="0.25">
      <c r="B253" s="49" t="s">
        <v>2514</v>
      </c>
      <c r="C253" s="49">
        <v>3</v>
      </c>
      <c r="E253" s="49" t="s">
        <v>7392</v>
      </c>
      <c r="F253" s="49">
        <v>5</v>
      </c>
    </row>
    <row r="254" spans="2:6" x14ac:dyDescent="0.25">
      <c r="B254" s="49" t="s">
        <v>6935</v>
      </c>
      <c r="C254" s="49">
        <v>3</v>
      </c>
      <c r="E254" s="49" t="s">
        <v>7393</v>
      </c>
      <c r="F254" s="49">
        <v>5</v>
      </c>
    </row>
    <row r="255" spans="2:6" x14ac:dyDescent="0.25">
      <c r="B255" s="49" t="s">
        <v>6936</v>
      </c>
      <c r="C255" s="49">
        <v>3</v>
      </c>
      <c r="E255" s="49" t="s">
        <v>81</v>
      </c>
      <c r="F255" s="49">
        <v>5</v>
      </c>
    </row>
    <row r="256" spans="2:6" x14ac:dyDescent="0.25">
      <c r="B256" s="49" t="s">
        <v>6653</v>
      </c>
      <c r="C256" s="49">
        <v>3</v>
      </c>
      <c r="E256" s="49" t="s">
        <v>6614</v>
      </c>
      <c r="F256" s="49">
        <v>5</v>
      </c>
    </row>
    <row r="257" spans="2:6" x14ac:dyDescent="0.25">
      <c r="B257" s="49" t="s">
        <v>6937</v>
      </c>
      <c r="C257" s="49">
        <v>3</v>
      </c>
      <c r="E257" s="49" t="s">
        <v>5615</v>
      </c>
      <c r="F257" s="49">
        <v>5</v>
      </c>
    </row>
    <row r="258" spans="2:6" x14ac:dyDescent="0.25">
      <c r="B258" s="49" t="s">
        <v>6938</v>
      </c>
      <c r="C258" s="49">
        <v>3</v>
      </c>
      <c r="E258" s="49" t="s">
        <v>7394</v>
      </c>
      <c r="F258" s="49">
        <v>5</v>
      </c>
    </row>
    <row r="259" spans="2:6" x14ac:dyDescent="0.25">
      <c r="B259" s="49" t="s">
        <v>6939</v>
      </c>
      <c r="C259" s="49">
        <v>3</v>
      </c>
      <c r="E259" s="49" t="s">
        <v>7395</v>
      </c>
      <c r="F259" s="49">
        <v>5</v>
      </c>
    </row>
    <row r="260" spans="2:6" x14ac:dyDescent="0.25">
      <c r="B260" s="49" t="s">
        <v>6940</v>
      </c>
      <c r="C260" s="49">
        <v>3</v>
      </c>
      <c r="E260" s="49" t="s">
        <v>7396</v>
      </c>
      <c r="F260" s="49">
        <v>5</v>
      </c>
    </row>
    <row r="261" spans="2:6" x14ac:dyDescent="0.25">
      <c r="B261" s="49" t="s">
        <v>6941</v>
      </c>
      <c r="C261" s="49">
        <v>3</v>
      </c>
      <c r="E261" s="49" t="s">
        <v>5616</v>
      </c>
      <c r="F261" s="49">
        <v>5</v>
      </c>
    </row>
    <row r="262" spans="2:6" x14ac:dyDescent="0.25">
      <c r="B262" s="49" t="s">
        <v>6942</v>
      </c>
      <c r="C262" s="49">
        <v>3</v>
      </c>
      <c r="E262" s="49" t="s">
        <v>7397</v>
      </c>
      <c r="F262" s="49">
        <v>4</v>
      </c>
    </row>
    <row r="263" spans="2:6" x14ac:dyDescent="0.25">
      <c r="B263" s="49" t="s">
        <v>6668</v>
      </c>
      <c r="C263" s="49">
        <v>3</v>
      </c>
      <c r="E263" s="49" t="s">
        <v>7398</v>
      </c>
      <c r="F263" s="49">
        <v>4</v>
      </c>
    </row>
    <row r="264" spans="2:6" x14ac:dyDescent="0.25">
      <c r="B264" s="49" t="s">
        <v>6943</v>
      </c>
      <c r="C264" s="49">
        <v>3</v>
      </c>
      <c r="E264" s="49" t="s">
        <v>7399</v>
      </c>
      <c r="F264" s="49">
        <v>4</v>
      </c>
    </row>
    <row r="265" spans="2:6" x14ac:dyDescent="0.25">
      <c r="B265" s="49" t="s">
        <v>6944</v>
      </c>
      <c r="C265" s="49">
        <v>3</v>
      </c>
      <c r="E265" s="49" t="s">
        <v>7400</v>
      </c>
      <c r="F265" s="49">
        <v>4</v>
      </c>
    </row>
    <row r="266" spans="2:6" x14ac:dyDescent="0.25">
      <c r="B266" s="49" t="s">
        <v>6945</v>
      </c>
      <c r="C266" s="49">
        <v>3</v>
      </c>
      <c r="E266" s="49" t="s">
        <v>7401</v>
      </c>
      <c r="F266" s="49">
        <v>4</v>
      </c>
    </row>
    <row r="267" spans="2:6" x14ac:dyDescent="0.25">
      <c r="B267" s="49" t="s">
        <v>6654</v>
      </c>
      <c r="C267" s="49">
        <v>3</v>
      </c>
      <c r="E267" s="49" t="s">
        <v>7402</v>
      </c>
      <c r="F267" s="49">
        <v>4</v>
      </c>
    </row>
    <row r="268" spans="2:6" x14ac:dyDescent="0.25">
      <c r="B268" s="49" t="s">
        <v>6946</v>
      </c>
      <c r="C268" s="49">
        <v>3</v>
      </c>
      <c r="E268" s="49" t="s">
        <v>7403</v>
      </c>
      <c r="F268" s="49">
        <v>4</v>
      </c>
    </row>
    <row r="269" spans="2:6" x14ac:dyDescent="0.25">
      <c r="B269" s="49" t="s">
        <v>2511</v>
      </c>
      <c r="C269" s="49">
        <v>3</v>
      </c>
      <c r="E269" s="49" t="s">
        <v>7404</v>
      </c>
      <c r="F269" s="49">
        <v>4</v>
      </c>
    </row>
    <row r="270" spans="2:6" x14ac:dyDescent="0.25">
      <c r="B270" s="49" t="s">
        <v>6947</v>
      </c>
      <c r="C270" s="49">
        <v>3</v>
      </c>
      <c r="E270" s="49" t="s">
        <v>5730</v>
      </c>
      <c r="F270" s="49">
        <v>4</v>
      </c>
    </row>
    <row r="271" spans="2:6" x14ac:dyDescent="0.25">
      <c r="B271" s="49" t="s">
        <v>6948</v>
      </c>
      <c r="C271" s="49">
        <v>3</v>
      </c>
      <c r="E271" s="49" t="s">
        <v>5729</v>
      </c>
      <c r="F271" s="49">
        <v>4</v>
      </c>
    </row>
    <row r="272" spans="2:6" x14ac:dyDescent="0.25">
      <c r="B272" s="49" t="s">
        <v>6949</v>
      </c>
      <c r="C272" s="49">
        <v>3</v>
      </c>
      <c r="E272" s="49" t="s">
        <v>7405</v>
      </c>
      <c r="F272" s="49">
        <v>4</v>
      </c>
    </row>
    <row r="273" spans="2:6" x14ac:dyDescent="0.25">
      <c r="B273" s="49" t="s">
        <v>6950</v>
      </c>
      <c r="C273" s="49">
        <v>3</v>
      </c>
      <c r="E273" s="49" t="s">
        <v>7406</v>
      </c>
      <c r="F273" s="49">
        <v>4</v>
      </c>
    </row>
    <row r="274" spans="2:6" x14ac:dyDescent="0.25">
      <c r="B274" s="49" t="s">
        <v>6951</v>
      </c>
      <c r="C274" s="49">
        <v>3</v>
      </c>
      <c r="E274" s="49" t="s">
        <v>7407</v>
      </c>
      <c r="F274" s="49">
        <v>4</v>
      </c>
    </row>
    <row r="275" spans="2:6" x14ac:dyDescent="0.25">
      <c r="B275" s="49" t="s">
        <v>6952</v>
      </c>
      <c r="C275" s="49">
        <v>3</v>
      </c>
      <c r="E275" s="49" t="s">
        <v>5731</v>
      </c>
      <c r="F275" s="49">
        <v>4</v>
      </c>
    </row>
    <row r="276" spans="2:6" x14ac:dyDescent="0.25">
      <c r="B276" s="49" t="s">
        <v>6953</v>
      </c>
      <c r="C276" s="49">
        <v>3</v>
      </c>
      <c r="E276" s="49" t="s">
        <v>7408</v>
      </c>
      <c r="F276" s="49">
        <v>4</v>
      </c>
    </row>
    <row r="277" spans="2:6" x14ac:dyDescent="0.25">
      <c r="B277" s="49" t="s">
        <v>6954</v>
      </c>
      <c r="C277" s="49">
        <v>3</v>
      </c>
      <c r="E277" s="49" t="s">
        <v>7409</v>
      </c>
      <c r="F277" s="49">
        <v>4</v>
      </c>
    </row>
    <row r="278" spans="2:6" x14ac:dyDescent="0.25">
      <c r="B278" s="49" t="s">
        <v>6955</v>
      </c>
      <c r="C278" s="49">
        <v>3</v>
      </c>
      <c r="E278" s="49" t="s">
        <v>6715</v>
      </c>
      <c r="F278" s="49">
        <v>4</v>
      </c>
    </row>
    <row r="279" spans="2:6" x14ac:dyDescent="0.25">
      <c r="B279" s="49" t="s">
        <v>2546</v>
      </c>
      <c r="C279" s="49">
        <v>2</v>
      </c>
      <c r="E279" s="49" t="s">
        <v>6623</v>
      </c>
      <c r="F279" s="49">
        <v>4</v>
      </c>
    </row>
    <row r="280" spans="2:6" x14ac:dyDescent="0.25">
      <c r="B280" s="49" t="s">
        <v>6956</v>
      </c>
      <c r="C280" s="49">
        <v>2</v>
      </c>
      <c r="E280" s="49" t="s">
        <v>5733</v>
      </c>
      <c r="F280" s="49">
        <v>4</v>
      </c>
    </row>
    <row r="281" spans="2:6" x14ac:dyDescent="0.25">
      <c r="B281" s="49" t="s">
        <v>6957</v>
      </c>
      <c r="C281" s="49">
        <v>2</v>
      </c>
      <c r="E281" s="49" t="s">
        <v>7410</v>
      </c>
      <c r="F281" s="49">
        <v>4</v>
      </c>
    </row>
    <row r="282" spans="2:6" x14ac:dyDescent="0.25">
      <c r="B282" s="49" t="s">
        <v>6958</v>
      </c>
      <c r="C282" s="49">
        <v>2</v>
      </c>
      <c r="E282" s="49" t="s">
        <v>5010</v>
      </c>
      <c r="F282" s="49">
        <v>4</v>
      </c>
    </row>
    <row r="283" spans="2:6" x14ac:dyDescent="0.25">
      <c r="B283" s="49" t="s">
        <v>6959</v>
      </c>
      <c r="C283" s="49">
        <v>2</v>
      </c>
      <c r="E283" s="49" t="s">
        <v>7411</v>
      </c>
      <c r="F283" s="49">
        <v>4</v>
      </c>
    </row>
    <row r="284" spans="2:6" x14ac:dyDescent="0.25">
      <c r="B284" s="49" t="s">
        <v>6960</v>
      </c>
      <c r="C284" s="49">
        <v>2</v>
      </c>
      <c r="E284" s="49" t="s">
        <v>7412</v>
      </c>
      <c r="F284" s="49">
        <v>4</v>
      </c>
    </row>
    <row r="285" spans="2:6" x14ac:dyDescent="0.25">
      <c r="B285" s="49" t="s">
        <v>6961</v>
      </c>
      <c r="C285" s="49">
        <v>2</v>
      </c>
      <c r="E285" s="49" t="s">
        <v>7413</v>
      </c>
      <c r="F285" s="49">
        <v>4</v>
      </c>
    </row>
    <row r="286" spans="2:6" x14ac:dyDescent="0.25">
      <c r="B286" s="49" t="s">
        <v>6962</v>
      </c>
      <c r="C286" s="49">
        <v>2</v>
      </c>
      <c r="E286" s="49" t="s">
        <v>5732</v>
      </c>
      <c r="F286" s="49">
        <v>4</v>
      </c>
    </row>
    <row r="287" spans="2:6" x14ac:dyDescent="0.25">
      <c r="B287" s="49" t="s">
        <v>6963</v>
      </c>
      <c r="C287" s="49">
        <v>2</v>
      </c>
      <c r="E287" s="49" t="s">
        <v>7414</v>
      </c>
      <c r="F287" s="49">
        <v>3</v>
      </c>
    </row>
    <row r="288" spans="2:6" x14ac:dyDescent="0.25">
      <c r="B288" s="49" t="s">
        <v>6964</v>
      </c>
      <c r="C288" s="49">
        <v>2</v>
      </c>
      <c r="E288" s="49" t="s">
        <v>7415</v>
      </c>
      <c r="F288" s="49">
        <v>3</v>
      </c>
    </row>
    <row r="289" spans="2:6" x14ac:dyDescent="0.25">
      <c r="B289" s="49" t="s">
        <v>6965</v>
      </c>
      <c r="C289" s="49">
        <v>2</v>
      </c>
      <c r="E289" s="49" t="s">
        <v>7416</v>
      </c>
      <c r="F289" s="49">
        <v>3</v>
      </c>
    </row>
    <row r="290" spans="2:6" x14ac:dyDescent="0.25">
      <c r="B290" s="49" t="s">
        <v>6966</v>
      </c>
      <c r="C290" s="49">
        <v>2</v>
      </c>
      <c r="E290" s="49" t="s">
        <v>7417</v>
      </c>
      <c r="F290" s="49">
        <v>3</v>
      </c>
    </row>
    <row r="291" spans="2:6" x14ac:dyDescent="0.25">
      <c r="B291" s="49" t="s">
        <v>6967</v>
      </c>
      <c r="C291" s="49">
        <v>2</v>
      </c>
      <c r="E291" s="49" t="s">
        <v>7418</v>
      </c>
      <c r="F291" s="49">
        <v>3</v>
      </c>
    </row>
    <row r="292" spans="2:6" x14ac:dyDescent="0.25">
      <c r="B292" s="49" t="s">
        <v>6968</v>
      </c>
      <c r="C292" s="49">
        <v>2</v>
      </c>
      <c r="E292" s="49" t="s">
        <v>7419</v>
      </c>
      <c r="F292" s="49">
        <v>3</v>
      </c>
    </row>
    <row r="293" spans="2:6" x14ac:dyDescent="0.25">
      <c r="B293" s="49" t="s">
        <v>6969</v>
      </c>
      <c r="C293" s="49">
        <v>2</v>
      </c>
      <c r="E293" s="49" t="s">
        <v>7420</v>
      </c>
      <c r="F293" s="49">
        <v>3</v>
      </c>
    </row>
    <row r="294" spans="2:6" x14ac:dyDescent="0.25">
      <c r="B294" s="49" t="s">
        <v>6970</v>
      </c>
      <c r="C294" s="49">
        <v>2</v>
      </c>
      <c r="E294" s="49" t="s">
        <v>5479</v>
      </c>
      <c r="F294" s="49">
        <v>3</v>
      </c>
    </row>
    <row r="295" spans="2:6" x14ac:dyDescent="0.25">
      <c r="B295" s="49" t="s">
        <v>6971</v>
      </c>
      <c r="C295" s="49">
        <v>2</v>
      </c>
      <c r="E295" s="49" t="s">
        <v>7421</v>
      </c>
      <c r="F295" s="49">
        <v>3</v>
      </c>
    </row>
    <row r="296" spans="2:6" x14ac:dyDescent="0.25">
      <c r="B296" s="49" t="s">
        <v>6972</v>
      </c>
      <c r="C296" s="49">
        <v>2</v>
      </c>
      <c r="E296" s="49" t="s">
        <v>7422</v>
      </c>
      <c r="F296" s="49">
        <v>3</v>
      </c>
    </row>
    <row r="297" spans="2:6" x14ac:dyDescent="0.25">
      <c r="B297" s="49" t="s">
        <v>6973</v>
      </c>
      <c r="C297" s="49">
        <v>2</v>
      </c>
      <c r="E297" s="49" t="s">
        <v>7423</v>
      </c>
      <c r="F297" s="49">
        <v>3</v>
      </c>
    </row>
    <row r="298" spans="2:6" x14ac:dyDescent="0.25">
      <c r="B298" s="49" t="s">
        <v>6974</v>
      </c>
      <c r="C298" s="49">
        <v>2</v>
      </c>
      <c r="E298" s="49" t="s">
        <v>7424</v>
      </c>
      <c r="F298" s="49">
        <v>3</v>
      </c>
    </row>
    <row r="299" spans="2:6" x14ac:dyDescent="0.25">
      <c r="B299" s="49" t="s">
        <v>6975</v>
      </c>
      <c r="C299" s="49">
        <v>2</v>
      </c>
      <c r="E299" s="49" t="s">
        <v>5841</v>
      </c>
      <c r="F299" s="49">
        <v>3</v>
      </c>
    </row>
    <row r="300" spans="2:6" x14ac:dyDescent="0.25">
      <c r="B300" s="49" t="s">
        <v>6976</v>
      </c>
      <c r="C300" s="49">
        <v>2</v>
      </c>
      <c r="E300" s="49" t="s">
        <v>7425</v>
      </c>
      <c r="F300" s="49">
        <v>3</v>
      </c>
    </row>
    <row r="301" spans="2:6" x14ac:dyDescent="0.25">
      <c r="B301" s="49" t="s">
        <v>6977</v>
      </c>
      <c r="C301" s="49">
        <v>2</v>
      </c>
      <c r="E301" s="49" t="s">
        <v>7426</v>
      </c>
      <c r="F301" s="49">
        <v>3</v>
      </c>
    </row>
    <row r="302" spans="2:6" x14ac:dyDescent="0.25">
      <c r="B302" s="49" t="s">
        <v>2551</v>
      </c>
      <c r="C302" s="49">
        <v>2</v>
      </c>
      <c r="E302" s="49" t="s">
        <v>7427</v>
      </c>
      <c r="F302" s="49">
        <v>3</v>
      </c>
    </row>
    <row r="303" spans="2:6" x14ac:dyDescent="0.25">
      <c r="B303" s="49" t="s">
        <v>6978</v>
      </c>
      <c r="C303" s="49">
        <v>2</v>
      </c>
      <c r="E303" s="49" t="s">
        <v>7428</v>
      </c>
      <c r="F303" s="49">
        <v>3</v>
      </c>
    </row>
    <row r="304" spans="2:6" x14ac:dyDescent="0.25">
      <c r="B304" s="49" t="s">
        <v>6979</v>
      </c>
      <c r="C304" s="49">
        <v>2</v>
      </c>
      <c r="E304" s="49" t="s">
        <v>7429</v>
      </c>
      <c r="F304" s="49">
        <v>3</v>
      </c>
    </row>
    <row r="305" spans="2:6" x14ac:dyDescent="0.25">
      <c r="B305" s="49" t="s">
        <v>6980</v>
      </c>
      <c r="C305" s="49">
        <v>2</v>
      </c>
      <c r="E305" s="49" t="s">
        <v>5843</v>
      </c>
      <c r="F305" s="49">
        <v>3</v>
      </c>
    </row>
    <row r="306" spans="2:6" x14ac:dyDescent="0.25">
      <c r="B306" s="49" t="s">
        <v>2550</v>
      </c>
      <c r="C306" s="49">
        <v>2</v>
      </c>
      <c r="E306" s="49" t="s">
        <v>5842</v>
      </c>
      <c r="F306" s="49">
        <v>3</v>
      </c>
    </row>
    <row r="307" spans="2:6" x14ac:dyDescent="0.25">
      <c r="B307" s="49" t="s">
        <v>2547</v>
      </c>
      <c r="C307" s="49">
        <v>2</v>
      </c>
      <c r="E307" s="49" t="s">
        <v>7430</v>
      </c>
      <c r="F307" s="49">
        <v>3</v>
      </c>
    </row>
    <row r="308" spans="2:6" x14ac:dyDescent="0.25">
      <c r="B308" s="49" t="s">
        <v>6981</v>
      </c>
      <c r="C308" s="49">
        <v>2</v>
      </c>
      <c r="E308" s="49" t="s">
        <v>7431</v>
      </c>
      <c r="F308" s="49">
        <v>3</v>
      </c>
    </row>
    <row r="309" spans="2:6" x14ac:dyDescent="0.25">
      <c r="B309" s="49" t="s">
        <v>6982</v>
      </c>
      <c r="C309" s="49">
        <v>2</v>
      </c>
      <c r="E309" s="49" t="s">
        <v>7432</v>
      </c>
      <c r="F309" s="49">
        <v>3</v>
      </c>
    </row>
    <row r="310" spans="2:6" x14ac:dyDescent="0.25">
      <c r="B310" s="49" t="s">
        <v>6983</v>
      </c>
      <c r="C310" s="49">
        <v>2</v>
      </c>
      <c r="E310" s="49" t="s">
        <v>7433</v>
      </c>
      <c r="F310" s="49">
        <v>3</v>
      </c>
    </row>
    <row r="311" spans="2:6" x14ac:dyDescent="0.25">
      <c r="B311" s="49" t="s">
        <v>6984</v>
      </c>
      <c r="C311" s="49">
        <v>2</v>
      </c>
      <c r="E311" s="49" t="s">
        <v>5840</v>
      </c>
      <c r="F311" s="49">
        <v>3</v>
      </c>
    </row>
    <row r="312" spans="2:6" x14ac:dyDescent="0.25">
      <c r="B312" s="49" t="s">
        <v>6985</v>
      </c>
      <c r="C312" s="49">
        <v>2</v>
      </c>
      <c r="E312" s="49" t="s">
        <v>7434</v>
      </c>
      <c r="F312" s="49">
        <v>3</v>
      </c>
    </row>
    <row r="313" spans="2:6" x14ac:dyDescent="0.25">
      <c r="B313" s="49" t="s">
        <v>6986</v>
      </c>
      <c r="C313" s="49">
        <v>2</v>
      </c>
      <c r="E313" s="49" t="s">
        <v>7435</v>
      </c>
      <c r="F313" s="49">
        <v>3</v>
      </c>
    </row>
    <row r="314" spans="2:6" x14ac:dyDescent="0.25">
      <c r="B314" s="49" t="s">
        <v>6987</v>
      </c>
      <c r="C314" s="49">
        <v>2</v>
      </c>
      <c r="E314" s="49" t="s">
        <v>7436</v>
      </c>
      <c r="F314" s="49">
        <v>3</v>
      </c>
    </row>
    <row r="315" spans="2:6" x14ac:dyDescent="0.25">
      <c r="B315" s="49" t="s">
        <v>6988</v>
      </c>
      <c r="C315" s="49">
        <v>2</v>
      </c>
      <c r="E315" s="49" t="s">
        <v>7437</v>
      </c>
      <c r="F315" s="49">
        <v>3</v>
      </c>
    </row>
    <row r="316" spans="2:6" x14ac:dyDescent="0.25">
      <c r="B316" s="49" t="s">
        <v>6989</v>
      </c>
      <c r="C316" s="49">
        <v>2</v>
      </c>
      <c r="E316" s="49" t="s">
        <v>7438</v>
      </c>
      <c r="F316" s="49">
        <v>3</v>
      </c>
    </row>
    <row r="317" spans="2:6" x14ac:dyDescent="0.25">
      <c r="B317" s="49" t="s">
        <v>2549</v>
      </c>
      <c r="C317" s="49">
        <v>2</v>
      </c>
      <c r="E317" s="49" t="s">
        <v>7439</v>
      </c>
      <c r="F317" s="49">
        <v>3</v>
      </c>
    </row>
    <row r="318" spans="2:6" x14ac:dyDescent="0.25">
      <c r="B318" s="49" t="s">
        <v>6990</v>
      </c>
      <c r="C318" s="49">
        <v>2</v>
      </c>
      <c r="E318" s="49" t="s">
        <v>7440</v>
      </c>
      <c r="F318" s="49">
        <v>2</v>
      </c>
    </row>
    <row r="319" spans="2:6" x14ac:dyDescent="0.25">
      <c r="B319" s="49" t="s">
        <v>6991</v>
      </c>
      <c r="C319" s="49">
        <v>2</v>
      </c>
      <c r="E319" s="49" t="s">
        <v>6641</v>
      </c>
      <c r="F319" s="49">
        <v>2</v>
      </c>
    </row>
    <row r="320" spans="2:6" x14ac:dyDescent="0.25">
      <c r="B320" s="49" t="s">
        <v>6992</v>
      </c>
      <c r="C320" s="49">
        <v>2</v>
      </c>
      <c r="E320" s="49" t="s">
        <v>5850</v>
      </c>
      <c r="F320" s="49">
        <v>2</v>
      </c>
    </row>
    <row r="321" spans="2:6" x14ac:dyDescent="0.25">
      <c r="B321" s="49" t="s">
        <v>6993</v>
      </c>
      <c r="C321" s="49">
        <v>2</v>
      </c>
      <c r="E321" s="49" t="s">
        <v>7441</v>
      </c>
      <c r="F321" s="49">
        <v>2</v>
      </c>
    </row>
    <row r="322" spans="2:6" x14ac:dyDescent="0.25">
      <c r="B322" s="49" t="s">
        <v>6994</v>
      </c>
      <c r="C322" s="49">
        <v>2</v>
      </c>
      <c r="E322" s="49" t="s">
        <v>5849</v>
      </c>
      <c r="F322" s="49">
        <v>2</v>
      </c>
    </row>
    <row r="323" spans="2:6" x14ac:dyDescent="0.25">
      <c r="B323" s="49" t="s">
        <v>6995</v>
      </c>
      <c r="C323" s="49">
        <v>2</v>
      </c>
      <c r="E323" s="49" t="s">
        <v>5847</v>
      </c>
      <c r="F323" s="49">
        <v>2</v>
      </c>
    </row>
    <row r="324" spans="2:6" x14ac:dyDescent="0.25">
      <c r="B324" s="49" t="s">
        <v>6996</v>
      </c>
      <c r="C324" s="49">
        <v>2</v>
      </c>
      <c r="E324" s="49" t="s">
        <v>7442</v>
      </c>
      <c r="F324" s="49">
        <v>2</v>
      </c>
    </row>
    <row r="325" spans="2:6" x14ac:dyDescent="0.25">
      <c r="B325" s="49" t="s">
        <v>6997</v>
      </c>
      <c r="C325" s="49">
        <v>2</v>
      </c>
      <c r="E325" s="49" t="s">
        <v>7443</v>
      </c>
      <c r="F325" s="49">
        <v>2</v>
      </c>
    </row>
    <row r="326" spans="2:6" x14ac:dyDescent="0.25">
      <c r="B326" s="49" t="s">
        <v>6998</v>
      </c>
      <c r="C326" s="49">
        <v>2</v>
      </c>
      <c r="E326" s="49" t="s">
        <v>5851</v>
      </c>
      <c r="F326" s="49">
        <v>2</v>
      </c>
    </row>
    <row r="327" spans="2:6" x14ac:dyDescent="0.25">
      <c r="B327" s="49" t="s">
        <v>6999</v>
      </c>
      <c r="C327" s="49">
        <v>2</v>
      </c>
      <c r="E327" s="49" t="s">
        <v>7444</v>
      </c>
      <c r="F327" s="49">
        <v>2</v>
      </c>
    </row>
    <row r="328" spans="2:6" x14ac:dyDescent="0.25">
      <c r="B328" s="49" t="s">
        <v>7000</v>
      </c>
      <c r="C328" s="49">
        <v>2</v>
      </c>
      <c r="E328" s="49" t="s">
        <v>7445</v>
      </c>
      <c r="F328" s="49">
        <v>2</v>
      </c>
    </row>
    <row r="329" spans="2:6" x14ac:dyDescent="0.25">
      <c r="B329" s="49" t="s">
        <v>7001</v>
      </c>
      <c r="C329" s="49">
        <v>2</v>
      </c>
      <c r="E329" s="49" t="s">
        <v>7446</v>
      </c>
      <c r="F329" s="49">
        <v>2</v>
      </c>
    </row>
    <row r="330" spans="2:6" x14ac:dyDescent="0.25">
      <c r="B330" s="49" t="s">
        <v>7002</v>
      </c>
      <c r="C330" s="49">
        <v>2</v>
      </c>
      <c r="E330" s="49" t="s">
        <v>7447</v>
      </c>
      <c r="F330" s="49">
        <v>2</v>
      </c>
    </row>
    <row r="331" spans="2:6" x14ac:dyDescent="0.25">
      <c r="B331" s="49" t="s">
        <v>7003</v>
      </c>
      <c r="C331" s="49">
        <v>2</v>
      </c>
      <c r="E331" s="49" t="s">
        <v>7448</v>
      </c>
      <c r="F331" s="49">
        <v>2</v>
      </c>
    </row>
    <row r="332" spans="2:6" x14ac:dyDescent="0.25">
      <c r="B332" s="49" t="s">
        <v>7004</v>
      </c>
      <c r="C332" s="49">
        <v>2</v>
      </c>
      <c r="E332" s="49" t="s">
        <v>7449</v>
      </c>
      <c r="F332" s="49">
        <v>2</v>
      </c>
    </row>
    <row r="333" spans="2:6" x14ac:dyDescent="0.25">
      <c r="B333" s="49" t="s">
        <v>6657</v>
      </c>
      <c r="C333" s="49">
        <v>2</v>
      </c>
      <c r="E333" s="49" t="s">
        <v>7450</v>
      </c>
      <c r="F333" s="49">
        <v>2</v>
      </c>
    </row>
    <row r="334" spans="2:6" x14ac:dyDescent="0.25">
      <c r="B334" s="49" t="s">
        <v>7005</v>
      </c>
      <c r="C334" s="49">
        <v>2</v>
      </c>
      <c r="E334" s="49" t="s">
        <v>7451</v>
      </c>
      <c r="F334" s="49">
        <v>2</v>
      </c>
    </row>
    <row r="335" spans="2:6" x14ac:dyDescent="0.25">
      <c r="B335" s="49" t="s">
        <v>7006</v>
      </c>
      <c r="C335" s="49">
        <v>2</v>
      </c>
      <c r="E335" s="49" t="s">
        <v>7452</v>
      </c>
      <c r="F335" s="49">
        <v>2</v>
      </c>
    </row>
    <row r="336" spans="2:6" x14ac:dyDescent="0.25">
      <c r="B336" s="49" t="s">
        <v>7007</v>
      </c>
      <c r="C336" s="49">
        <v>2</v>
      </c>
      <c r="E336" s="49" t="s">
        <v>7453</v>
      </c>
      <c r="F336" s="49">
        <v>2</v>
      </c>
    </row>
    <row r="337" spans="2:6" x14ac:dyDescent="0.25">
      <c r="B337" s="49" t="s">
        <v>7008</v>
      </c>
      <c r="C337" s="49">
        <v>2</v>
      </c>
      <c r="E337" s="49" t="s">
        <v>7454</v>
      </c>
      <c r="F337" s="49">
        <v>2</v>
      </c>
    </row>
    <row r="338" spans="2:6" x14ac:dyDescent="0.25">
      <c r="B338" s="49" t="s">
        <v>7009</v>
      </c>
      <c r="C338" s="49">
        <v>2</v>
      </c>
      <c r="E338" s="49" t="s">
        <v>5852</v>
      </c>
      <c r="F338" s="49">
        <v>2</v>
      </c>
    </row>
    <row r="339" spans="2:6" x14ac:dyDescent="0.25">
      <c r="B339" s="49" t="s">
        <v>2548</v>
      </c>
      <c r="C339" s="49">
        <v>2</v>
      </c>
      <c r="E339" s="49" t="s">
        <v>7455</v>
      </c>
      <c r="F339" s="49">
        <v>2</v>
      </c>
    </row>
    <row r="340" spans="2:6" x14ac:dyDescent="0.25">
      <c r="B340" s="49" t="s">
        <v>7010</v>
      </c>
      <c r="C340" s="49">
        <v>2</v>
      </c>
      <c r="E340" s="49" t="s">
        <v>6642</v>
      </c>
      <c r="F340" s="49">
        <v>2</v>
      </c>
    </row>
    <row r="341" spans="2:6" x14ac:dyDescent="0.25">
      <c r="B341" s="49" t="s">
        <v>7011</v>
      </c>
      <c r="C341" s="49">
        <v>2</v>
      </c>
      <c r="E341" s="49" t="s">
        <v>7456</v>
      </c>
      <c r="F341" s="49">
        <v>2</v>
      </c>
    </row>
    <row r="342" spans="2:6" x14ac:dyDescent="0.25">
      <c r="B342" s="49" t="s">
        <v>7012</v>
      </c>
      <c r="C342" s="49">
        <v>2</v>
      </c>
      <c r="E342" s="49" t="s">
        <v>7457</v>
      </c>
      <c r="F342" s="49">
        <v>2</v>
      </c>
    </row>
    <row r="343" spans="2:6" x14ac:dyDescent="0.25">
      <c r="B343" s="49" t="s">
        <v>7013</v>
      </c>
      <c r="C343" s="49">
        <v>2</v>
      </c>
      <c r="E343" s="49" t="s">
        <v>7458</v>
      </c>
      <c r="F343" s="49">
        <v>2</v>
      </c>
    </row>
    <row r="344" spans="2:6" x14ac:dyDescent="0.25">
      <c r="B344" s="49" t="s">
        <v>2545</v>
      </c>
      <c r="C344" s="49">
        <v>2</v>
      </c>
      <c r="E344" s="49" t="s">
        <v>6628</v>
      </c>
      <c r="F344" s="49">
        <v>2</v>
      </c>
    </row>
    <row r="345" spans="2:6" x14ac:dyDescent="0.25">
      <c r="B345" s="49" t="s">
        <v>7014</v>
      </c>
      <c r="C345" s="49">
        <v>2</v>
      </c>
      <c r="E345" s="49" t="s">
        <v>7459</v>
      </c>
      <c r="F345" s="49">
        <v>2</v>
      </c>
    </row>
    <row r="346" spans="2:6" x14ac:dyDescent="0.25">
      <c r="B346" s="49" t="s">
        <v>7015</v>
      </c>
      <c r="C346" s="49">
        <v>2</v>
      </c>
      <c r="E346" s="49" t="s">
        <v>4607</v>
      </c>
      <c r="F346" s="49">
        <v>2</v>
      </c>
    </row>
    <row r="347" spans="2:6" x14ac:dyDescent="0.25">
      <c r="B347" s="49" t="s">
        <v>7016</v>
      </c>
      <c r="C347" s="49">
        <v>2</v>
      </c>
      <c r="E347" s="49" t="s">
        <v>7460</v>
      </c>
      <c r="F347" s="49">
        <v>2</v>
      </c>
    </row>
    <row r="348" spans="2:6" x14ac:dyDescent="0.25">
      <c r="B348" s="49" t="s">
        <v>7017</v>
      </c>
      <c r="C348" s="49">
        <v>2</v>
      </c>
      <c r="E348" s="49" t="s">
        <v>7461</v>
      </c>
      <c r="F348" s="49">
        <v>2</v>
      </c>
    </row>
    <row r="349" spans="2:6" x14ac:dyDescent="0.25">
      <c r="B349" s="49" t="s">
        <v>7018</v>
      </c>
      <c r="C349" s="49">
        <v>2</v>
      </c>
      <c r="E349" s="49" t="s">
        <v>7462</v>
      </c>
      <c r="F349" s="49">
        <v>2</v>
      </c>
    </row>
    <row r="350" spans="2:6" x14ac:dyDescent="0.25">
      <c r="B350" s="49" t="s">
        <v>7019</v>
      </c>
      <c r="C350" s="49">
        <v>2</v>
      </c>
      <c r="E350" s="49" t="s">
        <v>5853</v>
      </c>
      <c r="F350" s="49">
        <v>2</v>
      </c>
    </row>
    <row r="351" spans="2:6" x14ac:dyDescent="0.25">
      <c r="B351" s="49" t="s">
        <v>7020</v>
      </c>
      <c r="C351" s="49">
        <v>2</v>
      </c>
      <c r="E351" s="49" t="s">
        <v>5848</v>
      </c>
      <c r="F351" s="49">
        <v>2</v>
      </c>
    </row>
    <row r="352" spans="2:6" x14ac:dyDescent="0.25">
      <c r="B352" s="49" t="s">
        <v>7021</v>
      </c>
      <c r="C352" s="49">
        <v>2</v>
      </c>
      <c r="E352" s="49" t="s">
        <v>7463</v>
      </c>
      <c r="F352" s="49">
        <v>2</v>
      </c>
    </row>
    <row r="353" spans="2:6" x14ac:dyDescent="0.25">
      <c r="B353" s="49" t="s">
        <v>7022</v>
      </c>
      <c r="C353" s="49">
        <v>2</v>
      </c>
      <c r="E353" s="49" t="s">
        <v>7464</v>
      </c>
      <c r="F353" s="49">
        <v>2</v>
      </c>
    </row>
    <row r="354" spans="2:6" x14ac:dyDescent="0.25">
      <c r="B354" s="49" t="s">
        <v>7023</v>
      </c>
      <c r="C354" s="49">
        <v>2</v>
      </c>
      <c r="E354" s="49" t="s">
        <v>7465</v>
      </c>
      <c r="F354" s="49">
        <v>2</v>
      </c>
    </row>
    <row r="355" spans="2:6" x14ac:dyDescent="0.25">
      <c r="B355" s="49" t="s">
        <v>7024</v>
      </c>
      <c r="C355" s="49">
        <v>2</v>
      </c>
      <c r="E355" s="49" t="s">
        <v>7466</v>
      </c>
      <c r="F355" s="49">
        <v>2</v>
      </c>
    </row>
    <row r="356" spans="2:6" x14ac:dyDescent="0.25">
      <c r="B356" s="49" t="s">
        <v>7025</v>
      </c>
      <c r="C356" s="49">
        <v>2</v>
      </c>
      <c r="E356" s="49" t="s">
        <v>7467</v>
      </c>
      <c r="F356" s="49">
        <v>1</v>
      </c>
    </row>
    <row r="357" spans="2:6" x14ac:dyDescent="0.25">
      <c r="B357" s="49" t="s">
        <v>6677</v>
      </c>
      <c r="C357" s="49">
        <v>2</v>
      </c>
      <c r="E357" s="49" t="s">
        <v>7468</v>
      </c>
      <c r="F357" s="49">
        <v>1</v>
      </c>
    </row>
    <row r="358" spans="2:6" x14ac:dyDescent="0.25">
      <c r="B358" s="49" t="s">
        <v>6678</v>
      </c>
      <c r="C358" s="49">
        <v>2</v>
      </c>
      <c r="E358" s="49" t="s">
        <v>5976</v>
      </c>
      <c r="F358" s="49">
        <v>1</v>
      </c>
    </row>
    <row r="359" spans="2:6" x14ac:dyDescent="0.25">
      <c r="B359" s="49" t="s">
        <v>7026</v>
      </c>
      <c r="C359" s="49">
        <v>2</v>
      </c>
      <c r="E359" s="49" t="s">
        <v>7469</v>
      </c>
      <c r="F359" s="49">
        <v>1</v>
      </c>
    </row>
    <row r="360" spans="2:6" x14ac:dyDescent="0.25">
      <c r="B360" s="49" t="s">
        <v>6669</v>
      </c>
      <c r="C360" s="49">
        <v>2</v>
      </c>
      <c r="E360" s="49" t="s">
        <v>7470</v>
      </c>
      <c r="F360" s="49">
        <v>1</v>
      </c>
    </row>
    <row r="361" spans="2:6" x14ac:dyDescent="0.25">
      <c r="B361" s="49" t="s">
        <v>7027</v>
      </c>
      <c r="C361" s="49">
        <v>2</v>
      </c>
      <c r="E361" s="49" t="s">
        <v>7471</v>
      </c>
      <c r="F361" s="49">
        <v>1</v>
      </c>
    </row>
    <row r="362" spans="2:6" x14ac:dyDescent="0.25">
      <c r="B362" s="49" t="s">
        <v>7028</v>
      </c>
      <c r="C362" s="49">
        <v>2</v>
      </c>
      <c r="E362" s="49" t="s">
        <v>7472</v>
      </c>
      <c r="F362" s="49">
        <v>1</v>
      </c>
    </row>
    <row r="363" spans="2:6" x14ac:dyDescent="0.25">
      <c r="B363" s="49" t="s">
        <v>7029</v>
      </c>
      <c r="C363" s="49">
        <v>2</v>
      </c>
      <c r="E363" s="49" t="s">
        <v>5973</v>
      </c>
      <c r="F363" s="49">
        <v>1</v>
      </c>
    </row>
    <row r="364" spans="2:6" x14ac:dyDescent="0.25">
      <c r="B364" s="49" t="s">
        <v>7030</v>
      </c>
      <c r="C364" s="49">
        <v>2</v>
      </c>
      <c r="E364" s="49" t="s">
        <v>5977</v>
      </c>
      <c r="F364" s="49">
        <v>1</v>
      </c>
    </row>
    <row r="365" spans="2:6" x14ac:dyDescent="0.25">
      <c r="B365" s="49" t="s">
        <v>7031</v>
      </c>
      <c r="C365" s="49">
        <v>2</v>
      </c>
      <c r="E365" s="49" t="s">
        <v>5975</v>
      </c>
      <c r="F365" s="49">
        <v>1</v>
      </c>
    </row>
    <row r="366" spans="2:6" x14ac:dyDescent="0.25">
      <c r="B366" s="49" t="s">
        <v>7032</v>
      </c>
      <c r="C366" s="49">
        <v>2</v>
      </c>
      <c r="E366" s="49" t="s">
        <v>7473</v>
      </c>
      <c r="F366" s="49">
        <v>1</v>
      </c>
    </row>
    <row r="367" spans="2:6" x14ac:dyDescent="0.25">
      <c r="B367" s="49" t="s">
        <v>7033</v>
      </c>
      <c r="C367" s="49">
        <v>2</v>
      </c>
      <c r="E367" s="49" t="s">
        <v>7474</v>
      </c>
      <c r="F367" s="49">
        <v>1</v>
      </c>
    </row>
    <row r="368" spans="2:6" x14ac:dyDescent="0.25">
      <c r="B368" s="49" t="s">
        <v>7034</v>
      </c>
      <c r="C368" s="49">
        <v>2</v>
      </c>
      <c r="E368" s="49" t="s">
        <v>7475</v>
      </c>
      <c r="F368" s="49">
        <v>1</v>
      </c>
    </row>
    <row r="369" spans="2:6" x14ac:dyDescent="0.25">
      <c r="B369" s="49" t="s">
        <v>7035</v>
      </c>
      <c r="C369" s="49">
        <v>2</v>
      </c>
      <c r="E369" s="49" t="s">
        <v>7476</v>
      </c>
      <c r="F369" s="49">
        <v>1</v>
      </c>
    </row>
    <row r="370" spans="2:6" x14ac:dyDescent="0.25">
      <c r="B370" s="49" t="s">
        <v>7036</v>
      </c>
      <c r="C370" s="49">
        <v>2</v>
      </c>
      <c r="E370" s="49" t="s">
        <v>7477</v>
      </c>
      <c r="F370" s="49">
        <v>1</v>
      </c>
    </row>
    <row r="371" spans="2:6" x14ac:dyDescent="0.25">
      <c r="B371" s="49" t="s">
        <v>7037</v>
      </c>
      <c r="C371" s="49">
        <v>1</v>
      </c>
      <c r="E371" s="49" t="s">
        <v>7478</v>
      </c>
      <c r="F371" s="49">
        <v>1</v>
      </c>
    </row>
    <row r="372" spans="2:6" x14ac:dyDescent="0.25">
      <c r="B372" s="49" t="s">
        <v>7038</v>
      </c>
      <c r="C372" s="49">
        <v>1</v>
      </c>
      <c r="E372" s="49" t="s">
        <v>7479</v>
      </c>
      <c r="F372" s="49">
        <v>1</v>
      </c>
    </row>
    <row r="373" spans="2:6" x14ac:dyDescent="0.25">
      <c r="B373" s="49" t="s">
        <v>7039</v>
      </c>
      <c r="C373" s="49">
        <v>1</v>
      </c>
      <c r="E373" s="49" t="s">
        <v>7480</v>
      </c>
      <c r="F373" s="49">
        <v>1</v>
      </c>
    </row>
    <row r="374" spans="2:6" x14ac:dyDescent="0.25">
      <c r="B374" s="49" t="s">
        <v>7040</v>
      </c>
      <c r="C374" s="49">
        <v>1</v>
      </c>
      <c r="E374" s="49" t="s">
        <v>7481</v>
      </c>
      <c r="F374" s="49">
        <v>1</v>
      </c>
    </row>
    <row r="375" spans="2:6" x14ac:dyDescent="0.25">
      <c r="B375" s="49" t="s">
        <v>7041</v>
      </c>
      <c r="C375" s="49">
        <v>1</v>
      </c>
      <c r="E375" s="49" t="s">
        <v>7482</v>
      </c>
      <c r="F375" s="49">
        <v>1</v>
      </c>
    </row>
    <row r="376" spans="2:6" x14ac:dyDescent="0.25">
      <c r="B376" s="49" t="s">
        <v>4479</v>
      </c>
      <c r="C376" s="49">
        <v>1</v>
      </c>
      <c r="E376" s="49" t="s">
        <v>7483</v>
      </c>
      <c r="F376" s="49">
        <v>1</v>
      </c>
    </row>
    <row r="377" spans="2:6" x14ac:dyDescent="0.25">
      <c r="B377" s="49" t="s">
        <v>7042</v>
      </c>
      <c r="C377" s="49">
        <v>1</v>
      </c>
      <c r="E377" s="49" t="s">
        <v>7484</v>
      </c>
      <c r="F377" s="49">
        <v>1</v>
      </c>
    </row>
    <row r="378" spans="2:6" x14ac:dyDescent="0.25">
      <c r="B378" s="49" t="s">
        <v>7043</v>
      </c>
      <c r="C378" s="49">
        <v>1</v>
      </c>
      <c r="E378" s="49" t="s">
        <v>7485</v>
      </c>
      <c r="F378" s="49">
        <v>1</v>
      </c>
    </row>
    <row r="379" spans="2:6" x14ac:dyDescent="0.25">
      <c r="B379" s="49" t="s">
        <v>7044</v>
      </c>
      <c r="C379" s="49">
        <v>1</v>
      </c>
      <c r="E379" s="49" t="s">
        <v>7486</v>
      </c>
      <c r="F379" s="49">
        <v>1</v>
      </c>
    </row>
    <row r="380" spans="2:6" x14ac:dyDescent="0.25">
      <c r="B380" s="49" t="s">
        <v>7045</v>
      </c>
      <c r="C380" s="49">
        <v>1</v>
      </c>
      <c r="E380" s="49" t="s">
        <v>7487</v>
      </c>
      <c r="F380" s="49">
        <v>1</v>
      </c>
    </row>
    <row r="381" spans="2:6" x14ac:dyDescent="0.25">
      <c r="B381" s="49" t="s">
        <v>7046</v>
      </c>
      <c r="C381" s="49">
        <v>1</v>
      </c>
      <c r="E381" s="49" t="s">
        <v>5974</v>
      </c>
      <c r="F381" s="49">
        <v>1</v>
      </c>
    </row>
    <row r="382" spans="2:6" x14ac:dyDescent="0.25">
      <c r="B382" s="49" t="s">
        <v>7047</v>
      </c>
      <c r="C382" s="49">
        <v>1</v>
      </c>
      <c r="E382" s="49" t="s">
        <v>7488</v>
      </c>
      <c r="F382" s="49">
        <v>1</v>
      </c>
    </row>
    <row r="383" spans="2:6" x14ac:dyDescent="0.25">
      <c r="B383" s="49" t="s">
        <v>7048</v>
      </c>
      <c r="C383" s="49">
        <v>1</v>
      </c>
      <c r="E383" s="49" t="s">
        <v>7489</v>
      </c>
      <c r="F383" s="49">
        <v>1</v>
      </c>
    </row>
    <row r="384" spans="2:6" x14ac:dyDescent="0.25">
      <c r="B384" s="49" t="s">
        <v>7049</v>
      </c>
      <c r="C384" s="49">
        <v>1</v>
      </c>
      <c r="E384" s="49" t="s">
        <v>7490</v>
      </c>
      <c r="F384" s="49">
        <v>1</v>
      </c>
    </row>
    <row r="385" spans="2:6" x14ac:dyDescent="0.25">
      <c r="B385" s="49" t="s">
        <v>7050</v>
      </c>
      <c r="C385" s="49">
        <v>1</v>
      </c>
      <c r="E385" s="49" t="s">
        <v>5972</v>
      </c>
      <c r="F385" s="49">
        <v>1</v>
      </c>
    </row>
    <row r="386" spans="2:6" x14ac:dyDescent="0.25">
      <c r="B386" s="49" t="s">
        <v>7051</v>
      </c>
      <c r="C386" s="49">
        <v>1</v>
      </c>
    </row>
    <row r="387" spans="2:6" x14ac:dyDescent="0.25">
      <c r="B387" s="49" t="s">
        <v>6680</v>
      </c>
      <c r="C387" s="49">
        <v>1</v>
      </c>
    </row>
    <row r="388" spans="2:6" x14ac:dyDescent="0.25">
      <c r="B388" s="49" t="s">
        <v>6681</v>
      </c>
      <c r="C388" s="49">
        <v>1</v>
      </c>
    </row>
    <row r="389" spans="2:6" x14ac:dyDescent="0.25">
      <c r="B389" s="49" t="s">
        <v>6682</v>
      </c>
      <c r="C389" s="49">
        <v>1</v>
      </c>
    </row>
    <row r="390" spans="2:6" x14ac:dyDescent="0.25">
      <c r="B390" s="49" t="s">
        <v>6683</v>
      </c>
      <c r="C390" s="49">
        <v>1</v>
      </c>
    </row>
    <row r="391" spans="2:6" x14ac:dyDescent="0.25">
      <c r="B391" s="49" t="s">
        <v>7052</v>
      </c>
      <c r="C391" s="49">
        <v>1</v>
      </c>
    </row>
    <row r="392" spans="2:6" x14ac:dyDescent="0.25">
      <c r="B392" s="49" t="s">
        <v>7053</v>
      </c>
      <c r="C392" s="49">
        <v>1</v>
      </c>
    </row>
    <row r="393" spans="2:6" x14ac:dyDescent="0.25">
      <c r="B393" s="49" t="s">
        <v>7054</v>
      </c>
      <c r="C393" s="49">
        <v>1</v>
      </c>
    </row>
    <row r="394" spans="2:6" x14ac:dyDescent="0.25">
      <c r="B394" s="49" t="s">
        <v>7055</v>
      </c>
      <c r="C394" s="49">
        <v>1</v>
      </c>
    </row>
    <row r="395" spans="2:6" x14ac:dyDescent="0.25">
      <c r="B395" s="49" t="s">
        <v>6685</v>
      </c>
      <c r="C395" s="49">
        <v>1</v>
      </c>
    </row>
    <row r="396" spans="2:6" x14ac:dyDescent="0.25">
      <c r="B396" s="49" t="s">
        <v>6686</v>
      </c>
      <c r="C396" s="49">
        <v>1</v>
      </c>
    </row>
    <row r="397" spans="2:6" x14ac:dyDescent="0.25">
      <c r="B397" s="49" t="s">
        <v>6687</v>
      </c>
      <c r="C397" s="49">
        <v>1</v>
      </c>
    </row>
    <row r="398" spans="2:6" x14ac:dyDescent="0.25">
      <c r="B398" s="49" t="s">
        <v>6692</v>
      </c>
      <c r="C398" s="49">
        <v>1</v>
      </c>
    </row>
    <row r="399" spans="2:6" x14ac:dyDescent="0.25">
      <c r="B399" s="49" t="s">
        <v>7056</v>
      </c>
      <c r="C399" s="49">
        <v>1</v>
      </c>
    </row>
    <row r="400" spans="2:6" x14ac:dyDescent="0.25">
      <c r="B400" s="49" t="s">
        <v>7057</v>
      </c>
      <c r="C400" s="49">
        <v>1</v>
      </c>
    </row>
    <row r="401" spans="2:3" x14ac:dyDescent="0.25">
      <c r="B401" s="49" t="s">
        <v>7058</v>
      </c>
      <c r="C401" s="49">
        <v>1</v>
      </c>
    </row>
    <row r="402" spans="2:3" x14ac:dyDescent="0.25">
      <c r="B402" s="49" t="s">
        <v>7059</v>
      </c>
      <c r="C402" s="49">
        <v>1</v>
      </c>
    </row>
    <row r="403" spans="2:3" x14ac:dyDescent="0.25">
      <c r="B403" s="49" t="s">
        <v>7060</v>
      </c>
      <c r="C403" s="49">
        <v>1</v>
      </c>
    </row>
    <row r="404" spans="2:3" x14ac:dyDescent="0.25">
      <c r="B404" s="49" t="s">
        <v>7061</v>
      </c>
      <c r="C404" s="49">
        <v>1</v>
      </c>
    </row>
    <row r="405" spans="2:3" x14ac:dyDescent="0.25">
      <c r="B405" s="49" t="s">
        <v>7062</v>
      </c>
      <c r="C405" s="49">
        <v>1</v>
      </c>
    </row>
    <row r="406" spans="2:3" x14ac:dyDescent="0.25">
      <c r="B406" s="49" t="s">
        <v>4476</v>
      </c>
      <c r="C406" s="49">
        <v>1</v>
      </c>
    </row>
    <row r="407" spans="2:3" x14ac:dyDescent="0.25">
      <c r="B407" s="49" t="s">
        <v>7063</v>
      </c>
      <c r="C407" s="49">
        <v>1</v>
      </c>
    </row>
    <row r="408" spans="2:3" x14ac:dyDescent="0.25">
      <c r="B408" s="49" t="s">
        <v>7064</v>
      </c>
      <c r="C408" s="49">
        <v>1</v>
      </c>
    </row>
    <row r="409" spans="2:3" x14ac:dyDescent="0.25">
      <c r="B409" s="49" t="s">
        <v>7065</v>
      </c>
      <c r="C409" s="49">
        <v>1</v>
      </c>
    </row>
    <row r="410" spans="2:3" x14ac:dyDescent="0.25">
      <c r="B410" s="49" t="s">
        <v>7066</v>
      </c>
      <c r="C410" s="49">
        <v>1</v>
      </c>
    </row>
    <row r="411" spans="2:3" x14ac:dyDescent="0.25">
      <c r="B411" s="49" t="s">
        <v>7067</v>
      </c>
      <c r="C411" s="49">
        <v>1</v>
      </c>
    </row>
    <row r="412" spans="2:3" x14ac:dyDescent="0.25">
      <c r="B412" s="49" t="s">
        <v>7068</v>
      </c>
      <c r="C412" s="49">
        <v>1</v>
      </c>
    </row>
    <row r="413" spans="2:3" x14ac:dyDescent="0.25">
      <c r="B413" s="49" t="s">
        <v>7069</v>
      </c>
      <c r="C413" s="49">
        <v>1</v>
      </c>
    </row>
    <row r="414" spans="2:3" x14ac:dyDescent="0.25">
      <c r="B414" s="49" t="s">
        <v>7070</v>
      </c>
      <c r="C414" s="49">
        <v>1</v>
      </c>
    </row>
    <row r="415" spans="2:3" x14ac:dyDescent="0.25">
      <c r="B415" s="49" t="s">
        <v>7071</v>
      </c>
      <c r="C415" s="49">
        <v>1</v>
      </c>
    </row>
    <row r="416" spans="2:3" x14ac:dyDescent="0.25">
      <c r="B416" s="49" t="s">
        <v>7072</v>
      </c>
      <c r="C416" s="49">
        <v>1</v>
      </c>
    </row>
    <row r="417" spans="2:3" x14ac:dyDescent="0.25">
      <c r="B417" s="49" t="s">
        <v>7073</v>
      </c>
      <c r="C417" s="49">
        <v>1</v>
      </c>
    </row>
    <row r="418" spans="2:3" x14ac:dyDescent="0.25">
      <c r="B418" s="49" t="s">
        <v>7074</v>
      </c>
      <c r="C418" s="49">
        <v>1</v>
      </c>
    </row>
    <row r="419" spans="2:3" x14ac:dyDescent="0.25">
      <c r="B419" s="49" t="s">
        <v>7075</v>
      </c>
      <c r="C419" s="49">
        <v>1</v>
      </c>
    </row>
    <row r="420" spans="2:3" x14ac:dyDescent="0.25">
      <c r="B420" s="49" t="s">
        <v>7076</v>
      </c>
      <c r="C420" s="49">
        <v>1</v>
      </c>
    </row>
    <row r="421" spans="2:3" x14ac:dyDescent="0.25">
      <c r="B421" s="49" t="s">
        <v>7077</v>
      </c>
      <c r="C421" s="49">
        <v>1</v>
      </c>
    </row>
    <row r="422" spans="2:3" x14ac:dyDescent="0.25">
      <c r="B422" s="49" t="s">
        <v>7078</v>
      </c>
      <c r="C422" s="49">
        <v>1</v>
      </c>
    </row>
    <row r="423" spans="2:3" x14ac:dyDescent="0.25">
      <c r="B423" s="49" t="s">
        <v>7079</v>
      </c>
      <c r="C423" s="49">
        <v>1</v>
      </c>
    </row>
    <row r="424" spans="2:3" x14ac:dyDescent="0.25">
      <c r="B424" s="49" t="s">
        <v>7080</v>
      </c>
      <c r="C424" s="49">
        <v>1</v>
      </c>
    </row>
    <row r="425" spans="2:3" x14ac:dyDescent="0.25">
      <c r="B425" s="49" t="s">
        <v>7081</v>
      </c>
      <c r="C425" s="49">
        <v>1</v>
      </c>
    </row>
    <row r="426" spans="2:3" x14ac:dyDescent="0.25">
      <c r="B426" s="49" t="s">
        <v>7082</v>
      </c>
      <c r="C426" s="49">
        <v>1</v>
      </c>
    </row>
    <row r="427" spans="2:3" x14ac:dyDescent="0.25">
      <c r="B427" s="49" t="s">
        <v>7083</v>
      </c>
      <c r="C427" s="49">
        <v>1</v>
      </c>
    </row>
    <row r="428" spans="2:3" x14ac:dyDescent="0.25">
      <c r="B428" s="49" t="s">
        <v>7084</v>
      </c>
      <c r="C428" s="49">
        <v>1</v>
      </c>
    </row>
    <row r="429" spans="2:3" x14ac:dyDescent="0.25">
      <c r="B429" s="49" t="s">
        <v>7085</v>
      </c>
      <c r="C429" s="49">
        <v>1</v>
      </c>
    </row>
    <row r="430" spans="2:3" x14ac:dyDescent="0.25">
      <c r="B430" s="49" t="s">
        <v>4478</v>
      </c>
      <c r="C430" s="49">
        <v>1</v>
      </c>
    </row>
    <row r="431" spans="2:3" x14ac:dyDescent="0.25">
      <c r="B431" s="49" t="s">
        <v>7086</v>
      </c>
      <c r="C431" s="49">
        <v>1</v>
      </c>
    </row>
    <row r="432" spans="2:3" x14ac:dyDescent="0.25">
      <c r="B432" s="49" t="s">
        <v>7087</v>
      </c>
      <c r="C432" s="49">
        <v>1</v>
      </c>
    </row>
    <row r="433" spans="2:3" x14ac:dyDescent="0.25">
      <c r="B433" s="49" t="s">
        <v>7088</v>
      </c>
      <c r="C433" s="49">
        <v>1</v>
      </c>
    </row>
    <row r="434" spans="2:3" x14ac:dyDescent="0.25">
      <c r="B434" s="49" t="s">
        <v>7089</v>
      </c>
      <c r="C434" s="49">
        <v>1</v>
      </c>
    </row>
    <row r="435" spans="2:3" x14ac:dyDescent="0.25">
      <c r="B435" s="49" t="s">
        <v>7090</v>
      </c>
      <c r="C435" s="49">
        <v>1</v>
      </c>
    </row>
    <row r="436" spans="2:3" x14ac:dyDescent="0.25">
      <c r="B436" s="49" t="s">
        <v>7091</v>
      </c>
      <c r="C436" s="49">
        <v>1</v>
      </c>
    </row>
    <row r="437" spans="2:3" x14ac:dyDescent="0.25">
      <c r="B437" s="49" t="s">
        <v>7092</v>
      </c>
      <c r="C437" s="49">
        <v>1</v>
      </c>
    </row>
    <row r="438" spans="2:3" x14ac:dyDescent="0.25">
      <c r="B438" s="49" t="s">
        <v>7093</v>
      </c>
      <c r="C438" s="49">
        <v>1</v>
      </c>
    </row>
    <row r="439" spans="2:3" x14ac:dyDescent="0.25">
      <c r="B439" s="49" t="s">
        <v>7094</v>
      </c>
      <c r="C439" s="49">
        <v>1</v>
      </c>
    </row>
    <row r="440" spans="2:3" x14ac:dyDescent="0.25">
      <c r="B440" s="49" t="s">
        <v>7095</v>
      </c>
      <c r="C440" s="49">
        <v>1</v>
      </c>
    </row>
    <row r="441" spans="2:3" x14ac:dyDescent="0.25">
      <c r="B441" s="49" t="s">
        <v>7096</v>
      </c>
      <c r="C441" s="49">
        <v>1</v>
      </c>
    </row>
    <row r="442" spans="2:3" x14ac:dyDescent="0.25">
      <c r="B442" s="49" t="s">
        <v>7097</v>
      </c>
      <c r="C442" s="49">
        <v>1</v>
      </c>
    </row>
    <row r="443" spans="2:3" x14ac:dyDescent="0.25">
      <c r="B443" s="49" t="s">
        <v>7098</v>
      </c>
      <c r="C443" s="49">
        <v>1</v>
      </c>
    </row>
    <row r="444" spans="2:3" x14ac:dyDescent="0.25">
      <c r="B444" s="49" t="s">
        <v>7099</v>
      </c>
      <c r="C444" s="49">
        <v>1</v>
      </c>
    </row>
    <row r="445" spans="2:3" x14ac:dyDescent="0.25">
      <c r="B445" s="49" t="s">
        <v>4477</v>
      </c>
      <c r="C445" s="49">
        <v>1</v>
      </c>
    </row>
    <row r="446" spans="2:3" x14ac:dyDescent="0.25">
      <c r="B446" s="49" t="s">
        <v>7100</v>
      </c>
      <c r="C446" s="49">
        <v>1</v>
      </c>
    </row>
    <row r="447" spans="2:3" x14ac:dyDescent="0.25">
      <c r="B447" s="49" t="s">
        <v>7101</v>
      </c>
      <c r="C447" s="49">
        <v>1</v>
      </c>
    </row>
    <row r="448" spans="2:3" x14ac:dyDescent="0.25">
      <c r="B448" s="49" t="s">
        <v>7102</v>
      </c>
      <c r="C448" s="49">
        <v>1</v>
      </c>
    </row>
    <row r="449" spans="2:3" x14ac:dyDescent="0.25">
      <c r="B449" s="49" t="s">
        <v>4475</v>
      </c>
      <c r="C449" s="49">
        <v>1</v>
      </c>
    </row>
    <row r="450" spans="2:3" x14ac:dyDescent="0.25">
      <c r="B450" s="49" t="s">
        <v>7103</v>
      </c>
      <c r="C450" s="49">
        <v>1</v>
      </c>
    </row>
    <row r="451" spans="2:3" x14ac:dyDescent="0.25">
      <c r="B451" s="49" t="s">
        <v>7104</v>
      </c>
      <c r="C451" s="49">
        <v>1</v>
      </c>
    </row>
    <row r="452" spans="2:3" x14ac:dyDescent="0.25">
      <c r="B452" s="49" t="s">
        <v>7105</v>
      </c>
      <c r="C452" s="49">
        <v>1</v>
      </c>
    </row>
    <row r="453" spans="2:3" x14ac:dyDescent="0.25">
      <c r="B453" s="49" t="s">
        <v>7106</v>
      </c>
      <c r="C453" s="49">
        <v>1</v>
      </c>
    </row>
    <row r="454" spans="2:3" x14ac:dyDescent="0.25">
      <c r="B454" s="49" t="s">
        <v>7107</v>
      </c>
      <c r="C454" s="49">
        <v>1</v>
      </c>
    </row>
    <row r="455" spans="2:3" x14ac:dyDescent="0.25">
      <c r="B455" s="49" t="s">
        <v>7108</v>
      </c>
      <c r="C455" s="49">
        <v>1</v>
      </c>
    </row>
    <row r="456" spans="2:3" x14ac:dyDescent="0.25">
      <c r="B456" s="49" t="s">
        <v>7109</v>
      </c>
      <c r="C456" s="49">
        <v>1</v>
      </c>
    </row>
    <row r="457" spans="2:3" x14ac:dyDescent="0.25">
      <c r="B457" s="49" t="s">
        <v>7110</v>
      </c>
      <c r="C457" s="49">
        <v>1</v>
      </c>
    </row>
    <row r="458" spans="2:3" x14ac:dyDescent="0.25">
      <c r="B458" s="49" t="s">
        <v>7111</v>
      </c>
      <c r="C458" s="49">
        <v>1</v>
      </c>
    </row>
    <row r="459" spans="2:3" x14ac:dyDescent="0.25">
      <c r="B459" s="49" t="s">
        <v>7112</v>
      </c>
      <c r="C459" s="49">
        <v>1</v>
      </c>
    </row>
    <row r="460" spans="2:3" x14ac:dyDescent="0.25">
      <c r="B460" s="49" t="s">
        <v>7113</v>
      </c>
      <c r="C460" s="49">
        <v>1</v>
      </c>
    </row>
    <row r="461" spans="2:3" x14ac:dyDescent="0.25">
      <c r="B461" s="49" t="s">
        <v>7114</v>
      </c>
      <c r="C461" s="49">
        <v>1</v>
      </c>
    </row>
    <row r="462" spans="2:3" x14ac:dyDescent="0.25">
      <c r="B462" s="49" t="s">
        <v>7115</v>
      </c>
      <c r="C462" s="49">
        <v>1</v>
      </c>
    </row>
    <row r="463" spans="2:3" x14ac:dyDescent="0.25">
      <c r="B463" s="49" t="s">
        <v>7116</v>
      </c>
      <c r="C463" s="49">
        <v>1</v>
      </c>
    </row>
    <row r="464" spans="2:3" x14ac:dyDescent="0.25">
      <c r="B464" s="49" t="s">
        <v>7117</v>
      </c>
      <c r="C464" s="49">
        <v>1</v>
      </c>
    </row>
    <row r="465" spans="2:3" x14ac:dyDescent="0.25">
      <c r="B465" s="49" t="s">
        <v>7118</v>
      </c>
      <c r="C465" s="49">
        <v>1</v>
      </c>
    </row>
    <row r="466" spans="2:3" x14ac:dyDescent="0.25">
      <c r="B466" s="49" t="s">
        <v>7119</v>
      </c>
      <c r="C466" s="49">
        <v>1</v>
      </c>
    </row>
    <row r="467" spans="2:3" x14ac:dyDescent="0.25">
      <c r="B467" s="49" t="s">
        <v>6693</v>
      </c>
      <c r="C467" s="49">
        <v>1</v>
      </c>
    </row>
    <row r="468" spans="2:3" x14ac:dyDescent="0.25">
      <c r="B468" s="49" t="s">
        <v>6694</v>
      </c>
      <c r="C468" s="49">
        <v>1</v>
      </c>
    </row>
    <row r="469" spans="2:3" x14ac:dyDescent="0.25">
      <c r="B469" s="49" t="s">
        <v>6695</v>
      </c>
      <c r="C469" s="49">
        <v>1</v>
      </c>
    </row>
    <row r="470" spans="2:3" x14ac:dyDescent="0.25">
      <c r="B470" s="49" t="s">
        <v>7120</v>
      </c>
      <c r="C470" s="49">
        <v>1</v>
      </c>
    </row>
    <row r="471" spans="2:3" x14ac:dyDescent="0.25">
      <c r="B471" s="49" t="s">
        <v>7121</v>
      </c>
      <c r="C471" s="49">
        <v>1</v>
      </c>
    </row>
    <row r="472" spans="2:3" x14ac:dyDescent="0.25">
      <c r="B472" s="49" t="s">
        <v>7122</v>
      </c>
      <c r="C472" s="49">
        <v>1</v>
      </c>
    </row>
    <row r="473" spans="2:3" x14ac:dyDescent="0.25">
      <c r="B473" s="49" t="s">
        <v>7123</v>
      </c>
      <c r="C473" s="49">
        <v>1</v>
      </c>
    </row>
    <row r="474" spans="2:3" x14ac:dyDescent="0.25">
      <c r="B474" s="49" t="s">
        <v>7124</v>
      </c>
      <c r="C474" s="49">
        <v>1</v>
      </c>
    </row>
    <row r="475" spans="2:3" x14ac:dyDescent="0.25">
      <c r="B475" s="49" t="s">
        <v>7125</v>
      </c>
      <c r="C475" s="49">
        <v>1</v>
      </c>
    </row>
    <row r="476" spans="2:3" x14ac:dyDescent="0.25">
      <c r="B476" s="49" t="s">
        <v>7126</v>
      </c>
      <c r="C476" s="49">
        <v>1</v>
      </c>
    </row>
    <row r="477" spans="2:3" x14ac:dyDescent="0.25">
      <c r="B477" s="49" t="s">
        <v>7127</v>
      </c>
      <c r="C477" s="49">
        <v>1</v>
      </c>
    </row>
    <row r="478" spans="2:3" x14ac:dyDescent="0.25">
      <c r="B478" s="49" t="s">
        <v>7128</v>
      </c>
      <c r="C478" s="49">
        <v>1</v>
      </c>
    </row>
    <row r="479" spans="2:3" x14ac:dyDescent="0.25">
      <c r="B479" s="49" t="s">
        <v>7129</v>
      </c>
      <c r="C479" s="49">
        <v>1</v>
      </c>
    </row>
    <row r="480" spans="2:3" x14ac:dyDescent="0.25">
      <c r="B480" s="49" t="s">
        <v>7130</v>
      </c>
      <c r="C480" s="49">
        <v>1</v>
      </c>
    </row>
    <row r="481" spans="2:3" x14ac:dyDescent="0.25">
      <c r="B481" s="49" t="s">
        <v>7131</v>
      </c>
      <c r="C481" s="49">
        <v>1</v>
      </c>
    </row>
    <row r="482" spans="2:3" x14ac:dyDescent="0.25">
      <c r="B482" s="49" t="s">
        <v>7132</v>
      </c>
      <c r="C482" s="49">
        <v>1</v>
      </c>
    </row>
    <row r="483" spans="2:3" x14ac:dyDescent="0.25">
      <c r="B483" s="49" t="s">
        <v>7133</v>
      </c>
      <c r="C483" s="49">
        <v>1</v>
      </c>
    </row>
    <row r="484" spans="2:3" x14ac:dyDescent="0.25">
      <c r="B484" s="49" t="s">
        <v>7134</v>
      </c>
      <c r="C484" s="49">
        <v>1</v>
      </c>
    </row>
    <row r="485" spans="2:3" x14ac:dyDescent="0.25">
      <c r="B485" s="49" t="s">
        <v>7135</v>
      </c>
      <c r="C485" s="49">
        <v>1</v>
      </c>
    </row>
    <row r="486" spans="2:3" x14ac:dyDescent="0.25">
      <c r="B486" s="49" t="s">
        <v>7136</v>
      </c>
      <c r="C486" s="49">
        <v>1</v>
      </c>
    </row>
    <row r="487" spans="2:3" x14ac:dyDescent="0.25">
      <c r="B487" s="49" t="s">
        <v>7137</v>
      </c>
      <c r="C487" s="49">
        <v>1</v>
      </c>
    </row>
    <row r="488" spans="2:3" x14ac:dyDescent="0.25">
      <c r="B488" s="49" t="s">
        <v>7138</v>
      </c>
      <c r="C488" s="49">
        <v>1</v>
      </c>
    </row>
    <row r="489" spans="2:3" x14ac:dyDescent="0.25">
      <c r="B489" s="49" t="s">
        <v>7139</v>
      </c>
      <c r="C489" s="49">
        <v>1</v>
      </c>
    </row>
    <row r="490" spans="2:3" x14ac:dyDescent="0.25">
      <c r="B490" s="49" t="s">
        <v>7140</v>
      </c>
      <c r="C490" s="49">
        <v>1</v>
      </c>
    </row>
    <row r="491" spans="2:3" x14ac:dyDescent="0.25">
      <c r="B491" s="49" t="s">
        <v>6696</v>
      </c>
      <c r="C491" s="49">
        <v>1</v>
      </c>
    </row>
    <row r="492" spans="2:3" x14ac:dyDescent="0.25">
      <c r="B492" s="49" t="s">
        <v>6697</v>
      </c>
      <c r="C492" s="49">
        <v>1</v>
      </c>
    </row>
    <row r="493" spans="2:3" x14ac:dyDescent="0.25">
      <c r="B493" s="49" t="s">
        <v>6698</v>
      </c>
      <c r="C493" s="49">
        <v>1</v>
      </c>
    </row>
    <row r="494" spans="2:3" x14ac:dyDescent="0.25">
      <c r="B494" s="49" t="s">
        <v>7141</v>
      </c>
      <c r="C494" s="49">
        <v>1</v>
      </c>
    </row>
    <row r="495" spans="2:3" x14ac:dyDescent="0.25">
      <c r="B495" s="49" t="s">
        <v>7142</v>
      </c>
      <c r="C495" s="49">
        <v>1</v>
      </c>
    </row>
    <row r="496" spans="2:3" x14ac:dyDescent="0.25">
      <c r="B496" s="49" t="s">
        <v>7143</v>
      </c>
      <c r="C496" s="49">
        <v>1</v>
      </c>
    </row>
    <row r="497" spans="2:3" x14ac:dyDescent="0.25">
      <c r="B497" s="49" t="s">
        <v>7144</v>
      </c>
      <c r="C497" s="49">
        <v>1</v>
      </c>
    </row>
    <row r="498" spans="2:3" x14ac:dyDescent="0.25">
      <c r="B498" s="49" t="s">
        <v>7145</v>
      </c>
      <c r="C498" s="49">
        <v>1</v>
      </c>
    </row>
    <row r="499" spans="2:3" x14ac:dyDescent="0.25">
      <c r="B499" s="49" t="s">
        <v>7146</v>
      </c>
      <c r="C499" s="49">
        <v>1</v>
      </c>
    </row>
    <row r="500" spans="2:3" x14ac:dyDescent="0.25">
      <c r="B500" s="49" t="s">
        <v>7147</v>
      </c>
      <c r="C500" s="49">
        <v>1</v>
      </c>
    </row>
    <row r="501" spans="2:3" x14ac:dyDescent="0.25">
      <c r="B501" s="49" t="s">
        <v>7148</v>
      </c>
      <c r="C501" s="49">
        <v>1</v>
      </c>
    </row>
    <row r="502" spans="2:3" x14ac:dyDescent="0.25">
      <c r="B502" s="49" t="s">
        <v>7149</v>
      </c>
      <c r="C502" s="49">
        <v>1</v>
      </c>
    </row>
    <row r="503" spans="2:3" x14ac:dyDescent="0.25">
      <c r="B503" s="49" t="s">
        <v>7150</v>
      </c>
      <c r="C503" s="49">
        <v>1</v>
      </c>
    </row>
    <row r="504" spans="2:3" x14ac:dyDescent="0.25">
      <c r="B504" s="49" t="s">
        <v>6709</v>
      </c>
      <c r="C504" s="49">
        <v>1</v>
      </c>
    </row>
    <row r="505" spans="2:3" x14ac:dyDescent="0.25">
      <c r="B505" s="49" t="s">
        <v>7151</v>
      </c>
      <c r="C505" s="49">
        <v>1</v>
      </c>
    </row>
    <row r="506" spans="2:3" x14ac:dyDescent="0.25">
      <c r="B506" s="49" t="s">
        <v>7152</v>
      </c>
      <c r="C506" s="49">
        <v>1</v>
      </c>
    </row>
    <row r="507" spans="2:3" x14ac:dyDescent="0.25">
      <c r="B507" s="49" t="s">
        <v>7153</v>
      </c>
      <c r="C507" s="49">
        <v>1</v>
      </c>
    </row>
    <row r="508" spans="2:3" x14ac:dyDescent="0.25">
      <c r="B508" s="49" t="s">
        <v>6710</v>
      </c>
      <c r="C508" s="49">
        <v>1</v>
      </c>
    </row>
    <row r="509" spans="2:3" x14ac:dyDescent="0.25">
      <c r="B509" s="49" t="s">
        <v>7154</v>
      </c>
      <c r="C509" s="49">
        <v>1</v>
      </c>
    </row>
    <row r="510" spans="2:3" x14ac:dyDescent="0.25">
      <c r="B510" s="49" t="s">
        <v>7155</v>
      </c>
      <c r="C510" s="49">
        <v>1</v>
      </c>
    </row>
    <row r="511" spans="2:3" x14ac:dyDescent="0.25">
      <c r="B511" s="49" t="s">
        <v>6670</v>
      </c>
      <c r="C511" s="49">
        <v>1</v>
      </c>
    </row>
    <row r="512" spans="2:3" x14ac:dyDescent="0.25">
      <c r="B512" s="49" t="s">
        <v>7156</v>
      </c>
      <c r="C512" s="49">
        <v>1</v>
      </c>
    </row>
    <row r="513" spans="2:3" x14ac:dyDescent="0.25">
      <c r="B513" s="49" t="s">
        <v>6679</v>
      </c>
      <c r="C513" s="49">
        <v>1</v>
      </c>
    </row>
    <row r="514" spans="2:3" x14ac:dyDescent="0.25">
      <c r="B514" s="49" t="s">
        <v>7157</v>
      </c>
      <c r="C514" s="49">
        <v>1</v>
      </c>
    </row>
    <row r="515" spans="2:3" x14ac:dyDescent="0.25">
      <c r="B515" s="49" t="s">
        <v>6711</v>
      </c>
      <c r="C515" s="49">
        <v>1</v>
      </c>
    </row>
    <row r="516" spans="2:3" x14ac:dyDescent="0.25">
      <c r="B516" s="49" t="s">
        <v>6712</v>
      </c>
      <c r="C516" s="49">
        <v>1</v>
      </c>
    </row>
    <row r="517" spans="2:3" x14ac:dyDescent="0.25">
      <c r="B517" s="49" t="s">
        <v>6713</v>
      </c>
      <c r="C517" s="49">
        <v>1</v>
      </c>
    </row>
    <row r="518" spans="2:3" x14ac:dyDescent="0.25">
      <c r="B518" s="49" t="s">
        <v>7158</v>
      </c>
      <c r="C518" s="49">
        <v>1</v>
      </c>
    </row>
    <row r="519" spans="2:3" x14ac:dyDescent="0.25">
      <c r="B519" s="49" t="s">
        <v>7159</v>
      </c>
      <c r="C519" s="49">
        <v>1</v>
      </c>
    </row>
    <row r="520" spans="2:3" x14ac:dyDescent="0.25">
      <c r="B520" s="49" t="s">
        <v>7160</v>
      </c>
      <c r="C520" s="49">
        <v>1</v>
      </c>
    </row>
    <row r="521" spans="2:3" x14ac:dyDescent="0.25">
      <c r="B521" s="49" t="s">
        <v>7161</v>
      </c>
      <c r="C521" s="49">
        <v>1</v>
      </c>
    </row>
    <row r="522" spans="2:3" x14ac:dyDescent="0.25">
      <c r="B522" s="49" t="s">
        <v>7162</v>
      </c>
      <c r="C522" s="49">
        <v>1</v>
      </c>
    </row>
    <row r="523" spans="2:3" x14ac:dyDescent="0.25">
      <c r="B523" s="49" t="s">
        <v>7163</v>
      </c>
      <c r="C523" s="49">
        <v>1</v>
      </c>
    </row>
    <row r="524" spans="2:3" x14ac:dyDescent="0.25">
      <c r="B524" s="49" t="s">
        <v>7164</v>
      </c>
      <c r="C524" s="49">
        <v>1</v>
      </c>
    </row>
    <row r="525" spans="2:3" x14ac:dyDescent="0.25">
      <c r="B525" s="49" t="s">
        <v>7165</v>
      </c>
      <c r="C525" s="49">
        <v>1</v>
      </c>
    </row>
    <row r="526" spans="2:3" x14ac:dyDescent="0.25">
      <c r="B526" s="49" t="s">
        <v>7166</v>
      </c>
      <c r="C526" s="49">
        <v>1</v>
      </c>
    </row>
    <row r="527" spans="2:3" x14ac:dyDescent="0.25">
      <c r="B527" s="49" t="s">
        <v>7167</v>
      </c>
      <c r="C527" s="49">
        <v>1</v>
      </c>
    </row>
    <row r="528" spans="2:3" x14ac:dyDescent="0.25">
      <c r="B528" s="49" t="s">
        <v>7168</v>
      </c>
      <c r="C528" s="49">
        <v>1</v>
      </c>
    </row>
    <row r="529" spans="2:3" x14ac:dyDescent="0.25">
      <c r="B529" s="49" t="s">
        <v>7169</v>
      </c>
      <c r="C529" s="49">
        <v>1</v>
      </c>
    </row>
    <row r="530" spans="2:3" x14ac:dyDescent="0.25">
      <c r="B530" s="49" t="s">
        <v>7170</v>
      </c>
      <c r="C530" s="49">
        <v>1</v>
      </c>
    </row>
    <row r="531" spans="2:3" x14ac:dyDescent="0.25">
      <c r="B531" s="49" t="s">
        <v>7171</v>
      </c>
      <c r="C531" s="49">
        <v>1</v>
      </c>
    </row>
    <row r="532" spans="2:3" x14ac:dyDescent="0.25">
      <c r="B532" s="49" t="s">
        <v>7172</v>
      </c>
      <c r="C532" s="49">
        <v>1</v>
      </c>
    </row>
    <row r="533" spans="2:3" x14ac:dyDescent="0.25">
      <c r="B533" s="49" t="s">
        <v>7173</v>
      </c>
      <c r="C533" s="49">
        <v>1</v>
      </c>
    </row>
    <row r="534" spans="2:3" x14ac:dyDescent="0.25">
      <c r="B534" s="49" t="s">
        <v>7174</v>
      </c>
      <c r="C534" s="49">
        <v>1</v>
      </c>
    </row>
    <row r="535" spans="2:3" x14ac:dyDescent="0.25">
      <c r="B535" s="49" t="s">
        <v>7175</v>
      </c>
      <c r="C535" s="49">
        <v>1</v>
      </c>
    </row>
    <row r="536" spans="2:3" x14ac:dyDescent="0.25">
      <c r="B536" s="49" t="s">
        <v>7176</v>
      </c>
      <c r="C536" s="49">
        <v>1</v>
      </c>
    </row>
    <row r="537" spans="2:3" x14ac:dyDescent="0.25">
      <c r="B537" s="49" t="s">
        <v>7177</v>
      </c>
      <c r="C537" s="49">
        <v>1</v>
      </c>
    </row>
    <row r="538" spans="2:3" x14ac:dyDescent="0.25">
      <c r="B538" s="49" t="s">
        <v>7178</v>
      </c>
      <c r="C538" s="49">
        <v>1</v>
      </c>
    </row>
    <row r="539" spans="2:3" x14ac:dyDescent="0.25">
      <c r="B539" s="49" t="s">
        <v>7179</v>
      </c>
      <c r="C539" s="49">
        <v>1</v>
      </c>
    </row>
    <row r="540" spans="2:3" x14ac:dyDescent="0.25">
      <c r="B540" s="49" t="s">
        <v>7180</v>
      </c>
      <c r="C540" s="49">
        <v>1</v>
      </c>
    </row>
    <row r="541" spans="2:3" x14ac:dyDescent="0.25">
      <c r="B541" s="49" t="s">
        <v>7181</v>
      </c>
      <c r="C541" s="49">
        <v>1</v>
      </c>
    </row>
    <row r="542" spans="2:3" x14ac:dyDescent="0.25">
      <c r="B542" s="49" t="s">
        <v>7182</v>
      </c>
      <c r="C542" s="49">
        <v>1</v>
      </c>
    </row>
    <row r="543" spans="2:3" x14ac:dyDescent="0.25">
      <c r="B543" s="49" t="s">
        <v>7183</v>
      </c>
      <c r="C543" s="49">
        <v>1</v>
      </c>
    </row>
    <row r="544" spans="2:3" x14ac:dyDescent="0.25">
      <c r="B544" s="49" t="s">
        <v>7184</v>
      </c>
      <c r="C544" s="49">
        <v>1</v>
      </c>
    </row>
    <row r="545" spans="2:3" x14ac:dyDescent="0.25">
      <c r="B545" s="49" t="s">
        <v>7185</v>
      </c>
      <c r="C545" s="49">
        <v>1</v>
      </c>
    </row>
    <row r="546" spans="2:3" x14ac:dyDescent="0.25">
      <c r="B546" s="49" t="s">
        <v>7186</v>
      </c>
      <c r="C546" s="49">
        <v>1</v>
      </c>
    </row>
    <row r="547" spans="2:3" x14ac:dyDescent="0.25">
      <c r="B547" s="49" t="s">
        <v>7187</v>
      </c>
      <c r="C547" s="49">
        <v>1</v>
      </c>
    </row>
    <row r="548" spans="2:3" x14ac:dyDescent="0.25">
      <c r="B548" s="49" t="s">
        <v>7188</v>
      </c>
      <c r="C548" s="49">
        <v>1</v>
      </c>
    </row>
    <row r="549" spans="2:3" x14ac:dyDescent="0.25">
      <c r="B549" s="49" t="s">
        <v>7189</v>
      </c>
      <c r="C549" s="49">
        <v>1</v>
      </c>
    </row>
    <row r="550" spans="2:3" x14ac:dyDescent="0.25">
      <c r="B550" s="49" t="s">
        <v>7190</v>
      </c>
      <c r="C550" s="49">
        <v>1</v>
      </c>
    </row>
    <row r="551" spans="2:3" x14ac:dyDescent="0.25">
      <c r="B551" s="49" t="s">
        <v>7191</v>
      </c>
      <c r="C551" s="49">
        <v>1</v>
      </c>
    </row>
    <row r="552" spans="2:3" x14ac:dyDescent="0.25">
      <c r="B552" s="49" t="s">
        <v>7192</v>
      </c>
      <c r="C552" s="49">
        <v>1</v>
      </c>
    </row>
    <row r="553" spans="2:3" x14ac:dyDescent="0.25">
      <c r="B553" s="49" t="s">
        <v>7193</v>
      </c>
      <c r="C553" s="49">
        <v>1</v>
      </c>
    </row>
    <row r="554" spans="2:3" x14ac:dyDescent="0.25">
      <c r="B554" s="49" t="s">
        <v>7194</v>
      </c>
      <c r="C554" s="49">
        <v>1</v>
      </c>
    </row>
    <row r="555" spans="2:3" x14ac:dyDescent="0.25">
      <c r="B555" s="49" t="s">
        <v>7195</v>
      </c>
      <c r="C555" s="49">
        <v>1</v>
      </c>
    </row>
    <row r="556" spans="2:3" x14ac:dyDescent="0.25">
      <c r="B556" s="49" t="s">
        <v>7196</v>
      </c>
      <c r="C556" s="49">
        <v>1</v>
      </c>
    </row>
    <row r="557" spans="2:3" x14ac:dyDescent="0.25">
      <c r="B557" s="49" t="s">
        <v>7197</v>
      </c>
      <c r="C557" s="49">
        <v>1</v>
      </c>
    </row>
    <row r="558" spans="2:3" x14ac:dyDescent="0.25">
      <c r="B558" s="49" t="s">
        <v>7198</v>
      </c>
      <c r="C558" s="49">
        <v>1</v>
      </c>
    </row>
    <row r="559" spans="2:3" x14ac:dyDescent="0.25">
      <c r="B559" s="49" t="s">
        <v>7199</v>
      </c>
      <c r="C559" s="49">
        <v>1</v>
      </c>
    </row>
    <row r="560" spans="2:3" x14ac:dyDescent="0.25">
      <c r="B560" s="49" t="s">
        <v>7200</v>
      </c>
      <c r="C560" s="49">
        <v>1</v>
      </c>
    </row>
    <row r="561" spans="2:3" x14ac:dyDescent="0.25">
      <c r="B561" s="49" t="s">
        <v>7201</v>
      </c>
      <c r="C561" s="49">
        <v>1</v>
      </c>
    </row>
    <row r="562" spans="2:3" x14ac:dyDescent="0.25">
      <c r="B562" s="49" t="s">
        <v>7202</v>
      </c>
      <c r="C562" s="49">
        <v>1</v>
      </c>
    </row>
  </sheetData>
  <mergeCells count="9">
    <mergeCell ref="A2:J2"/>
    <mergeCell ref="A3:J7"/>
    <mergeCell ref="A11:A14"/>
    <mergeCell ref="H19:I19"/>
    <mergeCell ref="A21:A30"/>
    <mergeCell ref="A8:J8"/>
    <mergeCell ref="B16:C16"/>
    <mergeCell ref="E16:F16"/>
    <mergeCell ref="H16:I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zoomScaleNormal="100" workbookViewId="0">
      <selection sqref="A1:XFD1048576"/>
    </sheetView>
  </sheetViews>
  <sheetFormatPr defaultRowHeight="13.8" x14ac:dyDescent="0.25"/>
  <cols>
    <col min="1" max="1" width="8.88671875" style="49"/>
    <col min="2" max="2" width="18.44140625" style="49" customWidth="1"/>
    <col min="3" max="3" width="13.5546875" style="49" customWidth="1"/>
    <col min="4" max="4" width="8.88671875" style="49"/>
    <col min="5" max="5" width="18.44140625" style="49" customWidth="1"/>
    <col min="6" max="6" width="13.5546875" style="49" customWidth="1"/>
    <col min="7" max="7" width="8.88671875" style="49"/>
    <col min="8" max="8" width="18.44140625" style="49" customWidth="1"/>
    <col min="9" max="9" width="13.5546875" style="49" customWidth="1"/>
    <col min="10" max="10" width="10.21875" style="49" customWidth="1"/>
    <col min="11" max="16384" width="8.88671875" style="49"/>
  </cols>
  <sheetData>
    <row r="1" spans="1:10" x14ac:dyDescent="0.25">
      <c r="A1" s="48"/>
      <c r="B1" s="48"/>
      <c r="C1" s="48"/>
      <c r="D1" s="48"/>
      <c r="E1" s="48"/>
      <c r="F1" s="48"/>
      <c r="G1" s="48"/>
      <c r="H1" s="48"/>
      <c r="I1" s="48"/>
      <c r="J1" s="48"/>
    </row>
    <row r="2" spans="1:10" x14ac:dyDescent="0.25">
      <c r="A2" s="113" t="s">
        <v>7538</v>
      </c>
      <c r="B2" s="113"/>
      <c r="C2" s="113"/>
      <c r="D2" s="113"/>
      <c r="E2" s="113"/>
      <c r="F2" s="113"/>
      <c r="G2" s="113"/>
      <c r="H2" s="113"/>
      <c r="I2" s="113"/>
      <c r="J2" s="113"/>
    </row>
    <row r="3" spans="1:10" ht="14.4" customHeight="1" x14ac:dyDescent="0.25">
      <c r="A3" s="122" t="s">
        <v>7543</v>
      </c>
      <c r="B3" s="122"/>
      <c r="C3" s="122"/>
      <c r="D3" s="122"/>
      <c r="E3" s="122"/>
      <c r="F3" s="122"/>
      <c r="G3" s="122"/>
      <c r="H3" s="122"/>
      <c r="I3" s="122"/>
      <c r="J3" s="122"/>
    </row>
    <row r="4" spans="1:10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</row>
    <row r="5" spans="1:10" s="50" customForma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</row>
    <row r="6" spans="1:10" s="50" customForma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</row>
    <row r="7" spans="1:10" s="50" customForma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</row>
    <row r="8" spans="1:10" s="51" customFormat="1" x14ac:dyDescent="0.25">
      <c r="A8" s="118"/>
      <c r="B8" s="118"/>
      <c r="C8" s="118"/>
      <c r="D8" s="118"/>
      <c r="E8" s="118"/>
      <c r="F8" s="118"/>
      <c r="G8" s="118"/>
      <c r="H8" s="118"/>
      <c r="I8" s="118"/>
      <c r="J8" s="118"/>
    </row>
    <row r="9" spans="1:10" s="53" customFormat="1" ht="12.6" customHeight="1" thickBot="1" x14ac:dyDescent="0.3">
      <c r="A9" s="52"/>
      <c r="B9" s="52"/>
      <c r="C9" s="52"/>
      <c r="D9" s="52"/>
      <c r="E9" s="52"/>
      <c r="F9" s="52"/>
      <c r="G9" s="52"/>
      <c r="H9" s="52"/>
      <c r="I9" s="52"/>
      <c r="J9" s="52"/>
    </row>
    <row r="10" spans="1:10" s="50" customFormat="1" x14ac:dyDescent="0.25">
      <c r="B10" s="54" t="s">
        <v>202</v>
      </c>
      <c r="C10" s="55" t="s">
        <v>196</v>
      </c>
      <c r="D10" s="51"/>
      <c r="E10" s="51"/>
      <c r="F10" s="51"/>
      <c r="G10" s="51"/>
      <c r="H10" s="51"/>
      <c r="I10" s="51"/>
    </row>
    <row r="11" spans="1:10" s="58" customFormat="1" x14ac:dyDescent="0.25">
      <c r="A11" s="115" t="s">
        <v>7536</v>
      </c>
      <c r="B11" s="56" t="s">
        <v>0</v>
      </c>
      <c r="C11" s="57">
        <v>5</v>
      </c>
      <c r="D11" s="51"/>
      <c r="E11" s="51"/>
      <c r="F11" s="51"/>
      <c r="G11" s="51"/>
      <c r="H11" s="51"/>
      <c r="I11" s="51"/>
    </row>
    <row r="12" spans="1:10" s="58" customFormat="1" x14ac:dyDescent="0.25">
      <c r="A12" s="115"/>
      <c r="B12" s="56" t="s">
        <v>1</v>
      </c>
      <c r="C12" s="57">
        <v>43</v>
      </c>
      <c r="D12" s="51"/>
      <c r="E12" s="51"/>
      <c r="F12" s="51"/>
      <c r="G12" s="51"/>
      <c r="H12" s="51"/>
      <c r="I12" s="51"/>
    </row>
    <row r="13" spans="1:10" s="58" customFormat="1" x14ac:dyDescent="0.25">
      <c r="A13" s="115"/>
      <c r="B13" s="56" t="s">
        <v>2</v>
      </c>
      <c r="C13" s="57">
        <v>115</v>
      </c>
      <c r="D13" s="51"/>
      <c r="E13" s="51"/>
      <c r="F13" s="51"/>
      <c r="G13" s="51"/>
      <c r="H13" s="51"/>
      <c r="I13" s="51"/>
    </row>
    <row r="14" spans="1:10" s="58" customFormat="1" ht="14.4" thickBot="1" x14ac:dyDescent="0.3">
      <c r="A14" s="115"/>
      <c r="B14" s="59" t="s">
        <v>201</v>
      </c>
      <c r="C14" s="60">
        <v>350</v>
      </c>
      <c r="D14" s="51"/>
      <c r="E14" s="51"/>
      <c r="F14" s="51"/>
      <c r="G14" s="51"/>
      <c r="H14" s="51"/>
      <c r="I14" s="51"/>
    </row>
    <row r="15" spans="1:10" s="50" customFormat="1" x14ac:dyDescent="0.25">
      <c r="A15" s="61"/>
      <c r="B15" s="51"/>
      <c r="C15" s="51"/>
      <c r="D15" s="51"/>
      <c r="E15" s="51"/>
      <c r="F15" s="51"/>
      <c r="G15" s="51"/>
      <c r="H15" s="51"/>
      <c r="I15" s="51"/>
    </row>
    <row r="16" spans="1:10" s="58" customFormat="1" ht="14.4" thickBot="1" x14ac:dyDescent="0.3">
      <c r="A16" s="62" t="s">
        <v>7537</v>
      </c>
      <c r="B16" s="120" t="s">
        <v>198</v>
      </c>
      <c r="C16" s="120"/>
      <c r="D16" s="63"/>
      <c r="E16" s="120" t="s">
        <v>199</v>
      </c>
      <c r="F16" s="120"/>
      <c r="G16" s="63"/>
      <c r="H16" s="120" t="s">
        <v>200</v>
      </c>
      <c r="I16" s="120"/>
    </row>
    <row r="17" spans="1:9" s="58" customFormat="1" x14ac:dyDescent="0.25">
      <c r="A17" s="64"/>
      <c r="B17" s="65" t="s">
        <v>195</v>
      </c>
      <c r="C17" s="66" t="s">
        <v>196</v>
      </c>
      <c r="D17" s="63"/>
      <c r="E17" s="65" t="s">
        <v>195</v>
      </c>
      <c r="F17" s="66" t="s">
        <v>196</v>
      </c>
      <c r="G17" s="63"/>
      <c r="H17" s="65" t="s">
        <v>195</v>
      </c>
      <c r="I17" s="66" t="s">
        <v>196</v>
      </c>
    </row>
    <row r="18" spans="1:9" s="58" customFormat="1" ht="14.4" thickBot="1" x14ac:dyDescent="0.3">
      <c r="A18" s="67"/>
      <c r="B18" s="68">
        <v>172</v>
      </c>
      <c r="C18" s="69">
        <v>513</v>
      </c>
      <c r="D18" s="63"/>
      <c r="E18" s="68">
        <v>59</v>
      </c>
      <c r="F18" s="69">
        <v>1026</v>
      </c>
      <c r="G18" s="63"/>
      <c r="H18" s="68">
        <v>25</v>
      </c>
      <c r="I18" s="69">
        <v>91</v>
      </c>
    </row>
    <row r="19" spans="1:9" s="58" customFormat="1" ht="14.4" thickBot="1" x14ac:dyDescent="0.3">
      <c r="A19" s="70"/>
      <c r="H19" s="121"/>
      <c r="I19" s="121"/>
    </row>
    <row r="20" spans="1:9" s="58" customFormat="1" ht="14.4" thickBot="1" x14ac:dyDescent="0.3">
      <c r="A20" s="64"/>
      <c r="B20" s="71" t="s">
        <v>197</v>
      </c>
      <c r="C20" s="71" t="s">
        <v>6608</v>
      </c>
      <c r="D20" s="72" t="s">
        <v>70</v>
      </c>
      <c r="E20" s="71" t="s">
        <v>197</v>
      </c>
      <c r="F20" s="71" t="s">
        <v>6608</v>
      </c>
      <c r="G20" s="72" t="s">
        <v>70</v>
      </c>
      <c r="H20" s="71" t="s">
        <v>197</v>
      </c>
      <c r="I20" s="71" t="s">
        <v>6608</v>
      </c>
    </row>
    <row r="21" spans="1:9" s="50" customFormat="1" ht="14.4" customHeight="1" x14ac:dyDescent="0.25">
      <c r="A21" s="114" t="s">
        <v>7540</v>
      </c>
      <c r="B21" s="73" t="s">
        <v>6645</v>
      </c>
      <c r="C21" s="74">
        <v>48</v>
      </c>
      <c r="D21" s="75"/>
      <c r="E21" s="76" t="s">
        <v>6609</v>
      </c>
      <c r="F21" s="74">
        <v>62</v>
      </c>
      <c r="G21" s="75"/>
      <c r="H21" s="77" t="s">
        <v>170</v>
      </c>
      <c r="I21" s="78">
        <v>8</v>
      </c>
    </row>
    <row r="22" spans="1:9" s="50" customFormat="1" x14ac:dyDescent="0.25">
      <c r="A22" s="114"/>
      <c r="B22" s="79" t="s">
        <v>7494</v>
      </c>
      <c r="C22" s="79">
        <v>15</v>
      </c>
      <c r="D22" s="51"/>
      <c r="E22" s="79" t="s">
        <v>4575</v>
      </c>
      <c r="F22" s="79">
        <v>61</v>
      </c>
      <c r="G22" s="51"/>
      <c r="H22" s="80" t="s">
        <v>192</v>
      </c>
      <c r="I22" s="81">
        <v>8</v>
      </c>
    </row>
    <row r="23" spans="1:9" s="50" customFormat="1" x14ac:dyDescent="0.25">
      <c r="A23" s="114"/>
      <c r="B23" s="82" t="s">
        <v>7495</v>
      </c>
      <c r="C23" s="82">
        <v>13</v>
      </c>
      <c r="D23" s="51"/>
      <c r="E23" s="82" t="s">
        <v>6610</v>
      </c>
      <c r="F23" s="82">
        <v>56</v>
      </c>
      <c r="G23" s="51"/>
      <c r="H23" s="83" t="s">
        <v>128</v>
      </c>
      <c r="I23" s="84">
        <v>7</v>
      </c>
    </row>
    <row r="24" spans="1:9" s="50" customFormat="1" x14ac:dyDescent="0.25">
      <c r="A24" s="114"/>
      <c r="B24" s="82" t="s">
        <v>596</v>
      </c>
      <c r="C24" s="82">
        <v>12</v>
      </c>
      <c r="D24" s="51"/>
      <c r="E24" s="82" t="s">
        <v>4646</v>
      </c>
      <c r="F24" s="82">
        <v>55</v>
      </c>
      <c r="G24" s="51"/>
      <c r="H24" s="83" t="s">
        <v>121</v>
      </c>
      <c r="I24" s="84">
        <v>7</v>
      </c>
    </row>
    <row r="25" spans="1:9" s="50" customFormat="1" x14ac:dyDescent="0.25">
      <c r="A25" s="114"/>
      <c r="B25" s="85" t="s">
        <v>6646</v>
      </c>
      <c r="C25" s="85">
        <v>11</v>
      </c>
      <c r="D25" s="51"/>
      <c r="E25" s="85" t="s">
        <v>6611</v>
      </c>
      <c r="F25" s="85">
        <v>54</v>
      </c>
      <c r="G25" s="51"/>
      <c r="H25" s="86" t="s">
        <v>6085</v>
      </c>
      <c r="I25" s="87">
        <v>6</v>
      </c>
    </row>
    <row r="26" spans="1:9" s="50" customFormat="1" x14ac:dyDescent="0.25">
      <c r="A26" s="114"/>
      <c r="B26" s="85" t="s">
        <v>6647</v>
      </c>
      <c r="C26" s="85">
        <v>11</v>
      </c>
      <c r="D26" s="51"/>
      <c r="E26" s="85" t="s">
        <v>4599</v>
      </c>
      <c r="F26" s="85">
        <v>53</v>
      </c>
      <c r="G26" s="51"/>
      <c r="H26" s="86" t="s">
        <v>7521</v>
      </c>
      <c r="I26" s="87">
        <v>6</v>
      </c>
    </row>
    <row r="27" spans="1:9" s="50" customFormat="1" x14ac:dyDescent="0.25">
      <c r="A27" s="114"/>
      <c r="B27" s="88" t="s">
        <v>6648</v>
      </c>
      <c r="C27" s="88">
        <v>11</v>
      </c>
      <c r="D27" s="51"/>
      <c r="E27" s="88" t="s">
        <v>4610</v>
      </c>
      <c r="F27" s="88">
        <v>52</v>
      </c>
      <c r="G27" s="51"/>
      <c r="H27" s="89" t="s">
        <v>124</v>
      </c>
      <c r="I27" s="90">
        <v>5</v>
      </c>
    </row>
    <row r="28" spans="1:9" s="50" customFormat="1" x14ac:dyDescent="0.25">
      <c r="A28" s="114"/>
      <c r="B28" s="88" t="s">
        <v>648</v>
      </c>
      <c r="C28" s="88">
        <v>10</v>
      </c>
      <c r="D28" s="51"/>
      <c r="E28" s="88" t="s">
        <v>4594</v>
      </c>
      <c r="F28" s="88">
        <v>50</v>
      </c>
      <c r="G28" s="51"/>
      <c r="H28" s="89" t="s">
        <v>156</v>
      </c>
      <c r="I28" s="90">
        <v>5</v>
      </c>
    </row>
    <row r="29" spans="1:9" s="50" customFormat="1" x14ac:dyDescent="0.25">
      <c r="A29" s="114"/>
      <c r="B29" s="91" t="s">
        <v>6649</v>
      </c>
      <c r="C29" s="91">
        <v>10</v>
      </c>
      <c r="D29" s="51"/>
      <c r="E29" s="91" t="s">
        <v>4640</v>
      </c>
      <c r="F29" s="91">
        <v>42</v>
      </c>
      <c r="G29" s="51"/>
      <c r="H29" s="92" t="s">
        <v>190</v>
      </c>
      <c r="I29" s="93">
        <v>4</v>
      </c>
    </row>
    <row r="30" spans="1:9" s="50" customFormat="1" x14ac:dyDescent="0.25">
      <c r="A30" s="114"/>
      <c r="B30" s="94" t="s">
        <v>6650</v>
      </c>
      <c r="C30" s="94">
        <v>9</v>
      </c>
      <c r="D30" s="51"/>
      <c r="E30" s="94" t="s">
        <v>4603</v>
      </c>
      <c r="F30" s="94">
        <v>41</v>
      </c>
      <c r="G30" s="51"/>
      <c r="H30" s="95" t="s">
        <v>117</v>
      </c>
      <c r="I30" s="96">
        <v>4</v>
      </c>
    </row>
    <row r="31" spans="1:9" x14ac:dyDescent="0.25">
      <c r="B31" s="98" t="s">
        <v>811</v>
      </c>
      <c r="C31" s="98">
        <v>9</v>
      </c>
      <c r="E31" s="49" t="s">
        <v>4582</v>
      </c>
      <c r="F31" s="49">
        <v>40</v>
      </c>
      <c r="H31" s="49" t="s">
        <v>143</v>
      </c>
      <c r="I31" s="49">
        <v>3</v>
      </c>
    </row>
    <row r="32" spans="1:9" x14ac:dyDescent="0.25">
      <c r="B32" s="49" t="s">
        <v>6651</v>
      </c>
      <c r="C32" s="49">
        <v>9</v>
      </c>
      <c r="E32" s="49" t="s">
        <v>6614</v>
      </c>
      <c r="F32" s="49">
        <v>33</v>
      </c>
      <c r="H32" s="49" t="s">
        <v>123</v>
      </c>
      <c r="I32" s="49">
        <v>2</v>
      </c>
    </row>
    <row r="33" spans="2:9" x14ac:dyDescent="0.25">
      <c r="B33" s="49" t="s">
        <v>916</v>
      </c>
      <c r="C33" s="49">
        <v>7</v>
      </c>
      <c r="E33" s="49" t="s">
        <v>4709</v>
      </c>
      <c r="F33" s="49">
        <v>29</v>
      </c>
      <c r="H33" s="49" t="s">
        <v>157</v>
      </c>
      <c r="I33" s="49">
        <v>2</v>
      </c>
    </row>
    <row r="34" spans="2:9" x14ac:dyDescent="0.25">
      <c r="B34" s="49" t="s">
        <v>6652</v>
      </c>
      <c r="C34" s="49">
        <v>7</v>
      </c>
      <c r="E34" s="49" t="s">
        <v>4587</v>
      </c>
      <c r="F34" s="49">
        <v>28</v>
      </c>
      <c r="H34" s="49" t="s">
        <v>191</v>
      </c>
      <c r="I34" s="49">
        <v>2</v>
      </c>
    </row>
    <row r="35" spans="2:9" x14ac:dyDescent="0.25">
      <c r="B35" s="49" t="s">
        <v>850</v>
      </c>
      <c r="C35" s="49">
        <v>6</v>
      </c>
      <c r="E35" s="49" t="s">
        <v>6612</v>
      </c>
      <c r="F35" s="49">
        <v>27</v>
      </c>
      <c r="H35" s="49" t="s">
        <v>141</v>
      </c>
      <c r="I35" s="49">
        <v>2</v>
      </c>
    </row>
    <row r="36" spans="2:9" x14ac:dyDescent="0.25">
      <c r="B36" s="49" t="s">
        <v>1204</v>
      </c>
      <c r="C36" s="49">
        <v>6</v>
      </c>
      <c r="E36" s="49" t="s">
        <v>4838</v>
      </c>
      <c r="F36" s="49">
        <v>27</v>
      </c>
      <c r="H36" s="49" t="s">
        <v>137</v>
      </c>
      <c r="I36" s="49">
        <v>2</v>
      </c>
    </row>
    <row r="37" spans="2:9" x14ac:dyDescent="0.25">
      <c r="B37" s="49" t="s">
        <v>6653</v>
      </c>
      <c r="C37" s="49">
        <v>6</v>
      </c>
      <c r="E37" s="49" t="s">
        <v>7519</v>
      </c>
      <c r="F37" s="49">
        <v>26</v>
      </c>
      <c r="H37" s="49" t="s">
        <v>6718</v>
      </c>
      <c r="I37" s="49">
        <v>2</v>
      </c>
    </row>
    <row r="38" spans="2:9" x14ac:dyDescent="0.25">
      <c r="B38" s="49" t="s">
        <v>6654</v>
      </c>
      <c r="C38" s="49">
        <v>6</v>
      </c>
      <c r="E38" s="49" t="s">
        <v>4725</v>
      </c>
      <c r="F38" s="49">
        <v>26</v>
      </c>
      <c r="H38" s="49" t="s">
        <v>145</v>
      </c>
      <c r="I38" s="49">
        <v>2</v>
      </c>
    </row>
    <row r="39" spans="2:9" x14ac:dyDescent="0.25">
      <c r="B39" s="49" t="s">
        <v>1222</v>
      </c>
      <c r="C39" s="49">
        <v>5</v>
      </c>
      <c r="E39" s="49" t="s">
        <v>6613</v>
      </c>
      <c r="F39" s="49">
        <v>21</v>
      </c>
      <c r="H39" s="49" t="s">
        <v>6572</v>
      </c>
      <c r="I39" s="49">
        <v>2</v>
      </c>
    </row>
    <row r="40" spans="2:9" x14ac:dyDescent="0.25">
      <c r="B40" s="49" t="s">
        <v>918</v>
      </c>
      <c r="C40" s="49">
        <v>5</v>
      </c>
      <c r="E40" s="49" t="s">
        <v>6615</v>
      </c>
      <c r="F40" s="49">
        <v>17</v>
      </c>
      <c r="H40" s="49" t="s">
        <v>159</v>
      </c>
      <c r="I40" s="49">
        <v>2</v>
      </c>
    </row>
    <row r="41" spans="2:9" x14ac:dyDescent="0.25">
      <c r="B41" s="49" t="s">
        <v>653</v>
      </c>
      <c r="C41" s="49">
        <v>5</v>
      </c>
      <c r="E41" s="49" t="s">
        <v>6616</v>
      </c>
      <c r="F41" s="49">
        <v>17</v>
      </c>
      <c r="H41" s="49" t="s">
        <v>6573</v>
      </c>
      <c r="I41" s="49">
        <v>2</v>
      </c>
    </row>
    <row r="42" spans="2:9" x14ac:dyDescent="0.25">
      <c r="B42" s="49" t="s">
        <v>917</v>
      </c>
      <c r="C42" s="49">
        <v>5</v>
      </c>
      <c r="E42" s="49" t="s">
        <v>6617</v>
      </c>
      <c r="F42" s="49">
        <v>16</v>
      </c>
      <c r="H42" s="49" t="s">
        <v>175</v>
      </c>
      <c r="I42" s="49">
        <v>2</v>
      </c>
    </row>
    <row r="43" spans="2:9" x14ac:dyDescent="0.25">
      <c r="B43" s="49" t="s">
        <v>1212</v>
      </c>
      <c r="C43" s="49">
        <v>4</v>
      </c>
      <c r="E43" s="49" t="s">
        <v>6620</v>
      </c>
      <c r="F43" s="49">
        <v>9</v>
      </c>
      <c r="H43" s="49" t="s">
        <v>179</v>
      </c>
      <c r="I43" s="49">
        <v>2</v>
      </c>
    </row>
    <row r="44" spans="2:9" x14ac:dyDescent="0.25">
      <c r="B44" s="49" t="s">
        <v>1210</v>
      </c>
      <c r="C44" s="49">
        <v>4</v>
      </c>
      <c r="E44" s="49" t="s">
        <v>6621</v>
      </c>
      <c r="F44" s="49">
        <v>9</v>
      </c>
      <c r="H44" s="49" t="s">
        <v>150</v>
      </c>
      <c r="I44" s="49">
        <v>2</v>
      </c>
    </row>
    <row r="45" spans="2:9" x14ac:dyDescent="0.25">
      <c r="B45" s="49" t="s">
        <v>1209</v>
      </c>
      <c r="C45" s="49">
        <v>4</v>
      </c>
      <c r="E45" s="49" t="s">
        <v>6622</v>
      </c>
      <c r="F45" s="49">
        <v>9</v>
      </c>
      <c r="H45" s="49" t="s">
        <v>178</v>
      </c>
      <c r="I45" s="49">
        <v>2</v>
      </c>
    </row>
    <row r="46" spans="2:9" x14ac:dyDescent="0.25">
      <c r="B46" s="49" t="s">
        <v>6655</v>
      </c>
      <c r="C46" s="49">
        <v>4</v>
      </c>
      <c r="E46" s="49" t="s">
        <v>97</v>
      </c>
      <c r="F46" s="49">
        <v>9</v>
      </c>
    </row>
    <row r="47" spans="2:9" x14ac:dyDescent="0.25">
      <c r="B47" s="49" t="s">
        <v>1214</v>
      </c>
      <c r="C47" s="49">
        <v>4</v>
      </c>
      <c r="E47" s="49" t="s">
        <v>6623</v>
      </c>
      <c r="F47" s="49">
        <v>9</v>
      </c>
    </row>
    <row r="48" spans="2:9" x14ac:dyDescent="0.25">
      <c r="B48" s="49" t="s">
        <v>1211</v>
      </c>
      <c r="C48" s="49">
        <v>4</v>
      </c>
      <c r="E48" s="49" t="s">
        <v>6634</v>
      </c>
      <c r="F48" s="49">
        <v>8</v>
      </c>
    </row>
    <row r="49" spans="2:6" x14ac:dyDescent="0.25">
      <c r="B49" s="49" t="s">
        <v>1208</v>
      </c>
      <c r="C49" s="49">
        <v>4</v>
      </c>
      <c r="E49" s="49" t="s">
        <v>7520</v>
      </c>
      <c r="F49" s="49">
        <v>8</v>
      </c>
    </row>
    <row r="50" spans="2:6" x14ac:dyDescent="0.25">
      <c r="B50" s="49" t="s">
        <v>6656</v>
      </c>
      <c r="C50" s="49">
        <v>4</v>
      </c>
      <c r="E50" s="49" t="s">
        <v>6625</v>
      </c>
      <c r="F50" s="49">
        <v>7</v>
      </c>
    </row>
    <row r="51" spans="2:6" x14ac:dyDescent="0.25">
      <c r="B51" s="49" t="s">
        <v>6657</v>
      </c>
      <c r="C51" s="49">
        <v>4</v>
      </c>
      <c r="E51" s="49" t="s">
        <v>6626</v>
      </c>
      <c r="F51" s="49">
        <v>7</v>
      </c>
    </row>
    <row r="52" spans="2:6" x14ac:dyDescent="0.25">
      <c r="B52" s="49" t="s">
        <v>1630</v>
      </c>
      <c r="C52" s="49">
        <v>4</v>
      </c>
      <c r="E52" s="49" t="s">
        <v>6719</v>
      </c>
      <c r="F52" s="49">
        <v>7</v>
      </c>
    </row>
    <row r="53" spans="2:6" x14ac:dyDescent="0.25">
      <c r="B53" s="49" t="s">
        <v>1628</v>
      </c>
      <c r="C53" s="49">
        <v>4</v>
      </c>
      <c r="E53" s="49" t="s">
        <v>81</v>
      </c>
      <c r="F53" s="49">
        <v>7</v>
      </c>
    </row>
    <row r="54" spans="2:6" x14ac:dyDescent="0.25">
      <c r="B54" s="49" t="s">
        <v>1629</v>
      </c>
      <c r="C54" s="49">
        <v>4</v>
      </c>
      <c r="E54" s="49" t="s">
        <v>6624</v>
      </c>
      <c r="F54" s="49">
        <v>7</v>
      </c>
    </row>
    <row r="55" spans="2:6" x14ac:dyDescent="0.25">
      <c r="B55" s="49" t="s">
        <v>6658</v>
      </c>
      <c r="C55" s="49">
        <v>4</v>
      </c>
      <c r="E55" s="49" t="s">
        <v>6628</v>
      </c>
      <c r="F55" s="49">
        <v>6</v>
      </c>
    </row>
    <row r="56" spans="2:6" x14ac:dyDescent="0.25">
      <c r="B56" s="49" t="s">
        <v>6659</v>
      </c>
      <c r="C56" s="49">
        <v>4</v>
      </c>
      <c r="E56" s="49" t="s">
        <v>6629</v>
      </c>
      <c r="F56" s="49">
        <v>6</v>
      </c>
    </row>
    <row r="57" spans="2:6" x14ac:dyDescent="0.25">
      <c r="B57" s="49" t="s">
        <v>2507</v>
      </c>
      <c r="C57" s="49">
        <v>3</v>
      </c>
      <c r="E57" s="49" t="s">
        <v>6627</v>
      </c>
      <c r="F57" s="49">
        <v>6</v>
      </c>
    </row>
    <row r="58" spans="2:6" x14ac:dyDescent="0.25">
      <c r="B58" s="49" t="s">
        <v>2506</v>
      </c>
      <c r="C58" s="49">
        <v>3</v>
      </c>
      <c r="E58" s="49" t="s">
        <v>6715</v>
      </c>
      <c r="F58" s="49">
        <v>6</v>
      </c>
    </row>
    <row r="59" spans="2:6" x14ac:dyDescent="0.25">
      <c r="B59" s="49" t="s">
        <v>1506</v>
      </c>
      <c r="C59" s="49">
        <v>3</v>
      </c>
      <c r="E59" s="49" t="s">
        <v>108</v>
      </c>
      <c r="F59" s="49">
        <v>5</v>
      </c>
    </row>
    <row r="60" spans="2:6" x14ac:dyDescent="0.25">
      <c r="B60" s="49" t="s">
        <v>2508</v>
      </c>
      <c r="C60" s="49">
        <v>3</v>
      </c>
      <c r="E60" s="49" t="s">
        <v>6631</v>
      </c>
      <c r="F60" s="49">
        <v>5</v>
      </c>
    </row>
    <row r="61" spans="2:6" x14ac:dyDescent="0.25">
      <c r="B61" s="49" t="s">
        <v>2509</v>
      </c>
      <c r="C61" s="49">
        <v>3</v>
      </c>
      <c r="E61" s="49" t="s">
        <v>6716</v>
      </c>
      <c r="F61" s="49">
        <v>5</v>
      </c>
    </row>
    <row r="62" spans="2:6" x14ac:dyDescent="0.25">
      <c r="B62" s="49" t="s">
        <v>995</v>
      </c>
      <c r="C62" s="49">
        <v>3</v>
      </c>
      <c r="E62" s="49" t="s">
        <v>6632</v>
      </c>
      <c r="F62" s="49">
        <v>5</v>
      </c>
    </row>
    <row r="63" spans="2:6" x14ac:dyDescent="0.25">
      <c r="B63" s="49" t="s">
        <v>868</v>
      </c>
      <c r="C63" s="49">
        <v>3</v>
      </c>
      <c r="E63" s="49" t="s">
        <v>6633</v>
      </c>
      <c r="F63" s="49">
        <v>5</v>
      </c>
    </row>
    <row r="64" spans="2:6" x14ac:dyDescent="0.25">
      <c r="B64" s="49" t="s">
        <v>2505</v>
      </c>
      <c r="C64" s="49">
        <v>3</v>
      </c>
      <c r="E64" s="49" t="s">
        <v>6635</v>
      </c>
      <c r="F64" s="49">
        <v>4</v>
      </c>
    </row>
    <row r="65" spans="2:6" x14ac:dyDescent="0.25">
      <c r="B65" s="49" t="s">
        <v>6660</v>
      </c>
      <c r="C65" s="49">
        <v>3</v>
      </c>
      <c r="E65" s="49" t="s">
        <v>6636</v>
      </c>
      <c r="F65" s="49">
        <v>4</v>
      </c>
    </row>
    <row r="66" spans="2:6" x14ac:dyDescent="0.25">
      <c r="B66" s="49" t="s">
        <v>6661</v>
      </c>
      <c r="C66" s="49">
        <v>3</v>
      </c>
      <c r="E66" s="49" t="s">
        <v>6637</v>
      </c>
      <c r="F66" s="49">
        <v>4</v>
      </c>
    </row>
    <row r="67" spans="2:6" x14ac:dyDescent="0.25">
      <c r="B67" s="49" t="s">
        <v>6662</v>
      </c>
      <c r="C67" s="49">
        <v>3</v>
      </c>
      <c r="E67" s="49" t="s">
        <v>6717</v>
      </c>
      <c r="F67" s="49">
        <v>4</v>
      </c>
    </row>
    <row r="68" spans="2:6" x14ac:dyDescent="0.25">
      <c r="B68" s="49" t="s">
        <v>6663</v>
      </c>
      <c r="C68" s="49">
        <v>3</v>
      </c>
      <c r="E68" s="49" t="s">
        <v>86</v>
      </c>
      <c r="F68" s="49">
        <v>4</v>
      </c>
    </row>
    <row r="69" spans="2:6" x14ac:dyDescent="0.25">
      <c r="B69" s="49" t="s">
        <v>6666</v>
      </c>
      <c r="C69" s="49">
        <v>3</v>
      </c>
      <c r="E69" s="49" t="s">
        <v>6638</v>
      </c>
      <c r="F69" s="49">
        <v>3</v>
      </c>
    </row>
    <row r="70" spans="2:6" x14ac:dyDescent="0.25">
      <c r="B70" s="49" t="s">
        <v>6667</v>
      </c>
      <c r="C70" s="49">
        <v>3</v>
      </c>
      <c r="E70" s="49" t="s">
        <v>5837</v>
      </c>
      <c r="F70" s="49">
        <v>3</v>
      </c>
    </row>
    <row r="71" spans="2:6" x14ac:dyDescent="0.25">
      <c r="B71" s="49" t="s">
        <v>6668</v>
      </c>
      <c r="C71" s="49">
        <v>3</v>
      </c>
      <c r="E71" s="49" t="s">
        <v>6639</v>
      </c>
      <c r="F71" s="49">
        <v>3</v>
      </c>
    </row>
    <row r="72" spans="2:6" x14ac:dyDescent="0.25">
      <c r="B72" s="49" t="s">
        <v>6669</v>
      </c>
      <c r="C72" s="49">
        <v>3</v>
      </c>
      <c r="E72" s="49" t="s">
        <v>5838</v>
      </c>
      <c r="F72" s="49">
        <v>3</v>
      </c>
    </row>
    <row r="73" spans="2:6" x14ac:dyDescent="0.25">
      <c r="B73" s="49" t="s">
        <v>25</v>
      </c>
      <c r="C73" s="49">
        <v>3</v>
      </c>
      <c r="E73" s="49" t="s">
        <v>5839</v>
      </c>
      <c r="F73" s="49">
        <v>3</v>
      </c>
    </row>
    <row r="74" spans="2:6" x14ac:dyDescent="0.25">
      <c r="B74" s="49" t="s">
        <v>6670</v>
      </c>
      <c r="C74" s="49">
        <v>3</v>
      </c>
      <c r="E74" s="49" t="s">
        <v>109</v>
      </c>
      <c r="F74" s="49">
        <v>3</v>
      </c>
    </row>
    <row r="75" spans="2:6" x14ac:dyDescent="0.25">
      <c r="B75" s="49" t="s">
        <v>2534</v>
      </c>
      <c r="C75" s="49">
        <v>2</v>
      </c>
      <c r="E75" s="49" t="s">
        <v>6640</v>
      </c>
      <c r="F75" s="49">
        <v>3</v>
      </c>
    </row>
    <row r="76" spans="2:6" x14ac:dyDescent="0.25">
      <c r="B76" s="49" t="s">
        <v>2533</v>
      </c>
      <c r="C76" s="49">
        <v>2</v>
      </c>
      <c r="E76" s="49" t="s">
        <v>6641</v>
      </c>
      <c r="F76" s="49">
        <v>2</v>
      </c>
    </row>
    <row r="77" spans="2:6" x14ac:dyDescent="0.25">
      <c r="B77" s="49" t="s">
        <v>2530</v>
      </c>
      <c r="C77" s="49">
        <v>2</v>
      </c>
      <c r="E77" s="49" t="s">
        <v>6642</v>
      </c>
      <c r="F77" s="49">
        <v>2</v>
      </c>
    </row>
    <row r="78" spans="2:6" x14ac:dyDescent="0.25">
      <c r="B78" s="49" t="s">
        <v>7496</v>
      </c>
      <c r="C78" s="49">
        <v>2</v>
      </c>
      <c r="E78" s="49" t="s">
        <v>5846</v>
      </c>
      <c r="F78" s="49">
        <v>2</v>
      </c>
    </row>
    <row r="79" spans="2:6" x14ac:dyDescent="0.25">
      <c r="B79" s="49" t="s">
        <v>2544</v>
      </c>
      <c r="C79" s="49">
        <v>2</v>
      </c>
      <c r="E79" s="49" t="s">
        <v>6643</v>
      </c>
      <c r="F79" s="49">
        <v>1</v>
      </c>
    </row>
    <row r="80" spans="2:6" x14ac:dyDescent="0.25">
      <c r="B80" s="49" t="s">
        <v>2539</v>
      </c>
      <c r="C80" s="49">
        <v>2</v>
      </c>
    </row>
    <row r="81" spans="2:3" x14ac:dyDescent="0.25">
      <c r="B81" s="49" t="s">
        <v>7497</v>
      </c>
      <c r="C81" s="49">
        <v>2</v>
      </c>
    </row>
    <row r="82" spans="2:3" x14ac:dyDescent="0.25">
      <c r="B82" s="49" t="s">
        <v>1645</v>
      </c>
      <c r="C82" s="49">
        <v>2</v>
      </c>
    </row>
    <row r="83" spans="2:3" x14ac:dyDescent="0.25">
      <c r="B83" s="49" t="s">
        <v>1660</v>
      </c>
      <c r="C83" s="49">
        <v>2</v>
      </c>
    </row>
    <row r="84" spans="2:3" x14ac:dyDescent="0.25">
      <c r="B84" s="49" t="s">
        <v>1650</v>
      </c>
      <c r="C84" s="49">
        <v>2</v>
      </c>
    </row>
    <row r="85" spans="2:3" x14ac:dyDescent="0.25">
      <c r="B85" s="49" t="s">
        <v>7498</v>
      </c>
      <c r="C85" s="49">
        <v>2</v>
      </c>
    </row>
    <row r="86" spans="2:3" x14ac:dyDescent="0.25">
      <c r="B86" s="49" t="s">
        <v>1638</v>
      </c>
      <c r="C86" s="49">
        <v>2</v>
      </c>
    </row>
    <row r="87" spans="2:3" x14ac:dyDescent="0.25">
      <c r="B87" s="49" t="s">
        <v>7499</v>
      </c>
      <c r="C87" s="49">
        <v>2</v>
      </c>
    </row>
    <row r="88" spans="2:3" x14ac:dyDescent="0.25">
      <c r="B88" s="49" t="s">
        <v>1652</v>
      </c>
      <c r="C88" s="49">
        <v>2</v>
      </c>
    </row>
    <row r="89" spans="2:3" x14ac:dyDescent="0.25">
      <c r="B89" s="49" t="s">
        <v>7500</v>
      </c>
      <c r="C89" s="49">
        <v>2</v>
      </c>
    </row>
    <row r="90" spans="2:3" x14ac:dyDescent="0.25">
      <c r="B90" s="49" t="s">
        <v>7501</v>
      </c>
      <c r="C90" s="49">
        <v>2</v>
      </c>
    </row>
    <row r="91" spans="2:3" x14ac:dyDescent="0.25">
      <c r="B91" s="49" t="s">
        <v>1653</v>
      </c>
      <c r="C91" s="49">
        <v>2</v>
      </c>
    </row>
    <row r="92" spans="2:3" x14ac:dyDescent="0.25">
      <c r="B92" s="49" t="s">
        <v>1636</v>
      </c>
      <c r="C92" s="49">
        <v>2</v>
      </c>
    </row>
    <row r="93" spans="2:3" x14ac:dyDescent="0.25">
      <c r="B93" s="49" t="s">
        <v>2543</v>
      </c>
      <c r="C93" s="49">
        <v>2</v>
      </c>
    </row>
    <row r="94" spans="2:3" x14ac:dyDescent="0.25">
      <c r="B94" s="49" t="s">
        <v>1656</v>
      </c>
      <c r="C94" s="49">
        <v>2</v>
      </c>
    </row>
    <row r="95" spans="2:3" x14ac:dyDescent="0.25">
      <c r="B95" s="49" t="s">
        <v>7502</v>
      </c>
      <c r="C95" s="49">
        <v>2</v>
      </c>
    </row>
    <row r="96" spans="2:3" x14ac:dyDescent="0.25">
      <c r="B96" s="49" t="s">
        <v>1639</v>
      </c>
      <c r="C96" s="49">
        <v>2</v>
      </c>
    </row>
    <row r="97" spans="2:3" x14ac:dyDescent="0.25">
      <c r="B97" s="49" t="s">
        <v>1647</v>
      </c>
      <c r="C97" s="49">
        <v>2</v>
      </c>
    </row>
    <row r="98" spans="2:3" x14ac:dyDescent="0.25">
      <c r="B98" s="49" t="s">
        <v>1658</v>
      </c>
      <c r="C98" s="49">
        <v>2</v>
      </c>
    </row>
    <row r="99" spans="2:3" x14ac:dyDescent="0.25">
      <c r="B99" s="49" t="s">
        <v>7503</v>
      </c>
      <c r="C99" s="49">
        <v>2</v>
      </c>
    </row>
    <row r="100" spans="2:3" x14ac:dyDescent="0.25">
      <c r="B100" s="49" t="s">
        <v>1641</v>
      </c>
      <c r="C100" s="49">
        <v>2</v>
      </c>
    </row>
    <row r="101" spans="2:3" x14ac:dyDescent="0.25">
      <c r="B101" s="49" t="s">
        <v>1654</v>
      </c>
      <c r="C101" s="49">
        <v>2</v>
      </c>
    </row>
    <row r="102" spans="2:3" x14ac:dyDescent="0.25">
      <c r="B102" s="49" t="s">
        <v>1637</v>
      </c>
      <c r="C102" s="49">
        <v>2</v>
      </c>
    </row>
    <row r="103" spans="2:3" x14ac:dyDescent="0.25">
      <c r="B103" s="49" t="s">
        <v>1651</v>
      </c>
      <c r="C103" s="49">
        <v>2</v>
      </c>
    </row>
    <row r="104" spans="2:3" x14ac:dyDescent="0.25">
      <c r="B104" s="49" t="s">
        <v>2540</v>
      </c>
      <c r="C104" s="49">
        <v>2</v>
      </c>
    </row>
    <row r="105" spans="2:3" x14ac:dyDescent="0.25">
      <c r="B105" s="49" t="s">
        <v>7504</v>
      </c>
      <c r="C105" s="49">
        <v>2</v>
      </c>
    </row>
    <row r="106" spans="2:3" x14ac:dyDescent="0.25">
      <c r="B106" s="49" t="s">
        <v>1642</v>
      </c>
      <c r="C106" s="49">
        <v>2</v>
      </c>
    </row>
    <row r="107" spans="2:3" x14ac:dyDescent="0.25">
      <c r="B107" s="49" t="s">
        <v>6671</v>
      </c>
      <c r="C107" s="49">
        <v>2</v>
      </c>
    </row>
    <row r="108" spans="2:3" x14ac:dyDescent="0.25">
      <c r="B108" s="49" t="s">
        <v>6672</v>
      </c>
      <c r="C108" s="49">
        <v>2</v>
      </c>
    </row>
    <row r="109" spans="2:3" x14ac:dyDescent="0.25">
      <c r="B109" s="49" t="s">
        <v>2532</v>
      </c>
      <c r="C109" s="49">
        <v>2</v>
      </c>
    </row>
    <row r="110" spans="2:3" x14ac:dyDescent="0.25">
      <c r="B110" s="49" t="s">
        <v>1649</v>
      </c>
      <c r="C110" s="49">
        <v>2</v>
      </c>
    </row>
    <row r="111" spans="2:3" x14ac:dyDescent="0.25">
      <c r="B111" s="49" t="s">
        <v>7505</v>
      </c>
      <c r="C111" s="49">
        <v>2</v>
      </c>
    </row>
    <row r="112" spans="2:3" x14ac:dyDescent="0.25">
      <c r="B112" s="49" t="s">
        <v>1640</v>
      </c>
      <c r="C112" s="49">
        <v>2</v>
      </c>
    </row>
    <row r="113" spans="2:3" x14ac:dyDescent="0.25">
      <c r="B113" s="49" t="s">
        <v>1661</v>
      </c>
      <c r="C113" s="49">
        <v>2</v>
      </c>
    </row>
    <row r="114" spans="2:3" x14ac:dyDescent="0.25">
      <c r="B114" s="49" t="s">
        <v>2542</v>
      </c>
      <c r="C114" s="49">
        <v>2</v>
      </c>
    </row>
    <row r="115" spans="2:3" x14ac:dyDescent="0.25">
      <c r="B115" s="49" t="s">
        <v>2537</v>
      </c>
      <c r="C115" s="49">
        <v>2</v>
      </c>
    </row>
    <row r="116" spans="2:3" x14ac:dyDescent="0.25">
      <c r="B116" s="49" t="s">
        <v>7506</v>
      </c>
      <c r="C116" s="49">
        <v>2</v>
      </c>
    </row>
    <row r="117" spans="2:3" x14ac:dyDescent="0.25">
      <c r="B117" s="49" t="s">
        <v>2536</v>
      </c>
      <c r="C117" s="49">
        <v>2</v>
      </c>
    </row>
    <row r="118" spans="2:3" x14ac:dyDescent="0.25">
      <c r="B118" s="49" t="s">
        <v>2531</v>
      </c>
      <c r="C118" s="49">
        <v>2</v>
      </c>
    </row>
    <row r="119" spans="2:3" x14ac:dyDescent="0.25">
      <c r="B119" s="49" t="s">
        <v>7507</v>
      </c>
      <c r="C119" s="49">
        <v>2</v>
      </c>
    </row>
    <row r="120" spans="2:3" x14ac:dyDescent="0.25">
      <c r="B120" s="49" t="s">
        <v>2538</v>
      </c>
      <c r="C120" s="49">
        <v>2</v>
      </c>
    </row>
    <row r="121" spans="2:3" x14ac:dyDescent="0.25">
      <c r="B121" s="49" t="s">
        <v>2529</v>
      </c>
      <c r="C121" s="49">
        <v>2</v>
      </c>
    </row>
    <row r="122" spans="2:3" x14ac:dyDescent="0.25">
      <c r="B122" s="49" t="s">
        <v>7508</v>
      </c>
      <c r="C122" s="49">
        <v>2</v>
      </c>
    </row>
    <row r="123" spans="2:3" x14ac:dyDescent="0.25">
      <c r="B123" s="49" t="s">
        <v>2541</v>
      </c>
      <c r="C123" s="49">
        <v>2</v>
      </c>
    </row>
    <row r="124" spans="2:3" x14ac:dyDescent="0.25">
      <c r="B124" s="49" t="s">
        <v>7509</v>
      </c>
      <c r="C124" s="49">
        <v>2</v>
      </c>
    </row>
    <row r="125" spans="2:3" x14ac:dyDescent="0.25">
      <c r="B125" s="49" t="s">
        <v>7510</v>
      </c>
      <c r="C125" s="49">
        <v>2</v>
      </c>
    </row>
    <row r="126" spans="2:3" x14ac:dyDescent="0.25">
      <c r="B126" s="49" t="s">
        <v>2535</v>
      </c>
      <c r="C126" s="49">
        <v>2</v>
      </c>
    </row>
    <row r="127" spans="2:3" x14ac:dyDescent="0.25">
      <c r="B127" s="49" t="s">
        <v>6673</v>
      </c>
      <c r="C127" s="49">
        <v>2</v>
      </c>
    </row>
    <row r="128" spans="2:3" x14ac:dyDescent="0.25">
      <c r="B128" s="49" t="s">
        <v>6674</v>
      </c>
      <c r="C128" s="49">
        <v>2</v>
      </c>
    </row>
    <row r="129" spans="2:3" x14ac:dyDescent="0.25">
      <c r="B129" s="49" t="s">
        <v>6675</v>
      </c>
      <c r="C129" s="49">
        <v>2</v>
      </c>
    </row>
    <row r="130" spans="2:3" x14ac:dyDescent="0.25">
      <c r="B130" s="49" t="s">
        <v>6676</v>
      </c>
      <c r="C130" s="49">
        <v>2</v>
      </c>
    </row>
    <row r="131" spans="2:3" x14ac:dyDescent="0.25">
      <c r="B131" s="49" t="s">
        <v>6677</v>
      </c>
      <c r="C131" s="49">
        <v>2</v>
      </c>
    </row>
    <row r="132" spans="2:3" x14ac:dyDescent="0.25">
      <c r="B132" s="49" t="s">
        <v>6678</v>
      </c>
      <c r="C132" s="49">
        <v>2</v>
      </c>
    </row>
    <row r="133" spans="2:3" x14ac:dyDescent="0.25">
      <c r="B133" s="49" t="s">
        <v>6679</v>
      </c>
      <c r="C133" s="49">
        <v>2</v>
      </c>
    </row>
    <row r="134" spans="2:3" x14ac:dyDescent="0.25">
      <c r="B134" s="49" t="s">
        <v>4474</v>
      </c>
      <c r="C134" s="49">
        <v>1</v>
      </c>
    </row>
    <row r="135" spans="2:3" x14ac:dyDescent="0.25">
      <c r="B135" s="49" t="s">
        <v>6680</v>
      </c>
      <c r="C135" s="49">
        <v>1</v>
      </c>
    </row>
    <row r="136" spans="2:3" x14ac:dyDescent="0.25">
      <c r="B136" s="49" t="s">
        <v>6681</v>
      </c>
      <c r="C136" s="49">
        <v>1</v>
      </c>
    </row>
    <row r="137" spans="2:3" x14ac:dyDescent="0.25">
      <c r="B137" s="49" t="s">
        <v>6682</v>
      </c>
      <c r="C137" s="49">
        <v>1</v>
      </c>
    </row>
    <row r="138" spans="2:3" x14ac:dyDescent="0.25">
      <c r="B138" s="49" t="s">
        <v>6683</v>
      </c>
      <c r="C138" s="49">
        <v>1</v>
      </c>
    </row>
    <row r="139" spans="2:3" x14ac:dyDescent="0.25">
      <c r="B139" s="49" t="s">
        <v>6684</v>
      </c>
      <c r="C139" s="49">
        <v>1</v>
      </c>
    </row>
    <row r="140" spans="2:3" x14ac:dyDescent="0.25">
      <c r="B140" s="49" t="s">
        <v>6685</v>
      </c>
      <c r="C140" s="49">
        <v>1</v>
      </c>
    </row>
    <row r="141" spans="2:3" x14ac:dyDescent="0.25">
      <c r="B141" s="49" t="s">
        <v>6686</v>
      </c>
      <c r="C141" s="49">
        <v>1</v>
      </c>
    </row>
    <row r="142" spans="2:3" x14ac:dyDescent="0.25">
      <c r="B142" s="49" t="s">
        <v>6687</v>
      </c>
      <c r="C142" s="49">
        <v>1</v>
      </c>
    </row>
    <row r="143" spans="2:3" x14ac:dyDescent="0.25">
      <c r="B143" s="49" t="s">
        <v>6688</v>
      </c>
      <c r="C143" s="49">
        <v>1</v>
      </c>
    </row>
    <row r="144" spans="2:3" x14ac:dyDescent="0.25">
      <c r="B144" s="49" t="s">
        <v>6689</v>
      </c>
      <c r="C144" s="49">
        <v>1</v>
      </c>
    </row>
    <row r="145" spans="2:3" x14ac:dyDescent="0.25">
      <c r="B145" s="49" t="s">
        <v>6690</v>
      </c>
      <c r="C145" s="49">
        <v>1</v>
      </c>
    </row>
    <row r="146" spans="2:3" x14ac:dyDescent="0.25">
      <c r="B146" s="49" t="s">
        <v>6691</v>
      </c>
      <c r="C146" s="49">
        <v>1</v>
      </c>
    </row>
    <row r="147" spans="2:3" x14ac:dyDescent="0.25">
      <c r="B147" s="49" t="s">
        <v>6692</v>
      </c>
      <c r="C147" s="49">
        <v>1</v>
      </c>
    </row>
    <row r="148" spans="2:3" x14ac:dyDescent="0.25">
      <c r="B148" s="49" t="s">
        <v>2528</v>
      </c>
      <c r="C148" s="49">
        <v>1</v>
      </c>
    </row>
    <row r="149" spans="2:3" x14ac:dyDescent="0.25">
      <c r="B149" s="49" t="s">
        <v>4472</v>
      </c>
      <c r="C149" s="49">
        <v>1</v>
      </c>
    </row>
    <row r="150" spans="2:3" x14ac:dyDescent="0.25">
      <c r="B150" s="49" t="s">
        <v>2527</v>
      </c>
      <c r="C150" s="49">
        <v>1</v>
      </c>
    </row>
    <row r="151" spans="2:3" x14ac:dyDescent="0.25">
      <c r="B151" s="49" t="s">
        <v>7511</v>
      </c>
      <c r="C151" s="49">
        <v>1</v>
      </c>
    </row>
    <row r="152" spans="2:3" x14ac:dyDescent="0.25">
      <c r="B152" s="49" t="s">
        <v>2522</v>
      </c>
      <c r="C152" s="49">
        <v>1</v>
      </c>
    </row>
    <row r="153" spans="2:3" x14ac:dyDescent="0.25">
      <c r="B153" s="49" t="s">
        <v>7512</v>
      </c>
      <c r="C153" s="49">
        <v>1</v>
      </c>
    </row>
    <row r="154" spans="2:3" x14ac:dyDescent="0.25">
      <c r="B154" s="49" t="s">
        <v>7513</v>
      </c>
      <c r="C154" s="49">
        <v>1</v>
      </c>
    </row>
    <row r="155" spans="2:3" x14ac:dyDescent="0.25">
      <c r="B155" s="49" t="s">
        <v>4473</v>
      </c>
      <c r="C155" s="49">
        <v>1</v>
      </c>
    </row>
    <row r="156" spans="2:3" x14ac:dyDescent="0.25">
      <c r="B156" s="49" t="s">
        <v>7514</v>
      </c>
      <c r="C156" s="49">
        <v>1</v>
      </c>
    </row>
    <row r="157" spans="2:3" x14ac:dyDescent="0.25">
      <c r="B157" s="49" t="s">
        <v>7515</v>
      </c>
      <c r="C157" s="49">
        <v>1</v>
      </c>
    </row>
    <row r="158" spans="2:3" x14ac:dyDescent="0.25">
      <c r="B158" s="49" t="s">
        <v>4465</v>
      </c>
      <c r="C158" s="49">
        <v>1</v>
      </c>
    </row>
    <row r="159" spans="2:3" x14ac:dyDescent="0.25">
      <c r="B159" s="49" t="s">
        <v>4469</v>
      </c>
      <c r="C159" s="49">
        <v>1</v>
      </c>
    </row>
    <row r="160" spans="2:3" x14ac:dyDescent="0.25">
      <c r="B160" s="49" t="s">
        <v>6693</v>
      </c>
      <c r="C160" s="49">
        <v>1</v>
      </c>
    </row>
    <row r="161" spans="2:3" x14ac:dyDescent="0.25">
      <c r="B161" s="49" t="s">
        <v>6694</v>
      </c>
      <c r="C161" s="49">
        <v>1</v>
      </c>
    </row>
    <row r="162" spans="2:3" x14ac:dyDescent="0.25">
      <c r="B162" s="49" t="s">
        <v>6695</v>
      </c>
      <c r="C162" s="49">
        <v>1</v>
      </c>
    </row>
    <row r="163" spans="2:3" x14ac:dyDescent="0.25">
      <c r="B163" s="49" t="s">
        <v>4464</v>
      </c>
      <c r="C163" s="49">
        <v>1</v>
      </c>
    </row>
    <row r="164" spans="2:3" x14ac:dyDescent="0.25">
      <c r="B164" s="49" t="s">
        <v>4466</v>
      </c>
      <c r="C164" s="49">
        <v>1</v>
      </c>
    </row>
    <row r="165" spans="2:3" x14ac:dyDescent="0.25">
      <c r="B165" s="49" t="s">
        <v>4470</v>
      </c>
      <c r="C165" s="49">
        <v>1</v>
      </c>
    </row>
    <row r="166" spans="2:3" x14ac:dyDescent="0.25">
      <c r="B166" s="49" t="s">
        <v>4463</v>
      </c>
      <c r="C166" s="49">
        <v>1</v>
      </c>
    </row>
    <row r="167" spans="2:3" x14ac:dyDescent="0.25">
      <c r="B167" s="49" t="s">
        <v>4467</v>
      </c>
      <c r="C167" s="49">
        <v>1</v>
      </c>
    </row>
    <row r="168" spans="2:3" x14ac:dyDescent="0.25">
      <c r="B168" s="49" t="s">
        <v>7516</v>
      </c>
      <c r="C168" s="49">
        <v>1</v>
      </c>
    </row>
    <row r="169" spans="2:3" x14ac:dyDescent="0.25">
      <c r="B169" s="49" t="s">
        <v>7517</v>
      </c>
      <c r="C169" s="49">
        <v>1</v>
      </c>
    </row>
    <row r="170" spans="2:3" x14ac:dyDescent="0.25">
      <c r="B170" s="49" t="s">
        <v>7518</v>
      </c>
      <c r="C170" s="49">
        <v>1</v>
      </c>
    </row>
    <row r="171" spans="2:3" x14ac:dyDescent="0.25">
      <c r="B171" s="49" t="s">
        <v>4462</v>
      </c>
      <c r="C171" s="49">
        <v>1</v>
      </c>
    </row>
    <row r="172" spans="2:3" x14ac:dyDescent="0.25">
      <c r="B172" s="49" t="s">
        <v>4468</v>
      </c>
      <c r="C172" s="49">
        <v>1</v>
      </c>
    </row>
    <row r="173" spans="2:3" x14ac:dyDescent="0.25">
      <c r="B173" s="49" t="s">
        <v>4471</v>
      </c>
      <c r="C173" s="49">
        <v>1</v>
      </c>
    </row>
    <row r="174" spans="2:3" x14ac:dyDescent="0.25">
      <c r="B174" s="49" t="s">
        <v>6696</v>
      </c>
      <c r="C174" s="49">
        <v>1</v>
      </c>
    </row>
    <row r="175" spans="2:3" x14ac:dyDescent="0.25">
      <c r="B175" s="49" t="s">
        <v>6697</v>
      </c>
      <c r="C175" s="49">
        <v>1</v>
      </c>
    </row>
    <row r="176" spans="2:3" x14ac:dyDescent="0.25">
      <c r="B176" s="49" t="s">
        <v>6698</v>
      </c>
      <c r="C176" s="49">
        <v>1</v>
      </c>
    </row>
    <row r="177" spans="2:3" x14ac:dyDescent="0.25">
      <c r="B177" s="49" t="s">
        <v>6699</v>
      </c>
      <c r="C177" s="49">
        <v>1</v>
      </c>
    </row>
    <row r="178" spans="2:3" x14ac:dyDescent="0.25">
      <c r="B178" s="49" t="s">
        <v>6700</v>
      </c>
      <c r="C178" s="49">
        <v>1</v>
      </c>
    </row>
    <row r="179" spans="2:3" x14ac:dyDescent="0.25">
      <c r="B179" s="49" t="s">
        <v>6701</v>
      </c>
      <c r="C179" s="49">
        <v>1</v>
      </c>
    </row>
    <row r="180" spans="2:3" x14ac:dyDescent="0.25">
      <c r="B180" s="49" t="s">
        <v>6702</v>
      </c>
      <c r="C180" s="49">
        <v>1</v>
      </c>
    </row>
    <row r="181" spans="2:3" x14ac:dyDescent="0.25">
      <c r="B181" s="49" t="s">
        <v>6703</v>
      </c>
      <c r="C181" s="49">
        <v>1</v>
      </c>
    </row>
    <row r="182" spans="2:3" x14ac:dyDescent="0.25">
      <c r="B182" s="49" t="s">
        <v>6704</v>
      </c>
      <c r="C182" s="49">
        <v>1</v>
      </c>
    </row>
    <row r="183" spans="2:3" x14ac:dyDescent="0.25">
      <c r="B183" s="49" t="s">
        <v>6705</v>
      </c>
      <c r="C183" s="49">
        <v>1</v>
      </c>
    </row>
    <row r="184" spans="2:3" x14ac:dyDescent="0.25">
      <c r="B184" s="49" t="s">
        <v>6706</v>
      </c>
      <c r="C184" s="49">
        <v>1</v>
      </c>
    </row>
    <row r="185" spans="2:3" x14ac:dyDescent="0.25">
      <c r="B185" s="49" t="s">
        <v>6707</v>
      </c>
      <c r="C185" s="49">
        <v>1</v>
      </c>
    </row>
    <row r="186" spans="2:3" x14ac:dyDescent="0.25">
      <c r="B186" s="49" t="s">
        <v>6708</v>
      </c>
      <c r="C186" s="49">
        <v>1</v>
      </c>
    </row>
    <row r="187" spans="2:3" x14ac:dyDescent="0.25">
      <c r="B187" s="49" t="s">
        <v>6709</v>
      </c>
      <c r="C187" s="49">
        <v>1</v>
      </c>
    </row>
    <row r="188" spans="2:3" x14ac:dyDescent="0.25">
      <c r="B188" s="49" t="s">
        <v>6710</v>
      </c>
      <c r="C188" s="49">
        <v>1</v>
      </c>
    </row>
    <row r="189" spans="2:3" x14ac:dyDescent="0.25">
      <c r="B189" s="49" t="s">
        <v>48</v>
      </c>
      <c r="C189" s="49">
        <v>1</v>
      </c>
    </row>
    <row r="190" spans="2:3" x14ac:dyDescent="0.25">
      <c r="B190" s="49" t="s">
        <v>6711</v>
      </c>
      <c r="C190" s="49">
        <v>1</v>
      </c>
    </row>
    <row r="191" spans="2:3" x14ac:dyDescent="0.25">
      <c r="B191" s="49" t="s">
        <v>6712</v>
      </c>
      <c r="C191" s="49">
        <v>1</v>
      </c>
    </row>
    <row r="192" spans="2:3" x14ac:dyDescent="0.25">
      <c r="B192" s="49" t="s">
        <v>6713</v>
      </c>
      <c r="C192" s="49">
        <v>1</v>
      </c>
    </row>
  </sheetData>
  <mergeCells count="9">
    <mergeCell ref="A2:J2"/>
    <mergeCell ref="A3:J7"/>
    <mergeCell ref="H19:I19"/>
    <mergeCell ref="A21:A30"/>
    <mergeCell ref="A8:J8"/>
    <mergeCell ref="B16:C16"/>
    <mergeCell ref="E16:F16"/>
    <mergeCell ref="H16:I16"/>
    <mergeCell ref="A11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Arabidopsis thaliana (at)</vt:lpstr>
      <vt:lpstr>Manihot esculenta (me)</vt:lpstr>
      <vt:lpstr>Cicer arietinum (ca)</vt:lpstr>
      <vt:lpstr>Lotus japonicus (lj)</vt:lpstr>
      <vt:lpstr>Phaseolus vulgaris (pv)</vt:lpstr>
      <vt:lpstr>Glycine max (gm)</vt:lpstr>
      <vt:lpstr>Brachypodium distachyon (bd)</vt:lpstr>
      <vt:lpstr>Zea mays (zm)</vt:lpstr>
      <vt:lpstr>Nicotiana tabacum (nt)</vt:lpstr>
      <vt:lpstr>Solanum lycopersicum (sl)</vt:lpstr>
      <vt:lpstr>Solanum tuberosum (st)</vt:lpstr>
      <vt:lpstr>Selaginella moellendorffii (sm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iereck</dc:creator>
  <cp:lastModifiedBy>AMBI</cp:lastModifiedBy>
  <dcterms:created xsi:type="dcterms:W3CDTF">2019-05-06T16:36:10Z</dcterms:created>
  <dcterms:modified xsi:type="dcterms:W3CDTF">2019-06-13T19:43:10Z</dcterms:modified>
</cp:coreProperties>
</file>